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0" yWindow="465" windowWidth="28800" windowHeight="15825" activeTab="3"/>
  </bookViews>
  <sheets>
    <sheet name="Primary (NBHE)" sheetId="8" r:id="rId1"/>
    <sheet name="A549" sheetId="7" r:id="rId2"/>
    <sheet name="Correlations" sheetId="9" r:id="rId3"/>
    <sheet name="p-value" sheetId="10" r:id="rId4"/>
  </sheets>
  <calcPr calcId="145621"/>
</workbook>
</file>

<file path=xl/calcChain.xml><?xml version="1.0" encoding="utf-8"?>
<calcChain xmlns="http://schemas.openxmlformats.org/spreadsheetml/2006/main">
  <c r="G1616" i="8" l="1"/>
  <c r="G283" i="8"/>
  <c r="G166" i="8"/>
  <c r="G738" i="8"/>
  <c r="G1408" i="8"/>
  <c r="G585" i="8"/>
  <c r="G1407" i="8"/>
  <c r="G1521" i="8"/>
  <c r="G1321" i="8"/>
  <c r="G1186" i="8"/>
  <c r="G1502" i="8"/>
  <c r="G1482" i="8"/>
  <c r="G1116" i="8"/>
  <c r="G1062" i="8"/>
  <c r="G760" i="8"/>
  <c r="G1298" i="8"/>
  <c r="G1402" i="8"/>
  <c r="G1311" i="8"/>
  <c r="G599" i="8"/>
  <c r="G1530" i="8"/>
  <c r="G1217" i="8"/>
  <c r="G1357" i="8"/>
  <c r="G1804" i="8"/>
  <c r="G1772" i="8"/>
  <c r="G1484" i="8"/>
  <c r="G1336" i="8"/>
  <c r="G1204" i="8"/>
  <c r="G1366" i="8"/>
  <c r="G1452" i="8"/>
  <c r="G1249" i="8"/>
  <c r="G369" i="8"/>
  <c r="G1346" i="8"/>
  <c r="G547" i="8"/>
  <c r="G1712" i="8"/>
  <c r="G1164" i="8"/>
  <c r="G1386" i="8"/>
  <c r="G231" i="8"/>
  <c r="G511" i="8"/>
  <c r="G1733" i="8"/>
  <c r="G1685" i="8"/>
  <c r="G1244" i="8"/>
  <c r="G866" i="8"/>
  <c r="G1151" i="8"/>
  <c r="G128" i="8"/>
  <c r="G275" i="8"/>
  <c r="G581" i="8"/>
  <c r="G1115" i="8"/>
  <c r="G1039" i="8"/>
  <c r="G1316" i="8"/>
  <c r="G1584" i="8"/>
  <c r="G269" i="8"/>
  <c r="G41" i="8"/>
  <c r="G1684" i="8"/>
  <c r="G615" i="8"/>
  <c r="G201" i="8"/>
  <c r="G800" i="8"/>
  <c r="G1654" i="8"/>
  <c r="G734" i="8"/>
  <c r="G1602" i="8"/>
  <c r="G1183" i="8"/>
  <c r="G549" i="8"/>
  <c r="G859" i="8"/>
  <c r="G1415" i="8"/>
  <c r="G168" i="8"/>
  <c r="G157" i="8"/>
  <c r="G11" i="8"/>
  <c r="G332" i="8"/>
  <c r="G730" i="8"/>
  <c r="G611" i="8"/>
  <c r="G245" i="8"/>
  <c r="G1098" i="8"/>
  <c r="G1352" i="8"/>
  <c r="G1416" i="8"/>
  <c r="G486" i="8"/>
  <c r="G1596" i="8"/>
  <c r="G949" i="8"/>
  <c r="G691" i="8"/>
  <c r="G1479" i="8"/>
  <c r="G1212" i="8"/>
  <c r="G930" i="8"/>
  <c r="G721" i="8"/>
  <c r="G1248" i="8"/>
  <c r="G1172" i="8"/>
  <c r="G1820" i="8"/>
  <c r="G1604" i="8"/>
  <c r="G927" i="8"/>
  <c r="G1659" i="8"/>
  <c r="G798" i="8"/>
  <c r="G33" i="8"/>
  <c r="G36" i="8"/>
  <c r="G1778" i="8"/>
  <c r="G961" i="8"/>
  <c r="G1077" i="8"/>
  <c r="G1375" i="8"/>
  <c r="G344" i="8"/>
  <c r="G886" i="8"/>
  <c r="G1687" i="8"/>
  <c r="G496" i="8"/>
  <c r="G1258" i="8"/>
  <c r="G1082" i="8"/>
  <c r="G1518" i="8"/>
  <c r="G852" i="8"/>
  <c r="G403" i="8"/>
  <c r="G1009" i="8"/>
  <c r="G620" i="8"/>
  <c r="G1010" i="8"/>
  <c r="G942" i="8"/>
  <c r="G393" i="8"/>
  <c r="G918" i="8"/>
  <c r="G568" i="8"/>
  <c r="G174" i="8"/>
  <c r="G663" i="8"/>
  <c r="G1036" i="8"/>
  <c r="G450" i="8"/>
  <c r="G1081" i="8"/>
  <c r="G1471" i="8"/>
  <c r="G455" i="8"/>
  <c r="G576" i="8"/>
  <c r="G1235" i="8"/>
  <c r="G922" i="8"/>
  <c r="G980" i="8"/>
  <c r="G1089" i="8"/>
  <c r="G1284" i="8"/>
  <c r="G413" i="8"/>
  <c r="G1192" i="8"/>
  <c r="G864" i="8"/>
  <c r="G1080" i="8"/>
  <c r="G93" i="8"/>
  <c r="G1079" i="8"/>
  <c r="G874" i="8"/>
  <c r="G1206" i="8"/>
  <c r="G914" i="8"/>
  <c r="G608" i="8"/>
  <c r="G490" i="8"/>
  <c r="G392" i="8"/>
  <c r="G217" i="8"/>
  <c r="G404" i="8"/>
  <c r="G444" i="8"/>
  <c r="G356" i="8"/>
  <c r="G228" i="8"/>
  <c r="G361" i="8"/>
  <c r="G267" i="8"/>
  <c r="G1123" i="8"/>
  <c r="G552" i="8"/>
  <c r="G1117" i="8"/>
  <c r="G1292" i="8"/>
  <c r="G1262" i="8"/>
  <c r="G1288" i="8"/>
  <c r="G938" i="8"/>
  <c r="G462" i="8"/>
  <c r="G1737" i="8"/>
  <c r="G1101" i="8"/>
  <c r="G566" i="8"/>
  <c r="G761" i="8"/>
  <c r="G86" i="8"/>
  <c r="G817" i="8"/>
  <c r="G1583" i="8"/>
  <c r="G225" i="8"/>
  <c r="G784" i="8"/>
  <c r="G546" i="8"/>
  <c r="G514" i="8"/>
  <c r="G1343" i="8"/>
  <c r="G567" i="8"/>
  <c r="G457" i="8"/>
  <c r="G754" i="8"/>
  <c r="G289" i="8"/>
  <c r="G1135" i="8"/>
  <c r="G317" i="8"/>
  <c r="G1592" i="8"/>
  <c r="G1784" i="8"/>
  <c r="G1807" i="8"/>
  <c r="G471" i="8"/>
  <c r="G1631" i="8"/>
  <c r="G916" i="8"/>
  <c r="G1665" i="8"/>
  <c r="G551" i="8"/>
  <c r="G1367" i="8"/>
  <c r="G1076" i="8"/>
  <c r="G588" i="8"/>
  <c r="G1802" i="8"/>
  <c r="G1388" i="8"/>
  <c r="G526" i="8"/>
  <c r="G64" i="8"/>
  <c r="G1210" i="8"/>
  <c r="G254" i="8"/>
  <c r="G32" i="8"/>
  <c r="G1121" i="8"/>
  <c r="G741" i="8"/>
  <c r="G320" i="8"/>
  <c r="G38" i="8"/>
  <c r="G65" i="8"/>
  <c r="G623" i="8"/>
  <c r="G42" i="8"/>
  <c r="G237" i="8"/>
  <c r="G1430" i="8"/>
  <c r="G1543" i="8"/>
  <c r="G1240" i="8"/>
  <c r="G347" i="8"/>
  <c r="G1703" i="8"/>
  <c r="G1581" i="8"/>
  <c r="G454" i="8"/>
  <c r="G1443" i="8"/>
  <c r="G1550" i="8"/>
  <c r="G1501" i="8"/>
  <c r="G1374" i="8"/>
  <c r="G934" i="8"/>
  <c r="G1411" i="8"/>
  <c r="G1230" i="8"/>
  <c r="G675" i="8"/>
  <c r="G1035" i="8"/>
  <c r="G211" i="8"/>
  <c r="G1361" i="8"/>
  <c r="G830" i="8"/>
  <c r="G584" i="8"/>
  <c r="G1261" i="8"/>
  <c r="G913" i="8"/>
  <c r="G1018" i="8"/>
  <c r="G1406" i="8"/>
  <c r="G848" i="8"/>
  <c r="G1433" i="8"/>
  <c r="G77" i="8"/>
  <c r="G1754" i="8"/>
  <c r="G1243" i="8"/>
  <c r="G239" i="8"/>
  <c r="G445" i="8"/>
  <c r="G1577" i="8"/>
  <c r="G1432" i="8"/>
  <c r="G628" i="8"/>
  <c r="G449" i="8"/>
  <c r="G376" i="8"/>
  <c r="G683" i="8"/>
  <c r="G565" i="8"/>
  <c r="G759" i="8"/>
  <c r="G1798" i="8"/>
  <c r="G433" i="8"/>
  <c r="G1362" i="8"/>
  <c r="G138" i="8"/>
  <c r="G193" i="8"/>
  <c r="G125" i="8"/>
  <c r="G756" i="8"/>
  <c r="G809" i="8"/>
  <c r="G1759" i="8"/>
  <c r="G416" i="8"/>
  <c r="G696" i="8"/>
  <c r="G521" i="8"/>
  <c r="G831" i="8"/>
  <c r="G1707" i="8"/>
  <c r="G1219" i="8"/>
  <c r="G1513" i="8"/>
  <c r="G1522" i="8"/>
  <c r="G718" i="8"/>
  <c r="G1144" i="8"/>
  <c r="G1042" i="8"/>
  <c r="G1727" i="8"/>
  <c r="G1682" i="8"/>
  <c r="G1621" i="8"/>
  <c r="G1651" i="8"/>
  <c r="G832" i="8"/>
  <c r="G1078" i="8"/>
  <c r="G655" i="8"/>
  <c r="G1275" i="8"/>
  <c r="G1355" i="8"/>
  <c r="G1197" i="8"/>
  <c r="G1453" i="8"/>
  <c r="G810" i="8"/>
  <c r="G707" i="8"/>
  <c r="G1702" i="8"/>
  <c r="G625" i="8"/>
  <c r="G385" i="8"/>
  <c r="G544" i="8"/>
  <c r="G753" i="8"/>
  <c r="G456" i="8"/>
  <c r="G1348" i="8"/>
  <c r="G460" i="8"/>
  <c r="G975" i="8"/>
  <c r="G1722" i="8"/>
  <c r="G1758" i="8"/>
  <c r="G1030" i="8"/>
  <c r="G1576" i="8"/>
  <c r="G135" i="8"/>
  <c r="G990" i="8"/>
  <c r="G1394" i="8"/>
  <c r="G1655" i="8"/>
  <c r="G562" i="8"/>
  <c r="G121" i="8"/>
  <c r="G1731" i="8"/>
  <c r="G1295" i="8"/>
  <c r="G957" i="8"/>
  <c r="G1136" i="8"/>
  <c r="G1431" i="8"/>
  <c r="G1489" i="8"/>
  <c r="G1232" i="8"/>
  <c r="G1827" i="8"/>
  <c r="G278" i="8"/>
  <c r="G583" i="8"/>
  <c r="G1055" i="8"/>
  <c r="G985" i="8"/>
  <c r="G360" i="8"/>
  <c r="G1000" i="8"/>
  <c r="G542" i="8"/>
  <c r="G744" i="8"/>
  <c r="G1059" i="8"/>
  <c r="G160" i="8"/>
  <c r="G921" i="8"/>
  <c r="G92" i="8"/>
  <c r="G879" i="8"/>
  <c r="G635" i="8"/>
  <c r="G315" i="8"/>
  <c r="G1310" i="8"/>
  <c r="G312" i="8"/>
  <c r="G890" i="8"/>
  <c r="G342" i="8"/>
  <c r="G665" i="8"/>
  <c r="G1500" i="8"/>
  <c r="G408" i="8"/>
  <c r="G642" i="8"/>
  <c r="G1805" i="8"/>
  <c r="G674" i="8"/>
  <c r="G465" i="8"/>
  <c r="G773" i="8"/>
  <c r="G1389" i="8"/>
  <c r="G1476" i="8"/>
  <c r="G812" i="8"/>
  <c r="G355" i="8"/>
  <c r="G561" i="8"/>
  <c r="G145" i="8"/>
  <c r="G1705" i="8"/>
  <c r="G884" i="8"/>
  <c r="G951" i="8"/>
  <c r="G229" i="8"/>
  <c r="G266" i="8"/>
  <c r="G2" i="8"/>
  <c r="G4" i="8"/>
  <c r="G21" i="8"/>
  <c r="G147" i="8"/>
  <c r="G1040" i="8"/>
  <c r="G856" i="8"/>
  <c r="G1519" i="8"/>
  <c r="G1496" i="8"/>
  <c r="G1051" i="8"/>
  <c r="G851" i="8"/>
  <c r="G1527" i="8"/>
  <c r="G720" i="8"/>
  <c r="G1370" i="8"/>
  <c r="G733" i="8"/>
  <c r="G1799" i="8"/>
  <c r="G1159" i="8"/>
  <c r="G1384" i="8"/>
  <c r="G1526" i="8"/>
  <c r="G48" i="8"/>
  <c r="G103" i="8"/>
  <c r="G1246" i="8"/>
  <c r="G1236" i="8"/>
  <c r="G714" i="8"/>
  <c r="G917" i="8"/>
  <c r="G1620" i="8"/>
  <c r="G158" i="8"/>
  <c r="G257" i="8"/>
  <c r="G1451" i="8"/>
  <c r="G327" i="8"/>
  <c r="G200" i="8"/>
  <c r="G586" i="8"/>
  <c r="G1351" i="8"/>
  <c r="G1383" i="8"/>
  <c r="G507" i="8"/>
  <c r="G1789" i="8"/>
  <c r="G1084" i="8"/>
  <c r="G232" i="8"/>
  <c r="G1575" i="8"/>
  <c r="G827" i="8"/>
  <c r="G365" i="8"/>
  <c r="G699" i="8"/>
  <c r="G1552" i="8"/>
  <c r="G1033" i="8"/>
  <c r="G1323" i="8"/>
  <c r="G1282" i="8"/>
  <c r="G487" i="8"/>
  <c r="G238" i="8"/>
  <c r="G1267" i="8"/>
  <c r="G1689" i="8"/>
  <c r="G609" i="8"/>
  <c r="G1734" i="8"/>
  <c r="G790" i="8"/>
  <c r="G765" i="8"/>
  <c r="G1148" i="8"/>
  <c r="G1547" i="8"/>
  <c r="G908" i="8"/>
  <c r="G740" i="8"/>
  <c r="G60" i="8"/>
  <c r="G746" i="8"/>
  <c r="G1468" i="8"/>
  <c r="G570" i="8"/>
  <c r="G987" i="8"/>
  <c r="G518" i="8"/>
  <c r="G1281" i="8"/>
  <c r="G294" i="8"/>
  <c r="G1669" i="8"/>
  <c r="G1161" i="8"/>
  <c r="G850" i="8"/>
  <c r="G1448" i="8"/>
  <c r="G1307" i="8"/>
  <c r="G1771" i="8"/>
  <c r="G1533" i="8"/>
  <c r="G249" i="8"/>
  <c r="G387" i="8"/>
  <c r="G641" i="8"/>
  <c r="G995" i="8"/>
  <c r="G982" i="8"/>
  <c r="G1056" i="8"/>
  <c r="G1541" i="8"/>
  <c r="G1486" i="8"/>
  <c r="G196" i="8"/>
  <c r="G1134" i="8"/>
  <c r="G725" i="8"/>
  <c r="G377" i="8"/>
  <c r="G1718" i="8"/>
  <c r="G210" i="8"/>
  <c r="G1694" i="8"/>
  <c r="G1234" i="8"/>
  <c r="G1227" i="8"/>
  <c r="G614" i="8"/>
  <c r="G881" i="8"/>
  <c r="G688" i="8"/>
  <c r="G501" i="8"/>
  <c r="G348" i="8"/>
  <c r="G579" i="8"/>
  <c r="G478" i="8"/>
  <c r="G1636" i="8"/>
  <c r="G142" i="8"/>
  <c r="G1459" i="8"/>
  <c r="G1640" i="8"/>
  <c r="G1294" i="8"/>
  <c r="G1306" i="8"/>
  <c r="G1293" i="8"/>
  <c r="G1750" i="8"/>
  <c r="G1413" i="8"/>
  <c r="G414" i="8"/>
  <c r="G76" i="8"/>
  <c r="G73" i="8"/>
  <c r="G1821" i="8"/>
  <c r="G184" i="8"/>
  <c r="G45" i="8"/>
  <c r="G1130" i="8"/>
  <c r="G1205" i="8"/>
  <c r="G192" i="8"/>
  <c r="G1796" i="8"/>
  <c r="G1725" i="8"/>
  <c r="G223" i="8"/>
  <c r="G281" i="8"/>
  <c r="G1766" i="8"/>
  <c r="G354" i="8"/>
  <c r="G1726" i="8"/>
  <c r="G1755" i="8"/>
  <c r="G1220" i="8"/>
  <c r="G847" i="8"/>
  <c r="G131" i="8"/>
  <c r="G979" i="8"/>
  <c r="G680" i="8"/>
  <c r="G556" i="8"/>
  <c r="G1242" i="8"/>
  <c r="G745" i="8"/>
  <c r="G1691" i="8"/>
  <c r="G434" i="8"/>
  <c r="G1491" i="8"/>
  <c r="G1188" i="8"/>
  <c r="G1460" i="8"/>
  <c r="G1693" i="8"/>
  <c r="G1730" i="8"/>
  <c r="G1058" i="8"/>
  <c r="G1398" i="8"/>
  <c r="G298" i="8"/>
  <c r="G910" i="8"/>
  <c r="G1305" i="8"/>
  <c r="G580" i="8"/>
  <c r="G1390" i="8"/>
  <c r="G808" i="8"/>
  <c r="G1194" i="8"/>
  <c r="G148" i="8"/>
  <c r="G224" i="8"/>
  <c r="G310" i="8"/>
  <c r="G334" i="8"/>
  <c r="G10" i="8"/>
  <c r="G16" i="8"/>
  <c r="G1237" i="8"/>
  <c r="G187" i="8"/>
  <c r="G30" i="8"/>
  <c r="G9" i="8"/>
  <c r="G253" i="8"/>
  <c r="G27" i="8"/>
  <c r="G80" i="8"/>
  <c r="G1113" i="8"/>
  <c r="G988" i="8"/>
  <c r="G1060" i="8"/>
  <c r="G1263" i="8"/>
  <c r="G791" i="8"/>
  <c r="G363" i="8"/>
  <c r="G441" i="8"/>
  <c r="G762" i="8"/>
  <c r="G191" i="8"/>
  <c r="G1690" i="8"/>
  <c r="G823" i="8"/>
  <c r="G1143" i="8"/>
  <c r="G181" i="8"/>
  <c r="G1507" i="8"/>
  <c r="G1403" i="8"/>
  <c r="G693" i="8"/>
  <c r="G1444" i="8"/>
  <c r="G1648" i="8"/>
  <c r="G907" i="8"/>
  <c r="G438" i="8"/>
  <c r="G875" i="8"/>
  <c r="G840" i="8"/>
  <c r="G947" i="8"/>
  <c r="G1171" i="8"/>
  <c r="G197" i="8"/>
  <c r="G867" i="8"/>
  <c r="G1561" i="8"/>
  <c r="G286" i="8"/>
  <c r="G883" i="8"/>
  <c r="G75" i="8"/>
  <c r="G1073" i="8"/>
  <c r="G1319" i="8"/>
  <c r="G251" i="8"/>
  <c r="G368" i="8"/>
  <c r="G837" i="8"/>
  <c r="G1190" i="8"/>
  <c r="G203" i="8"/>
  <c r="G152" i="8"/>
  <c r="G682" i="8"/>
  <c r="G1456" i="8"/>
  <c r="G56" i="8"/>
  <c r="G560" i="8"/>
  <c r="G1653" i="8"/>
  <c r="G937" i="8"/>
  <c r="G322" i="8"/>
  <c r="G1045" i="8"/>
  <c r="G144" i="8"/>
  <c r="G948" i="8"/>
  <c r="G1026" i="8"/>
  <c r="G819" i="8"/>
  <c r="G1466" i="8"/>
  <c r="G649" i="8"/>
  <c r="G946" i="8"/>
  <c r="G1825" i="8"/>
  <c r="G846" i="8"/>
  <c r="G1174" i="8"/>
  <c r="G498" i="8"/>
  <c r="G1221" i="8"/>
  <c r="G398" i="8"/>
  <c r="G412" i="8"/>
  <c r="G270" i="8"/>
  <c r="G1150" i="8"/>
  <c r="G1162" i="8"/>
  <c r="G612" i="8"/>
  <c r="G1724" i="8"/>
  <c r="G1609" i="8"/>
  <c r="G1675" i="8"/>
  <c r="G1387" i="8"/>
  <c r="G452" i="8"/>
  <c r="G250" i="8"/>
  <c r="G880" i="8"/>
  <c r="G1461" i="8"/>
  <c r="G627" i="8"/>
  <c r="G1139" i="8"/>
  <c r="G489" i="8"/>
  <c r="G939" i="8"/>
  <c r="G1291" i="8"/>
  <c r="G1269" i="8"/>
  <c r="G1753" i="8"/>
  <c r="G1816" i="8"/>
  <c r="G1493" i="8"/>
  <c r="G931" i="8"/>
  <c r="G769" i="8"/>
  <c r="G789" i="8"/>
  <c r="G304" i="8"/>
  <c r="G989" i="8"/>
  <c r="G353" i="8"/>
  <c r="G532" i="8"/>
  <c r="G1467" i="8"/>
  <c r="G299" i="8"/>
  <c r="G887" i="8"/>
  <c r="G446" i="8"/>
  <c r="G732" i="8"/>
  <c r="G895" i="8"/>
  <c r="G853" i="8"/>
  <c r="G640" i="8"/>
  <c r="G860" i="8"/>
  <c r="G669" i="8"/>
  <c r="G324" i="8"/>
  <c r="G924" i="8"/>
  <c r="G1606" i="8"/>
  <c r="G198" i="8"/>
  <c r="G1540" i="8"/>
  <c r="G1650" i="8"/>
  <c r="G1228" i="8"/>
  <c r="G660" i="8"/>
  <c r="G1649" i="8"/>
  <c r="G1253" i="8"/>
  <c r="G1679" i="8"/>
  <c r="G1812" i="8"/>
  <c r="G606" i="8"/>
  <c r="G1642" i="8"/>
  <c r="G1203" i="8"/>
  <c r="G1573" i="8"/>
  <c r="G772" i="8"/>
  <c r="G234" i="8"/>
  <c r="G338" i="8"/>
  <c r="G953" i="8"/>
  <c r="G477" i="8"/>
  <c r="G177" i="8"/>
  <c r="G1358" i="8"/>
  <c r="G902" i="8"/>
  <c r="G1173" i="8"/>
  <c r="G472" i="8"/>
  <c r="G1617" i="8"/>
  <c r="G636" i="8"/>
  <c r="G670" i="8"/>
  <c r="G605" i="8"/>
  <c r="G1031" i="8"/>
  <c r="G426" i="8"/>
  <c r="G1548" i="8"/>
  <c r="G520" i="8"/>
  <c r="G476" i="8"/>
  <c r="G1532" i="8"/>
  <c r="G1289" i="8"/>
  <c r="G1806" i="8"/>
  <c r="G1196" i="8"/>
  <c r="G1607" i="8"/>
  <c r="G169" i="8"/>
  <c r="G1809" i="8"/>
  <c r="G480" i="8"/>
  <c r="G1158" i="8"/>
  <c r="G919" i="8"/>
  <c r="G795" i="8"/>
  <c r="G1720" i="8"/>
  <c r="G1160" i="8"/>
  <c r="G485" i="8"/>
  <c r="G282" i="8"/>
  <c r="G662" i="8"/>
  <c r="G448" i="8"/>
  <c r="G1438" i="8"/>
  <c r="G1099" i="8"/>
  <c r="G690" i="8"/>
  <c r="G346" i="8"/>
  <c r="G811" i="8"/>
  <c r="G150" i="8"/>
  <c r="G1133" i="8"/>
  <c r="G1238" i="8"/>
  <c r="G382" i="8"/>
  <c r="G1412" i="8"/>
  <c r="G555" i="8"/>
  <c r="G684" i="8"/>
  <c r="G1070" i="8"/>
  <c r="G1340" i="8"/>
  <c r="G118" i="8"/>
  <c r="G933" i="8"/>
  <c r="G1365" i="8"/>
  <c r="G483" i="8"/>
  <c r="G291" i="8"/>
  <c r="G904" i="8"/>
  <c r="G1032" i="8"/>
  <c r="G1598" i="8"/>
  <c r="G216" i="8"/>
  <c r="G252" i="8"/>
  <c r="G54" i="8"/>
  <c r="G845" i="8"/>
  <c r="G1797" i="8"/>
  <c r="G83" i="8"/>
  <c r="G141" i="8"/>
  <c r="G1181" i="8"/>
  <c r="G829" i="8"/>
  <c r="G1492" i="8"/>
  <c r="G1324" i="8"/>
  <c r="G1667" i="8"/>
  <c r="G1131" i="8"/>
  <c r="G151" i="8"/>
  <c r="G1763" i="8"/>
  <c r="G1464" i="8"/>
  <c r="G1216" i="8"/>
  <c r="G592" i="8"/>
  <c r="G1312" i="8"/>
  <c r="G1024" i="8"/>
  <c r="G35" i="8"/>
  <c r="G1637" i="8"/>
  <c r="G1396" i="8"/>
  <c r="G1097" i="8"/>
  <c r="G1328" i="8"/>
  <c r="G1404" i="8"/>
  <c r="G24" i="8"/>
  <c r="G709" i="8"/>
  <c r="G1279" i="8"/>
  <c r="G1364" i="8"/>
  <c r="G1047" i="8"/>
  <c r="G1247" i="8"/>
  <c r="G595" i="8"/>
  <c r="G1280" i="8"/>
  <c r="G1337" i="8"/>
  <c r="G834" i="8"/>
  <c r="G1562" i="8"/>
  <c r="G1333" i="8"/>
  <c r="G658" i="8"/>
  <c r="G20" i="8"/>
  <c r="G891" i="8"/>
  <c r="G1043" i="8"/>
  <c r="G370" i="8"/>
  <c r="G1810" i="8"/>
  <c r="G1066" i="8"/>
  <c r="G491" i="8"/>
  <c r="G96" i="8"/>
  <c r="G1692" i="8"/>
  <c r="G888" i="8"/>
  <c r="G1488" i="8"/>
  <c r="G782" i="8"/>
  <c r="G1233" i="8"/>
  <c r="G493" i="8"/>
  <c r="G440" i="8"/>
  <c r="G1198" i="8"/>
  <c r="G854" i="8"/>
  <c r="G1050" i="8"/>
  <c r="G1700" i="8"/>
  <c r="G482" i="8"/>
  <c r="G1506" i="8"/>
  <c r="G1713" i="8"/>
  <c r="G1214" i="8"/>
  <c r="G1668" i="8"/>
  <c r="G1272" i="8"/>
  <c r="G214" i="8"/>
  <c r="G573" i="8"/>
  <c r="G161" i="8"/>
  <c r="G1422" i="8"/>
  <c r="G1661" i="8"/>
  <c r="G1300" i="8"/>
  <c r="G1218" i="8"/>
  <c r="G1478" i="8"/>
  <c r="G1635" i="8"/>
  <c r="G1744" i="8"/>
  <c r="G700" i="8"/>
  <c r="G1717" i="8"/>
  <c r="G358" i="8"/>
  <c r="G780" i="8"/>
  <c r="G106" i="8"/>
  <c r="G1199" i="8"/>
  <c r="G1510" i="8"/>
  <c r="G221" i="8"/>
  <c r="G1110" i="8"/>
  <c r="G644" i="8"/>
  <c r="G785" i="8"/>
  <c r="G731" i="8"/>
  <c r="G226" i="8"/>
  <c r="G1419" i="8"/>
  <c r="G233" i="8"/>
  <c r="G1790" i="8"/>
  <c r="G634" i="8"/>
  <c r="G1061" i="8"/>
  <c r="G71" i="8"/>
  <c r="G62" i="8"/>
  <c r="G51" i="8"/>
  <c r="G1170" i="8"/>
  <c r="G1549" i="8"/>
  <c r="G1425" i="8"/>
  <c r="G976" i="8"/>
  <c r="G723" i="8"/>
  <c r="G537" i="8"/>
  <c r="G1740" i="8"/>
  <c r="G963" i="8"/>
  <c r="G1546" i="8"/>
  <c r="G905" i="8"/>
  <c r="G768" i="8"/>
  <c r="G661" i="8"/>
  <c r="G1378" i="8"/>
  <c r="G279" i="8"/>
  <c r="G1698" i="8"/>
  <c r="G781" i="8"/>
  <c r="G1509" i="8"/>
  <c r="G186" i="8"/>
  <c r="G1494" i="8"/>
  <c r="G1595" i="8"/>
  <c r="G1627" i="8"/>
  <c r="G508" i="8"/>
  <c r="G610" i="8"/>
  <c r="G654" i="8"/>
  <c r="G126" i="8"/>
  <c r="G1591" i="8"/>
  <c r="G793" i="8"/>
  <c r="G1695" i="8"/>
  <c r="G173" i="8"/>
  <c r="G319" i="8"/>
  <c r="G443" i="8"/>
  <c r="G671" i="8"/>
  <c r="G1819" i="8"/>
  <c r="G1625" i="8"/>
  <c r="G1762" i="8"/>
  <c r="G110" i="8"/>
  <c r="G318" i="8"/>
  <c r="G122" i="8"/>
  <c r="G111" i="8"/>
  <c r="G307" i="8"/>
  <c r="G1287" i="8"/>
  <c r="G1421" i="8"/>
  <c r="G1166" i="8"/>
  <c r="G1091" i="8"/>
  <c r="G292" i="8"/>
  <c r="G313" i="8"/>
  <c r="G1016" i="8"/>
  <c r="G1751" i="8"/>
  <c r="G236" i="8"/>
  <c r="G539" i="8"/>
  <c r="G1175" i="8"/>
  <c r="G1209" i="8"/>
  <c r="G470" i="8"/>
  <c r="G529" i="8"/>
  <c r="G1142" i="8"/>
  <c r="G1455" i="8"/>
  <c r="G305" i="8"/>
  <c r="G244" i="8"/>
  <c r="G558" i="8"/>
  <c r="G695" i="8"/>
  <c r="G337" i="8"/>
  <c r="G1829" i="8"/>
  <c r="G375" i="8"/>
  <c r="G806" i="8"/>
  <c r="G600" i="8"/>
  <c r="G618" i="8"/>
  <c r="G133" i="8"/>
  <c r="G616" i="8"/>
  <c r="G107" i="8"/>
  <c r="G1317" i="8"/>
  <c r="G1100" i="8"/>
  <c r="G893" i="8"/>
  <c r="G130" i="8"/>
  <c r="G664" i="8"/>
  <c r="G673" i="8"/>
  <c r="G597" i="8"/>
  <c r="G314" i="8"/>
  <c r="G1824" i="8"/>
  <c r="G1588" i="8"/>
  <c r="G945" i="8"/>
  <c r="G900" i="8"/>
  <c r="G95" i="8"/>
  <c r="G1560" i="8"/>
  <c r="G550" i="8"/>
  <c r="G1818" i="8"/>
  <c r="G19" i="8"/>
  <c r="G14" i="8"/>
  <c r="G447" i="8"/>
  <c r="G99" i="8"/>
  <c r="G1614" i="8"/>
  <c r="G1405" i="8"/>
  <c r="G499" i="8"/>
  <c r="G788" i="8"/>
  <c r="G1354" i="8"/>
  <c r="G1222" i="8"/>
  <c r="G1273" i="8"/>
  <c r="G559" i="8"/>
  <c r="G678" i="8"/>
  <c r="G1259" i="8"/>
  <c r="G865" i="8"/>
  <c r="G898" i="8"/>
  <c r="G1147" i="8"/>
  <c r="G779" i="8"/>
  <c r="G958" i="8"/>
  <c r="G571" i="8"/>
  <c r="G40" i="8"/>
  <c r="G423" i="8"/>
  <c r="G1278" i="8"/>
  <c r="G1749" i="8"/>
  <c r="G877" i="8"/>
  <c r="G1454" i="8"/>
  <c r="G564" i="8"/>
  <c r="G715" i="8"/>
  <c r="G1399" i="8"/>
  <c r="G1683" i="8"/>
  <c r="G17" i="8"/>
  <c r="G87" i="8"/>
  <c r="G262" i="8"/>
  <c r="G127" i="8"/>
  <c r="G1721" i="8"/>
  <c r="G574" i="8"/>
  <c r="G1122" i="8"/>
  <c r="G841" i="8"/>
  <c r="G349" i="8"/>
  <c r="G1141" i="8"/>
  <c r="G1088" i="8"/>
  <c r="G1029" i="8"/>
  <c r="G935" i="8"/>
  <c r="G1013" i="8"/>
  <c r="G215" i="8"/>
  <c r="G1297" i="8"/>
  <c r="G991" i="8"/>
  <c r="G1524" i="8"/>
  <c r="G1072" i="8"/>
  <c r="G1793" i="8"/>
  <c r="G1044" i="8"/>
  <c r="G1041" i="8"/>
  <c r="G379" i="8"/>
  <c r="G340" i="8"/>
  <c r="G386" i="8"/>
  <c r="G607" i="8"/>
  <c r="G1208" i="8"/>
  <c r="G82" i="8"/>
  <c r="G246" i="8"/>
  <c r="G306" i="8"/>
  <c r="G1255" i="8"/>
  <c r="G1176" i="8"/>
  <c r="G1817" i="8"/>
  <c r="G1440" i="8"/>
  <c r="G993" i="8"/>
  <c r="G679" i="8"/>
  <c r="G1347" i="8"/>
  <c r="G488" i="8"/>
  <c r="G952" i="8"/>
  <c r="G1320" i="8"/>
  <c r="G227" i="8"/>
  <c r="G1019" i="8"/>
  <c r="G805" i="8"/>
  <c r="G1104" i="8"/>
  <c r="G758" i="8"/>
  <c r="G1178" i="8"/>
  <c r="G1660" i="8"/>
  <c r="G1187" i="8"/>
  <c r="G1182" i="8"/>
  <c r="G1539" i="8"/>
  <c r="G1587" i="8"/>
  <c r="G575" i="8"/>
  <c r="G857" i="8"/>
  <c r="G964" i="8"/>
  <c r="G207" i="8"/>
  <c r="G602" i="8"/>
  <c r="G666" i="8"/>
  <c r="G826" i="8"/>
  <c r="G920" i="8"/>
  <c r="G1326" i="8"/>
  <c r="G1826" i="8"/>
  <c r="G123" i="8"/>
  <c r="G1369" i="8"/>
  <c r="G1742" i="8"/>
  <c r="G685" i="8"/>
  <c r="G513" i="8"/>
  <c r="G1626" i="8"/>
  <c r="G1189" i="8"/>
  <c r="G1765" i="8"/>
  <c r="G1315" i="8"/>
  <c r="G1711" i="8"/>
  <c r="G81" i="8"/>
  <c r="G876" i="8"/>
  <c r="G1787" i="8"/>
  <c r="G1677" i="8"/>
  <c r="G1418" i="8"/>
  <c r="G1391" i="8"/>
  <c r="G1613" i="8"/>
  <c r="G1327" i="8"/>
  <c r="G422" i="8"/>
  <c r="G1743" i="8"/>
  <c r="G1525" i="8"/>
  <c r="G1165" i="8"/>
  <c r="G541" i="8"/>
  <c r="G58" i="8"/>
  <c r="G603" i="8"/>
  <c r="G1801" i="8"/>
  <c r="G777" i="8"/>
  <c r="G1708" i="8"/>
  <c r="G1215" i="8"/>
  <c r="G1785" i="8"/>
  <c r="G1137" i="8"/>
  <c r="G1379" i="8"/>
  <c r="G213" i="8"/>
  <c r="G1276" i="8"/>
  <c r="G647" i="8"/>
  <c r="G288" i="8"/>
  <c r="G998" i="8"/>
  <c r="G308" i="8"/>
  <c r="G119" i="8"/>
  <c r="G1715" i="8"/>
  <c r="G1756" i="8"/>
  <c r="G206" i="8"/>
  <c r="G1290" i="8"/>
  <c r="G1485" i="8"/>
  <c r="G1054" i="8"/>
  <c r="G1792" i="8"/>
  <c r="G274" i="8"/>
  <c r="G268" i="8"/>
  <c r="G1420" i="8"/>
  <c r="G1504" i="8"/>
  <c r="G372" i="8"/>
  <c r="G1330" i="8"/>
  <c r="G429" i="8"/>
  <c r="G1393" i="8"/>
  <c r="G1286" i="8"/>
  <c r="G1664" i="8"/>
  <c r="G557" i="8"/>
  <c r="G1674" i="8"/>
  <c r="G1434" i="8"/>
  <c r="G1671" i="8"/>
  <c r="G657" i="8"/>
  <c r="G1619" i="8"/>
  <c r="G1087" i="8"/>
  <c r="G1334" i="8"/>
  <c r="G1578" i="8"/>
  <c r="G1071" i="8"/>
  <c r="G771" i="8"/>
  <c r="G1224" i="8"/>
  <c r="G903" i="8"/>
  <c r="G1410" i="8"/>
  <c r="G1345" i="8"/>
  <c r="G701" i="8"/>
  <c r="G512" i="8"/>
  <c r="G1786" i="8"/>
  <c r="G1271" i="8"/>
  <c r="G175" i="8"/>
  <c r="G171" i="8"/>
  <c r="G502" i="8"/>
  <c r="G170" i="8"/>
  <c r="G1761" i="8"/>
  <c r="G524" i="8"/>
  <c r="G70" i="8"/>
  <c r="G1632" i="8"/>
  <c r="G1814" i="8"/>
  <c r="G362" i="8"/>
  <c r="G124" i="8"/>
  <c r="G1245" i="8"/>
  <c r="G538" i="8"/>
  <c r="G259" i="8"/>
  <c r="G402" i="8"/>
  <c r="G156" i="8"/>
  <c r="G1427" i="8"/>
  <c r="G1629" i="8"/>
  <c r="G1662" i="8"/>
  <c r="G1023" i="8"/>
  <c r="G755" i="8"/>
  <c r="G469" i="8"/>
  <c r="G494" i="8"/>
  <c r="G401" i="8"/>
  <c r="G91" i="8"/>
  <c r="G146" i="8"/>
  <c r="G861" i="8"/>
  <c r="G984" i="8"/>
  <c r="G98" i="8"/>
  <c r="G89" i="8"/>
  <c r="G1618" i="8"/>
  <c r="G12" i="8"/>
  <c r="G1112" i="8"/>
  <c r="G94" i="8"/>
  <c r="G63" i="8"/>
  <c r="G220" i="8"/>
  <c r="G139" i="8"/>
  <c r="G1811" i="8"/>
  <c r="G1063" i="8"/>
  <c r="G431" i="8"/>
  <c r="G1716" i="8"/>
  <c r="G799" i="8"/>
  <c r="G885" i="8"/>
  <c r="G1686" i="8"/>
  <c r="G527" i="8"/>
  <c r="G1505" i="8"/>
  <c r="G1723" i="8"/>
  <c r="G1014" i="8"/>
  <c r="G1791" i="8"/>
  <c r="G589" i="8"/>
  <c r="G622" i="8"/>
  <c r="G384" i="8"/>
  <c r="G956" i="8"/>
  <c r="G1239" i="8"/>
  <c r="G1064" i="8"/>
  <c r="G248" i="8"/>
  <c r="G309" i="8"/>
  <c r="G972" i="8"/>
  <c r="G1497" i="8"/>
  <c r="G1011" i="8"/>
  <c r="G1424" i="8"/>
  <c r="G804" i="8"/>
  <c r="G1154" i="8"/>
  <c r="G1557" i="8"/>
  <c r="G1107" i="8"/>
  <c r="G336" i="8"/>
  <c r="G594" i="8"/>
  <c r="G966" i="8"/>
  <c r="G1342" i="8"/>
  <c r="G506" i="8"/>
  <c r="G479" i="8"/>
  <c r="G326" i="8"/>
  <c r="G973" i="8"/>
  <c r="G1535" i="8"/>
  <c r="G222" i="8"/>
  <c r="G178" i="8"/>
  <c r="G1350" i="8"/>
  <c r="G1457" i="8"/>
  <c r="G1377" i="8"/>
  <c r="G1127" i="8"/>
  <c r="G1318" i="8"/>
  <c r="G677" i="8"/>
  <c r="G1569" i="8"/>
  <c r="G188" i="8"/>
  <c r="G774" i="8"/>
  <c r="G34" i="8"/>
  <c r="G79" i="8"/>
  <c r="G90" i="8"/>
  <c r="G284" i="8"/>
  <c r="G1579" i="8"/>
  <c r="G1564" i="8"/>
  <c r="G451" i="8"/>
  <c r="G339" i="8"/>
  <c r="G1395" i="8"/>
  <c r="G737" i="8"/>
  <c r="G792" i="8"/>
  <c r="G69" i="8"/>
  <c r="G61" i="8"/>
  <c r="G1714" i="8"/>
  <c r="G531" i="8"/>
  <c r="G143" i="8"/>
  <c r="G52" i="8"/>
  <c r="G999" i="8"/>
  <c r="G1356" i="8"/>
  <c r="G1487" i="8"/>
  <c r="G1605" i="8"/>
  <c r="G965" i="8"/>
  <c r="G626" i="8"/>
  <c r="G26" i="8"/>
  <c r="G504" i="8"/>
  <c r="G1314" i="8"/>
  <c r="G967" i="8"/>
  <c r="G18" i="8"/>
  <c r="G115" i="8"/>
  <c r="G1663" i="8"/>
  <c r="G8" i="8"/>
  <c r="G843" i="8"/>
  <c r="G503" i="8"/>
  <c r="G6" i="8"/>
  <c r="G218" i="8"/>
  <c r="G66" i="8"/>
  <c r="G277" i="8"/>
  <c r="G1770" i="8"/>
  <c r="G176" i="8"/>
  <c r="G1200" i="8"/>
  <c r="G1065" i="8"/>
  <c r="G74" i="8"/>
  <c r="G72" i="8"/>
  <c r="G230" i="8"/>
  <c r="G1666" i="8"/>
  <c r="G1125" i="8"/>
  <c r="G1168" i="8"/>
  <c r="G199" i="8"/>
  <c r="G1644" i="8"/>
  <c r="G1570" i="8"/>
  <c r="G820" i="8"/>
  <c r="G955" i="8"/>
  <c r="G587" i="8"/>
  <c r="G373" i="8"/>
  <c r="G132" i="8"/>
  <c r="G1831" i="8"/>
  <c r="G43" i="8"/>
  <c r="G162" i="8"/>
  <c r="G209" i="8"/>
  <c r="G22" i="8"/>
  <c r="G15" i="8"/>
  <c r="G114" i="8"/>
  <c r="G165" i="8"/>
  <c r="G428" i="8"/>
  <c r="G7" i="8"/>
  <c r="G105" i="8"/>
  <c r="G1544" i="8"/>
  <c r="G399" i="8"/>
  <c r="G704" i="8"/>
  <c r="G911" i="8"/>
  <c r="G1052" i="8"/>
  <c r="G1075" i="8"/>
  <c r="G396" i="8"/>
  <c r="G28" i="8"/>
  <c r="G697" i="8"/>
  <c r="G255" i="8"/>
  <c r="G1622" i="8"/>
  <c r="G1049" i="8"/>
  <c r="G159" i="8"/>
  <c r="G1795" i="8"/>
  <c r="G1400" i="8"/>
  <c r="G1372" i="8"/>
  <c r="G273" i="8"/>
  <c r="G407" i="8"/>
  <c r="G311" i="8"/>
  <c r="G858" i="8"/>
  <c r="G468" i="8"/>
  <c r="G37" i="8"/>
  <c r="G492" i="8"/>
  <c r="G638" i="8"/>
  <c r="G849" i="8"/>
  <c r="G1304" i="8"/>
  <c r="G421" i="8"/>
  <c r="G540" i="8"/>
  <c r="G1185" i="8"/>
  <c r="G185" i="8"/>
  <c r="G1180" i="8"/>
  <c r="G1025" i="8"/>
  <c r="G1251" i="8"/>
  <c r="G112" i="8"/>
  <c r="G1303" i="8"/>
  <c r="G1349" i="8"/>
  <c r="G1681" i="8"/>
  <c r="G350" i="8"/>
  <c r="G55" i="8"/>
  <c r="G113" i="8"/>
  <c r="G1102" i="8"/>
  <c r="G1508" i="8"/>
  <c r="G1229" i="8"/>
  <c r="G807" i="8"/>
  <c r="G1184" i="8"/>
  <c r="G406" i="8"/>
  <c r="G591" i="8"/>
  <c r="G629" i="8"/>
  <c r="G598" i="8"/>
  <c r="G713" i="8"/>
  <c r="G1153" i="8"/>
  <c r="G202" i="8"/>
  <c r="G57" i="8"/>
  <c r="G418" i="8"/>
  <c r="G651" i="8"/>
  <c r="G1156" i="8"/>
  <c r="G1746" i="8"/>
  <c r="G528" i="8"/>
  <c r="G543" i="8"/>
  <c r="G825" i="8"/>
  <c r="G1193" i="8"/>
  <c r="G729" i="8"/>
  <c r="G137" i="8"/>
  <c r="G631" i="8"/>
  <c r="G839" i="8"/>
  <c r="G1566" i="8"/>
  <c r="G878" i="8"/>
  <c r="G208" i="8"/>
  <c r="G735" i="8"/>
  <c r="G1442" i="8"/>
  <c r="G1780" i="8"/>
  <c r="G1146" i="8"/>
  <c r="G1623" i="8"/>
  <c r="G1094" i="8"/>
  <c r="G743" i="8"/>
  <c r="G868" i="8"/>
  <c r="G928" i="8"/>
  <c r="G1004" i="8"/>
  <c r="G1109" i="8"/>
  <c r="G1426" i="8"/>
  <c r="G787" i="8"/>
  <c r="G1145" i="8"/>
  <c r="G364" i="8"/>
  <c r="G458" i="8"/>
  <c r="G727" i="8"/>
  <c r="G1138" i="8"/>
  <c r="G970" i="8"/>
  <c r="G1380" i="8"/>
  <c r="G1157" i="8"/>
  <c r="G388" i="8"/>
  <c r="G397" i="8"/>
  <c r="G366" i="8"/>
  <c r="G395" i="8"/>
  <c r="G287" i="8"/>
  <c r="G815" i="8"/>
  <c r="G752" i="8"/>
  <c r="G822" i="8"/>
  <c r="G1108" i="8"/>
  <c r="G747" i="8"/>
  <c r="G1382" i="8"/>
  <c r="G374" i="8"/>
  <c r="G1706" i="8"/>
  <c r="G39" i="8"/>
  <c r="G432" i="8"/>
  <c r="G534" i="8"/>
  <c r="G1567" i="8"/>
  <c r="G842" i="8"/>
  <c r="G300" i="8"/>
  <c r="G687" i="8"/>
  <c r="G116" i="8"/>
  <c r="G1558" i="8"/>
  <c r="G624" i="8"/>
  <c r="G1472" i="8"/>
  <c r="G357" i="8"/>
  <c r="G400" i="8"/>
  <c r="G889" i="8"/>
  <c r="G545" i="8"/>
  <c r="G906" i="8"/>
  <c r="G378" i="8"/>
  <c r="G1296" i="8"/>
  <c r="G1528" i="8"/>
  <c r="G1752" i="8"/>
  <c r="G1086" i="8"/>
  <c r="G1611" i="8"/>
  <c r="G1803" i="8"/>
  <c r="G1265" i="8"/>
  <c r="G1119" i="8"/>
  <c r="G816" i="8"/>
  <c r="G240" i="8"/>
  <c r="G926" i="8"/>
  <c r="G1022" i="8"/>
  <c r="G1447" i="8"/>
  <c r="G533" i="8"/>
  <c r="G923" i="8"/>
  <c r="G569" i="8"/>
  <c r="G1169" i="8"/>
  <c r="G1813" i="8"/>
  <c r="G1568" i="8"/>
  <c r="G1537" i="8"/>
  <c r="G1283" i="8"/>
  <c r="G424" i="8"/>
  <c r="G1652" i="8"/>
  <c r="G593" i="8"/>
  <c r="G1538" i="8"/>
  <c r="G1038" i="8"/>
  <c r="G712" i="8"/>
  <c r="G1344" i="8"/>
  <c r="G417" i="8"/>
  <c r="G1462" i="8"/>
  <c r="G1773" i="8"/>
  <c r="G863" i="8"/>
  <c r="G195" i="8"/>
  <c r="G563" i="8"/>
  <c r="G330" i="8"/>
  <c r="G1106" i="8"/>
  <c r="G1335" i="8"/>
  <c r="G1670" i="8"/>
  <c r="G710" i="8"/>
  <c r="G1597" i="8"/>
  <c r="G1697" i="8"/>
  <c r="G855" i="8"/>
  <c r="G708" i="8"/>
  <c r="G941" i="8"/>
  <c r="G650" i="8"/>
  <c r="G1523" i="8"/>
  <c r="G950" i="8"/>
  <c r="G1553" i="8"/>
  <c r="G391" i="8"/>
  <c r="G367" i="8"/>
  <c r="G410" i="8"/>
  <c r="G656" i="8"/>
  <c r="G1678" i="8"/>
  <c r="G1531" i="8"/>
  <c r="G692" i="8"/>
  <c r="G509" i="8"/>
  <c r="G280" i="8"/>
  <c r="G1285" i="8"/>
  <c r="G1435" i="8"/>
  <c r="G1515" i="8"/>
  <c r="G1615" i="8"/>
  <c r="G1656" i="8"/>
  <c r="G117" i="8"/>
  <c r="G1696" i="8"/>
  <c r="G1774" i="8"/>
  <c r="G1736" i="8"/>
  <c r="G1551" i="8"/>
  <c r="G1177" i="8"/>
  <c r="G776" i="8"/>
  <c r="G977" i="8"/>
  <c r="G1332" i="8"/>
  <c r="G1498" i="8"/>
  <c r="G944" i="8"/>
  <c r="G1481" i="8"/>
  <c r="G1223" i="8"/>
  <c r="G1001" i="8"/>
  <c r="G261" i="8"/>
  <c r="G1536" i="8"/>
  <c r="G343" i="8"/>
  <c r="G1339" i="8"/>
  <c r="G1149" i="8"/>
  <c r="G1710" i="8"/>
  <c r="G929" i="8"/>
  <c r="G1608" i="8"/>
  <c r="G1074" i="8"/>
  <c r="G536" i="8"/>
  <c r="G1068" i="8"/>
  <c r="G333" i="8"/>
  <c r="G97" i="8"/>
  <c r="G297" i="8"/>
  <c r="G1582" i="8"/>
  <c r="G436" i="8"/>
  <c r="G1083" i="8"/>
  <c r="G1397" i="8"/>
  <c r="G873" i="8"/>
  <c r="G84" i="8"/>
  <c r="G1301" i="8"/>
  <c r="G1556" i="8"/>
  <c r="G1769" i="8"/>
  <c r="G335" i="8"/>
  <c r="G1610" i="8"/>
  <c r="G1128" i="8"/>
  <c r="G183" i="8"/>
  <c r="G1005" i="8"/>
  <c r="G519" i="8"/>
  <c r="G1748" i="8"/>
  <c r="G463" i="8"/>
  <c r="G329" i="8"/>
  <c r="G1574" i="8"/>
  <c r="G994" i="8"/>
  <c r="G1503" i="8"/>
  <c r="G553" i="8"/>
  <c r="G1768" i="8"/>
  <c r="G1322" i="8"/>
  <c r="G296" i="8"/>
  <c r="G763" i="8"/>
  <c r="G1191" i="8"/>
  <c r="G672" i="8"/>
  <c r="G235" i="8"/>
  <c r="G943" i="8"/>
  <c r="G1808" i="8"/>
  <c r="G1699" i="8"/>
  <c r="G1599" i="8"/>
  <c r="G172" i="8"/>
  <c r="G1728" i="8"/>
  <c r="G915" i="8"/>
  <c r="G109" i="8"/>
  <c r="G1401" i="8"/>
  <c r="G484" i="8"/>
  <c r="G1499" i="8"/>
  <c r="G1090" i="8"/>
  <c r="G1118" i="8"/>
  <c r="G256" i="8"/>
  <c r="G437" i="8"/>
  <c r="G242" i="8"/>
  <c r="G1658" i="8"/>
  <c r="G425" i="8"/>
  <c r="G136" i="8"/>
  <c r="G276" i="8"/>
  <c r="G371" i="8"/>
  <c r="G149" i="8"/>
  <c r="G1624" i="8"/>
  <c r="G1477" i="8"/>
  <c r="G1586" i="8"/>
  <c r="G316" i="8"/>
  <c r="G1309" i="8"/>
  <c r="G1195" i="8"/>
  <c r="G194" i="8"/>
  <c r="G204" i="8"/>
  <c r="G1085" i="8"/>
  <c r="G1385" i="8"/>
  <c r="G681" i="8"/>
  <c r="G983" i="8"/>
  <c r="G652" i="8"/>
  <c r="G1534" i="8"/>
  <c r="G1132" i="8"/>
  <c r="G833" i="8"/>
  <c r="G1741" i="8"/>
  <c r="G155" i="8"/>
  <c r="G1359" i="8"/>
  <c r="G997" i="8"/>
  <c r="G897" i="8"/>
  <c r="G633" i="8"/>
  <c r="G1331" i="8"/>
  <c r="G767" i="8"/>
  <c r="G464" i="8"/>
  <c r="G500" i="8"/>
  <c r="G821" i="8"/>
  <c r="G1594" i="8"/>
  <c r="G1480" i="8"/>
  <c r="G686" i="8"/>
  <c r="G969" i="8"/>
  <c r="G290" i="8"/>
  <c r="G694" i="8"/>
  <c r="G325" i="8"/>
  <c r="G728" i="8"/>
  <c r="G619" i="8"/>
  <c r="G49" i="8"/>
  <c r="G1254" i="8"/>
  <c r="G1414" i="8"/>
  <c r="G582" i="8"/>
  <c r="G1719" i="8"/>
  <c r="G1735" i="8"/>
  <c r="G736" i="8"/>
  <c r="G706" i="8"/>
  <c r="G497" i="8"/>
  <c r="G1225" i="8"/>
  <c r="G996" i="8"/>
  <c r="G862" i="8"/>
  <c r="G668" i="8"/>
  <c r="G1783" i="8"/>
  <c r="G409" i="8"/>
  <c r="G1777" i="8"/>
  <c r="G783" i="8"/>
  <c r="G78" i="8"/>
  <c r="G742" i="8"/>
  <c r="G1469" i="8"/>
  <c r="G836" i="8"/>
  <c r="G1368" i="8"/>
  <c r="G1511" i="8"/>
  <c r="G1657" i="8"/>
  <c r="G53" i="8"/>
  <c r="G29" i="8"/>
  <c r="G25" i="8"/>
  <c r="G59" i="8"/>
  <c r="G295" i="8"/>
  <c r="G1830" i="8"/>
  <c r="G50" i="8"/>
  <c r="G88" i="8"/>
  <c r="G1126" i="8"/>
  <c r="G797" i="8"/>
  <c r="G962" i="8"/>
  <c r="G394" i="8"/>
  <c r="G1630" i="8"/>
  <c r="G577" i="8"/>
  <c r="G516" i="8"/>
  <c r="G1302" i="8"/>
  <c r="G1441" i="8"/>
  <c r="G978" i="8"/>
  <c r="G190" i="8"/>
  <c r="G389" i="8"/>
  <c r="G523" i="8"/>
  <c r="G474" i="8"/>
  <c r="G968" i="8"/>
  <c r="G164" i="8"/>
  <c r="G3" i="8"/>
  <c r="G13" i="8"/>
  <c r="G1828" i="8"/>
  <c r="G726" i="8"/>
  <c r="G667" i="8"/>
  <c r="G1299" i="8"/>
  <c r="G1760" i="8"/>
  <c r="G1376" i="8"/>
  <c r="G1529" i="8"/>
  <c r="G1268" i="8"/>
  <c r="G101" i="8"/>
  <c r="G803" i="8"/>
  <c r="G1114" i="8"/>
  <c r="G1256" i="8"/>
  <c r="G717" i="8"/>
  <c r="G1436" i="8"/>
  <c r="G1628" i="8"/>
  <c r="G1057" i="8"/>
  <c r="G802" i="8"/>
  <c r="G1092" i="8"/>
  <c r="G719" i="8"/>
  <c r="G653" i="8"/>
  <c r="G182" i="8"/>
  <c r="G601" i="8"/>
  <c r="G167" i="8"/>
  <c r="G909" i="8"/>
  <c r="G936" i="8"/>
  <c r="G430" i="8"/>
  <c r="G896" i="8"/>
  <c r="G940" i="8"/>
  <c r="G1463" i="8"/>
  <c r="G637" i="8"/>
  <c r="G1449" i="8"/>
  <c r="G1201" i="8"/>
  <c r="G163" i="8"/>
  <c r="G1641" i="8"/>
  <c r="G882" i="8"/>
  <c r="G260" i="8"/>
  <c r="G844" i="8"/>
  <c r="G992" i="8"/>
  <c r="G794" i="8"/>
  <c r="G749" i="8"/>
  <c r="G1021" i="8"/>
  <c r="G659" i="8"/>
  <c r="G824" i="8"/>
  <c r="G1429" i="8"/>
  <c r="G1800" i="8"/>
  <c r="G869" i="8"/>
  <c r="G1465" i="8"/>
  <c r="G1308" i="8"/>
  <c r="G442" i="8"/>
  <c r="G466" i="8"/>
  <c r="G1439" i="8"/>
  <c r="G140" i="8"/>
  <c r="G1475" i="8"/>
  <c r="G894" i="8"/>
  <c r="G1580" i="8"/>
  <c r="G645" i="8"/>
  <c r="G1007" i="8"/>
  <c r="G1095" i="8"/>
  <c r="G31" i="8"/>
  <c r="G1450" i="8"/>
  <c r="G108" i="8"/>
  <c r="G258" i="8"/>
  <c r="G1373" i="8"/>
  <c r="G1392" i="8"/>
  <c r="G1353" i="8"/>
  <c r="G1048" i="8"/>
  <c r="G1437" i="8"/>
  <c r="G1729" i="8"/>
  <c r="G1516" i="8"/>
  <c r="G1470" i="8"/>
  <c r="G1732" i="8"/>
  <c r="G872" i="8"/>
  <c r="G525" i="8"/>
  <c r="G381" i="8"/>
  <c r="G1381" i="8"/>
  <c r="G703" i="8"/>
  <c r="G1417" i="8"/>
  <c r="G770" i="8"/>
  <c r="G1012" i="8"/>
  <c r="G420" i="8"/>
  <c r="G1363" i="8"/>
  <c r="G1788" i="8"/>
  <c r="G415" i="8"/>
  <c r="G179" i="8"/>
  <c r="G411" i="8"/>
  <c r="G323" i="8"/>
  <c r="G912" i="8"/>
  <c r="G1794" i="8"/>
  <c r="G331" i="8"/>
  <c r="G301" i="8"/>
  <c r="G621" i="8"/>
  <c r="G751" i="8"/>
  <c r="G901" i="8"/>
  <c r="G1542" i="8"/>
  <c r="G639" i="8"/>
  <c r="G495" i="8"/>
  <c r="G1105" i="8"/>
  <c r="G739" i="8"/>
  <c r="G405" i="8"/>
  <c r="G1445" i="8"/>
  <c r="G1514" i="8"/>
  <c r="G5" i="8"/>
  <c r="G554" i="8"/>
  <c r="G1257" i="8"/>
  <c r="G264" i="8"/>
  <c r="G1490" i="8"/>
  <c r="G1782" i="8"/>
  <c r="G1781" i="8"/>
  <c r="G959" i="8"/>
  <c r="G1313" i="8"/>
  <c r="G1211" i="8"/>
  <c r="G1745" i="8"/>
  <c r="G548" i="8"/>
  <c r="G1545" i="8"/>
  <c r="G814" i="8"/>
  <c r="G1360" i="8"/>
  <c r="G1673" i="8"/>
  <c r="G1483" i="8"/>
  <c r="G974" i="8"/>
  <c r="G596" i="8"/>
  <c r="G1585" i="8"/>
  <c r="G129" i="8"/>
  <c r="G1646" i="8"/>
  <c r="G1053" i="8"/>
  <c r="G515" i="8"/>
  <c r="G1571" i="8"/>
  <c r="G85" i="8"/>
  <c r="G960" i="8"/>
  <c r="G1601" i="8"/>
  <c r="G1473" i="8"/>
  <c r="G44" i="8"/>
  <c r="G1764" i="8"/>
  <c r="G1590" i="8"/>
  <c r="G1747" i="8"/>
  <c r="G459" i="8"/>
  <c r="G189" i="8"/>
  <c r="G1520" i="8"/>
  <c r="G1409" i="8"/>
  <c r="G1003" i="8"/>
  <c r="G243" i="8"/>
  <c r="G453" i="8"/>
  <c r="G1593" i="8"/>
  <c r="G1446" i="8"/>
  <c r="G180" i="8"/>
  <c r="G46" i="8"/>
  <c r="G1103" i="8"/>
  <c r="G1124" i="8"/>
  <c r="G104" i="8"/>
  <c r="G328" i="8"/>
  <c r="G68" i="8"/>
  <c r="G1776" i="8"/>
  <c r="G1017" i="8"/>
  <c r="G722" i="8"/>
  <c r="G1093" i="8"/>
  <c r="G219" i="8"/>
  <c r="G272" i="8"/>
  <c r="G1643" i="8"/>
  <c r="G390" i="8"/>
  <c r="G613" i="8"/>
  <c r="G1155" i="8"/>
  <c r="G67" i="8"/>
  <c r="G870" i="8"/>
  <c r="G1027" i="8"/>
  <c r="G102" i="8"/>
  <c r="G1767" i="8"/>
  <c r="G1633" i="8"/>
  <c r="G134" i="8"/>
  <c r="G1111" i="8"/>
  <c r="G1701" i="8"/>
  <c r="G47" i="8"/>
  <c r="G241" i="8"/>
  <c r="G303" i="8"/>
  <c r="G818" i="8"/>
  <c r="G1264" i="8"/>
  <c r="G986" i="8"/>
  <c r="G153" i="8"/>
  <c r="G689" i="8"/>
  <c r="G205" i="8"/>
  <c r="G1565" i="8"/>
  <c r="G23" i="8"/>
  <c r="G766" i="8"/>
  <c r="G1779" i="8"/>
  <c r="G1046" i="8"/>
  <c r="G1458" i="8"/>
  <c r="G439" i="8"/>
  <c r="G475" i="8"/>
  <c r="G263" i="8"/>
  <c r="G1069" i="8"/>
  <c r="G1015" i="8"/>
  <c r="G1213" i="8"/>
  <c r="G1020" i="8"/>
  <c r="G1645" i="8"/>
  <c r="G1517" i="8"/>
  <c r="G1676" i="8"/>
  <c r="G775" i="8"/>
  <c r="G535" i="8"/>
  <c r="G1688" i="8"/>
  <c r="G1152" i="8"/>
  <c r="G1815" i="8"/>
  <c r="G1008" i="8"/>
  <c r="G724" i="8"/>
  <c r="G1028" i="8"/>
  <c r="G604" i="8"/>
  <c r="G1231" i="8"/>
  <c r="G1709" i="8"/>
  <c r="G293" i="8"/>
  <c r="G1512" i="8"/>
  <c r="G1775" i="8"/>
  <c r="G698" i="8"/>
  <c r="G702" i="8"/>
  <c r="G648" i="8"/>
  <c r="G247" i="8"/>
  <c r="G1096" i="8"/>
  <c r="G1129" i="8"/>
  <c r="G1612" i="8"/>
  <c r="G1600" i="8"/>
  <c r="G530" i="8"/>
  <c r="G1554" i="8"/>
  <c r="G473" i="8"/>
  <c r="G643" i="8"/>
  <c r="G1006" i="8"/>
  <c r="G1638" i="8"/>
  <c r="G632" i="8"/>
  <c r="G892" i="8"/>
  <c r="G1495" i="8"/>
  <c r="G796" i="8"/>
  <c r="G510" i="8"/>
  <c r="G383" i="8"/>
  <c r="G265" i="8"/>
  <c r="G757" i="8"/>
  <c r="G427" i="8"/>
  <c r="G590" i="8"/>
  <c r="G786" i="8"/>
  <c r="G1603" i="8"/>
  <c r="G1325" i="8"/>
  <c r="G1672" i="8"/>
  <c r="G1226" i="8"/>
  <c r="G1140" i="8"/>
  <c r="G1739" i="8"/>
  <c r="G764" i="8"/>
  <c r="G212" i="8"/>
  <c r="G467" i="8"/>
  <c r="G505" i="8"/>
  <c r="G345" i="8"/>
  <c r="G481" i="8"/>
  <c r="G1704" i="8"/>
  <c r="G1250" i="8"/>
  <c r="G1260" i="8"/>
  <c r="G954" i="8"/>
  <c r="G835" i="8"/>
  <c r="G1067" i="8"/>
  <c r="G1680" i="8"/>
  <c r="G871" i="8"/>
  <c r="G285" i="8"/>
  <c r="G1428" i="8"/>
  <c r="G1823" i="8"/>
  <c r="G1423" i="8"/>
  <c r="G271" i="8"/>
  <c r="G1179" i="8"/>
  <c r="G1241" i="8"/>
  <c r="G925" i="8"/>
  <c r="G1002" i="8"/>
  <c r="G1474" i="8"/>
  <c r="G380" i="8"/>
  <c r="G1563" i="8"/>
  <c r="G828" i="8"/>
  <c r="G1639" i="8"/>
  <c r="G120" i="8"/>
  <c r="G1037" i="8"/>
  <c r="G1634" i="8"/>
  <c r="G1572" i="8"/>
  <c r="G1266" i="8"/>
  <c r="G1589" i="8"/>
  <c r="G352" i="8"/>
  <c r="G522" i="8"/>
  <c r="G1270" i="8"/>
  <c r="G711" i="8"/>
  <c r="G630" i="8"/>
  <c r="G778" i="8"/>
  <c r="G461" i="8"/>
  <c r="G705" i="8"/>
  <c r="G716" i="8"/>
  <c r="G1034" i="8"/>
  <c r="G578" i="8"/>
  <c r="G813" i="8"/>
  <c r="G646" i="8"/>
  <c r="G1207" i="8"/>
  <c r="G899" i="8"/>
  <c r="G981" i="8"/>
  <c r="G419" i="8"/>
  <c r="G572" i="8"/>
  <c r="G1252" i="8"/>
  <c r="G359" i="8"/>
  <c r="G154" i="8"/>
  <c r="G1555" i="8"/>
  <c r="G801" i="8"/>
  <c r="G971" i="8"/>
  <c r="G1559" i="8"/>
  <c r="G1738" i="8"/>
  <c r="G435" i="8"/>
  <c r="G302" i="8"/>
  <c r="G100" i="8"/>
  <c r="G1822" i="8"/>
  <c r="G341" i="8"/>
  <c r="G1647" i="8"/>
  <c r="G517" i="8"/>
  <c r="G1202" i="8"/>
  <c r="G1329" i="8"/>
  <c r="G351" i="8"/>
  <c r="G321" i="8"/>
  <c r="G1371" i="8"/>
  <c r="G617" i="8"/>
  <c r="G1120" i="8"/>
  <c r="G1167" i="8"/>
  <c r="G750" i="8"/>
  <c r="G1341" i="8"/>
  <c r="G1274" i="8"/>
  <c r="G1338" i="8"/>
  <c r="G1163" i="8"/>
  <c r="G676" i="8"/>
  <c r="G748" i="8"/>
  <c r="G838" i="8"/>
  <c r="G1757" i="8"/>
  <c r="G1277" i="8"/>
  <c r="G932" i="8"/>
</calcChain>
</file>

<file path=xl/sharedStrings.xml><?xml version="1.0" encoding="utf-8"?>
<sst xmlns="http://schemas.openxmlformats.org/spreadsheetml/2006/main" count="3831" uniqueCount="3436">
  <si>
    <t>A1BG-AS1</t>
  </si>
  <si>
    <t>A4GNT</t>
  </si>
  <si>
    <t>AACS</t>
  </si>
  <si>
    <t>AAED1</t>
  </si>
  <si>
    <t>AAK1</t>
  </si>
  <si>
    <t>AAR2</t>
  </si>
  <si>
    <t>ABCA1</t>
  </si>
  <si>
    <t>ABCA17P</t>
  </si>
  <si>
    <t>ABCB5</t>
  </si>
  <si>
    <t>ABCB6</t>
  </si>
  <si>
    <t>ABCC11</t>
  </si>
  <si>
    <t>ABCC5</t>
  </si>
  <si>
    <t>ABCF1</t>
  </si>
  <si>
    <t>ABCF2</t>
  </si>
  <si>
    <t>ABCG1</t>
  </si>
  <si>
    <t>ABHD15</t>
  </si>
  <si>
    <t>ABHD2</t>
  </si>
  <si>
    <t>ABHD3</t>
  </si>
  <si>
    <t>ABHD4</t>
  </si>
  <si>
    <t>ABLIM1</t>
  </si>
  <si>
    <t>ABP1</t>
  </si>
  <si>
    <t>ABTB2</t>
  </si>
  <si>
    <t>ACAD10</t>
  </si>
  <si>
    <t>ACAP1</t>
  </si>
  <si>
    <t>ACAP2</t>
  </si>
  <si>
    <t>ACAP3</t>
  </si>
  <si>
    <t>ACBD6</t>
  </si>
  <si>
    <t>ACLY</t>
  </si>
  <si>
    <t>ACOT9</t>
  </si>
  <si>
    <t>ACP6</t>
  </si>
  <si>
    <t>ACPP</t>
  </si>
  <si>
    <t>ACSL1</t>
  </si>
  <si>
    <t>ACTN1</t>
  </si>
  <si>
    <t>ACTRT3</t>
  </si>
  <si>
    <t>ACVR1</t>
  </si>
  <si>
    <t>ACVR2A</t>
  </si>
  <si>
    <t>ADA</t>
  </si>
  <si>
    <t>ADAM19</t>
  </si>
  <si>
    <t>ADAM21</t>
  </si>
  <si>
    <t>ADAM23</t>
  </si>
  <si>
    <t>ADAM28</t>
  </si>
  <si>
    <t>ADAM32</t>
  </si>
  <si>
    <t>ADAM33</t>
  </si>
  <si>
    <t>ADAM8</t>
  </si>
  <si>
    <t>ADAMTS15</t>
  </si>
  <si>
    <t>ADAMTS9</t>
  </si>
  <si>
    <t>ADAMTSL4</t>
  </si>
  <si>
    <t>ADAR</t>
  </si>
  <si>
    <t>ADCK3</t>
  </si>
  <si>
    <t>ADCY1</t>
  </si>
  <si>
    <t>ADCY5</t>
  </si>
  <si>
    <t>ADD3</t>
  </si>
  <si>
    <t>ADHFE1</t>
  </si>
  <si>
    <t>ADI1</t>
  </si>
  <si>
    <t>ADIPOR2</t>
  </si>
  <si>
    <t>ADNP2</t>
  </si>
  <si>
    <t>ADPGK</t>
  </si>
  <si>
    <t>ADPRH</t>
  </si>
  <si>
    <t>ADPRHL1</t>
  </si>
  <si>
    <t>ADRB2</t>
  </si>
  <si>
    <t>AEBP1</t>
  </si>
  <si>
    <t>AEBP2</t>
  </si>
  <si>
    <t>AFAP1</t>
  </si>
  <si>
    <t>AFAP1L1</t>
  </si>
  <si>
    <t>AFF1</t>
  </si>
  <si>
    <t>AFG3L1P</t>
  </si>
  <si>
    <t>AGFG1</t>
  </si>
  <si>
    <t>AGL</t>
  </si>
  <si>
    <t>AGO2</t>
  </si>
  <si>
    <t>AGPAT6</t>
  </si>
  <si>
    <t>AGPHD1</t>
  </si>
  <si>
    <t>AGR2</t>
  </si>
  <si>
    <t>AHCYL2</t>
  </si>
  <si>
    <t>AHNAK</t>
  </si>
  <si>
    <t>AHNAK2</t>
  </si>
  <si>
    <t>AHR</t>
  </si>
  <si>
    <t>AHSA1</t>
  </si>
  <si>
    <t>AIFM2</t>
  </si>
  <si>
    <t>AIM1L</t>
  </si>
  <si>
    <t>AK1</t>
  </si>
  <si>
    <t>AK3</t>
  </si>
  <si>
    <t>AK7</t>
  </si>
  <si>
    <t>AKAP10</t>
  </si>
  <si>
    <t>AKAP12</t>
  </si>
  <si>
    <t>AKAP13</t>
  </si>
  <si>
    <t>AKAP8</t>
  </si>
  <si>
    <t>AKIRIN1</t>
  </si>
  <si>
    <t>AKR1A1</t>
  </si>
  <si>
    <t>AKR1B1</t>
  </si>
  <si>
    <t>AKR1C4</t>
  </si>
  <si>
    <t>ALAD</t>
  </si>
  <si>
    <t>ALAS1</t>
  </si>
  <si>
    <t>ALDH16A1</t>
  </si>
  <si>
    <t>ALDH1A3</t>
  </si>
  <si>
    <t>ALDH3A1</t>
  </si>
  <si>
    <t>ALDH3A2</t>
  </si>
  <si>
    <t>ALDH3B1</t>
  </si>
  <si>
    <t>ALDH8A1</t>
  </si>
  <si>
    <t>ALDOB</t>
  </si>
  <si>
    <t>ALDOC</t>
  </si>
  <si>
    <t>ALG1L</t>
  </si>
  <si>
    <t>ALG5</t>
  </si>
  <si>
    <t>ALKBH8</t>
  </si>
  <si>
    <t>ALOX15B</t>
  </si>
  <si>
    <t>ALPL</t>
  </si>
  <si>
    <t>ALS2CR8</t>
  </si>
  <si>
    <t>AMBRA1</t>
  </si>
  <si>
    <t>AMDHD2</t>
  </si>
  <si>
    <t>AMIGO2</t>
  </si>
  <si>
    <t>AMN</t>
  </si>
  <si>
    <t>AMOT</t>
  </si>
  <si>
    <t>AMPD3</t>
  </si>
  <si>
    <t>ANAPC13</t>
  </si>
  <si>
    <t>ANAPC16</t>
  </si>
  <si>
    <t>ANAPC7</t>
  </si>
  <si>
    <t>ANGEL1</t>
  </si>
  <si>
    <t>ANGEL2</t>
  </si>
  <si>
    <t>ANGPTL4</t>
  </si>
  <si>
    <t>ANK3</t>
  </si>
  <si>
    <t>ANKAR</t>
  </si>
  <si>
    <t>ANKEF1</t>
  </si>
  <si>
    <t>ANKH</t>
  </si>
  <si>
    <t>ANKK1</t>
  </si>
  <si>
    <t>ANKLE1</t>
  </si>
  <si>
    <t>ANKLE2</t>
  </si>
  <si>
    <t>ANKMY1</t>
  </si>
  <si>
    <t>ANKMY2</t>
  </si>
  <si>
    <t>ANKRA2</t>
  </si>
  <si>
    <t>ANKRD11</t>
  </si>
  <si>
    <t>ANKRD13B</t>
  </si>
  <si>
    <t>ANKRD31</t>
  </si>
  <si>
    <t>ANKRD42</t>
  </si>
  <si>
    <t>ANKRD50</t>
  </si>
  <si>
    <t>ANLN</t>
  </si>
  <si>
    <t>ANO2</t>
  </si>
  <si>
    <t>ANTXR1</t>
  </si>
  <si>
    <t>ANXA1</t>
  </si>
  <si>
    <t>ANXA3</t>
  </si>
  <si>
    <t>ANXA4</t>
  </si>
  <si>
    <t>ANXA5</t>
  </si>
  <si>
    <t>ANXA6</t>
  </si>
  <si>
    <t>ANXA8L2</t>
  </si>
  <si>
    <t>ANXA9</t>
  </si>
  <si>
    <t>AOX1</t>
  </si>
  <si>
    <t>AP1M2</t>
  </si>
  <si>
    <t>AP3B1</t>
  </si>
  <si>
    <t>AP3D1</t>
  </si>
  <si>
    <t>AP5Z1</t>
  </si>
  <si>
    <t>APBA1</t>
  </si>
  <si>
    <t>APC</t>
  </si>
  <si>
    <t>APC2</t>
  </si>
  <si>
    <t>APOBEC3C</t>
  </si>
  <si>
    <t>APOBR</t>
  </si>
  <si>
    <t>APOD</t>
  </si>
  <si>
    <t>APOE</t>
  </si>
  <si>
    <t>APOH</t>
  </si>
  <si>
    <t>APOL1</t>
  </si>
  <si>
    <t>APOL6</t>
  </si>
  <si>
    <t>APOPT1</t>
  </si>
  <si>
    <t>APPBP2</t>
  </si>
  <si>
    <t>AQP3</t>
  </si>
  <si>
    <t>ARAP3</t>
  </si>
  <si>
    <t>ARCN1</t>
  </si>
  <si>
    <t>ARF4</t>
  </si>
  <si>
    <t>ARFGAP2</t>
  </si>
  <si>
    <t>ARFGEF2</t>
  </si>
  <si>
    <t>ARG2</t>
  </si>
  <si>
    <t>ARHGAP1</t>
  </si>
  <si>
    <t>ARHGAP11B</t>
  </si>
  <si>
    <t>ARHGAP17</t>
  </si>
  <si>
    <t>ARHGAP24</t>
  </si>
  <si>
    <t>ARHGAP25</t>
  </si>
  <si>
    <t>ARHGAP40</t>
  </si>
  <si>
    <t>ARHGEF18</t>
  </si>
  <si>
    <t>ARHGEF2</t>
  </si>
  <si>
    <t>ARHGEF28</t>
  </si>
  <si>
    <t>ARHGEF33</t>
  </si>
  <si>
    <t>ARHGEF37</t>
  </si>
  <si>
    <t>ARHGEF5</t>
  </si>
  <si>
    <t>ARHGEF6</t>
  </si>
  <si>
    <t>ARID1B</t>
  </si>
  <si>
    <t>ARL1</t>
  </si>
  <si>
    <t>ARL4C</t>
  </si>
  <si>
    <t>ARMC9</t>
  </si>
  <si>
    <t>ARNTL2</t>
  </si>
  <si>
    <t>ARPC4</t>
  </si>
  <si>
    <t>ARR3</t>
  </si>
  <si>
    <t>ARRB1</t>
  </si>
  <si>
    <t>ARRDC2</t>
  </si>
  <si>
    <t>ARSD</t>
  </si>
  <si>
    <t>ARSE</t>
  </si>
  <si>
    <t>ARSG</t>
  </si>
  <si>
    <t>ART5</t>
  </si>
  <si>
    <t>ASAH1</t>
  </si>
  <si>
    <t>ASB1</t>
  </si>
  <si>
    <t>ASB16-AS1</t>
  </si>
  <si>
    <t>ASB2</t>
  </si>
  <si>
    <t>ASB6</t>
  </si>
  <si>
    <t>ASCC2</t>
  </si>
  <si>
    <t>ASH1L-AS1</t>
  </si>
  <si>
    <t>ASIC3</t>
  </si>
  <si>
    <t>ASMTL</t>
  </si>
  <si>
    <t>ASPH</t>
  </si>
  <si>
    <t>ASPRV1</t>
  </si>
  <si>
    <t>ASRGL1</t>
  </si>
  <si>
    <t>ASS1</t>
  </si>
  <si>
    <t>ASTE1</t>
  </si>
  <si>
    <t>ASXL2</t>
  </si>
  <si>
    <t>ASXL3</t>
  </si>
  <si>
    <t>ATAD2</t>
  </si>
  <si>
    <t>ATF1</t>
  </si>
  <si>
    <t>ATF4</t>
  </si>
  <si>
    <t>ATF7IP</t>
  </si>
  <si>
    <t>ATG13</t>
  </si>
  <si>
    <t>ATG16L2</t>
  </si>
  <si>
    <t>ATG4B</t>
  </si>
  <si>
    <t>ATG5</t>
  </si>
  <si>
    <t>ATG9B</t>
  </si>
  <si>
    <t>ATMIN</t>
  </si>
  <si>
    <t>ATP10D</t>
  </si>
  <si>
    <t>ATP1A1OS</t>
  </si>
  <si>
    <t>ATP1A3</t>
  </si>
  <si>
    <t>ATP1B1</t>
  </si>
  <si>
    <t>ATP2A1</t>
  </si>
  <si>
    <t>ATP5G2</t>
  </si>
  <si>
    <t>ATP6V0D1</t>
  </si>
  <si>
    <t>ATP6V0E2-AS1</t>
  </si>
  <si>
    <t>ATP6V1C2</t>
  </si>
  <si>
    <t>ATP6V1G2</t>
  </si>
  <si>
    <t>ATP7A</t>
  </si>
  <si>
    <t>ATP8B1</t>
  </si>
  <si>
    <t>ATP8B4</t>
  </si>
  <si>
    <t>ATP9A</t>
  </si>
  <si>
    <t>ATP9B</t>
  </si>
  <si>
    <t>ATRN</t>
  </si>
  <si>
    <t>ATXN1</t>
  </si>
  <si>
    <t>ATXN7L1</t>
  </si>
  <si>
    <t>ATXN7L3B</t>
  </si>
  <si>
    <t>AUH</t>
  </si>
  <si>
    <t>AURKA</t>
  </si>
  <si>
    <t>AUTS2</t>
  </si>
  <si>
    <t>AVIL</t>
  </si>
  <si>
    <t>B2M</t>
  </si>
  <si>
    <t>B3GNT2</t>
  </si>
  <si>
    <t>B4GALNT2</t>
  </si>
  <si>
    <t>B4GALNT4</t>
  </si>
  <si>
    <t>B4GALT1</t>
  </si>
  <si>
    <t>B4GALT2</t>
  </si>
  <si>
    <t>BACE1</t>
  </si>
  <si>
    <t>BAG3</t>
  </si>
  <si>
    <t>BANF1</t>
  </si>
  <si>
    <t>BATF2</t>
  </si>
  <si>
    <t>BBC3</t>
  </si>
  <si>
    <t>BBIP1</t>
  </si>
  <si>
    <t>BBOX1</t>
  </si>
  <si>
    <t>BCAR3</t>
  </si>
  <si>
    <t>BCAT2</t>
  </si>
  <si>
    <t>BCCIP</t>
  </si>
  <si>
    <t>BCL11A</t>
  </si>
  <si>
    <t>BCL11B</t>
  </si>
  <si>
    <t>BCL2A1</t>
  </si>
  <si>
    <t>BCL2L11</t>
  </si>
  <si>
    <t>BCL2L2</t>
  </si>
  <si>
    <t>BCL3</t>
  </si>
  <si>
    <t>BCL7B</t>
  </si>
  <si>
    <t>BCL7C</t>
  </si>
  <si>
    <t>BCRP3</t>
  </si>
  <si>
    <t>BEND3P3</t>
  </si>
  <si>
    <t>BEST3</t>
  </si>
  <si>
    <t>BET3L</t>
  </si>
  <si>
    <t>BEX2</t>
  </si>
  <si>
    <t>BHLHB9</t>
  </si>
  <si>
    <t>BHLHE40</t>
  </si>
  <si>
    <t>BID</t>
  </si>
  <si>
    <t>BIK</t>
  </si>
  <si>
    <t>BIRC3</t>
  </si>
  <si>
    <t>BLNK</t>
  </si>
  <si>
    <t>BLOC1S2</t>
  </si>
  <si>
    <t>BMF</t>
  </si>
  <si>
    <t>BMP2</t>
  </si>
  <si>
    <t>BMP4</t>
  </si>
  <si>
    <t>BMP7</t>
  </si>
  <si>
    <t>BMPER</t>
  </si>
  <si>
    <t>BNIP3</t>
  </si>
  <si>
    <t>BOLA1</t>
  </si>
  <si>
    <t>BPGM</t>
  </si>
  <si>
    <t>BPIFA1</t>
  </si>
  <si>
    <t>BRAF</t>
  </si>
  <si>
    <t>BRAP</t>
  </si>
  <si>
    <t>BRCA1</t>
  </si>
  <si>
    <t>BRD1</t>
  </si>
  <si>
    <t>BRD4</t>
  </si>
  <si>
    <t>BRD9</t>
  </si>
  <si>
    <t>BRE</t>
  </si>
  <si>
    <t>BREA2</t>
  </si>
  <si>
    <t>BRF2</t>
  </si>
  <si>
    <t>BRPF3</t>
  </si>
  <si>
    <t>BSCL2</t>
  </si>
  <si>
    <t>BST2</t>
  </si>
  <si>
    <t>BTBD11</t>
  </si>
  <si>
    <t>BTBD9</t>
  </si>
  <si>
    <t>BTG1</t>
  </si>
  <si>
    <t>BTG3</t>
  </si>
  <si>
    <t>BTN3A2</t>
  </si>
  <si>
    <t>BTNL9</t>
  </si>
  <si>
    <t>C10orf11</t>
  </si>
  <si>
    <t>C10orf137</t>
  </si>
  <si>
    <t>C10orf32</t>
  </si>
  <si>
    <t>C10orf62</t>
  </si>
  <si>
    <t>C10orf90</t>
  </si>
  <si>
    <t>C10orf95</t>
  </si>
  <si>
    <t>C11orf91</t>
  </si>
  <si>
    <t>C11orf94</t>
  </si>
  <si>
    <t>C11orf95</t>
  </si>
  <si>
    <t>C12orf44</t>
  </si>
  <si>
    <t>C12orf61</t>
  </si>
  <si>
    <t>C12orf65</t>
  </si>
  <si>
    <t>C14orf182</t>
  </si>
  <si>
    <t>C14orf37</t>
  </si>
  <si>
    <t>C15orf27</t>
  </si>
  <si>
    <t>C15orf41</t>
  </si>
  <si>
    <t>C15orf48</t>
  </si>
  <si>
    <t>C15orf52</t>
  </si>
  <si>
    <t>C15orf62</t>
  </si>
  <si>
    <t>C16orf46</t>
  </si>
  <si>
    <t>C16orf62</t>
  </si>
  <si>
    <t>C16orf70</t>
  </si>
  <si>
    <t>C16orf72</t>
  </si>
  <si>
    <t>C17orf59</t>
  </si>
  <si>
    <t>C17orf80</t>
  </si>
  <si>
    <t>C18orf56</t>
  </si>
  <si>
    <t>C19orf66</t>
  </si>
  <si>
    <t>C19orf71</t>
  </si>
  <si>
    <t>C1QTNF1</t>
  </si>
  <si>
    <t>C1QTNF6</t>
  </si>
  <si>
    <t>C1QTNF9B-AS1</t>
  </si>
  <si>
    <t>C1R</t>
  </si>
  <si>
    <t>C1S</t>
  </si>
  <si>
    <t>C1orf116</t>
  </si>
  <si>
    <t>C1orf145</t>
  </si>
  <si>
    <t>C1orf21</t>
  </si>
  <si>
    <t>C1orf210</t>
  </si>
  <si>
    <t>C1orf220</t>
  </si>
  <si>
    <t>C1orf53</t>
  </si>
  <si>
    <t>C1orf65</t>
  </si>
  <si>
    <t>C1orf74</t>
  </si>
  <si>
    <t>C1orf85</t>
  </si>
  <si>
    <t>C2</t>
  </si>
  <si>
    <t>C20orf203</t>
  </si>
  <si>
    <t>C20orf96</t>
  </si>
  <si>
    <t>C21orf58</t>
  </si>
  <si>
    <t>C22orf24</t>
  </si>
  <si>
    <t>C22orf32</t>
  </si>
  <si>
    <t>C22orf39</t>
  </si>
  <si>
    <t>C22orf43</t>
  </si>
  <si>
    <t>C2CD2</t>
  </si>
  <si>
    <t>C2CD4A</t>
  </si>
  <si>
    <t>C2CD4C</t>
  </si>
  <si>
    <t>C2orf47</t>
  </si>
  <si>
    <t>C2orf49</t>
  </si>
  <si>
    <t>C2orf68</t>
  </si>
  <si>
    <t>C2orf74</t>
  </si>
  <si>
    <t>C2orf81</t>
  </si>
  <si>
    <t>C2orf82</t>
  </si>
  <si>
    <t>C2orf88</t>
  </si>
  <si>
    <t>C3</t>
  </si>
  <si>
    <t>C3orf14</t>
  </si>
  <si>
    <t>C4orf19</t>
  </si>
  <si>
    <t>C4orf26</t>
  </si>
  <si>
    <t>C4orf29</t>
  </si>
  <si>
    <t>C4orf32</t>
  </si>
  <si>
    <t>C5</t>
  </si>
  <si>
    <t>C5AR1</t>
  </si>
  <si>
    <t>C5AR2</t>
  </si>
  <si>
    <t>C5orf27</t>
  </si>
  <si>
    <t>C5orf46</t>
  </si>
  <si>
    <t>C6orf1</t>
  </si>
  <si>
    <t>C6orf223</t>
  </si>
  <si>
    <t>C6orf226</t>
  </si>
  <si>
    <t>C6orf99</t>
  </si>
  <si>
    <t>C7orf25</t>
  </si>
  <si>
    <t>C7orf43</t>
  </si>
  <si>
    <t>C7orf65</t>
  </si>
  <si>
    <t>C7orf73</t>
  </si>
  <si>
    <t>C8orf37</t>
  </si>
  <si>
    <t>C8orf4</t>
  </si>
  <si>
    <t>C8orf40</t>
  </si>
  <si>
    <t>C9orf123</t>
  </si>
  <si>
    <t>C9orf169</t>
  </si>
  <si>
    <t>C9orf172</t>
  </si>
  <si>
    <t>C9orf47</t>
  </si>
  <si>
    <t>C9orf64</t>
  </si>
  <si>
    <t>C9orf91</t>
  </si>
  <si>
    <t>CA11</t>
  </si>
  <si>
    <t>CA2</t>
  </si>
  <si>
    <t>CA5BP1</t>
  </si>
  <si>
    <t>CA6</t>
  </si>
  <si>
    <t>CA9</t>
  </si>
  <si>
    <t>CABLES1</t>
  </si>
  <si>
    <t>CABLES2</t>
  </si>
  <si>
    <t>CACHD1</t>
  </si>
  <si>
    <t>CACNA1C</t>
  </si>
  <si>
    <t>CACNA1G</t>
  </si>
  <si>
    <t>CACYBP</t>
  </si>
  <si>
    <t>CADM1</t>
  </si>
  <si>
    <t>CALCOCO1</t>
  </si>
  <si>
    <t>CALCRL</t>
  </si>
  <si>
    <t>CALD1</t>
  </si>
  <si>
    <t>CAMK2D</t>
  </si>
  <si>
    <t>CAMKK1</t>
  </si>
  <si>
    <t>CAMKMT</t>
  </si>
  <si>
    <t>CAMTA1</t>
  </si>
  <si>
    <t>CANT1</t>
  </si>
  <si>
    <t>CAPN13</t>
  </si>
  <si>
    <t>CARD14</t>
  </si>
  <si>
    <t>CARD16</t>
  </si>
  <si>
    <t>CARHSP1</t>
  </si>
  <si>
    <t>CARS2</t>
  </si>
  <si>
    <t>CASP7</t>
  </si>
  <si>
    <t>CASP8</t>
  </si>
  <si>
    <t>CASZ1</t>
  </si>
  <si>
    <t>CATSPERG</t>
  </si>
  <si>
    <t>CAV1</t>
  </si>
  <si>
    <t>CBFA2T2</t>
  </si>
  <si>
    <t>CBR1</t>
  </si>
  <si>
    <t>CBWD2</t>
  </si>
  <si>
    <t>CBX1</t>
  </si>
  <si>
    <t>CCDC116</t>
  </si>
  <si>
    <t>CCDC117</t>
  </si>
  <si>
    <t>CCDC121</t>
  </si>
  <si>
    <t>CCDC127</t>
  </si>
  <si>
    <t>CCDC138</t>
  </si>
  <si>
    <t>CCDC14</t>
  </si>
  <si>
    <t>CCDC150</t>
  </si>
  <si>
    <t>CCDC17</t>
  </si>
  <si>
    <t>CCDC177</t>
  </si>
  <si>
    <t>CCDC24</t>
  </si>
  <si>
    <t>CCDC42</t>
  </si>
  <si>
    <t>CCDC58</t>
  </si>
  <si>
    <t>CCDC6</t>
  </si>
  <si>
    <t>CCDC61</t>
  </si>
  <si>
    <t>CCDC66</t>
  </si>
  <si>
    <t>CCDC77</t>
  </si>
  <si>
    <t>CCDC79</t>
  </si>
  <si>
    <t>CCDC85A</t>
  </si>
  <si>
    <t>CCIN</t>
  </si>
  <si>
    <t>CCL20</t>
  </si>
  <si>
    <t>CCL24</t>
  </si>
  <si>
    <t>CCL5</t>
  </si>
  <si>
    <t>CCNA2</t>
  </si>
  <si>
    <t>CCNB1IP1</t>
  </si>
  <si>
    <t>CCND2</t>
  </si>
  <si>
    <t>CCNJ</t>
  </si>
  <si>
    <t>CCNT2</t>
  </si>
  <si>
    <t>CCNYL1</t>
  </si>
  <si>
    <t>CCR10</t>
  </si>
  <si>
    <t>CCRN4L</t>
  </si>
  <si>
    <t>CCSAP</t>
  </si>
  <si>
    <t>CCT5</t>
  </si>
  <si>
    <t>CCT7</t>
  </si>
  <si>
    <t>CD109</t>
  </si>
  <si>
    <t>CD160</t>
  </si>
  <si>
    <t>CD163L1</t>
  </si>
  <si>
    <t>CD247</t>
  </si>
  <si>
    <t>CD27</t>
  </si>
  <si>
    <t>CD27-AS1</t>
  </si>
  <si>
    <t>CD274</t>
  </si>
  <si>
    <t>CD2BP2</t>
  </si>
  <si>
    <t>CD300C</t>
  </si>
  <si>
    <t>CD302</t>
  </si>
  <si>
    <t>CD37</t>
  </si>
  <si>
    <t>CD40</t>
  </si>
  <si>
    <t>CD55</t>
  </si>
  <si>
    <t>CD63</t>
  </si>
  <si>
    <t>CD74</t>
  </si>
  <si>
    <t>CD82</t>
  </si>
  <si>
    <t>CD86</t>
  </si>
  <si>
    <t>CD97</t>
  </si>
  <si>
    <t>CD99L2</t>
  </si>
  <si>
    <t>CDA</t>
  </si>
  <si>
    <t>CDAN1</t>
  </si>
  <si>
    <t>CDC25B</t>
  </si>
  <si>
    <t>CDC26</t>
  </si>
  <si>
    <t>CDC42EP2</t>
  </si>
  <si>
    <t>CDC6</t>
  </si>
  <si>
    <t>CDCA3</t>
  </si>
  <si>
    <t>CDCP1</t>
  </si>
  <si>
    <t>CDH1</t>
  </si>
  <si>
    <t>CDH10</t>
  </si>
  <si>
    <t>CDH15</t>
  </si>
  <si>
    <t>CDH4</t>
  </si>
  <si>
    <t>CDK1</t>
  </si>
  <si>
    <t>CDK11A</t>
  </si>
  <si>
    <t>CDK13</t>
  </si>
  <si>
    <t>CDK16</t>
  </si>
  <si>
    <t>CDK17</t>
  </si>
  <si>
    <t>CDK19</t>
  </si>
  <si>
    <t>CDK2</t>
  </si>
  <si>
    <t>CDK4</t>
  </si>
  <si>
    <t>CDK5RAP1</t>
  </si>
  <si>
    <t>CDKL2</t>
  </si>
  <si>
    <t>CDKN1B</t>
  </si>
  <si>
    <t>CDKN2C</t>
  </si>
  <si>
    <t>CDRT15</t>
  </si>
  <si>
    <t>CEACAM16</t>
  </si>
  <si>
    <t>CEACAM19</t>
  </si>
  <si>
    <t>CEBPB</t>
  </si>
  <si>
    <t>CEBPZ</t>
  </si>
  <si>
    <t>CECR5</t>
  </si>
  <si>
    <t>CEMP1</t>
  </si>
  <si>
    <t>CENPA</t>
  </si>
  <si>
    <t>CENPE</t>
  </si>
  <si>
    <t>CENPF</t>
  </si>
  <si>
    <t>CENPP</t>
  </si>
  <si>
    <t>CEP152</t>
  </si>
  <si>
    <t>CEP41</t>
  </si>
  <si>
    <t>CEP55</t>
  </si>
  <si>
    <t>CEP63</t>
  </si>
  <si>
    <t>CEP68</t>
  </si>
  <si>
    <t>CEP76</t>
  </si>
  <si>
    <t>CEP95</t>
  </si>
  <si>
    <t>CERK</t>
  </si>
  <si>
    <t>CERKL</t>
  </si>
  <si>
    <t>CERS6</t>
  </si>
  <si>
    <t>CES1</t>
  </si>
  <si>
    <t>CES1P1</t>
  </si>
  <si>
    <t>CETN3</t>
  </si>
  <si>
    <t>CFB</t>
  </si>
  <si>
    <t>CFH</t>
  </si>
  <si>
    <t>CGB2</t>
  </si>
  <si>
    <t>CGRRF1</t>
  </si>
  <si>
    <t>CH25H</t>
  </si>
  <si>
    <t>CHAC1</t>
  </si>
  <si>
    <t>CHAD</t>
  </si>
  <si>
    <t>CHAMP1</t>
  </si>
  <si>
    <t>CHCHD4</t>
  </si>
  <si>
    <t>CHEK2</t>
  </si>
  <si>
    <t>CHGA</t>
  </si>
  <si>
    <t>CHKA</t>
  </si>
  <si>
    <t>CHMP2A</t>
  </si>
  <si>
    <t>CHMP4C</t>
  </si>
  <si>
    <t>CHMP7</t>
  </si>
  <si>
    <t>CHN2</t>
  </si>
  <si>
    <t>CHRNB4</t>
  </si>
  <si>
    <t>CHST15</t>
  </si>
  <si>
    <t>CHST2</t>
  </si>
  <si>
    <t>CHST3</t>
  </si>
  <si>
    <t>CHST5</t>
  </si>
  <si>
    <t>CHST6</t>
  </si>
  <si>
    <t>CHURC1</t>
  </si>
  <si>
    <t>CIB1</t>
  </si>
  <si>
    <t>CIDECP</t>
  </si>
  <si>
    <t>CISD1</t>
  </si>
  <si>
    <t>CIT</t>
  </si>
  <si>
    <t>CITED2</t>
  </si>
  <si>
    <t>CKAP2</t>
  </si>
  <si>
    <t>CKAP4</t>
  </si>
  <si>
    <t>CLCA2</t>
  </si>
  <si>
    <t>CLCA4</t>
  </si>
  <si>
    <t>CLCN6</t>
  </si>
  <si>
    <t>CLCN7</t>
  </si>
  <si>
    <t>CLDN1</t>
  </si>
  <si>
    <t>CLDN14</t>
  </si>
  <si>
    <t>CLDN19</t>
  </si>
  <si>
    <t>CLDN4</t>
  </si>
  <si>
    <t>CLIC1</t>
  </si>
  <si>
    <t>CLIC2</t>
  </si>
  <si>
    <t>CLIP3</t>
  </si>
  <si>
    <t>CLK3</t>
  </si>
  <si>
    <t>CLN3</t>
  </si>
  <si>
    <t>CLN8</t>
  </si>
  <si>
    <t>CLNS1A</t>
  </si>
  <si>
    <t>CLPTM1L</t>
  </si>
  <si>
    <t>CLTA</t>
  </si>
  <si>
    <t>CLUHP3</t>
  </si>
  <si>
    <t>CLVS1</t>
  </si>
  <si>
    <t>CMPK2</t>
  </si>
  <si>
    <t>CMTM3</t>
  </si>
  <si>
    <t>CMYA5</t>
  </si>
  <si>
    <t>CNGB1</t>
  </si>
  <si>
    <t>CNIH3</t>
  </si>
  <si>
    <t>CNNM3</t>
  </si>
  <si>
    <t>CNOT10</t>
  </si>
  <si>
    <t>CNTNAP3</t>
  </si>
  <si>
    <t>CNTNAP3B</t>
  </si>
  <si>
    <t>CNTRL</t>
  </si>
  <si>
    <t>COBL</t>
  </si>
  <si>
    <t>COG2</t>
  </si>
  <si>
    <t>COG8</t>
  </si>
  <si>
    <t>COIL</t>
  </si>
  <si>
    <t>COL12A1</t>
  </si>
  <si>
    <t>COL18A1-AS2</t>
  </si>
  <si>
    <t>COL1A1</t>
  </si>
  <si>
    <t>COL20A1</t>
  </si>
  <si>
    <t>COL24A1</t>
  </si>
  <si>
    <t>COL4A1</t>
  </si>
  <si>
    <t>COL4A4</t>
  </si>
  <si>
    <t>COL4A5</t>
  </si>
  <si>
    <t>COL8A1</t>
  </si>
  <si>
    <t>COMMD4</t>
  </si>
  <si>
    <t>COMMD9</t>
  </si>
  <si>
    <t>COPE</t>
  </si>
  <si>
    <t>COPG1</t>
  </si>
  <si>
    <t>COPRS</t>
  </si>
  <si>
    <t>COQ5</t>
  </si>
  <si>
    <t>COQ6</t>
  </si>
  <si>
    <t>CORO1A</t>
  </si>
  <si>
    <t>CORO1B</t>
  </si>
  <si>
    <t>CORO2A</t>
  </si>
  <si>
    <t>CORO2B</t>
  </si>
  <si>
    <t>CORT</t>
  </si>
  <si>
    <t>COTL1</t>
  </si>
  <si>
    <t>COX20</t>
  </si>
  <si>
    <t>COX4I1</t>
  </si>
  <si>
    <t>COX8A</t>
  </si>
  <si>
    <t>CP</t>
  </si>
  <si>
    <t>CPA2</t>
  </si>
  <si>
    <t>CPA4</t>
  </si>
  <si>
    <t>CPE</t>
  </si>
  <si>
    <t>CPPED1</t>
  </si>
  <si>
    <t>CPT1A</t>
  </si>
  <si>
    <t>CPZ</t>
  </si>
  <si>
    <t>CRAMP1L</t>
  </si>
  <si>
    <t>CRBN</t>
  </si>
  <si>
    <t>CRCP</t>
  </si>
  <si>
    <t>CRCT1</t>
  </si>
  <si>
    <t>CREBL2</t>
  </si>
  <si>
    <t>CREBRF</t>
  </si>
  <si>
    <t>CREG1</t>
  </si>
  <si>
    <t>CREG2</t>
  </si>
  <si>
    <t>CREM</t>
  </si>
  <si>
    <t>CRNDE</t>
  </si>
  <si>
    <t>CRNKL1</t>
  </si>
  <si>
    <t>CRY1</t>
  </si>
  <si>
    <t>CRYBB2P1</t>
  </si>
  <si>
    <t>CRYGN</t>
  </si>
  <si>
    <t>CRYM</t>
  </si>
  <si>
    <t>CSF2</t>
  </si>
  <si>
    <t>CSF3</t>
  </si>
  <si>
    <t>CSGALNACT1</t>
  </si>
  <si>
    <t>CSMD2</t>
  </si>
  <si>
    <t>CSNK1E</t>
  </si>
  <si>
    <t>CSNK2A1</t>
  </si>
  <si>
    <t>CSRP1</t>
  </si>
  <si>
    <t>CSTA</t>
  </si>
  <si>
    <t>CSTB</t>
  </si>
  <si>
    <t>CTAGE11P</t>
  </si>
  <si>
    <t>CTAGE7P</t>
  </si>
  <si>
    <t>CTCFL</t>
  </si>
  <si>
    <t>CTDSPL</t>
  </si>
  <si>
    <t>CTGF</t>
  </si>
  <si>
    <t>CTH</t>
  </si>
  <si>
    <t>CTNNAL1</t>
  </si>
  <si>
    <t>CTPS1</t>
  </si>
  <si>
    <t>CTR9</t>
  </si>
  <si>
    <t>CTSC</t>
  </si>
  <si>
    <t>CTSH</t>
  </si>
  <si>
    <t>CTSS</t>
  </si>
  <si>
    <t>CTSW</t>
  </si>
  <si>
    <t>CTTNBP2</t>
  </si>
  <si>
    <t>CTU2</t>
  </si>
  <si>
    <t>CUL1</t>
  </si>
  <si>
    <t>CUL3</t>
  </si>
  <si>
    <t>CUX2</t>
  </si>
  <si>
    <t>CWC15</t>
  </si>
  <si>
    <t>CWC22</t>
  </si>
  <si>
    <t>CWF19L2</t>
  </si>
  <si>
    <t>CWH43</t>
  </si>
  <si>
    <t>CXCL1</t>
  </si>
  <si>
    <t>CXCL10</t>
  </si>
  <si>
    <t>CXCL14</t>
  </si>
  <si>
    <t>CXCL16</t>
  </si>
  <si>
    <t>CXCL2</t>
  </si>
  <si>
    <t>CXCL3</t>
  </si>
  <si>
    <t>CXCL5</t>
  </si>
  <si>
    <t>CXCL6</t>
  </si>
  <si>
    <t>CXCR7</t>
  </si>
  <si>
    <t>CXXC5</t>
  </si>
  <si>
    <t>CXorf40A</t>
  </si>
  <si>
    <t>CXorf57</t>
  </si>
  <si>
    <t>CYB561D1</t>
  </si>
  <si>
    <t>CYB5A</t>
  </si>
  <si>
    <t>CYB5R1</t>
  </si>
  <si>
    <t>CYB5R2</t>
  </si>
  <si>
    <t>CYB5RL</t>
  </si>
  <si>
    <t>CYBRD1</t>
  </si>
  <si>
    <t>CYCSP52</t>
  </si>
  <si>
    <t>CYHR1</t>
  </si>
  <si>
    <t>CYLD</t>
  </si>
  <si>
    <t>CYP19A1</t>
  </si>
  <si>
    <t>CYP24A1</t>
  </si>
  <si>
    <t>CYP27B1</t>
  </si>
  <si>
    <t>CYP27C1</t>
  </si>
  <si>
    <t>CYP2B7P1</t>
  </si>
  <si>
    <t>CYP2C18</t>
  </si>
  <si>
    <t>CYP2D7P1</t>
  </si>
  <si>
    <t>CYP2S1</t>
  </si>
  <si>
    <t>CYP4F11</t>
  </si>
  <si>
    <t>CYP4F3</t>
  </si>
  <si>
    <t>CYR61</t>
  </si>
  <si>
    <t>CYSTM1</t>
  </si>
  <si>
    <t>DAB2</t>
  </si>
  <si>
    <t>DALRD3</t>
  </si>
  <si>
    <t>DANCR</t>
  </si>
  <si>
    <t>DAPK1</t>
  </si>
  <si>
    <t>DAPP1</t>
  </si>
  <si>
    <t>DAXX</t>
  </si>
  <si>
    <t>DAZAP1</t>
  </si>
  <si>
    <t>DBIL5P</t>
  </si>
  <si>
    <t>DBP</t>
  </si>
  <si>
    <t>DCAF5</t>
  </si>
  <si>
    <t>DCBLD1</t>
  </si>
  <si>
    <t>DCDC5</t>
  </si>
  <si>
    <t>DCST2</t>
  </si>
  <si>
    <t>DCTN3</t>
  </si>
  <si>
    <t>DCTN5</t>
  </si>
  <si>
    <t>DCUN1D1</t>
  </si>
  <si>
    <t>DDA1</t>
  </si>
  <si>
    <t>DDHD1</t>
  </si>
  <si>
    <t>DDIT3</t>
  </si>
  <si>
    <t>DDIT4L</t>
  </si>
  <si>
    <t>DDR1</t>
  </si>
  <si>
    <t>DDX1</t>
  </si>
  <si>
    <t>DDX23</t>
  </si>
  <si>
    <t>DDX28</t>
  </si>
  <si>
    <t>DDX39A</t>
  </si>
  <si>
    <t>DDX41</t>
  </si>
  <si>
    <t>DDX46</t>
  </si>
  <si>
    <t>DDX5</t>
  </si>
  <si>
    <t>DDX58</t>
  </si>
  <si>
    <t>DDX60</t>
  </si>
  <si>
    <t>DDX60L</t>
  </si>
  <si>
    <t>DEDD</t>
  </si>
  <si>
    <t>DEDD2</t>
  </si>
  <si>
    <t>DEK</t>
  </si>
  <si>
    <t>DEPDC1B</t>
  </si>
  <si>
    <t>DESI1</t>
  </si>
  <si>
    <t>DFFB</t>
  </si>
  <si>
    <t>DGCR9</t>
  </si>
  <si>
    <t>DGKG</t>
  </si>
  <si>
    <t>DGKQ</t>
  </si>
  <si>
    <t>DHDDS</t>
  </si>
  <si>
    <t>DHFRL1</t>
  </si>
  <si>
    <t>DHRS1</t>
  </si>
  <si>
    <t>DHRS3</t>
  </si>
  <si>
    <t>DHRS4-AS1</t>
  </si>
  <si>
    <t>DHX15</t>
  </si>
  <si>
    <t>DHX38</t>
  </si>
  <si>
    <t>DIP2A</t>
  </si>
  <si>
    <t>DIP2C</t>
  </si>
  <si>
    <t>DISC1</t>
  </si>
  <si>
    <t>DISP2</t>
  </si>
  <si>
    <t>DKFZP434A062</t>
  </si>
  <si>
    <t>DKK1</t>
  </si>
  <si>
    <t>DLEU7</t>
  </si>
  <si>
    <t>DLG5</t>
  </si>
  <si>
    <t>DLGAP4</t>
  </si>
  <si>
    <t>DLK2</t>
  </si>
  <si>
    <t>DLL4</t>
  </si>
  <si>
    <t>DMC1</t>
  </si>
  <si>
    <t>DMD</t>
  </si>
  <si>
    <t>DNAH17</t>
  </si>
  <si>
    <t>DNAH9</t>
  </si>
  <si>
    <t>DNAJA1</t>
  </si>
  <si>
    <t>DNAJA3</t>
  </si>
  <si>
    <t>DNAJB11</t>
  </si>
  <si>
    <t>DNAJB2</t>
  </si>
  <si>
    <t>DNAJC15</t>
  </si>
  <si>
    <t>DNAJC2</t>
  </si>
  <si>
    <t>DNAJC21</t>
  </si>
  <si>
    <t>DNAJC7</t>
  </si>
  <si>
    <t>DNAJC8</t>
  </si>
  <si>
    <t>DND1</t>
  </si>
  <si>
    <t>DNER</t>
  </si>
  <si>
    <t>DNHD1</t>
  </si>
  <si>
    <t>DOCK9</t>
  </si>
  <si>
    <t>DONSON</t>
  </si>
  <si>
    <t>DPM1</t>
  </si>
  <si>
    <t>DPP9</t>
  </si>
  <si>
    <t>DPY19L4</t>
  </si>
  <si>
    <t>DPYSL3</t>
  </si>
  <si>
    <t>DRAM1</t>
  </si>
  <si>
    <t>DRD1</t>
  </si>
  <si>
    <t>DRP2</t>
  </si>
  <si>
    <t>DSC2</t>
  </si>
  <si>
    <t>DSC3</t>
  </si>
  <si>
    <t>DSCR6</t>
  </si>
  <si>
    <t>DSCR9</t>
  </si>
  <si>
    <t>DSG3</t>
  </si>
  <si>
    <t>DST</t>
  </si>
  <si>
    <t>DTD2</t>
  </si>
  <si>
    <t>DTX2</t>
  </si>
  <si>
    <t>DTX3L</t>
  </si>
  <si>
    <t>DUOX2</t>
  </si>
  <si>
    <t>DUOXA2</t>
  </si>
  <si>
    <t>DUS3L</t>
  </si>
  <si>
    <t>DUSP1</t>
  </si>
  <si>
    <t>DUSP10</t>
  </si>
  <si>
    <t>DUSP16</t>
  </si>
  <si>
    <t>DUSP3</t>
  </si>
  <si>
    <t>DUSP4</t>
  </si>
  <si>
    <t>DUSP5</t>
  </si>
  <si>
    <t>DUSP5P1</t>
  </si>
  <si>
    <t>DUSP8</t>
  </si>
  <si>
    <t>DVL2</t>
  </si>
  <si>
    <t>DYRK1B</t>
  </si>
  <si>
    <t>DYSF</t>
  </si>
  <si>
    <t>DZIP1</t>
  </si>
  <si>
    <t>DZIP3</t>
  </si>
  <si>
    <t>E2F4</t>
  </si>
  <si>
    <t>EAF2</t>
  </si>
  <si>
    <t>EBAG9</t>
  </si>
  <si>
    <t>EBI3</t>
  </si>
  <si>
    <t>EDN1</t>
  </si>
  <si>
    <t>EEPD1</t>
  </si>
  <si>
    <t>EFCAB1</t>
  </si>
  <si>
    <t>EFCAB4A</t>
  </si>
  <si>
    <t>EFCAB7</t>
  </si>
  <si>
    <t>EFEMP1</t>
  </si>
  <si>
    <t>EFHB</t>
  </si>
  <si>
    <t>EFNA1</t>
  </si>
  <si>
    <t>EFNA2</t>
  </si>
  <si>
    <t>EGF</t>
  </si>
  <si>
    <t>EGFL6</t>
  </si>
  <si>
    <t>EGFLAM</t>
  </si>
  <si>
    <t>EGFR-AS1</t>
  </si>
  <si>
    <t>EGR1</t>
  </si>
  <si>
    <t>EGR2</t>
  </si>
  <si>
    <t>EHBP1</t>
  </si>
  <si>
    <t>EHBP1L1</t>
  </si>
  <si>
    <t>EHD1</t>
  </si>
  <si>
    <t>EHF</t>
  </si>
  <si>
    <t>EIF2AK1</t>
  </si>
  <si>
    <t>EIF2AK2</t>
  </si>
  <si>
    <t>EIF2AK4</t>
  </si>
  <si>
    <t>EIF2B4</t>
  </si>
  <si>
    <t>EIF2S2</t>
  </si>
  <si>
    <t>EIF4E</t>
  </si>
  <si>
    <t>EIF4EBP2</t>
  </si>
  <si>
    <t>EIF4G1</t>
  </si>
  <si>
    <t>EIF5A2</t>
  </si>
  <si>
    <t>EIF5B</t>
  </si>
  <si>
    <t>ELAC1</t>
  </si>
  <si>
    <t>ELAVL2</t>
  </si>
  <si>
    <t>ELL2</t>
  </si>
  <si>
    <t>ELOVL1</t>
  </si>
  <si>
    <t>ELOVL3</t>
  </si>
  <si>
    <t>ELOVL4</t>
  </si>
  <si>
    <t>ELOVL6</t>
  </si>
  <si>
    <t>EMR1</t>
  </si>
  <si>
    <t>ENAH</t>
  </si>
  <si>
    <t>ENDOD1</t>
  </si>
  <si>
    <t>ENG</t>
  </si>
  <si>
    <t>ENKD1</t>
  </si>
  <si>
    <t>ENO2</t>
  </si>
  <si>
    <t>ENPP3</t>
  </si>
  <si>
    <t>ENPP5</t>
  </si>
  <si>
    <t>ENTPD3</t>
  </si>
  <si>
    <t>EP400</t>
  </si>
  <si>
    <t>EPB41L3</t>
  </si>
  <si>
    <t>EPDR1</t>
  </si>
  <si>
    <t>EPGN</t>
  </si>
  <si>
    <t>EPHA2</t>
  </si>
  <si>
    <t>EPHA4</t>
  </si>
  <si>
    <t>EPHB3</t>
  </si>
  <si>
    <t>EPS8</t>
  </si>
  <si>
    <t>EPSTI1</t>
  </si>
  <si>
    <t>ERAP1</t>
  </si>
  <si>
    <t>ERAP2</t>
  </si>
  <si>
    <t>ERCC3</t>
  </si>
  <si>
    <t>ERCC6L</t>
  </si>
  <si>
    <t>EREG</t>
  </si>
  <si>
    <t>ERF</t>
  </si>
  <si>
    <t>ERLIN2</t>
  </si>
  <si>
    <t>ERRFI1</t>
  </si>
  <si>
    <t>ESF1</t>
  </si>
  <si>
    <t>ESPNL</t>
  </si>
  <si>
    <t>ESR2</t>
  </si>
  <si>
    <t>ESRRB</t>
  </si>
  <si>
    <t>ETFDH</t>
  </si>
  <si>
    <t>ETS1</t>
  </si>
  <si>
    <t>ETS2</t>
  </si>
  <si>
    <t>ETV7</t>
  </si>
  <si>
    <t>EVA1C</t>
  </si>
  <si>
    <t>EVX1</t>
  </si>
  <si>
    <t>EXO1</t>
  </si>
  <si>
    <t>EXO5</t>
  </si>
  <si>
    <t>EXOC4</t>
  </si>
  <si>
    <t>EXOC6B</t>
  </si>
  <si>
    <t>EXOC8</t>
  </si>
  <si>
    <t>EXOSC1</t>
  </si>
  <si>
    <t>EXOSC8</t>
  </si>
  <si>
    <t>EXOSC9</t>
  </si>
  <si>
    <t>EXPH5</t>
  </si>
  <si>
    <t>EXT1</t>
  </si>
  <si>
    <t>EXTL2</t>
  </si>
  <si>
    <t>EYA2</t>
  </si>
  <si>
    <t>F13A1</t>
  </si>
  <si>
    <t>F2R</t>
  </si>
  <si>
    <t>F3</t>
  </si>
  <si>
    <t>F8A1</t>
  </si>
  <si>
    <t>FA2H</t>
  </si>
  <si>
    <t>FAAH</t>
  </si>
  <si>
    <t>FABP6</t>
  </si>
  <si>
    <t>FAHD1</t>
  </si>
  <si>
    <t>FAM102A</t>
  </si>
  <si>
    <t>FAM105A</t>
  </si>
  <si>
    <t>FAM105B</t>
  </si>
  <si>
    <t>FAM108C1</t>
  </si>
  <si>
    <t>FAM109B</t>
  </si>
  <si>
    <t>FAM110A</t>
  </si>
  <si>
    <t>FAM110C</t>
  </si>
  <si>
    <t>FAM111A</t>
  </si>
  <si>
    <t>FAM114A1</t>
  </si>
  <si>
    <t>FAM114A2</t>
  </si>
  <si>
    <t>FAM118B</t>
  </si>
  <si>
    <t>FAM120AOS</t>
  </si>
  <si>
    <t>FAM129A</t>
  </si>
  <si>
    <t>FAM131B</t>
  </si>
  <si>
    <t>FAM134B</t>
  </si>
  <si>
    <t>FAM13C</t>
  </si>
  <si>
    <t>FAM157A</t>
  </si>
  <si>
    <t>FAM159B</t>
  </si>
  <si>
    <t>FAM161A</t>
  </si>
  <si>
    <t>FAM167A</t>
  </si>
  <si>
    <t>FAM168B</t>
  </si>
  <si>
    <t>FAM171B</t>
  </si>
  <si>
    <t>FAM173A</t>
  </si>
  <si>
    <t>FAM174B</t>
  </si>
  <si>
    <t>FAM178A</t>
  </si>
  <si>
    <t>FAM189A1</t>
  </si>
  <si>
    <t>FAM189A2</t>
  </si>
  <si>
    <t>FAM195B</t>
  </si>
  <si>
    <t>FAM198B</t>
  </si>
  <si>
    <t>FAM200A</t>
  </si>
  <si>
    <t>FAM210A</t>
  </si>
  <si>
    <t>FAM211A</t>
  </si>
  <si>
    <t>FAM211B</t>
  </si>
  <si>
    <t>FAM214B</t>
  </si>
  <si>
    <t>FAM35BP</t>
  </si>
  <si>
    <t>FAM43B</t>
  </si>
  <si>
    <t>FAM46B</t>
  </si>
  <si>
    <t>FAM49A</t>
  </si>
  <si>
    <t>FAM49B</t>
  </si>
  <si>
    <t>FAM50A</t>
  </si>
  <si>
    <t>FAM57A</t>
  </si>
  <si>
    <t>FAM63A</t>
  </si>
  <si>
    <t>FAM65C</t>
  </si>
  <si>
    <t>FAM72D</t>
  </si>
  <si>
    <t>FAM76A</t>
  </si>
  <si>
    <t>FAM83A</t>
  </si>
  <si>
    <t>FAM83G</t>
  </si>
  <si>
    <t>FAM84A</t>
  </si>
  <si>
    <t>FAM90A25P</t>
  </si>
  <si>
    <t>FAM96A</t>
  </si>
  <si>
    <t>FAM98C</t>
  </si>
  <si>
    <t>FANCA</t>
  </si>
  <si>
    <t>FANCI</t>
  </si>
  <si>
    <t>FARP1</t>
  </si>
  <si>
    <t>FARP2</t>
  </si>
  <si>
    <t>FAS-AS1</t>
  </si>
  <si>
    <t>FAT1</t>
  </si>
  <si>
    <t>FAT2</t>
  </si>
  <si>
    <t>FAT4</t>
  </si>
  <si>
    <t>FAU</t>
  </si>
  <si>
    <t>FBXL12</t>
  </si>
  <si>
    <t>FBXL2</t>
  </si>
  <si>
    <t>FBXL4</t>
  </si>
  <si>
    <t>FBXL8</t>
  </si>
  <si>
    <t>FBXO10</t>
  </si>
  <si>
    <t>FBXO24</t>
  </si>
  <si>
    <t>FBXW4</t>
  </si>
  <si>
    <t>FBXW7</t>
  </si>
  <si>
    <t>FBXW9</t>
  </si>
  <si>
    <t>FCER1G</t>
  </si>
  <si>
    <t>FCF1</t>
  </si>
  <si>
    <t>FDPS</t>
  </si>
  <si>
    <t>FDX1</t>
  </si>
  <si>
    <t>FDXR</t>
  </si>
  <si>
    <t>FERMT1</t>
  </si>
  <si>
    <t>FEZ1</t>
  </si>
  <si>
    <t>FGA</t>
  </si>
  <si>
    <t>FGB</t>
  </si>
  <si>
    <t>FGD6</t>
  </si>
  <si>
    <t>FGF1</t>
  </si>
  <si>
    <t>FGFR2</t>
  </si>
  <si>
    <t>FGG</t>
  </si>
  <si>
    <t>FGL1</t>
  </si>
  <si>
    <t>FHDC1</t>
  </si>
  <si>
    <t>FHL1</t>
  </si>
  <si>
    <t>FHL2</t>
  </si>
  <si>
    <t>FHL3</t>
  </si>
  <si>
    <t>FILIP1</t>
  </si>
  <si>
    <t>FIP1L1</t>
  </si>
  <si>
    <t>FIZ1</t>
  </si>
  <si>
    <t>FKBP14</t>
  </si>
  <si>
    <t>FKBP5</t>
  </si>
  <si>
    <t>FLCN</t>
  </si>
  <si>
    <t>FLII</t>
  </si>
  <si>
    <t>FLJ11235</t>
  </si>
  <si>
    <t>FLJ16779</t>
  </si>
  <si>
    <t>FLJ26850</t>
  </si>
  <si>
    <t>FLJ35282</t>
  </si>
  <si>
    <t>FLJ37201</t>
  </si>
  <si>
    <t>FLJ38109</t>
  </si>
  <si>
    <t>FLJ41941</t>
  </si>
  <si>
    <t>FLJ42627</t>
  </si>
  <si>
    <t>FLJ44511</t>
  </si>
  <si>
    <t>FLJ45340</t>
  </si>
  <si>
    <t>FLNB</t>
  </si>
  <si>
    <t>FLRT2</t>
  </si>
  <si>
    <t>FLRT3</t>
  </si>
  <si>
    <t>FLT3LG</t>
  </si>
  <si>
    <t>FLVCR2</t>
  </si>
  <si>
    <t>FMN1</t>
  </si>
  <si>
    <t>FMO1</t>
  </si>
  <si>
    <t>FMO5</t>
  </si>
  <si>
    <t>FMR1</t>
  </si>
  <si>
    <t>FN1</t>
  </si>
  <si>
    <t>FNBP1</t>
  </si>
  <si>
    <t>FNDC1</t>
  </si>
  <si>
    <t>FNDC3B</t>
  </si>
  <si>
    <t>FNIP1</t>
  </si>
  <si>
    <t>FNIP2</t>
  </si>
  <si>
    <t>FOCAD</t>
  </si>
  <si>
    <t>FOSL1</t>
  </si>
  <si>
    <t>FOXA1</t>
  </si>
  <si>
    <t>FOXC1</t>
  </si>
  <si>
    <t>FOXD4</t>
  </si>
  <si>
    <t>FOXD4L3</t>
  </si>
  <si>
    <t>FOXK1</t>
  </si>
  <si>
    <t>FOXN1</t>
  </si>
  <si>
    <t>FOXO1</t>
  </si>
  <si>
    <t>FOXO3</t>
  </si>
  <si>
    <t>FRAT1</t>
  </si>
  <si>
    <t>FRMD3</t>
  </si>
  <si>
    <t>FRMD4B</t>
  </si>
  <si>
    <t>FRMD5</t>
  </si>
  <si>
    <t>FRMD8</t>
  </si>
  <si>
    <t>FRRS1</t>
  </si>
  <si>
    <t>FSCN3</t>
  </si>
  <si>
    <t>FST</t>
  </si>
  <si>
    <t>FSTL1</t>
  </si>
  <si>
    <t>FSTL3</t>
  </si>
  <si>
    <t>FTL</t>
  </si>
  <si>
    <t>FTSJ3</t>
  </si>
  <si>
    <t>FUT2</t>
  </si>
  <si>
    <t>FXYD5</t>
  </si>
  <si>
    <t>FYB</t>
  </si>
  <si>
    <t>FYN</t>
  </si>
  <si>
    <t>FZD1</t>
  </si>
  <si>
    <t>FZD6</t>
  </si>
  <si>
    <t>G0S2</t>
  </si>
  <si>
    <t>G3BP1</t>
  </si>
  <si>
    <t>GAB2</t>
  </si>
  <si>
    <t>GABARAP</t>
  </si>
  <si>
    <t>GABARAPL1</t>
  </si>
  <si>
    <t>GABPB1</t>
  </si>
  <si>
    <t>GABRA5</t>
  </si>
  <si>
    <t>GABRP</t>
  </si>
  <si>
    <t>GADD45GIP1</t>
  </si>
  <si>
    <t>GAL</t>
  </si>
  <si>
    <t>GALNT11</t>
  </si>
  <si>
    <t>GALNT5</t>
  </si>
  <si>
    <t>GALNT6</t>
  </si>
  <si>
    <t>GALNT9</t>
  </si>
  <si>
    <t>GAMT</t>
  </si>
  <si>
    <t>GATA3-AS1</t>
  </si>
  <si>
    <t>GATS</t>
  </si>
  <si>
    <t>GBA</t>
  </si>
  <si>
    <t>GBE1</t>
  </si>
  <si>
    <t>GBGT1</t>
  </si>
  <si>
    <t>GBP1</t>
  </si>
  <si>
    <t>GBP3</t>
  </si>
  <si>
    <t>GBP5</t>
  </si>
  <si>
    <t>GBP6</t>
  </si>
  <si>
    <t>GCAT</t>
  </si>
  <si>
    <t>GCC1</t>
  </si>
  <si>
    <t>GCH1</t>
  </si>
  <si>
    <t>GCLC</t>
  </si>
  <si>
    <t>GCN1L1</t>
  </si>
  <si>
    <t>GCNT1</t>
  </si>
  <si>
    <t>GDPD1</t>
  </si>
  <si>
    <t>GDPGP1</t>
  </si>
  <si>
    <t>GEM</t>
  </si>
  <si>
    <t>GEMIN8</t>
  </si>
  <si>
    <t>GGN</t>
  </si>
  <si>
    <t>GGNBP2</t>
  </si>
  <si>
    <t>GGT8P</t>
  </si>
  <si>
    <t>GIGYF1</t>
  </si>
  <si>
    <t>GINS2</t>
  </si>
  <si>
    <t>GINS3</t>
  </si>
  <si>
    <t>GIT2</t>
  </si>
  <si>
    <t>GJA1</t>
  </si>
  <si>
    <t>GJB2</t>
  </si>
  <si>
    <t>GJB3</t>
  </si>
  <si>
    <t>GJB4</t>
  </si>
  <si>
    <t>GJB6</t>
  </si>
  <si>
    <t>GJD3</t>
  </si>
  <si>
    <t>GK</t>
  </si>
  <si>
    <t>GLA</t>
  </si>
  <si>
    <t>GLI3</t>
  </si>
  <si>
    <t>GLI4</t>
  </si>
  <si>
    <t>GLP2R</t>
  </si>
  <si>
    <t>GLTSCR1L</t>
  </si>
  <si>
    <t>GLUD1</t>
  </si>
  <si>
    <t>GLUD1P3</t>
  </si>
  <si>
    <t>GLUL</t>
  </si>
  <si>
    <t>GMCL1</t>
  </si>
  <si>
    <t>GMPPA</t>
  </si>
  <si>
    <t>GMPR2</t>
  </si>
  <si>
    <t>GMPS</t>
  </si>
  <si>
    <t>GNA12</t>
  </si>
  <si>
    <t>GNA15</t>
  </si>
  <si>
    <t>GNE</t>
  </si>
  <si>
    <t>GNG10</t>
  </si>
  <si>
    <t>GNG12-AS1</t>
  </si>
  <si>
    <t>GNG3</t>
  </si>
  <si>
    <t>GNGT2</t>
  </si>
  <si>
    <t>GNL3L</t>
  </si>
  <si>
    <t>GNPDA1</t>
  </si>
  <si>
    <t>GNPTG</t>
  </si>
  <si>
    <t>GNRHR</t>
  </si>
  <si>
    <t>GNS</t>
  </si>
  <si>
    <t>GOLGA3</t>
  </si>
  <si>
    <t>GOLGA8B</t>
  </si>
  <si>
    <t>GOLGB1</t>
  </si>
  <si>
    <t>GOLM1</t>
  </si>
  <si>
    <t>GON4L</t>
  </si>
  <si>
    <t>GORASP1</t>
  </si>
  <si>
    <t>GOT2</t>
  </si>
  <si>
    <t>GPAM</t>
  </si>
  <si>
    <t>GPC6</t>
  </si>
  <si>
    <t>GPCPD1</t>
  </si>
  <si>
    <t>GPD1L</t>
  </si>
  <si>
    <t>GPNMB</t>
  </si>
  <si>
    <t>GPR155</t>
  </si>
  <si>
    <t>GPR156</t>
  </si>
  <si>
    <t>GPR161</t>
  </si>
  <si>
    <t>GPR176</t>
  </si>
  <si>
    <t>GPR27</t>
  </si>
  <si>
    <t>GPR39</t>
  </si>
  <si>
    <t>GPR56</t>
  </si>
  <si>
    <t>GPRC5C</t>
  </si>
  <si>
    <t>GPS2</t>
  </si>
  <si>
    <t>GPSM2</t>
  </si>
  <si>
    <t>GRB10</t>
  </si>
  <si>
    <t>GREM1</t>
  </si>
  <si>
    <t>GRHL1</t>
  </si>
  <si>
    <t>GRIN1</t>
  </si>
  <si>
    <t>GRIN2C</t>
  </si>
  <si>
    <t>GRIP2</t>
  </si>
  <si>
    <t>GRPEL2</t>
  </si>
  <si>
    <t>GRSF1</t>
  </si>
  <si>
    <t>GSDMC</t>
  </si>
  <si>
    <t>GSPT2</t>
  </si>
  <si>
    <t>GSR</t>
  </si>
  <si>
    <t>GSTCD</t>
  </si>
  <si>
    <t>GSTZ1</t>
  </si>
  <si>
    <t>GTF2E2</t>
  </si>
  <si>
    <t>GTF2IRD1P1</t>
  </si>
  <si>
    <t>GTPBP10</t>
  </si>
  <si>
    <t>GTPBP2</t>
  </si>
  <si>
    <t>GULP1</t>
  </si>
  <si>
    <t>GYG1</t>
  </si>
  <si>
    <t>HAGH</t>
  </si>
  <si>
    <t>HAPLN2</t>
  </si>
  <si>
    <t>HAPLN3</t>
  </si>
  <si>
    <t>HARS</t>
  </si>
  <si>
    <t>HAS2</t>
  </si>
  <si>
    <t>HAS3</t>
  </si>
  <si>
    <t>HBEGF</t>
  </si>
  <si>
    <t>HCAR3</t>
  </si>
  <si>
    <t>HCFC2</t>
  </si>
  <si>
    <t>HDAC2</t>
  </si>
  <si>
    <t>HDAC3</t>
  </si>
  <si>
    <t>HDAC4</t>
  </si>
  <si>
    <t>HDAC5</t>
  </si>
  <si>
    <t>HDAC7</t>
  </si>
  <si>
    <t>HDAC9</t>
  </si>
  <si>
    <t>HDGF</t>
  </si>
  <si>
    <t>HDX</t>
  </si>
  <si>
    <t>HECTD3</t>
  </si>
  <si>
    <t>HECTD4</t>
  </si>
  <si>
    <t>HEG1</t>
  </si>
  <si>
    <t>HELLS</t>
  </si>
  <si>
    <t>HELZ</t>
  </si>
  <si>
    <t>HELZ2</t>
  </si>
  <si>
    <t>HEPHL1</t>
  </si>
  <si>
    <t>HERC1</t>
  </si>
  <si>
    <t>HERC2</t>
  </si>
  <si>
    <t>HERC2P3</t>
  </si>
  <si>
    <t>HERC4</t>
  </si>
  <si>
    <t>HERC5</t>
  </si>
  <si>
    <t>HERC6</t>
  </si>
  <si>
    <t>HES1</t>
  </si>
  <si>
    <t>HES6</t>
  </si>
  <si>
    <t>HEXA</t>
  </si>
  <si>
    <t>HEY2</t>
  </si>
  <si>
    <t>HFE</t>
  </si>
  <si>
    <t>HHAT</t>
  </si>
  <si>
    <t>HHIP</t>
  </si>
  <si>
    <t>HHIPL1</t>
  </si>
  <si>
    <t>HIAT1</t>
  </si>
  <si>
    <t>HIBADH</t>
  </si>
  <si>
    <t>HIF1A</t>
  </si>
  <si>
    <t>HILPDA</t>
  </si>
  <si>
    <t>HINT3</t>
  </si>
  <si>
    <t>HIPK2</t>
  </si>
  <si>
    <t>HIST1H2AJ</t>
  </si>
  <si>
    <t>HIST1H2BL</t>
  </si>
  <si>
    <t>HIST1H2BM</t>
  </si>
  <si>
    <t>HIST1H2BN</t>
  </si>
  <si>
    <t>HIST1H4E</t>
  </si>
  <si>
    <t>HIST2H2BF</t>
  </si>
  <si>
    <t>HIVEP2</t>
  </si>
  <si>
    <t>HK2</t>
  </si>
  <si>
    <t>HLA-B</t>
  </si>
  <si>
    <t>HLA-C</t>
  </si>
  <si>
    <t>HLA-F</t>
  </si>
  <si>
    <t>HLCS</t>
  </si>
  <si>
    <t>HM13</t>
  </si>
  <si>
    <t>HMG20B</t>
  </si>
  <si>
    <t>HMGB3</t>
  </si>
  <si>
    <t>HMGCS1</t>
  </si>
  <si>
    <t>HMGN2P46</t>
  </si>
  <si>
    <t>HMGXB4</t>
  </si>
  <si>
    <t>HMOX2</t>
  </si>
  <si>
    <t>HN1</t>
  </si>
  <si>
    <t>HNRNPA0</t>
  </si>
  <si>
    <t>HNRNPA2B1</t>
  </si>
  <si>
    <t>HNRNPD</t>
  </si>
  <si>
    <t>HNRNPH1</t>
  </si>
  <si>
    <t>HNRNPR</t>
  </si>
  <si>
    <t>HNRNPU</t>
  </si>
  <si>
    <t>HNRPDL</t>
  </si>
  <si>
    <t>HOGA1</t>
  </si>
  <si>
    <t>HOXA10</t>
  </si>
  <si>
    <t>HOXA11</t>
  </si>
  <si>
    <t>HOXA3</t>
  </si>
  <si>
    <t>HOXB-AS3</t>
  </si>
  <si>
    <t>HPCA</t>
  </si>
  <si>
    <t>HPCAL1</t>
  </si>
  <si>
    <t>HPN</t>
  </si>
  <si>
    <t>HPS1</t>
  </si>
  <si>
    <t>HRH1</t>
  </si>
  <si>
    <t>HS1BP3</t>
  </si>
  <si>
    <t>HSCB</t>
  </si>
  <si>
    <t>HSD11B1</t>
  </si>
  <si>
    <t>HSD17B11</t>
  </si>
  <si>
    <t>HSD17B13</t>
  </si>
  <si>
    <t>HSD17B3</t>
  </si>
  <si>
    <t>HSD17B4</t>
  </si>
  <si>
    <t>HSH2D</t>
  </si>
  <si>
    <t>HSP90B1</t>
  </si>
  <si>
    <t>HSP90B2P</t>
  </si>
  <si>
    <t>HSPA4</t>
  </si>
  <si>
    <t>HSPA5</t>
  </si>
  <si>
    <t>HSPA9</t>
  </si>
  <si>
    <t>HSPB11</t>
  </si>
  <si>
    <t>HSPB8</t>
  </si>
  <si>
    <t>HTATSF1</t>
  </si>
  <si>
    <t>HTR1D</t>
  </si>
  <si>
    <t>HTR7P1</t>
  </si>
  <si>
    <t>HTRA2</t>
  </si>
  <si>
    <t>HTT</t>
  </si>
  <si>
    <t>HYI</t>
  </si>
  <si>
    <t>HYOU1</t>
  </si>
  <si>
    <t>IARS2</t>
  </si>
  <si>
    <t>ICAM1</t>
  </si>
  <si>
    <t>ICAM2</t>
  </si>
  <si>
    <t>ICK</t>
  </si>
  <si>
    <t>ICMT</t>
  </si>
  <si>
    <t>ID1</t>
  </si>
  <si>
    <t>IDH1</t>
  </si>
  <si>
    <t>IDH3A</t>
  </si>
  <si>
    <t>IDH3B</t>
  </si>
  <si>
    <t>IDI1</t>
  </si>
  <si>
    <t>IDNK</t>
  </si>
  <si>
    <t>IDO2</t>
  </si>
  <si>
    <t>IDS</t>
  </si>
  <si>
    <t>IER3</t>
  </si>
  <si>
    <t>IFFO1</t>
  </si>
  <si>
    <t>IFI16</t>
  </si>
  <si>
    <t>IFI27</t>
  </si>
  <si>
    <t>IFI27L1</t>
  </si>
  <si>
    <t>IFI35</t>
  </si>
  <si>
    <t>IFI44</t>
  </si>
  <si>
    <t>IFI44L</t>
  </si>
  <si>
    <t>IFI6</t>
  </si>
  <si>
    <t>IFIH1</t>
  </si>
  <si>
    <t>IFIT1</t>
  </si>
  <si>
    <t>IFIT2</t>
  </si>
  <si>
    <t>IFIT3</t>
  </si>
  <si>
    <t>IFIT5</t>
  </si>
  <si>
    <t>IFITM1</t>
  </si>
  <si>
    <t>IFITM10</t>
  </si>
  <si>
    <t>IFITM2</t>
  </si>
  <si>
    <t>IFITM3</t>
  </si>
  <si>
    <t>IFITM4P</t>
  </si>
  <si>
    <t>IFNAR2</t>
  </si>
  <si>
    <t>IFNGR1</t>
  </si>
  <si>
    <t>IFNGR2</t>
  </si>
  <si>
    <t>IFT43</t>
  </si>
  <si>
    <t>IFT81</t>
  </si>
  <si>
    <t>IGBP1P1</t>
  </si>
  <si>
    <t>IGFBP1</t>
  </si>
  <si>
    <t>IGFBP3</t>
  </si>
  <si>
    <t>IGFBP4</t>
  </si>
  <si>
    <t>IGLON5</t>
  </si>
  <si>
    <t>IGSF23</t>
  </si>
  <si>
    <t>IGSF9B</t>
  </si>
  <si>
    <t>IKBKE</t>
  </si>
  <si>
    <t>IKZF2</t>
  </si>
  <si>
    <t>IL11RA</t>
  </si>
  <si>
    <t>IL15</t>
  </si>
  <si>
    <t>IL17C</t>
  </si>
  <si>
    <t>IL1A</t>
  </si>
  <si>
    <t>IL1B</t>
  </si>
  <si>
    <t>IL1RAP</t>
  </si>
  <si>
    <t>IL21R-AS1</t>
  </si>
  <si>
    <t>IL23A</t>
  </si>
  <si>
    <t>IL2RB</t>
  </si>
  <si>
    <t>IL2RG</t>
  </si>
  <si>
    <t>IL32</t>
  </si>
  <si>
    <t>IL33</t>
  </si>
  <si>
    <t>IL34</t>
  </si>
  <si>
    <t>IL36G</t>
  </si>
  <si>
    <t>IL36RN</t>
  </si>
  <si>
    <t>IL3RA</t>
  </si>
  <si>
    <t>IL4I1</t>
  </si>
  <si>
    <t>IL4R</t>
  </si>
  <si>
    <t>IL6</t>
  </si>
  <si>
    <t>IL6R</t>
  </si>
  <si>
    <t>IL7R</t>
  </si>
  <si>
    <t>IL8</t>
  </si>
  <si>
    <t>ILF3</t>
  </si>
  <si>
    <t>IMMP1L</t>
  </si>
  <si>
    <t>INA</t>
  </si>
  <si>
    <t>ING2</t>
  </si>
  <si>
    <t>ING5</t>
  </si>
  <si>
    <t>INHBA</t>
  </si>
  <si>
    <t>INO80C</t>
  </si>
  <si>
    <t>INPP4A</t>
  </si>
  <si>
    <t>INPP5E</t>
  </si>
  <si>
    <t>INSIG1</t>
  </si>
  <si>
    <t>INTS10</t>
  </si>
  <si>
    <t>INTS6</t>
  </si>
  <si>
    <t>IP6K3</t>
  </si>
  <si>
    <t>IPMK</t>
  </si>
  <si>
    <t>IPO13</t>
  </si>
  <si>
    <t>IPP</t>
  </si>
  <si>
    <t>IQCG</t>
  </si>
  <si>
    <t>IQGAP3</t>
  </si>
  <si>
    <t>IRAK2</t>
  </si>
  <si>
    <t>IRAK3</t>
  </si>
  <si>
    <t>IRF1</t>
  </si>
  <si>
    <t>IRF2BPL</t>
  </si>
  <si>
    <t>IRF7</t>
  </si>
  <si>
    <t>IRF9</t>
  </si>
  <si>
    <t>IRGQ</t>
  </si>
  <si>
    <t>ISCA1</t>
  </si>
  <si>
    <t>ISCA2</t>
  </si>
  <si>
    <t>ISCU</t>
  </si>
  <si>
    <t>ISG15</t>
  </si>
  <si>
    <t>ISG20</t>
  </si>
  <si>
    <t>ISG20L2</t>
  </si>
  <si>
    <t>ISL1</t>
  </si>
  <si>
    <t>ISM2</t>
  </si>
  <si>
    <t>ITFG1</t>
  </si>
  <si>
    <t>ITGA11</t>
  </si>
  <si>
    <t>ITGA4</t>
  </si>
  <si>
    <t>ITGA5</t>
  </si>
  <si>
    <t>ITGAM</t>
  </si>
  <si>
    <t>ITGB1</t>
  </si>
  <si>
    <t>ITGB2</t>
  </si>
  <si>
    <t>ITGB3</t>
  </si>
  <si>
    <t>ITPKC</t>
  </si>
  <si>
    <t>ITPRIPL2</t>
  </si>
  <si>
    <t>IVL</t>
  </si>
  <si>
    <t>IWS1</t>
  </si>
  <si>
    <t>IZUMO4</t>
  </si>
  <si>
    <t>JMJD1C-AS1</t>
  </si>
  <si>
    <t>JMJD6</t>
  </si>
  <si>
    <t>JMY</t>
  </si>
  <si>
    <t>JRK</t>
  </si>
  <si>
    <t>KANK2</t>
  </si>
  <si>
    <t>KANK3</t>
  </si>
  <si>
    <t>KANSL3</t>
  </si>
  <si>
    <t>KBTBD3</t>
  </si>
  <si>
    <t>KBTBD4</t>
  </si>
  <si>
    <t>KCNAB2</t>
  </si>
  <si>
    <t>KCNC4</t>
  </si>
  <si>
    <t>KCNE2</t>
  </si>
  <si>
    <t>KCNE3</t>
  </si>
  <si>
    <t>KCNG2</t>
  </si>
  <si>
    <t>KCNG3</t>
  </si>
  <si>
    <t>KCNH1</t>
  </si>
  <si>
    <t>KCNH2</t>
  </si>
  <si>
    <t>KCNIP2</t>
  </si>
  <si>
    <t>KCNJ2</t>
  </si>
  <si>
    <t>KCNJ6</t>
  </si>
  <si>
    <t>KCNK13</t>
  </si>
  <si>
    <t>KCNK15</t>
  </si>
  <si>
    <t>KCNMA1</t>
  </si>
  <si>
    <t>KCNN2</t>
  </si>
  <si>
    <t>KCNT2</t>
  </si>
  <si>
    <t>KCP</t>
  </si>
  <si>
    <t>KCTD10</t>
  </si>
  <si>
    <t>KCTD11</t>
  </si>
  <si>
    <t>KCTD12</t>
  </si>
  <si>
    <t>KCTD13</t>
  </si>
  <si>
    <t>KCTD15</t>
  </si>
  <si>
    <t>KCTD19</t>
  </si>
  <si>
    <t>KCTD20</t>
  </si>
  <si>
    <t>KCTD6</t>
  </si>
  <si>
    <t>KCTD7</t>
  </si>
  <si>
    <t>KDELC1</t>
  </si>
  <si>
    <t>KDELR2</t>
  </si>
  <si>
    <t>KDM4B</t>
  </si>
  <si>
    <t>KHDRBS3</t>
  </si>
  <si>
    <t>KHNYN</t>
  </si>
  <si>
    <t>KIAA0020</t>
  </si>
  <si>
    <t>KIAA0100</t>
  </si>
  <si>
    <t>KIAA0247</t>
  </si>
  <si>
    <t>KIAA0430</t>
  </si>
  <si>
    <t>KIAA0513</t>
  </si>
  <si>
    <t>KIAA1009</t>
  </si>
  <si>
    <t>KIAA1109</t>
  </si>
  <si>
    <t>KIAA1147</t>
  </si>
  <si>
    <t>KIAA1191</t>
  </si>
  <si>
    <t>KIAA1199</t>
  </si>
  <si>
    <t>KIAA1217</t>
  </si>
  <si>
    <t>KIAA1244</t>
  </si>
  <si>
    <t>KIAA1279</t>
  </si>
  <si>
    <t>KIAA1377</t>
  </si>
  <si>
    <t>KIAA1609</t>
  </si>
  <si>
    <t>KIAA1614</t>
  </si>
  <si>
    <t>KIAA1644</t>
  </si>
  <si>
    <t>KIAA1656</t>
  </si>
  <si>
    <t>KIAA1671</t>
  </si>
  <si>
    <t>KIAA1731</t>
  </si>
  <si>
    <t>KIAA1967</t>
  </si>
  <si>
    <t>KIAA1984-AS1</t>
  </si>
  <si>
    <t>KIF1A</t>
  </si>
  <si>
    <t>KIF3C</t>
  </si>
  <si>
    <t>KIN</t>
  </si>
  <si>
    <t>KIRREL</t>
  </si>
  <si>
    <t>KIRREL2</t>
  </si>
  <si>
    <t>KIRREL3</t>
  </si>
  <si>
    <t>KLC4</t>
  </si>
  <si>
    <t>KLF10</t>
  </si>
  <si>
    <t>KLF2</t>
  </si>
  <si>
    <t>KLF4</t>
  </si>
  <si>
    <t>KLF5</t>
  </si>
  <si>
    <t>KLHDC1</t>
  </si>
  <si>
    <t>KLHDC7A</t>
  </si>
  <si>
    <t>KLHDC8B</t>
  </si>
  <si>
    <t>KLHDC9</t>
  </si>
  <si>
    <t>KLHL13</t>
  </si>
  <si>
    <t>KLHL18</t>
  </si>
  <si>
    <t>KLHL21</t>
  </si>
  <si>
    <t>KLHL35</t>
  </si>
  <si>
    <t>KLHL4</t>
  </si>
  <si>
    <t>KLHL5</t>
  </si>
  <si>
    <t>KLHL7-AS1</t>
  </si>
  <si>
    <t>KLK6</t>
  </si>
  <si>
    <t>KLRG1</t>
  </si>
  <si>
    <t>KNSTRN</t>
  </si>
  <si>
    <t>KPRP</t>
  </si>
  <si>
    <t>KPTN</t>
  </si>
  <si>
    <t>KREMEN1</t>
  </si>
  <si>
    <t>KRT14</t>
  </si>
  <si>
    <t>KRT15</t>
  </si>
  <si>
    <t>KRT17</t>
  </si>
  <si>
    <t>KRT18</t>
  </si>
  <si>
    <t>KRT222</t>
  </si>
  <si>
    <t>KRT23</t>
  </si>
  <si>
    <t>KRT24</t>
  </si>
  <si>
    <t>KRT32</t>
  </si>
  <si>
    <t>KRT4</t>
  </si>
  <si>
    <t>KRT5</t>
  </si>
  <si>
    <t>KRT6B</t>
  </si>
  <si>
    <t>KRT6C</t>
  </si>
  <si>
    <t>KRT75</t>
  </si>
  <si>
    <t>KRT78</t>
  </si>
  <si>
    <t>KRTAP19-1</t>
  </si>
  <si>
    <t>KRTAP3-1</t>
  </si>
  <si>
    <t>KTN1</t>
  </si>
  <si>
    <t>KYNU</t>
  </si>
  <si>
    <t>L3MBTL1</t>
  </si>
  <si>
    <t>L3MBTL4</t>
  </si>
  <si>
    <t>LACTB</t>
  </si>
  <si>
    <t>LAMA3</t>
  </si>
  <si>
    <t>LAMB3</t>
  </si>
  <si>
    <t>LAMC2</t>
  </si>
  <si>
    <t>LAMP3</t>
  </si>
  <si>
    <t>LAP3</t>
  </si>
  <si>
    <t>LAPTM4B</t>
  </si>
  <si>
    <t>LARS</t>
  </si>
  <si>
    <t>LAS1L</t>
  </si>
  <si>
    <t>LBH</t>
  </si>
  <si>
    <t>LBR</t>
  </si>
  <si>
    <t>LBX2-AS1</t>
  </si>
  <si>
    <t>LCA5</t>
  </si>
  <si>
    <t>LCLAT1</t>
  </si>
  <si>
    <t>LCN15</t>
  </si>
  <si>
    <t>LCN2</t>
  </si>
  <si>
    <t>LDHA</t>
  </si>
  <si>
    <t>LDLR</t>
  </si>
  <si>
    <t>LEFTY1</t>
  </si>
  <si>
    <t>LENG8</t>
  </si>
  <si>
    <t>LENG9</t>
  </si>
  <si>
    <t>LETM1</t>
  </si>
  <si>
    <t>LETM2</t>
  </si>
  <si>
    <t>LETMD1</t>
  </si>
  <si>
    <t>LFNG</t>
  </si>
  <si>
    <t>LGALS3BP</t>
  </si>
  <si>
    <t>LGALS7B</t>
  </si>
  <si>
    <t>LGALS8</t>
  </si>
  <si>
    <t>LGALS9</t>
  </si>
  <si>
    <t>LGALSL</t>
  </si>
  <si>
    <t>LGI2</t>
  </si>
  <si>
    <t>LGI3</t>
  </si>
  <si>
    <t>LHX1</t>
  </si>
  <si>
    <t>LIF</t>
  </si>
  <si>
    <t>LIG3</t>
  </si>
  <si>
    <t>LIMD2</t>
  </si>
  <si>
    <t>LIMS1</t>
  </si>
  <si>
    <t>LINC00113</t>
  </si>
  <si>
    <t>LINC00152</t>
  </si>
  <si>
    <t>LINC00174</t>
  </si>
  <si>
    <t>LINC00176</t>
  </si>
  <si>
    <t>LINC00242</t>
  </si>
  <si>
    <t>LINC00304</t>
  </si>
  <si>
    <t>LINC00313</t>
  </si>
  <si>
    <t>LINC00338</t>
  </si>
  <si>
    <t>LINC00472</t>
  </si>
  <si>
    <t>LINC00473</t>
  </si>
  <si>
    <t>LINC00482</t>
  </si>
  <si>
    <t>LINC00601</t>
  </si>
  <si>
    <t>LINC00641</t>
  </si>
  <si>
    <t>LINC00672</t>
  </si>
  <si>
    <t>LINC00674</t>
  </si>
  <si>
    <t>LINC00842</t>
  </si>
  <si>
    <t>LIPG</t>
  </si>
  <si>
    <t>LIPH</t>
  </si>
  <si>
    <t>LLGL2</t>
  </si>
  <si>
    <t>LMCD1</t>
  </si>
  <si>
    <t>LMCD1-AS1</t>
  </si>
  <si>
    <t>LMNB1</t>
  </si>
  <si>
    <t>LMO4</t>
  </si>
  <si>
    <t>LMO7</t>
  </si>
  <si>
    <t>LMTK2</t>
  </si>
  <si>
    <t>LNPEP</t>
  </si>
  <si>
    <t>LOC100009676</t>
  </si>
  <si>
    <t>LOC100128338</t>
  </si>
  <si>
    <t>LOC100128531</t>
  </si>
  <si>
    <t>LOC100128750</t>
  </si>
  <si>
    <t>LOC100128822</t>
  </si>
  <si>
    <t>LOC100129534</t>
  </si>
  <si>
    <t>LOC100129858</t>
  </si>
  <si>
    <t>LOC100129917</t>
  </si>
  <si>
    <t>LOC100130417</t>
  </si>
  <si>
    <t>LOC100130557</t>
  </si>
  <si>
    <t>LOC100130899</t>
  </si>
  <si>
    <t>LOC100131551</t>
  </si>
  <si>
    <t>LOC100131564</t>
  </si>
  <si>
    <t>LOC100132247</t>
  </si>
  <si>
    <t>LOC100132707</t>
  </si>
  <si>
    <t>LOC100133612</t>
  </si>
  <si>
    <t>LOC100134259</t>
  </si>
  <si>
    <t>LOC100272217</t>
  </si>
  <si>
    <t>LOC100286922</t>
  </si>
  <si>
    <t>LOC100287036</t>
  </si>
  <si>
    <t>LOC100287042</t>
  </si>
  <si>
    <t>LOC100287314</t>
  </si>
  <si>
    <t>LOC100288198</t>
  </si>
  <si>
    <t>LOC100289137</t>
  </si>
  <si>
    <t>LOC100289230</t>
  </si>
  <si>
    <t>LOC100289495</t>
  </si>
  <si>
    <t>LOC100289561</t>
  </si>
  <si>
    <t>LOC100294145</t>
  </si>
  <si>
    <t>LOC100506025</t>
  </si>
  <si>
    <t>LOC100506195</t>
  </si>
  <si>
    <t>LOC100506233</t>
  </si>
  <si>
    <t>LOC100506343</t>
  </si>
  <si>
    <t>LOC100506469</t>
  </si>
  <si>
    <t>LOC100506472</t>
  </si>
  <si>
    <t>LOC100507053</t>
  </si>
  <si>
    <t>LOC100507066</t>
  </si>
  <si>
    <t>LOC100507250</t>
  </si>
  <si>
    <t>LOC100507557</t>
  </si>
  <si>
    <t>LOC100507634</t>
  </si>
  <si>
    <t>LOC100508120</t>
  </si>
  <si>
    <t>LOC100652739</t>
  </si>
  <si>
    <t>LOC100652772</t>
  </si>
  <si>
    <t>LOC100652791</t>
  </si>
  <si>
    <t>LOC100862671</t>
  </si>
  <si>
    <t>LOC113230</t>
  </si>
  <si>
    <t>LOC150381</t>
  </si>
  <si>
    <t>LOC152742</t>
  </si>
  <si>
    <t>LOC158435</t>
  </si>
  <si>
    <t>LOC253039</t>
  </si>
  <si>
    <t>LOC254896</t>
  </si>
  <si>
    <t>LOC283174</t>
  </si>
  <si>
    <t>LOC283335</t>
  </si>
  <si>
    <t>LOC284023</t>
  </si>
  <si>
    <t>LOC284080</t>
  </si>
  <si>
    <t>LOC284385</t>
  </si>
  <si>
    <t>LOC284454</t>
  </si>
  <si>
    <t>LOC284933</t>
  </si>
  <si>
    <t>LOC285074</t>
  </si>
  <si>
    <t>LOC285627</t>
  </si>
  <si>
    <t>LOC344595</t>
  </si>
  <si>
    <t>LOC344887</t>
  </si>
  <si>
    <t>LOC389791</t>
  </si>
  <si>
    <t>LOC401109</t>
  </si>
  <si>
    <t>LOC439994</t>
  </si>
  <si>
    <t>LOC440894</t>
  </si>
  <si>
    <t>LOC441455</t>
  </si>
  <si>
    <t>LOC550112</t>
  </si>
  <si>
    <t>LOC619207</t>
  </si>
  <si>
    <t>LOC642852</t>
  </si>
  <si>
    <t>LOC643723</t>
  </si>
  <si>
    <t>LOC643837</t>
  </si>
  <si>
    <t>LOC646214</t>
  </si>
  <si>
    <t>LOC646736</t>
  </si>
  <si>
    <t>LOC646762</t>
  </si>
  <si>
    <t>LOC646903</t>
  </si>
  <si>
    <t>LOC646999</t>
  </si>
  <si>
    <t>LOC652276</t>
  </si>
  <si>
    <t>LOC654433</t>
  </si>
  <si>
    <t>LOC728084</t>
  </si>
  <si>
    <t>LOC728228</t>
  </si>
  <si>
    <t>LOC728606</t>
  </si>
  <si>
    <t>LOC729013</t>
  </si>
  <si>
    <t>LOC90784</t>
  </si>
  <si>
    <t>LOH12CR2</t>
  </si>
  <si>
    <t>LONRF2</t>
  </si>
  <si>
    <t>LOX</t>
  </si>
  <si>
    <t>LPCAT3</t>
  </si>
  <si>
    <t>LPIN1</t>
  </si>
  <si>
    <t>LPIN2</t>
  </si>
  <si>
    <t>LPP</t>
  </si>
  <si>
    <t>LRFN4</t>
  </si>
  <si>
    <t>LRMP</t>
  </si>
  <si>
    <t>LRRC16A</t>
  </si>
  <si>
    <t>LRRC17</t>
  </si>
  <si>
    <t>LRRC34</t>
  </si>
  <si>
    <t>LRRC4B</t>
  </si>
  <si>
    <t>LRRC57</t>
  </si>
  <si>
    <t>LRRC59</t>
  </si>
  <si>
    <t>LRRC69</t>
  </si>
  <si>
    <t>LRRN3</t>
  </si>
  <si>
    <t>LSS</t>
  </si>
  <si>
    <t>LTA4H</t>
  </si>
  <si>
    <t>LTB</t>
  </si>
  <si>
    <t>LTB4R</t>
  </si>
  <si>
    <t>LTB4R2</t>
  </si>
  <si>
    <t>LTBP1</t>
  </si>
  <si>
    <t>LTBP2</t>
  </si>
  <si>
    <t>LTV1</t>
  </si>
  <si>
    <t>LURAP1L</t>
  </si>
  <si>
    <t>LXN</t>
  </si>
  <si>
    <t>LY6D</t>
  </si>
  <si>
    <t>LY6K</t>
  </si>
  <si>
    <t>LY9</t>
  </si>
  <si>
    <t>LYN</t>
  </si>
  <si>
    <t>LYRM7</t>
  </si>
  <si>
    <t>LYSMD2</t>
  </si>
  <si>
    <t>LYSMD4</t>
  </si>
  <si>
    <t>LYST</t>
  </si>
  <si>
    <t>MAB21L3</t>
  </si>
  <si>
    <t>MAF</t>
  </si>
  <si>
    <t>MAF1</t>
  </si>
  <si>
    <t>MAFA</t>
  </si>
  <si>
    <t>MAFB</t>
  </si>
  <si>
    <t>MAFF</t>
  </si>
  <si>
    <t>MAFG</t>
  </si>
  <si>
    <t>MAGEB6</t>
  </si>
  <si>
    <t>MAGOH2</t>
  </si>
  <si>
    <t>MAL2</t>
  </si>
  <si>
    <t>MALSU1</t>
  </si>
  <si>
    <t>MAMDC2</t>
  </si>
  <si>
    <t>MAN1A2</t>
  </si>
  <si>
    <t>MAN1C1</t>
  </si>
  <si>
    <t>MANBA</t>
  </si>
  <si>
    <t>MANEA</t>
  </si>
  <si>
    <t>MANF</t>
  </si>
  <si>
    <t>MANSC4</t>
  </si>
  <si>
    <t>MAOA</t>
  </si>
  <si>
    <t>MAP2</t>
  </si>
  <si>
    <t>MAP2K1</t>
  </si>
  <si>
    <t>MAP2K6</t>
  </si>
  <si>
    <t>MAP3K12</t>
  </si>
  <si>
    <t>MAP3K14</t>
  </si>
  <si>
    <t>MAP3K14-AS1</t>
  </si>
  <si>
    <t>MAP3K8</t>
  </si>
  <si>
    <t>MAP4K3</t>
  </si>
  <si>
    <t>MAP6</t>
  </si>
  <si>
    <t>MAP7D2</t>
  </si>
  <si>
    <t>MAPK10</t>
  </si>
  <si>
    <t>MAPK13</t>
  </si>
  <si>
    <t>MAPK4</t>
  </si>
  <si>
    <t>MAPKAPK5</t>
  </si>
  <si>
    <t>MAPRE3</t>
  </si>
  <si>
    <t>MARCH2</t>
  </si>
  <si>
    <t>MARCH4</t>
  </si>
  <si>
    <t>MARCKSL1</t>
  </si>
  <si>
    <t>MARCO</t>
  </si>
  <si>
    <t>MARK4</t>
  </si>
  <si>
    <t>MARS</t>
  </si>
  <si>
    <t>MASP2</t>
  </si>
  <si>
    <t>MAST4</t>
  </si>
  <si>
    <t>MASTL</t>
  </si>
  <si>
    <t>MAT1A</t>
  </si>
  <si>
    <t>MATN2</t>
  </si>
  <si>
    <t>MAVS</t>
  </si>
  <si>
    <t>MBD2</t>
  </si>
  <si>
    <t>MBD3</t>
  </si>
  <si>
    <t>MBNL3</t>
  </si>
  <si>
    <t>MBP</t>
  </si>
  <si>
    <t>MCFD2</t>
  </si>
  <si>
    <t>MCM10</t>
  </si>
  <si>
    <t>MCM4</t>
  </si>
  <si>
    <t>MCMBP</t>
  </si>
  <si>
    <t>MCOLN3</t>
  </si>
  <si>
    <t>MCTP2</t>
  </si>
  <si>
    <t>MCU</t>
  </si>
  <si>
    <t>MDGA1</t>
  </si>
  <si>
    <t>MDH2</t>
  </si>
  <si>
    <t>MEAF6</t>
  </si>
  <si>
    <t>MED12L</t>
  </si>
  <si>
    <t>MED24</t>
  </si>
  <si>
    <t>MED28</t>
  </si>
  <si>
    <t>MED4-AS1</t>
  </si>
  <si>
    <t>MED6</t>
  </si>
  <si>
    <t>MEF2A</t>
  </si>
  <si>
    <t>MEF2D</t>
  </si>
  <si>
    <t>MEG3</t>
  </si>
  <si>
    <t>MEG9</t>
  </si>
  <si>
    <t>MEGF6</t>
  </si>
  <si>
    <t>MEGF9</t>
  </si>
  <si>
    <t>MEI1</t>
  </si>
  <si>
    <t>MEPCE</t>
  </si>
  <si>
    <t>METRN</t>
  </si>
  <si>
    <t>METTL22</t>
  </si>
  <si>
    <t>METTL23</t>
  </si>
  <si>
    <t>METTL4</t>
  </si>
  <si>
    <t>METTL7A</t>
  </si>
  <si>
    <t>METTL8</t>
  </si>
  <si>
    <t>MEX3B</t>
  </si>
  <si>
    <t>MFAP3</t>
  </si>
  <si>
    <t>MFNG</t>
  </si>
  <si>
    <t>MFSD2A</t>
  </si>
  <si>
    <t>MGARP</t>
  </si>
  <si>
    <t>MGAT4B</t>
  </si>
  <si>
    <t>MGC12916</t>
  </si>
  <si>
    <t>MGC21881</t>
  </si>
  <si>
    <t>MGME1</t>
  </si>
  <si>
    <t>MICA</t>
  </si>
  <si>
    <t>MICAL2</t>
  </si>
  <si>
    <t>MICALCL</t>
  </si>
  <si>
    <t>MICB</t>
  </si>
  <si>
    <t>MID1</t>
  </si>
  <si>
    <t>MIF4GD</t>
  </si>
  <si>
    <t>MILR1</t>
  </si>
  <si>
    <t>MIOS</t>
  </si>
  <si>
    <t>MIPEP</t>
  </si>
  <si>
    <t>MIR10B</t>
  </si>
  <si>
    <t>MIR193B</t>
  </si>
  <si>
    <t>MIR221</t>
  </si>
  <si>
    <t>MIR22HG</t>
  </si>
  <si>
    <t>MIR23C</t>
  </si>
  <si>
    <t>MIR3176</t>
  </si>
  <si>
    <t>MIR3613</t>
  </si>
  <si>
    <t>MIR3650</t>
  </si>
  <si>
    <t>MIR3912</t>
  </si>
  <si>
    <t>MIR4441</t>
  </si>
  <si>
    <t>MIR4635</t>
  </si>
  <si>
    <t>MIR4733</t>
  </si>
  <si>
    <t>MIR4767</t>
  </si>
  <si>
    <t>MIR503</t>
  </si>
  <si>
    <t>MIR5091</t>
  </si>
  <si>
    <t>MIR553</t>
  </si>
  <si>
    <t>MIR600HG</t>
  </si>
  <si>
    <t>MIR612</t>
  </si>
  <si>
    <t>MIR9-3</t>
  </si>
  <si>
    <t>MIR936</t>
  </si>
  <si>
    <t>MIRLET7A2</t>
  </si>
  <si>
    <t>MIRLET7I</t>
  </si>
  <si>
    <t>MKI67IP</t>
  </si>
  <si>
    <t>MKKS</t>
  </si>
  <si>
    <t>MKL2</t>
  </si>
  <si>
    <t>MKLN1</t>
  </si>
  <si>
    <t>MKNK1-AS1</t>
  </si>
  <si>
    <t>MLF1</t>
  </si>
  <si>
    <t>MLKL</t>
  </si>
  <si>
    <t>MLL2</t>
  </si>
  <si>
    <t>MLL4</t>
  </si>
  <si>
    <t>MLLT10</t>
  </si>
  <si>
    <t>MLLT11</t>
  </si>
  <si>
    <t>MLLT3</t>
  </si>
  <si>
    <t>MLXIPL</t>
  </si>
  <si>
    <t>MMD</t>
  </si>
  <si>
    <t>MME</t>
  </si>
  <si>
    <t>MMP1</t>
  </si>
  <si>
    <t>MMP10</t>
  </si>
  <si>
    <t>MMP13</t>
  </si>
  <si>
    <t>MMP17</t>
  </si>
  <si>
    <t>MMP23A</t>
  </si>
  <si>
    <t>MMP28</t>
  </si>
  <si>
    <t>MMP9</t>
  </si>
  <si>
    <t>MN1</t>
  </si>
  <si>
    <t>MNAT1</t>
  </si>
  <si>
    <t>MND1</t>
  </si>
  <si>
    <t>MNF1</t>
  </si>
  <si>
    <t>MNS1</t>
  </si>
  <si>
    <t>MNT</t>
  </si>
  <si>
    <t>MOCOS</t>
  </si>
  <si>
    <t>MOGS</t>
  </si>
  <si>
    <t>MORC4</t>
  </si>
  <si>
    <t>MORN2</t>
  </si>
  <si>
    <t>MPC1</t>
  </si>
  <si>
    <t>MPDU1</t>
  </si>
  <si>
    <t>MPHOSPH9</t>
  </si>
  <si>
    <t>MPI</t>
  </si>
  <si>
    <t>MPP2</t>
  </si>
  <si>
    <t>MPPE1</t>
  </si>
  <si>
    <t>MPV17</t>
  </si>
  <si>
    <t>MPV17L2</t>
  </si>
  <si>
    <t>MREG</t>
  </si>
  <si>
    <t>MRGPRX3</t>
  </si>
  <si>
    <t>MRPL12</t>
  </si>
  <si>
    <t>MRPL15</t>
  </si>
  <si>
    <t>MRPL23-AS1</t>
  </si>
  <si>
    <t>MRPL32</t>
  </si>
  <si>
    <t>MRPL33</t>
  </si>
  <si>
    <t>MRPL37</t>
  </si>
  <si>
    <t>MRPL39</t>
  </si>
  <si>
    <t>MRPL44</t>
  </si>
  <si>
    <t>MRPL52</t>
  </si>
  <si>
    <t>MRPS25</t>
  </si>
  <si>
    <t>MRPS31</t>
  </si>
  <si>
    <t>MRPS31P5</t>
  </si>
  <si>
    <t>MRPS33</t>
  </si>
  <si>
    <t>MSH2</t>
  </si>
  <si>
    <t>MSH6</t>
  </si>
  <si>
    <t>MSI2</t>
  </si>
  <si>
    <t>MSL1</t>
  </si>
  <si>
    <t>MSL3P1</t>
  </si>
  <si>
    <t>MSMP</t>
  </si>
  <si>
    <t>MSN</t>
  </si>
  <si>
    <t>MST1R</t>
  </si>
  <si>
    <t>MSTO2P</t>
  </si>
  <si>
    <t>MT1X</t>
  </si>
  <si>
    <t>MTA3</t>
  </si>
  <si>
    <t>MTERF</t>
  </si>
  <si>
    <t>MTERFD1</t>
  </si>
  <si>
    <t>MTHFD1L</t>
  </si>
  <si>
    <t>MTMR11</t>
  </si>
  <si>
    <t>MTMR12</t>
  </si>
  <si>
    <t>MTSS1</t>
  </si>
  <si>
    <t>MTUS1</t>
  </si>
  <si>
    <t>MTX2</t>
  </si>
  <si>
    <t>MUC13</t>
  </si>
  <si>
    <t>MUC16</t>
  </si>
  <si>
    <t>MUC21</t>
  </si>
  <si>
    <t>MVB12A</t>
  </si>
  <si>
    <t>MVK</t>
  </si>
  <si>
    <t>MVP</t>
  </si>
  <si>
    <t>MX1</t>
  </si>
  <si>
    <t>MX2</t>
  </si>
  <si>
    <t>MXD1</t>
  </si>
  <si>
    <t>MXD3</t>
  </si>
  <si>
    <t>MXI1</t>
  </si>
  <si>
    <t>MXRA5</t>
  </si>
  <si>
    <t>MXRA8</t>
  </si>
  <si>
    <t>MYBL1</t>
  </si>
  <si>
    <t>MYC</t>
  </si>
  <si>
    <t>MYCL1</t>
  </si>
  <si>
    <t>MYD88</t>
  </si>
  <si>
    <t>MYEOV</t>
  </si>
  <si>
    <t>MYEOV2</t>
  </si>
  <si>
    <t>MYL12B</t>
  </si>
  <si>
    <t>MYL6B</t>
  </si>
  <si>
    <t>MYLIP</t>
  </si>
  <si>
    <t>MYLK</t>
  </si>
  <si>
    <t>MYLK2</t>
  </si>
  <si>
    <t>MYO10</t>
  </si>
  <si>
    <t>MYO1B</t>
  </si>
  <si>
    <t>MYO1C</t>
  </si>
  <si>
    <t>MYO1F</t>
  </si>
  <si>
    <t>MYO1H</t>
  </si>
  <si>
    <t>MYO5C</t>
  </si>
  <si>
    <t>MYO6</t>
  </si>
  <si>
    <t>MYO7A</t>
  </si>
  <si>
    <t>MYO7B</t>
  </si>
  <si>
    <t>MYOM2</t>
  </si>
  <si>
    <t>MYPN</t>
  </si>
  <si>
    <t>MZF1</t>
  </si>
  <si>
    <t>MZT1</t>
  </si>
  <si>
    <t>MZT2A</t>
  </si>
  <si>
    <t>MZT2B</t>
  </si>
  <si>
    <t>N4BP1</t>
  </si>
  <si>
    <t>N4BP3</t>
  </si>
  <si>
    <t>NAA10</t>
  </si>
  <si>
    <t>NACC2</t>
  </si>
  <si>
    <t>NAGK</t>
  </si>
  <si>
    <t>NAGS</t>
  </si>
  <si>
    <t>NALCN</t>
  </si>
  <si>
    <t>NAMPT</t>
  </si>
  <si>
    <t>NANOS1</t>
  </si>
  <si>
    <t>NANOS3</t>
  </si>
  <si>
    <t>NARF</t>
  </si>
  <si>
    <t>NARS2</t>
  </si>
  <si>
    <t>NAV1</t>
  </si>
  <si>
    <t>NAV2</t>
  </si>
  <si>
    <t>NBEAL2</t>
  </si>
  <si>
    <t>NBPF15</t>
  </si>
  <si>
    <t>NBPF22P</t>
  </si>
  <si>
    <t>NCAPG2</t>
  </si>
  <si>
    <t>NCBP2</t>
  </si>
  <si>
    <t>NCCRP1</t>
  </si>
  <si>
    <t>NCF2</t>
  </si>
  <si>
    <t>NCKAP5</t>
  </si>
  <si>
    <t>NCMAP</t>
  </si>
  <si>
    <t>NCOA2</t>
  </si>
  <si>
    <t>NCOA7</t>
  </si>
  <si>
    <t>NCR3LG1</t>
  </si>
  <si>
    <t>NDOR1</t>
  </si>
  <si>
    <t>NDRG2</t>
  </si>
  <si>
    <t>NDRG4</t>
  </si>
  <si>
    <t>NDUFA2</t>
  </si>
  <si>
    <t>NDUFAF7</t>
  </si>
  <si>
    <t>NDUFB1</t>
  </si>
  <si>
    <t>NDUFB2</t>
  </si>
  <si>
    <t>NDUFB8</t>
  </si>
  <si>
    <t>NDUFV2</t>
  </si>
  <si>
    <t>NEBL-AS1</t>
  </si>
  <si>
    <t>NECAB2</t>
  </si>
  <si>
    <t>NECAP2</t>
  </si>
  <si>
    <t>NEDD9</t>
  </si>
  <si>
    <t>NEFL</t>
  </si>
  <si>
    <t>NEK10</t>
  </si>
  <si>
    <t>NETO2</t>
  </si>
  <si>
    <t>NEU1</t>
  </si>
  <si>
    <t>NEURL1B</t>
  </si>
  <si>
    <t>NEURL3</t>
  </si>
  <si>
    <t>NFAM1</t>
  </si>
  <si>
    <t>NFATC1</t>
  </si>
  <si>
    <t>NFATC2</t>
  </si>
  <si>
    <t>NFATC3</t>
  </si>
  <si>
    <t>NFE2L3</t>
  </si>
  <si>
    <t>NFIA</t>
  </si>
  <si>
    <t>NFIL3</t>
  </si>
  <si>
    <t>NFIX</t>
  </si>
  <si>
    <t>NFKB1</t>
  </si>
  <si>
    <t>NFKB2</t>
  </si>
  <si>
    <t>NFKBIA</t>
  </si>
  <si>
    <t>NFKBIE</t>
  </si>
  <si>
    <t>NFKBIZ</t>
  </si>
  <si>
    <t>NFYB</t>
  </si>
  <si>
    <t>NFYC</t>
  </si>
  <si>
    <t>NGF</t>
  </si>
  <si>
    <t>NGFRAP1</t>
  </si>
  <si>
    <t>NHLH2</t>
  </si>
  <si>
    <t>NHLRC1</t>
  </si>
  <si>
    <t>NHLRC4</t>
  </si>
  <si>
    <t>NID1</t>
  </si>
  <si>
    <t>NIPAL3</t>
  </si>
  <si>
    <t>NIPAL4</t>
  </si>
  <si>
    <t>NKD2</t>
  </si>
  <si>
    <t>NKIRAS1</t>
  </si>
  <si>
    <t>NKRF</t>
  </si>
  <si>
    <t>NKX2-1</t>
  </si>
  <si>
    <t>NLK</t>
  </si>
  <si>
    <t>NLRC5</t>
  </si>
  <si>
    <t>NLRP1</t>
  </si>
  <si>
    <t>NMB</t>
  </si>
  <si>
    <t>NME8</t>
  </si>
  <si>
    <t>NME9</t>
  </si>
  <si>
    <t>NMNAT1</t>
  </si>
  <si>
    <t>NMRK1</t>
  </si>
  <si>
    <t>NNMT</t>
  </si>
  <si>
    <t>NOA1</t>
  </si>
  <si>
    <t>NOD2</t>
  </si>
  <si>
    <t>NOL3</t>
  </si>
  <si>
    <t>NOL7</t>
  </si>
  <si>
    <t>NOP14</t>
  </si>
  <si>
    <t>NOP2</t>
  </si>
  <si>
    <t>NOP58</t>
  </si>
  <si>
    <t>NOS2</t>
  </si>
  <si>
    <t>NOSTRIN</t>
  </si>
  <si>
    <t>NOTCH2NL</t>
  </si>
  <si>
    <t>NOTCH4</t>
  </si>
  <si>
    <t>NOTO</t>
  </si>
  <si>
    <t>NOX1</t>
  </si>
  <si>
    <t>NOXO1</t>
  </si>
  <si>
    <t>NPAS1</t>
  </si>
  <si>
    <t>NPC1</t>
  </si>
  <si>
    <t>NPC2</t>
  </si>
  <si>
    <t>NPHP4</t>
  </si>
  <si>
    <t>NPNT</t>
  </si>
  <si>
    <t>NPR1</t>
  </si>
  <si>
    <t>NPTX1</t>
  </si>
  <si>
    <t>NPY5R</t>
  </si>
  <si>
    <t>NR0B1</t>
  </si>
  <si>
    <t>NR1D2</t>
  </si>
  <si>
    <t>NR2C2</t>
  </si>
  <si>
    <t>NR2F2</t>
  </si>
  <si>
    <t>NRBF2</t>
  </si>
  <si>
    <t>NRCAM</t>
  </si>
  <si>
    <t>NRD1</t>
  </si>
  <si>
    <t>NRDE2</t>
  </si>
  <si>
    <t>NREP</t>
  </si>
  <si>
    <t>NRF1</t>
  </si>
  <si>
    <t>NRGN</t>
  </si>
  <si>
    <t>NRIP3</t>
  </si>
  <si>
    <t>NRN1L</t>
  </si>
  <si>
    <t>NRP1</t>
  </si>
  <si>
    <t>NS3BP</t>
  </si>
  <si>
    <t>NSF</t>
  </si>
  <si>
    <t>NSFL1C</t>
  </si>
  <si>
    <t>NSUN2</t>
  </si>
  <si>
    <t>NT5C2</t>
  </si>
  <si>
    <t>NT5DC2</t>
  </si>
  <si>
    <t>NT5DC3</t>
  </si>
  <si>
    <t>NTN4</t>
  </si>
  <si>
    <t>NTN5</t>
  </si>
  <si>
    <t>NTNG2</t>
  </si>
  <si>
    <t>NUAK1</t>
  </si>
  <si>
    <t>NUAK2</t>
  </si>
  <si>
    <t>NUCB2</t>
  </si>
  <si>
    <t>NUDC</t>
  </si>
  <si>
    <t>NUDCD3</t>
  </si>
  <si>
    <t>NUDT10</t>
  </si>
  <si>
    <t>NUDT12</t>
  </si>
  <si>
    <t>NUDT14</t>
  </si>
  <si>
    <t>NUDT16</t>
  </si>
  <si>
    <t>NUDT17</t>
  </si>
  <si>
    <t>NUFIP1</t>
  </si>
  <si>
    <t>NUMB</t>
  </si>
  <si>
    <t>NUMBL</t>
  </si>
  <si>
    <t>NUP153</t>
  </si>
  <si>
    <t>NUP54</t>
  </si>
  <si>
    <t>NUP62CL</t>
  </si>
  <si>
    <t>NUPL1</t>
  </si>
  <si>
    <t>NUPR1</t>
  </si>
  <si>
    <t>NWD1</t>
  </si>
  <si>
    <t>NXPE3</t>
  </si>
  <si>
    <t>NYAP1</t>
  </si>
  <si>
    <t>NYAP2</t>
  </si>
  <si>
    <t>OAS1</t>
  </si>
  <si>
    <t>OAS2</t>
  </si>
  <si>
    <t>OAS3</t>
  </si>
  <si>
    <t>OASL</t>
  </si>
  <si>
    <t>OAZ2</t>
  </si>
  <si>
    <t>OCRL</t>
  </si>
  <si>
    <t>ODF3B</t>
  </si>
  <si>
    <t>OFD1</t>
  </si>
  <si>
    <t>OGDH</t>
  </si>
  <si>
    <t>OLFML2A</t>
  </si>
  <si>
    <t>OLFML3</t>
  </si>
  <si>
    <t>OLR1</t>
  </si>
  <si>
    <t>OMP</t>
  </si>
  <si>
    <t>OPHN1</t>
  </si>
  <si>
    <t>OR2B6</t>
  </si>
  <si>
    <t>ORAI2</t>
  </si>
  <si>
    <t>ORC2</t>
  </si>
  <si>
    <t>OSBP2</t>
  </si>
  <si>
    <t>OSBPL2</t>
  </si>
  <si>
    <t>OSCP1</t>
  </si>
  <si>
    <t>OSGIN1</t>
  </si>
  <si>
    <t>OSMR</t>
  </si>
  <si>
    <t>OSTC</t>
  </si>
  <si>
    <t>OTUB2</t>
  </si>
  <si>
    <t>OTUD1</t>
  </si>
  <si>
    <t>OTUD7A</t>
  </si>
  <si>
    <t>OXR1</t>
  </si>
  <si>
    <t>P2RX3</t>
  </si>
  <si>
    <t>P2RY2</t>
  </si>
  <si>
    <t>P2RY6</t>
  </si>
  <si>
    <t>PA2G4</t>
  </si>
  <si>
    <t>PAAF1</t>
  </si>
  <si>
    <t>PABPC4</t>
  </si>
  <si>
    <t>PADI2</t>
  </si>
  <si>
    <t>PADI3</t>
  </si>
  <si>
    <t>PAF1</t>
  </si>
  <si>
    <t>PAG1</t>
  </si>
  <si>
    <t>PAICS</t>
  </si>
  <si>
    <t>PAIP1</t>
  </si>
  <si>
    <t>PAIP2B</t>
  </si>
  <si>
    <t>PALM2</t>
  </si>
  <si>
    <t>PALMD</t>
  </si>
  <si>
    <t>PAM</t>
  </si>
  <si>
    <t>PAMR1</t>
  </si>
  <si>
    <t>PAN3</t>
  </si>
  <si>
    <t>PANX2</t>
  </si>
  <si>
    <t>PAPD7</t>
  </si>
  <si>
    <t>PAPLN</t>
  </si>
  <si>
    <t>PAPPA</t>
  </si>
  <si>
    <t>PAQR5</t>
  </si>
  <si>
    <t>PAQR6</t>
  </si>
  <si>
    <t>PAQR8</t>
  </si>
  <si>
    <t>PAQR9</t>
  </si>
  <si>
    <t>PAR5</t>
  </si>
  <si>
    <t>PARD6G</t>
  </si>
  <si>
    <t>PARP10</t>
  </si>
  <si>
    <t>PARP12</t>
  </si>
  <si>
    <t>PARP14</t>
  </si>
  <si>
    <t>PARP9</t>
  </si>
  <si>
    <t>PAX6</t>
  </si>
  <si>
    <t>PAX9</t>
  </si>
  <si>
    <t>PBX1</t>
  </si>
  <si>
    <t>PBX2</t>
  </si>
  <si>
    <t>PBX3</t>
  </si>
  <si>
    <t>PBXIP1</t>
  </si>
  <si>
    <t>PCCA-AS1</t>
  </si>
  <si>
    <t>PCDH7</t>
  </si>
  <si>
    <t>PCDHA10</t>
  </si>
  <si>
    <t>PCDHA11</t>
  </si>
  <si>
    <t>PCDHA12</t>
  </si>
  <si>
    <t>PCDHAC1</t>
  </si>
  <si>
    <t>PCDHGA11</t>
  </si>
  <si>
    <t>PCDHGA12</t>
  </si>
  <si>
    <t>PCDHGA4</t>
  </si>
  <si>
    <t>PCDHGA7</t>
  </si>
  <si>
    <t>PCDHGB4</t>
  </si>
  <si>
    <t>PCDHGB5</t>
  </si>
  <si>
    <t>PCDHGB7</t>
  </si>
  <si>
    <t>PCDHGC3</t>
  </si>
  <si>
    <t>PCF11</t>
  </si>
  <si>
    <t>PCGF3</t>
  </si>
  <si>
    <t>PCGF6</t>
  </si>
  <si>
    <t>PCLO</t>
  </si>
  <si>
    <t>PCNA</t>
  </si>
  <si>
    <t>PCNA-AS1</t>
  </si>
  <si>
    <t>PCNXL2</t>
  </si>
  <si>
    <t>PCSK9</t>
  </si>
  <si>
    <t>PCYOX1</t>
  </si>
  <si>
    <t>PDCD11</t>
  </si>
  <si>
    <t>PDCD4</t>
  </si>
  <si>
    <t>PDCD5</t>
  </si>
  <si>
    <t>PDDC1</t>
  </si>
  <si>
    <t>PDE1A</t>
  </si>
  <si>
    <t>PDE4B</t>
  </si>
  <si>
    <t>PDE5A</t>
  </si>
  <si>
    <t>PDE8B</t>
  </si>
  <si>
    <t>PDGFB</t>
  </si>
  <si>
    <t>PDIA3</t>
  </si>
  <si>
    <t>PDIA5</t>
  </si>
  <si>
    <t>PDK2</t>
  </si>
  <si>
    <t>PDK4</t>
  </si>
  <si>
    <t>PDLIM5</t>
  </si>
  <si>
    <t>PDPN</t>
  </si>
  <si>
    <t>PDPR</t>
  </si>
  <si>
    <t>PDRG1</t>
  </si>
  <si>
    <t>PDS5B</t>
  </si>
  <si>
    <t>PDXK</t>
  </si>
  <si>
    <t>PDZD2</t>
  </si>
  <si>
    <t>PDZD8</t>
  </si>
  <si>
    <t>PDZK1</t>
  </si>
  <si>
    <t>PDZK1IP1</t>
  </si>
  <si>
    <t>PEAR1</t>
  </si>
  <si>
    <t>PEG10</t>
  </si>
  <si>
    <t>PEMT</t>
  </si>
  <si>
    <t>PEPD</t>
  </si>
  <si>
    <t>PER3</t>
  </si>
  <si>
    <t>PES1</t>
  </si>
  <si>
    <t>PEX10</t>
  </si>
  <si>
    <t>PEX11A</t>
  </si>
  <si>
    <t>PEX11G</t>
  </si>
  <si>
    <t>PFDN6</t>
  </si>
  <si>
    <t>PFKFB2</t>
  </si>
  <si>
    <t>PFN2</t>
  </si>
  <si>
    <t>PGAP1</t>
  </si>
  <si>
    <t>PGBD4</t>
  </si>
  <si>
    <t>PGBD5</t>
  </si>
  <si>
    <t>PGK1</t>
  </si>
  <si>
    <t>PGLYRP4</t>
  </si>
  <si>
    <t>PGPEP1</t>
  </si>
  <si>
    <t>PGRMC2</t>
  </si>
  <si>
    <t>PHB</t>
  </si>
  <si>
    <t>PHF10</t>
  </si>
  <si>
    <t>PHF11</t>
  </si>
  <si>
    <t>PHF14</t>
  </si>
  <si>
    <t>PHF19</t>
  </si>
  <si>
    <t>PHF3</t>
  </si>
  <si>
    <t>PHIP</t>
  </si>
  <si>
    <t>PHLDB1</t>
  </si>
  <si>
    <t>PHLDB2</t>
  </si>
  <si>
    <t>PHTF2</t>
  </si>
  <si>
    <t>PI3</t>
  </si>
  <si>
    <t>PIAS1</t>
  </si>
  <si>
    <t>PIAS4</t>
  </si>
  <si>
    <t>PIFO</t>
  </si>
  <si>
    <t>PIGK</t>
  </si>
  <si>
    <t>PIK3C2B</t>
  </si>
  <si>
    <t>PIK3CD</t>
  </si>
  <si>
    <t>PIK3R2</t>
  </si>
  <si>
    <t>PIK3R3</t>
  </si>
  <si>
    <t>PINLYP</t>
  </si>
  <si>
    <t>PION</t>
  </si>
  <si>
    <t>PIP4K2A</t>
  </si>
  <si>
    <t>PIP5K1A</t>
  </si>
  <si>
    <t>PIR</t>
  </si>
  <si>
    <t>PITHD1</t>
  </si>
  <si>
    <t>PITPNA-AS1</t>
  </si>
  <si>
    <t>PITPNM3</t>
  </si>
  <si>
    <t>PKD1L2</t>
  </si>
  <si>
    <t>PKD2</t>
  </si>
  <si>
    <t>PKIA</t>
  </si>
  <si>
    <t>PKM</t>
  </si>
  <si>
    <t>PKP1</t>
  </si>
  <si>
    <t>PLA2G4A</t>
  </si>
  <si>
    <t>PLA2G4C</t>
  </si>
  <si>
    <t>PLA2G4E</t>
  </si>
  <si>
    <t>PLA2G4F</t>
  </si>
  <si>
    <t>PLA2G6</t>
  </si>
  <si>
    <t>PLAG1</t>
  </si>
  <si>
    <t>PLAGL2</t>
  </si>
  <si>
    <t>PLAT</t>
  </si>
  <si>
    <t>PLAU</t>
  </si>
  <si>
    <t>PLAUR</t>
  </si>
  <si>
    <t>PLB1</t>
  </si>
  <si>
    <t>PLBD1</t>
  </si>
  <si>
    <t>PLCE1</t>
  </si>
  <si>
    <t>PLCH1</t>
  </si>
  <si>
    <t>PLCL1</t>
  </si>
  <si>
    <t>PLCXD2</t>
  </si>
  <si>
    <t>PLD2</t>
  </si>
  <si>
    <t>PLEC</t>
  </si>
  <si>
    <t>PLEK2</t>
  </si>
  <si>
    <t>PLEKHA2</t>
  </si>
  <si>
    <t>PLEKHA4</t>
  </si>
  <si>
    <t>PLEKHA5</t>
  </si>
  <si>
    <t>PLEKHA6</t>
  </si>
  <si>
    <t>PLEKHA7</t>
  </si>
  <si>
    <t>PLEKHB2</t>
  </si>
  <si>
    <t>PLEKHD1</t>
  </si>
  <si>
    <t>PLEKHG6</t>
  </si>
  <si>
    <t>PLEKHG7</t>
  </si>
  <si>
    <t>PLEKHH2</t>
  </si>
  <si>
    <t>PLEKHJ1</t>
  </si>
  <si>
    <t>PLEKHM1</t>
  </si>
  <si>
    <t>PLEKHM3</t>
  </si>
  <si>
    <t>PLEKHO1</t>
  </si>
  <si>
    <t>PLEKHO2</t>
  </si>
  <si>
    <t>PLIN2</t>
  </si>
  <si>
    <t>PLK1S1</t>
  </si>
  <si>
    <t>PLK2</t>
  </si>
  <si>
    <t>PLK3</t>
  </si>
  <si>
    <t>PLLP</t>
  </si>
  <si>
    <t>PLRG1</t>
  </si>
  <si>
    <t>PLSCR1</t>
  </si>
  <si>
    <t>PLTP</t>
  </si>
  <si>
    <t>PLXNA2</t>
  </si>
  <si>
    <t>PMCH</t>
  </si>
  <si>
    <t>PMEPA1</t>
  </si>
  <si>
    <t>PMF1</t>
  </si>
  <si>
    <t>PML</t>
  </si>
  <si>
    <t>PMP22</t>
  </si>
  <si>
    <t>PMPCA</t>
  </si>
  <si>
    <t>PMPCB</t>
  </si>
  <si>
    <t>PMS1</t>
  </si>
  <si>
    <t>PNISR</t>
  </si>
  <si>
    <t>PNMA2</t>
  </si>
  <si>
    <t>PNMA3</t>
  </si>
  <si>
    <t>PNN</t>
  </si>
  <si>
    <t>PNO1</t>
  </si>
  <si>
    <t>PNP</t>
  </si>
  <si>
    <t>PNPO</t>
  </si>
  <si>
    <t>PNPT1</t>
  </si>
  <si>
    <t>PODNL1</t>
  </si>
  <si>
    <t>PODXL</t>
  </si>
  <si>
    <t>POGK</t>
  </si>
  <si>
    <t>POGLUT1</t>
  </si>
  <si>
    <t>POLB</t>
  </si>
  <si>
    <t>POLD3</t>
  </si>
  <si>
    <t>POLE2</t>
  </si>
  <si>
    <t>POLE4</t>
  </si>
  <si>
    <t>POLG</t>
  </si>
  <si>
    <t>POLG2</t>
  </si>
  <si>
    <t>POLL</t>
  </si>
  <si>
    <t>POLR2A</t>
  </si>
  <si>
    <t>POLR2M</t>
  </si>
  <si>
    <t>POLR3E</t>
  </si>
  <si>
    <t>POLR3G</t>
  </si>
  <si>
    <t>POU2AF1</t>
  </si>
  <si>
    <t>POU2F2</t>
  </si>
  <si>
    <t>POU3F1</t>
  </si>
  <si>
    <t>POU3F3</t>
  </si>
  <si>
    <t>PPARA</t>
  </si>
  <si>
    <t>PPARG</t>
  </si>
  <si>
    <t>PPARGC1A</t>
  </si>
  <si>
    <t>PPAT</t>
  </si>
  <si>
    <t>PPDPF</t>
  </si>
  <si>
    <t>PPFIA4</t>
  </si>
  <si>
    <t>PPIF</t>
  </si>
  <si>
    <t>PPIG</t>
  </si>
  <si>
    <t>PPIL2</t>
  </si>
  <si>
    <t>PPIP5K1</t>
  </si>
  <si>
    <t>PPM1H</t>
  </si>
  <si>
    <t>PPP1R13B</t>
  </si>
  <si>
    <t>PPP1R15A</t>
  </si>
  <si>
    <t>PPP1R15B</t>
  </si>
  <si>
    <t>PPP1R1A</t>
  </si>
  <si>
    <t>PPP1R1C</t>
  </si>
  <si>
    <t>PPP1R32</t>
  </si>
  <si>
    <t>PPP1R3B</t>
  </si>
  <si>
    <t>PPP1R3E</t>
  </si>
  <si>
    <t>PPP2R1A</t>
  </si>
  <si>
    <t>PPP3CC</t>
  </si>
  <si>
    <t>PPP4R1</t>
  </si>
  <si>
    <t>PPT2-EGFL8</t>
  </si>
  <si>
    <t>PQBP1</t>
  </si>
  <si>
    <t>PQLC3</t>
  </si>
  <si>
    <t>PRADC1</t>
  </si>
  <si>
    <t>PRAME</t>
  </si>
  <si>
    <t>PRAP1</t>
  </si>
  <si>
    <t>PRCC</t>
  </si>
  <si>
    <t>PRCP</t>
  </si>
  <si>
    <t>PRDM1</t>
  </si>
  <si>
    <t>PRDM6</t>
  </si>
  <si>
    <t>PRDX4</t>
  </si>
  <si>
    <t>PRELID1</t>
  </si>
  <si>
    <t>PRELID2</t>
  </si>
  <si>
    <t>PREX1</t>
  </si>
  <si>
    <t>PRICKLE1</t>
  </si>
  <si>
    <t>PRICKLE2</t>
  </si>
  <si>
    <t>PRIMA1</t>
  </si>
  <si>
    <t>PRKACB</t>
  </si>
  <si>
    <t>PRKAR1B</t>
  </si>
  <si>
    <t>PRKG1-AS1</t>
  </si>
  <si>
    <t>PRMT2</t>
  </si>
  <si>
    <t>PRODH</t>
  </si>
  <si>
    <t>PROS1</t>
  </si>
  <si>
    <t>PRPF18</t>
  </si>
  <si>
    <t>PRPF38B</t>
  </si>
  <si>
    <t>PRPF4</t>
  </si>
  <si>
    <t>PRPH2</t>
  </si>
  <si>
    <t>PRPS2</t>
  </si>
  <si>
    <t>PRR13</t>
  </si>
  <si>
    <t>PRR15</t>
  </si>
  <si>
    <t>PRR18</t>
  </si>
  <si>
    <t>PRR26</t>
  </si>
  <si>
    <t>PRR3</t>
  </si>
  <si>
    <t>PRR5L</t>
  </si>
  <si>
    <t>PRRG4</t>
  </si>
  <si>
    <t>PRRT2</t>
  </si>
  <si>
    <t>PRRT3</t>
  </si>
  <si>
    <t>PRRT3-AS1</t>
  </si>
  <si>
    <t>PRSS16</t>
  </si>
  <si>
    <t>PRSS21</t>
  </si>
  <si>
    <t>PRSS23</t>
  </si>
  <si>
    <t>PRSS3</t>
  </si>
  <si>
    <t>PRSS35</t>
  </si>
  <si>
    <t>PRSS53</t>
  </si>
  <si>
    <t>PSAP</t>
  </si>
  <si>
    <t>PSEN1</t>
  </si>
  <si>
    <t>PSIMCT-1</t>
  </si>
  <si>
    <t>PSIP1</t>
  </si>
  <si>
    <t>PSKH1</t>
  </si>
  <si>
    <t>PSMB8</t>
  </si>
  <si>
    <t>PSMC3</t>
  </si>
  <si>
    <t>PSMC4</t>
  </si>
  <si>
    <t>PSMC5</t>
  </si>
  <si>
    <t>PSMD1</t>
  </si>
  <si>
    <t>PSMD2</t>
  </si>
  <si>
    <t>PSMD3</t>
  </si>
  <si>
    <t>PSMD6</t>
  </si>
  <si>
    <t>PSMD7</t>
  </si>
  <si>
    <t>PSMD8</t>
  </si>
  <si>
    <t>PSME1</t>
  </si>
  <si>
    <t>PSME2</t>
  </si>
  <si>
    <t>PSMG3</t>
  </si>
  <si>
    <t>PSMG4</t>
  </si>
  <si>
    <t>PSORS1C2</t>
  </si>
  <si>
    <t>PSPH</t>
  </si>
  <si>
    <t>PSRC1</t>
  </si>
  <si>
    <t>PSTPIP1</t>
  </si>
  <si>
    <t>PSTPIP2</t>
  </si>
  <si>
    <t>PTAFR</t>
  </si>
  <si>
    <t>PTCH2</t>
  </si>
  <si>
    <t>PTER</t>
  </si>
  <si>
    <t>PTGES3L-AARSD1</t>
  </si>
  <si>
    <t>PTGR1</t>
  </si>
  <si>
    <t>PTGR2</t>
  </si>
  <si>
    <t>PTGS2</t>
  </si>
  <si>
    <t>PTHLH</t>
  </si>
  <si>
    <t>PTK2</t>
  </si>
  <si>
    <t>PTMA</t>
  </si>
  <si>
    <t>PTOV1-AS1</t>
  </si>
  <si>
    <t>PTPN12</t>
  </si>
  <si>
    <t>PTPN18</t>
  </si>
  <si>
    <t>PTPN2</t>
  </si>
  <si>
    <t>PTPN21</t>
  </si>
  <si>
    <t>PTPN4</t>
  </si>
  <si>
    <t>PTPRQ</t>
  </si>
  <si>
    <t>PTPRZ1</t>
  </si>
  <si>
    <t>PTRHD1</t>
  </si>
  <si>
    <t>PTTG1IP</t>
  </si>
  <si>
    <t>PUM2</t>
  </si>
  <si>
    <t>PVRL3-AS1</t>
  </si>
  <si>
    <t>PVRL4</t>
  </si>
  <si>
    <t>PWP2</t>
  </si>
  <si>
    <t>PXDC1</t>
  </si>
  <si>
    <t>PXDN</t>
  </si>
  <si>
    <t>PXMP4</t>
  </si>
  <si>
    <t>PYGM</t>
  </si>
  <si>
    <t>QARS</t>
  </si>
  <si>
    <t>QDPR</t>
  </si>
  <si>
    <t>QPRT</t>
  </si>
  <si>
    <t>R3HDM1</t>
  </si>
  <si>
    <t>RAB11FIP1</t>
  </si>
  <si>
    <t>RAB11FIP2</t>
  </si>
  <si>
    <t>RAB15</t>
  </si>
  <si>
    <t>RAB26</t>
  </si>
  <si>
    <t>RAB30</t>
  </si>
  <si>
    <t>RAB36</t>
  </si>
  <si>
    <t>RAB3IL1</t>
  </si>
  <si>
    <t>RAB40B</t>
  </si>
  <si>
    <t>RABEP2</t>
  </si>
  <si>
    <t>RABGEF1</t>
  </si>
  <si>
    <t>RABGGTA</t>
  </si>
  <si>
    <t>RABL5</t>
  </si>
  <si>
    <t>RACGAP1</t>
  </si>
  <si>
    <t>RAD23B</t>
  </si>
  <si>
    <t>RAD51C</t>
  </si>
  <si>
    <t>RAD9A</t>
  </si>
  <si>
    <t>RAET1L</t>
  </si>
  <si>
    <t>RAI14</t>
  </si>
  <si>
    <t>RAI2</t>
  </si>
  <si>
    <t>RALA</t>
  </si>
  <si>
    <t>RALGPS1</t>
  </si>
  <si>
    <t>RALY</t>
  </si>
  <si>
    <t>RANGAP1</t>
  </si>
  <si>
    <t>RAP1GAP</t>
  </si>
  <si>
    <t>RARRES1</t>
  </si>
  <si>
    <t>RASAL1</t>
  </si>
  <si>
    <t>RASAL2</t>
  </si>
  <si>
    <t>RASEF</t>
  </si>
  <si>
    <t>RASGEF1B</t>
  </si>
  <si>
    <t>RASGRF1</t>
  </si>
  <si>
    <t>RASSF5</t>
  </si>
  <si>
    <t>RBBP6</t>
  </si>
  <si>
    <t>RBBP7</t>
  </si>
  <si>
    <t>RBFA</t>
  </si>
  <si>
    <t>RBL1</t>
  </si>
  <si>
    <t>RBM17</t>
  </si>
  <si>
    <t>RBM18</t>
  </si>
  <si>
    <t>RBM19</t>
  </si>
  <si>
    <t>RBM20</t>
  </si>
  <si>
    <t>RBM22</t>
  </si>
  <si>
    <t>RBM26</t>
  </si>
  <si>
    <t>RBM39</t>
  </si>
  <si>
    <t>RBMS2</t>
  </si>
  <si>
    <t>RBMS3</t>
  </si>
  <si>
    <t>RBMX2</t>
  </si>
  <si>
    <t>RBP4</t>
  </si>
  <si>
    <t>RC3H2</t>
  </si>
  <si>
    <t>RCOR2</t>
  </si>
  <si>
    <t>RDH11</t>
  </si>
  <si>
    <t>RDX</t>
  </si>
  <si>
    <t>REC8</t>
  </si>
  <si>
    <t>RELB</t>
  </si>
  <si>
    <t>RELL1</t>
  </si>
  <si>
    <t>RETSAT</t>
  </si>
  <si>
    <t>REV1</t>
  </si>
  <si>
    <t>REXO2</t>
  </si>
  <si>
    <t>RFC3</t>
  </si>
  <si>
    <t>RFC4</t>
  </si>
  <si>
    <t>RFC5</t>
  </si>
  <si>
    <t>RFTN1</t>
  </si>
  <si>
    <t>RFWD3</t>
  </si>
  <si>
    <t>RFX5</t>
  </si>
  <si>
    <t>RGCC</t>
  </si>
  <si>
    <t>RGS10</t>
  </si>
  <si>
    <t>RGS17</t>
  </si>
  <si>
    <t>RHBDL2</t>
  </si>
  <si>
    <t>RHCG</t>
  </si>
  <si>
    <t>RHOB</t>
  </si>
  <si>
    <t>RHOBTB2</t>
  </si>
  <si>
    <t>RHOBTB3</t>
  </si>
  <si>
    <t>RHOC</t>
  </si>
  <si>
    <t>RHOD</t>
  </si>
  <si>
    <t>RHOF</t>
  </si>
  <si>
    <t>RHOV</t>
  </si>
  <si>
    <t>RIMS3</t>
  </si>
  <si>
    <t>RIN2</t>
  </si>
  <si>
    <t>RINL</t>
  </si>
  <si>
    <t>RIOK1</t>
  </si>
  <si>
    <t>RIPK2</t>
  </si>
  <si>
    <t>RIPK3</t>
  </si>
  <si>
    <t>RLN1</t>
  </si>
  <si>
    <t>RMDN1</t>
  </si>
  <si>
    <t>RMND5A</t>
  </si>
  <si>
    <t>RNASEK-C17orf49</t>
  </si>
  <si>
    <t>RND1</t>
  </si>
  <si>
    <t>RNF103</t>
  </si>
  <si>
    <t>RNF114</t>
  </si>
  <si>
    <t>RNF122</t>
  </si>
  <si>
    <t>RNF128</t>
  </si>
  <si>
    <t>RNF145</t>
  </si>
  <si>
    <t>RNF149</t>
  </si>
  <si>
    <t>RNF167</t>
  </si>
  <si>
    <t>RNF183</t>
  </si>
  <si>
    <t>RNF185</t>
  </si>
  <si>
    <t>RNF2</t>
  </si>
  <si>
    <t>RNF213</t>
  </si>
  <si>
    <t>RNF217</t>
  </si>
  <si>
    <t>RNF224</t>
  </si>
  <si>
    <t>RNF31</t>
  </si>
  <si>
    <t>RNF4</t>
  </si>
  <si>
    <t>RNF41</t>
  </si>
  <si>
    <t>RNF44</t>
  </si>
  <si>
    <t>RNF8</t>
  </si>
  <si>
    <t>RNFT2</t>
  </si>
  <si>
    <t>RNMTL1</t>
  </si>
  <si>
    <t>RNPEPL1</t>
  </si>
  <si>
    <t>RNPS1</t>
  </si>
  <si>
    <t>ROBO4</t>
  </si>
  <si>
    <t>ROGDI</t>
  </si>
  <si>
    <t>ROM1</t>
  </si>
  <si>
    <t>RPF1</t>
  </si>
  <si>
    <t>RPL10</t>
  </si>
  <si>
    <t>RPL17</t>
  </si>
  <si>
    <t>RPL22</t>
  </si>
  <si>
    <t>RPL3</t>
  </si>
  <si>
    <t>RPL39</t>
  </si>
  <si>
    <t>RPL9</t>
  </si>
  <si>
    <t>RPLP0</t>
  </si>
  <si>
    <t>RPLP0P2</t>
  </si>
  <si>
    <t>RPRD1B</t>
  </si>
  <si>
    <t>RPS11</t>
  </si>
  <si>
    <t>RPS15AP10</t>
  </si>
  <si>
    <t>RPS19BP1</t>
  </si>
  <si>
    <t>RPS6KB2</t>
  </si>
  <si>
    <t>RPS6KL1</t>
  </si>
  <si>
    <t>RPSAP58</t>
  </si>
  <si>
    <t>RRAGC</t>
  </si>
  <si>
    <t>RRAGD</t>
  </si>
  <si>
    <t>RRBP1</t>
  </si>
  <si>
    <t>RRN3P1</t>
  </si>
  <si>
    <t>RRN3P3</t>
  </si>
  <si>
    <t>RRP1</t>
  </si>
  <si>
    <t>RRP8</t>
  </si>
  <si>
    <t>RRP9</t>
  </si>
  <si>
    <t>RRS1</t>
  </si>
  <si>
    <t>RSAD2</t>
  </si>
  <si>
    <t>RSBN1L</t>
  </si>
  <si>
    <t>RSF1</t>
  </si>
  <si>
    <t>RSRC2</t>
  </si>
  <si>
    <t>RTFDC1</t>
  </si>
  <si>
    <t>RTN4R</t>
  </si>
  <si>
    <t>RUNX2</t>
  </si>
  <si>
    <t>S100A12</t>
  </si>
  <si>
    <t>S100A16</t>
  </si>
  <si>
    <t>S100A7</t>
  </si>
  <si>
    <t>S100A7A</t>
  </si>
  <si>
    <t>S100A8</t>
  </si>
  <si>
    <t>S100A9</t>
  </si>
  <si>
    <t>S100P</t>
  </si>
  <si>
    <t>S1PR5</t>
  </si>
  <si>
    <t>SAA1</t>
  </si>
  <si>
    <t>SAA2</t>
  </si>
  <si>
    <t>SAA4</t>
  </si>
  <si>
    <t>SAMD4A</t>
  </si>
  <si>
    <t>SAMD9</t>
  </si>
  <si>
    <t>SAMD9L</t>
  </si>
  <si>
    <t>SAMHD1</t>
  </si>
  <si>
    <t>SAP30</t>
  </si>
  <si>
    <t>SAPCD2</t>
  </si>
  <si>
    <t>SARNP</t>
  </si>
  <si>
    <t>SARS</t>
  </si>
  <si>
    <t>SASH1</t>
  </si>
  <si>
    <t>SASH3</t>
  </si>
  <si>
    <t>SAT1</t>
  </si>
  <si>
    <t>SAT2</t>
  </si>
  <si>
    <t>SATB1</t>
  </si>
  <si>
    <t>SAV1</t>
  </si>
  <si>
    <t>SBNO2</t>
  </si>
  <si>
    <t>SC5DL</t>
  </si>
  <si>
    <t>SCAI</t>
  </si>
  <si>
    <t>SCARNA12</t>
  </si>
  <si>
    <t>SCARNA9</t>
  </si>
  <si>
    <t>SCLT1</t>
  </si>
  <si>
    <t>SCN2B</t>
  </si>
  <si>
    <t>SCN5A</t>
  </si>
  <si>
    <t>SCNN1B</t>
  </si>
  <si>
    <t>SCP2</t>
  </si>
  <si>
    <t>SCPEP1</t>
  </si>
  <si>
    <t>SDC2</t>
  </si>
  <si>
    <t>SDC4</t>
  </si>
  <si>
    <t>SDCBP2-AS1</t>
  </si>
  <si>
    <t>SDF2</t>
  </si>
  <si>
    <t>SDHB</t>
  </si>
  <si>
    <t>SDPR</t>
  </si>
  <si>
    <t>SDR16C5</t>
  </si>
  <si>
    <t>SEC13</t>
  </si>
  <si>
    <t>SEC14L1</t>
  </si>
  <si>
    <t>SEC14L4</t>
  </si>
  <si>
    <t>SEC23B</t>
  </si>
  <si>
    <t>SEC24C</t>
  </si>
  <si>
    <t>SEL1L</t>
  </si>
  <si>
    <t>SELPLG</t>
  </si>
  <si>
    <t>SEMA3A</t>
  </si>
  <si>
    <t>SEMA3C</t>
  </si>
  <si>
    <t>SEMA3E</t>
  </si>
  <si>
    <t>SEMA3G</t>
  </si>
  <si>
    <t>SEMA6A</t>
  </si>
  <si>
    <t>SEMA6D</t>
  </si>
  <si>
    <t>SEMA7A</t>
  </si>
  <si>
    <t>SENP3-EIF4A1</t>
  </si>
  <si>
    <t>SENP8</t>
  </si>
  <si>
    <t>SEPP1</t>
  </si>
  <si>
    <t>SERAC1</t>
  </si>
  <si>
    <t>SERBP1</t>
  </si>
  <si>
    <t>SERHL2</t>
  </si>
  <si>
    <t>SERINC1</t>
  </si>
  <si>
    <t>SERINC5</t>
  </si>
  <si>
    <t>SERPINA3</t>
  </si>
  <si>
    <t>SERPINB1</t>
  </si>
  <si>
    <t>SERPINB13</t>
  </si>
  <si>
    <t>SERPINB2</t>
  </si>
  <si>
    <t>SERPINB3</t>
  </si>
  <si>
    <t>SERPINB4</t>
  </si>
  <si>
    <t>SERPINB7</t>
  </si>
  <si>
    <t>SERPINB8</t>
  </si>
  <si>
    <t>SERPINE1</t>
  </si>
  <si>
    <t>SERPING1</t>
  </si>
  <si>
    <t>SESN1</t>
  </si>
  <si>
    <t>SESN2</t>
  </si>
  <si>
    <t>SESN3</t>
  </si>
  <si>
    <t>SET</t>
  </si>
  <si>
    <t>SETD1B</t>
  </si>
  <si>
    <t>SETMAR</t>
  </si>
  <si>
    <t>SF3A3</t>
  </si>
  <si>
    <t>SF3B14</t>
  </si>
  <si>
    <t>SFN</t>
  </si>
  <si>
    <t>SFRP1</t>
  </si>
  <si>
    <t>SFRP5</t>
  </si>
  <si>
    <t>SFT2D3</t>
  </si>
  <si>
    <t>SFXN2</t>
  </si>
  <si>
    <t>SFXN3</t>
  </si>
  <si>
    <t>SGK196</t>
  </si>
  <si>
    <t>SGK2</t>
  </si>
  <si>
    <t>SGMS2</t>
  </si>
  <si>
    <t>SGOL1</t>
  </si>
  <si>
    <t>SGPP1</t>
  </si>
  <si>
    <t>SGPP2</t>
  </si>
  <si>
    <t>SH2B3</t>
  </si>
  <si>
    <t>SH3BP5-AS1</t>
  </si>
  <si>
    <t>SH3GL3</t>
  </si>
  <si>
    <t>SH3KBP1</t>
  </si>
  <si>
    <t>SH3PXD2A</t>
  </si>
  <si>
    <t>SH3PXD2B</t>
  </si>
  <si>
    <t>SH3RF2</t>
  </si>
  <si>
    <t>SHANK1</t>
  </si>
  <si>
    <t>SHANK2-AS1</t>
  </si>
  <si>
    <t>SHANK2-AS3</t>
  </si>
  <si>
    <t>SHB</t>
  </si>
  <si>
    <t>SHC2</t>
  </si>
  <si>
    <t>SHMT2</t>
  </si>
  <si>
    <t>SHOX2</t>
  </si>
  <si>
    <t>SHQ1</t>
  </si>
  <si>
    <t>SHROOM3</t>
  </si>
  <si>
    <t>SIPA1</t>
  </si>
  <si>
    <t>SIPA1L1</t>
  </si>
  <si>
    <t>SIRPA</t>
  </si>
  <si>
    <t>SIRT1</t>
  </si>
  <si>
    <t>SIRT7</t>
  </si>
  <si>
    <t>SIX4</t>
  </si>
  <si>
    <t>SKA2</t>
  </si>
  <si>
    <t>SLAMF7</t>
  </si>
  <si>
    <t>SLAMF9</t>
  </si>
  <si>
    <t>SLC10A7</t>
  </si>
  <si>
    <t>SLC11A1</t>
  </si>
  <si>
    <t>SLC11A2</t>
  </si>
  <si>
    <t>SLC12A4</t>
  </si>
  <si>
    <t>SLC12A6</t>
  </si>
  <si>
    <t>SLC13A4</t>
  </si>
  <si>
    <t>SLC13A5</t>
  </si>
  <si>
    <t>SLC15A2</t>
  </si>
  <si>
    <t>SLC16A3</t>
  </si>
  <si>
    <t>SLC16A7</t>
  </si>
  <si>
    <t>SLC16A8</t>
  </si>
  <si>
    <t>SLC18B1</t>
  </si>
  <si>
    <t>SLC1A4</t>
  </si>
  <si>
    <t>SLC20A1</t>
  </si>
  <si>
    <t>SLC22A18</t>
  </si>
  <si>
    <t>SLC22A3</t>
  </si>
  <si>
    <t>SLC24A4</t>
  </si>
  <si>
    <t>SLC25A12</t>
  </si>
  <si>
    <t>SLC25A13</t>
  </si>
  <si>
    <t>SLC25A17</t>
  </si>
  <si>
    <t>SLC25A18</t>
  </si>
  <si>
    <t>SLC25A23</t>
  </si>
  <si>
    <t>SLC25A25</t>
  </si>
  <si>
    <t>SLC25A28</t>
  </si>
  <si>
    <t>SLC25A3</t>
  </si>
  <si>
    <t>SLC25A37</t>
  </si>
  <si>
    <t>SLC25A48</t>
  </si>
  <si>
    <t>SLC25A51</t>
  </si>
  <si>
    <t>SLC26A11</t>
  </si>
  <si>
    <t>SLC26A2</t>
  </si>
  <si>
    <t>SLC27A2</t>
  </si>
  <si>
    <t>SLC27A6</t>
  </si>
  <si>
    <t>SLC29A3</t>
  </si>
  <si>
    <t>SLC2A3</t>
  </si>
  <si>
    <t>SLC34A2</t>
  </si>
  <si>
    <t>SLC35A4</t>
  </si>
  <si>
    <t>SLC35D1</t>
  </si>
  <si>
    <t>SLC35E1</t>
  </si>
  <si>
    <t>SLC35E2</t>
  </si>
  <si>
    <t>SLC35E2B</t>
  </si>
  <si>
    <t>SLC35F6</t>
  </si>
  <si>
    <t>SLC36A1</t>
  </si>
  <si>
    <t>SLC37A2</t>
  </si>
  <si>
    <t>SLC37A4</t>
  </si>
  <si>
    <t>SLC38A7</t>
  </si>
  <si>
    <t>SLC39A11</t>
  </si>
  <si>
    <t>SLC40A1</t>
  </si>
  <si>
    <t>SLC43A3</t>
  </si>
  <si>
    <t>SLC44A3</t>
  </si>
  <si>
    <t>SLC44A4</t>
  </si>
  <si>
    <t>SLC48A1</t>
  </si>
  <si>
    <t>SLC4A1</t>
  </si>
  <si>
    <t>SLC4A11</t>
  </si>
  <si>
    <t>SLC4A4</t>
  </si>
  <si>
    <t>SLC51B</t>
  </si>
  <si>
    <t>SLC5A5</t>
  </si>
  <si>
    <t>SLC6A14</t>
  </si>
  <si>
    <t>SLC6A16</t>
  </si>
  <si>
    <t>SLC6A6</t>
  </si>
  <si>
    <t>SLC7A1</t>
  </si>
  <si>
    <t>SLC7A11-AS1</t>
  </si>
  <si>
    <t>SLC7A6</t>
  </si>
  <si>
    <t>SLC7A8</t>
  </si>
  <si>
    <t>SLC9A3</t>
  </si>
  <si>
    <t>SLC9A6</t>
  </si>
  <si>
    <t>SLC9A7</t>
  </si>
  <si>
    <t>SLC9A8</t>
  </si>
  <si>
    <t>SLC9A9</t>
  </si>
  <si>
    <t>SLFN11</t>
  </si>
  <si>
    <t>SLFN12</t>
  </si>
  <si>
    <t>SLFN5</t>
  </si>
  <si>
    <t>SLFNL1-AS1</t>
  </si>
  <si>
    <t>SLITRK6</t>
  </si>
  <si>
    <t>SLK</t>
  </si>
  <si>
    <t>SLPI</t>
  </si>
  <si>
    <t>SLTM</t>
  </si>
  <si>
    <t>SLU7</t>
  </si>
  <si>
    <t>SMAD3</t>
  </si>
  <si>
    <t>SMAD5</t>
  </si>
  <si>
    <t>SMARCA1</t>
  </si>
  <si>
    <t>SMARCA5</t>
  </si>
  <si>
    <t>SMARCE1</t>
  </si>
  <si>
    <t>SMC3</t>
  </si>
  <si>
    <t>SMEK1</t>
  </si>
  <si>
    <t>SMEK2</t>
  </si>
  <si>
    <t>SMG8</t>
  </si>
  <si>
    <t>SMIM12</t>
  </si>
  <si>
    <t>SMIM13</t>
  </si>
  <si>
    <t>SMIM3</t>
  </si>
  <si>
    <t>SMIM4</t>
  </si>
  <si>
    <t>SMIM5</t>
  </si>
  <si>
    <t>SMOX</t>
  </si>
  <si>
    <t>SMPD1</t>
  </si>
  <si>
    <t>SMPD2</t>
  </si>
  <si>
    <t>SMPD3</t>
  </si>
  <si>
    <t>SMPDL3A</t>
  </si>
  <si>
    <t>SMS</t>
  </si>
  <si>
    <t>SMTN</t>
  </si>
  <si>
    <t>SMTNL1</t>
  </si>
  <si>
    <t>SMUG1</t>
  </si>
  <si>
    <t>SNAP25</t>
  </si>
  <si>
    <t>SNAPIN</t>
  </si>
  <si>
    <t>SNED1</t>
  </si>
  <si>
    <t>SNHG1</t>
  </si>
  <si>
    <t>SNHG15</t>
  </si>
  <si>
    <t>SNHG8</t>
  </si>
  <si>
    <t>SNHG9</t>
  </si>
  <si>
    <t>SNIP1</t>
  </si>
  <si>
    <t>SNN</t>
  </si>
  <si>
    <t>SNORA1</t>
  </si>
  <si>
    <t>SNORA10</t>
  </si>
  <si>
    <t>SNORA2B</t>
  </si>
  <si>
    <t>SNORA9</t>
  </si>
  <si>
    <t>SNORD17</t>
  </si>
  <si>
    <t>SNORD18B</t>
  </si>
  <si>
    <t>SNORD18C</t>
  </si>
  <si>
    <t>SNORD19</t>
  </si>
  <si>
    <t>SNORD1A</t>
  </si>
  <si>
    <t>SNORD25</t>
  </si>
  <si>
    <t>SNORD26</t>
  </si>
  <si>
    <t>SNORD33</t>
  </si>
  <si>
    <t>SNORD42A</t>
  </si>
  <si>
    <t>SNORD43</t>
  </si>
  <si>
    <t>SNORD74</t>
  </si>
  <si>
    <t>SNORD91B</t>
  </si>
  <si>
    <t>SNRPA</t>
  </si>
  <si>
    <t>SNRPD3</t>
  </si>
  <si>
    <t>SNTB2</t>
  </si>
  <si>
    <t>SNX8</t>
  </si>
  <si>
    <t>SOAT1</t>
  </si>
  <si>
    <t>SOCS3</t>
  </si>
  <si>
    <t>SOCS6</t>
  </si>
  <si>
    <t>SOD2</t>
  </si>
  <si>
    <t>SOD3</t>
  </si>
  <si>
    <t>SORL1</t>
  </si>
  <si>
    <t>SORT1</t>
  </si>
  <si>
    <t>SOX6</t>
  </si>
  <si>
    <t>SP100</t>
  </si>
  <si>
    <t>SP110</t>
  </si>
  <si>
    <t>SP140L</t>
  </si>
  <si>
    <t>SP3</t>
  </si>
  <si>
    <t>SP5</t>
  </si>
  <si>
    <t>SPAG7</t>
  </si>
  <si>
    <t>SPARC</t>
  </si>
  <si>
    <t>SPATA12</t>
  </si>
  <si>
    <t>SPATA21</t>
  </si>
  <si>
    <t>SPATA7</t>
  </si>
  <si>
    <t>SPATS2</t>
  </si>
  <si>
    <t>SPATS2L</t>
  </si>
  <si>
    <t>SPESP1</t>
  </si>
  <si>
    <t>SPIN3</t>
  </si>
  <si>
    <t>SPIN4</t>
  </si>
  <si>
    <t>SPINK1</t>
  </si>
  <si>
    <t>SPINK6</t>
  </si>
  <si>
    <t>SPOCK1</t>
  </si>
  <si>
    <t>SPOCK3</t>
  </si>
  <si>
    <t>SPRED3</t>
  </si>
  <si>
    <t>SPRR1A</t>
  </si>
  <si>
    <t>SPRR2A</t>
  </si>
  <si>
    <t>SPRR2D</t>
  </si>
  <si>
    <t>SPRR2E</t>
  </si>
  <si>
    <t>SPRR2F</t>
  </si>
  <si>
    <t>SPRY2</t>
  </si>
  <si>
    <t>SPRY4</t>
  </si>
  <si>
    <t>SPSB4</t>
  </si>
  <si>
    <t>SPTAN1</t>
  </si>
  <si>
    <t>SPTBN1</t>
  </si>
  <si>
    <t>SPTLC3</t>
  </si>
  <si>
    <t>SPTSSB</t>
  </si>
  <si>
    <t>SQLE</t>
  </si>
  <si>
    <t>SQRDL</t>
  </si>
  <si>
    <t>SQSTM1</t>
  </si>
  <si>
    <t>SRC</t>
  </si>
  <si>
    <t>SRD5A1</t>
  </si>
  <si>
    <t>SRGAP2</t>
  </si>
  <si>
    <t>SRGAP2D</t>
  </si>
  <si>
    <t>SRGAP3</t>
  </si>
  <si>
    <t>SRGN</t>
  </si>
  <si>
    <t>SRI</t>
  </si>
  <si>
    <t>SRM</t>
  </si>
  <si>
    <t>SRPK3</t>
  </si>
  <si>
    <t>SRSF10</t>
  </si>
  <si>
    <t>SRSF5</t>
  </si>
  <si>
    <t>SRSF7</t>
  </si>
  <si>
    <t>SRSF9</t>
  </si>
  <si>
    <t>SSR4P1</t>
  </si>
  <si>
    <t>SSTR4</t>
  </si>
  <si>
    <t>ST3GAL4</t>
  </si>
  <si>
    <t>ST3GAL5</t>
  </si>
  <si>
    <t>ST5</t>
  </si>
  <si>
    <t>ST6GALNAC5</t>
  </si>
  <si>
    <t>ST7-AS1</t>
  </si>
  <si>
    <t>ST8SIA5</t>
  </si>
  <si>
    <t>STAG3</t>
  </si>
  <si>
    <t>STAG3L3</t>
  </si>
  <si>
    <t>STAP2</t>
  </si>
  <si>
    <t>STARD10</t>
  </si>
  <si>
    <t>STARD5</t>
  </si>
  <si>
    <t>STARD9</t>
  </si>
  <si>
    <t>STAT1</t>
  </si>
  <si>
    <t>STAT2</t>
  </si>
  <si>
    <t>STAT3</t>
  </si>
  <si>
    <t>STAT4</t>
  </si>
  <si>
    <t>STAT5A</t>
  </si>
  <si>
    <t>STAT6</t>
  </si>
  <si>
    <t>STC1</t>
  </si>
  <si>
    <t>STEAP1</t>
  </si>
  <si>
    <t>STEAP2</t>
  </si>
  <si>
    <t>STIP1</t>
  </si>
  <si>
    <t>STK10</t>
  </si>
  <si>
    <t>STK17A</t>
  </si>
  <si>
    <t>STK24</t>
  </si>
  <si>
    <t>STK25</t>
  </si>
  <si>
    <t>STK31</t>
  </si>
  <si>
    <t>STK35</t>
  </si>
  <si>
    <t>STK39</t>
  </si>
  <si>
    <t>STK40</t>
  </si>
  <si>
    <t>STOML1</t>
  </si>
  <si>
    <t>STON1</t>
  </si>
  <si>
    <t>STON2</t>
  </si>
  <si>
    <t>STOX2</t>
  </si>
  <si>
    <t>STRBP</t>
  </si>
  <si>
    <t>STRIP1</t>
  </si>
  <si>
    <t>STRIP2</t>
  </si>
  <si>
    <t>STT3B</t>
  </si>
  <si>
    <t>STX17</t>
  </si>
  <si>
    <t>STX1B</t>
  </si>
  <si>
    <t>STX3</t>
  </si>
  <si>
    <t>STX6</t>
  </si>
  <si>
    <t>SUB1</t>
  </si>
  <si>
    <t>SULF2</t>
  </si>
  <si>
    <t>SULT1C2</t>
  </si>
  <si>
    <t>SULT2B1</t>
  </si>
  <si>
    <t>SUMF1</t>
  </si>
  <si>
    <t>SUMO2</t>
  </si>
  <si>
    <t>SUPT16H</t>
  </si>
  <si>
    <t>SUPT7L</t>
  </si>
  <si>
    <t>SUSD1</t>
  </si>
  <si>
    <t>SUSD2</t>
  </si>
  <si>
    <t>SUSD5</t>
  </si>
  <si>
    <t>SUZ12P1</t>
  </si>
  <si>
    <t>SYCP2L</t>
  </si>
  <si>
    <t>SYCP3</t>
  </si>
  <si>
    <t>SYDE1</t>
  </si>
  <si>
    <t>SYDE2</t>
  </si>
  <si>
    <t>SYK</t>
  </si>
  <si>
    <t>SYNE1</t>
  </si>
  <si>
    <t>SYNE2</t>
  </si>
  <si>
    <t>SYNGR3</t>
  </si>
  <si>
    <t>SYNM</t>
  </si>
  <si>
    <t>SYNPO2</t>
  </si>
  <si>
    <t>SYNRG</t>
  </si>
  <si>
    <t>SYP</t>
  </si>
  <si>
    <t>SYT16</t>
  </si>
  <si>
    <t>SYTL5</t>
  </si>
  <si>
    <t>SZT2</t>
  </si>
  <si>
    <t>TAB2</t>
  </si>
  <si>
    <t>TACC2</t>
  </si>
  <si>
    <t>TAF11</t>
  </si>
  <si>
    <t>TAF1A</t>
  </si>
  <si>
    <t>TAF1C</t>
  </si>
  <si>
    <t>TAF5</t>
  </si>
  <si>
    <t>TAF6L</t>
  </si>
  <si>
    <t>TAF9B</t>
  </si>
  <si>
    <t>TAGLN</t>
  </si>
  <si>
    <t>TAGLN2</t>
  </si>
  <si>
    <t>TAL2</t>
  </si>
  <si>
    <t>TALDO1</t>
  </si>
  <si>
    <t>TANK</t>
  </si>
  <si>
    <t>TAP1</t>
  </si>
  <si>
    <t>TAP2</t>
  </si>
  <si>
    <t>TAT</t>
  </si>
  <si>
    <t>TATDN2</t>
  </si>
  <si>
    <t>TBC1D10B</t>
  </si>
  <si>
    <t>TBC1D16</t>
  </si>
  <si>
    <t>TBC1D19</t>
  </si>
  <si>
    <t>TBC1D5</t>
  </si>
  <si>
    <t>TBC1D7</t>
  </si>
  <si>
    <t>TBC1D8</t>
  </si>
  <si>
    <t>TBCK</t>
  </si>
  <si>
    <t>TBL3</t>
  </si>
  <si>
    <t>TBXAS1</t>
  </si>
  <si>
    <t>TCAP</t>
  </si>
  <si>
    <t>TCEANC2</t>
  </si>
  <si>
    <t>TCEB3</t>
  </si>
  <si>
    <t>TCERG1L</t>
  </si>
  <si>
    <t>TCF20</t>
  </si>
  <si>
    <t>TCF4</t>
  </si>
  <si>
    <t>TCF7</t>
  </si>
  <si>
    <t>TCHHL1</t>
  </si>
  <si>
    <t>TCN1</t>
  </si>
  <si>
    <t>TCN2</t>
  </si>
  <si>
    <t>TCP1</t>
  </si>
  <si>
    <t>TCTA</t>
  </si>
  <si>
    <t>TCTEX1D4</t>
  </si>
  <si>
    <t>TDP2</t>
  </si>
  <si>
    <t>TDRD12</t>
  </si>
  <si>
    <t>TDRD5</t>
  </si>
  <si>
    <t>TDRD7</t>
  </si>
  <si>
    <t>TEKT5</t>
  </si>
  <si>
    <t>TENM2</t>
  </si>
  <si>
    <t>TENM3</t>
  </si>
  <si>
    <t>TENM4</t>
  </si>
  <si>
    <t>TEP1</t>
  </si>
  <si>
    <t>TERF2IP</t>
  </si>
  <si>
    <t>TES</t>
  </si>
  <si>
    <t>TESC</t>
  </si>
  <si>
    <t>TESK2</t>
  </si>
  <si>
    <t>TET1</t>
  </si>
  <si>
    <t>TET2</t>
  </si>
  <si>
    <t>TET3</t>
  </si>
  <si>
    <t>TEX9</t>
  </si>
  <si>
    <t>TFCP2L1</t>
  </si>
  <si>
    <t>TFE3</t>
  </si>
  <si>
    <t>TFPI2</t>
  </si>
  <si>
    <t>TFPT</t>
  </si>
  <si>
    <t>TGFA</t>
  </si>
  <si>
    <t>TGFB3</t>
  </si>
  <si>
    <t>TGFBR2</t>
  </si>
  <si>
    <t>TGFBR3</t>
  </si>
  <si>
    <t>TGIF2</t>
  </si>
  <si>
    <t>TGM1</t>
  </si>
  <si>
    <t>TGM2</t>
  </si>
  <si>
    <t>TGM4</t>
  </si>
  <si>
    <t>TGM5</t>
  </si>
  <si>
    <t>TGOLN2</t>
  </si>
  <si>
    <t>TGS1</t>
  </si>
  <si>
    <t>THAP1</t>
  </si>
  <si>
    <t>THAP6</t>
  </si>
  <si>
    <t>THAP7-AS1</t>
  </si>
  <si>
    <t>THBD</t>
  </si>
  <si>
    <t>THBS1</t>
  </si>
  <si>
    <t>THBS3</t>
  </si>
  <si>
    <t>THEM4</t>
  </si>
  <si>
    <t>THEMIS2</t>
  </si>
  <si>
    <t>THOC7</t>
  </si>
  <si>
    <t>THOP1</t>
  </si>
  <si>
    <t>THPO</t>
  </si>
  <si>
    <t>THSD1</t>
  </si>
  <si>
    <t>TIAL1</t>
  </si>
  <si>
    <t>TICAM1</t>
  </si>
  <si>
    <t>TICAM2</t>
  </si>
  <si>
    <t>TIGD7</t>
  </si>
  <si>
    <t>TIMM22</t>
  </si>
  <si>
    <t>TIMM50</t>
  </si>
  <si>
    <t>TIMP2</t>
  </si>
  <si>
    <t>TIMP3</t>
  </si>
  <si>
    <t>TINCR</t>
  </si>
  <si>
    <t>TINF2</t>
  </si>
  <si>
    <t>TJP2</t>
  </si>
  <si>
    <t>TLCD1</t>
  </si>
  <si>
    <t>TLCD2</t>
  </si>
  <si>
    <t>TLK1</t>
  </si>
  <si>
    <t>TLL2</t>
  </si>
  <si>
    <t>TLR2</t>
  </si>
  <si>
    <t>TLR3</t>
  </si>
  <si>
    <t>TM4SF20</t>
  </si>
  <si>
    <t>TM9SF1</t>
  </si>
  <si>
    <t>TMC1</t>
  </si>
  <si>
    <t>TMCC1</t>
  </si>
  <si>
    <t>TMEM106B</t>
  </si>
  <si>
    <t>TMEM106C</t>
  </si>
  <si>
    <t>TMEM110</t>
  </si>
  <si>
    <t>TMEM116</t>
  </si>
  <si>
    <t>TMEM129</t>
  </si>
  <si>
    <t>TMEM130</t>
  </si>
  <si>
    <t>TMEM131</t>
  </si>
  <si>
    <t>TMEM147</t>
  </si>
  <si>
    <t>TMEM150B</t>
  </si>
  <si>
    <t>TMEM164</t>
  </si>
  <si>
    <t>TMEM168</t>
  </si>
  <si>
    <t>TMEM171</t>
  </si>
  <si>
    <t>TMEM179</t>
  </si>
  <si>
    <t>TMEM182</t>
  </si>
  <si>
    <t>TMEM184C</t>
  </si>
  <si>
    <t>TMEM189</t>
  </si>
  <si>
    <t>TMEM19</t>
  </si>
  <si>
    <t>TMEM194A</t>
  </si>
  <si>
    <t>TMEM199</t>
  </si>
  <si>
    <t>TMEM2</t>
  </si>
  <si>
    <t>TMEM208</t>
  </si>
  <si>
    <t>TMEM214</t>
  </si>
  <si>
    <t>TMEM218</t>
  </si>
  <si>
    <t>TMEM238</t>
  </si>
  <si>
    <t>TMEM251</t>
  </si>
  <si>
    <t>TMEM254-AS1</t>
  </si>
  <si>
    <t>TMEM37</t>
  </si>
  <si>
    <t>TMEM38A</t>
  </si>
  <si>
    <t>TMEM41A</t>
  </si>
  <si>
    <t>TMEM42</t>
  </si>
  <si>
    <t>TMEM50A</t>
  </si>
  <si>
    <t>TMEM50B</t>
  </si>
  <si>
    <t>TMEM51</t>
  </si>
  <si>
    <t>TMEM55B</t>
  </si>
  <si>
    <t>TMEM59L</t>
  </si>
  <si>
    <t>TMEM60</t>
  </si>
  <si>
    <t>TMEM74</t>
  </si>
  <si>
    <t>TMEM86A</t>
  </si>
  <si>
    <t>TMEM88</t>
  </si>
  <si>
    <t>TMEM8B</t>
  </si>
  <si>
    <t>TMEM91</t>
  </si>
  <si>
    <t>TMEM97</t>
  </si>
  <si>
    <t>TMEM99</t>
  </si>
  <si>
    <t>TMPO</t>
  </si>
  <si>
    <t>TMTC4</t>
  </si>
  <si>
    <t>TMX4</t>
  </si>
  <si>
    <t>TNC</t>
  </si>
  <si>
    <t>TNF</t>
  </si>
  <si>
    <t>TNFAIP1</t>
  </si>
  <si>
    <t>TNFAIP2</t>
  </si>
  <si>
    <t>TNFAIP3</t>
  </si>
  <si>
    <t>TNFAIP8L3</t>
  </si>
  <si>
    <t>TNFRSF10A</t>
  </si>
  <si>
    <t>TNFRSF10B</t>
  </si>
  <si>
    <t>TNFRSF10D</t>
  </si>
  <si>
    <t>TNFSF14</t>
  </si>
  <si>
    <t>TNFSF15</t>
  </si>
  <si>
    <t>TNFSF9</t>
  </si>
  <si>
    <t>TNIP1</t>
  </si>
  <si>
    <t>TNIP2</t>
  </si>
  <si>
    <t>TNKS2</t>
  </si>
  <si>
    <t>TNNI2</t>
  </si>
  <si>
    <t>TNNI3</t>
  </si>
  <si>
    <t>TNNT1</t>
  </si>
  <si>
    <t>TNRC6B</t>
  </si>
  <si>
    <t>TNRC6C</t>
  </si>
  <si>
    <t>TNS4</t>
  </si>
  <si>
    <t>TOB1</t>
  </si>
  <si>
    <t>TOE1</t>
  </si>
  <si>
    <t>TOMM34</t>
  </si>
  <si>
    <t>TOP2A</t>
  </si>
  <si>
    <t>TOR1B</t>
  </si>
  <si>
    <t>TP53AIP1</t>
  </si>
  <si>
    <t>TP53I11</t>
  </si>
  <si>
    <t>TP53I3</t>
  </si>
  <si>
    <t>TP53INP1</t>
  </si>
  <si>
    <t>TPBG</t>
  </si>
  <si>
    <t>TPCN1</t>
  </si>
  <si>
    <t>TPH1</t>
  </si>
  <si>
    <t>TPK1</t>
  </si>
  <si>
    <t>TPM4</t>
  </si>
  <si>
    <t>TPRG1L</t>
  </si>
  <si>
    <t>TPTE2P1</t>
  </si>
  <si>
    <t>TPTE2P6</t>
  </si>
  <si>
    <t>TRABD2B</t>
  </si>
  <si>
    <t>TRAF3</t>
  </si>
  <si>
    <t>TRAPPC6A</t>
  </si>
  <si>
    <t>TREH</t>
  </si>
  <si>
    <t>TREML3P</t>
  </si>
  <si>
    <t>TRIB1</t>
  </si>
  <si>
    <t>TRIB2</t>
  </si>
  <si>
    <t>TRIB3</t>
  </si>
  <si>
    <t>TRIM11</t>
  </si>
  <si>
    <t>TRIM14</t>
  </si>
  <si>
    <t>TRIM16</t>
  </si>
  <si>
    <t>TRIM2</t>
  </si>
  <si>
    <t>TRIM21</t>
  </si>
  <si>
    <t>TRIM25</t>
  </si>
  <si>
    <t>TRIM27</t>
  </si>
  <si>
    <t>TRIM36</t>
  </si>
  <si>
    <t>TRIM47</t>
  </si>
  <si>
    <t>TRIM59</t>
  </si>
  <si>
    <t>TRIM65</t>
  </si>
  <si>
    <t>TRIML2</t>
  </si>
  <si>
    <t>TRIO</t>
  </si>
  <si>
    <t>TRIP6</t>
  </si>
  <si>
    <t>TRMU</t>
  </si>
  <si>
    <t>TRPM2</t>
  </si>
  <si>
    <t>TRPV1</t>
  </si>
  <si>
    <t>TRPV2</t>
  </si>
  <si>
    <t>TSC1</t>
  </si>
  <si>
    <t>TSC22D1</t>
  </si>
  <si>
    <t>TSC22D3</t>
  </si>
  <si>
    <t>TSEN54</t>
  </si>
  <si>
    <t>TSG101</t>
  </si>
  <si>
    <t>TSGA10</t>
  </si>
  <si>
    <t>TSNARE1</t>
  </si>
  <si>
    <t>TSPAN1</t>
  </si>
  <si>
    <t>TSPO</t>
  </si>
  <si>
    <t>TSPYL4</t>
  </si>
  <si>
    <t>TSR1</t>
  </si>
  <si>
    <t>TST</t>
  </si>
  <si>
    <t>TTC1</t>
  </si>
  <si>
    <t>TTC13</t>
  </si>
  <si>
    <t>TTC28-AS1</t>
  </si>
  <si>
    <t>TTC39B</t>
  </si>
  <si>
    <t>TTC39C</t>
  </si>
  <si>
    <t>TTC7B</t>
  </si>
  <si>
    <t>TTC8</t>
  </si>
  <si>
    <t>TTC9</t>
  </si>
  <si>
    <t>TTLL3</t>
  </si>
  <si>
    <t>TTLL5</t>
  </si>
  <si>
    <t>TUBA1A</t>
  </si>
  <si>
    <t>TUBA1B</t>
  </si>
  <si>
    <t>TUBA1C</t>
  </si>
  <si>
    <t>TUBA4A</t>
  </si>
  <si>
    <t>TUBB</t>
  </si>
  <si>
    <t>TUBB2A</t>
  </si>
  <si>
    <t>TUBB3</t>
  </si>
  <si>
    <t>TUBB4B</t>
  </si>
  <si>
    <t>TUBG1</t>
  </si>
  <si>
    <t>TUFM</t>
  </si>
  <si>
    <t>TULP3</t>
  </si>
  <si>
    <t>TUSC2</t>
  </si>
  <si>
    <t>TUSC3</t>
  </si>
  <si>
    <t>TWSG1</t>
  </si>
  <si>
    <t>TXLNG</t>
  </si>
  <si>
    <t>TXNDC11</t>
  </si>
  <si>
    <t>TXNL4B</t>
  </si>
  <si>
    <t>TYMP</t>
  </si>
  <si>
    <t>U2SURP</t>
  </si>
  <si>
    <t>UAP1L1</t>
  </si>
  <si>
    <t>UBA1</t>
  </si>
  <si>
    <t>UBA7</t>
  </si>
  <si>
    <t>UBAC2</t>
  </si>
  <si>
    <t>UBE2D2</t>
  </si>
  <si>
    <t>UBE2L6</t>
  </si>
  <si>
    <t>UBE3D</t>
  </si>
  <si>
    <t>UBIAD1</t>
  </si>
  <si>
    <t>UBN2</t>
  </si>
  <si>
    <t>UBQLN2</t>
  </si>
  <si>
    <t>UBQLN4</t>
  </si>
  <si>
    <t>UBR4</t>
  </si>
  <si>
    <t>UBXN10</t>
  </si>
  <si>
    <t>UBXN7</t>
  </si>
  <si>
    <t>UCHL1</t>
  </si>
  <si>
    <t>UCK2</t>
  </si>
  <si>
    <t>UFD1L</t>
  </si>
  <si>
    <t>UFL1</t>
  </si>
  <si>
    <t>UGDH</t>
  </si>
  <si>
    <t>UGT1A7</t>
  </si>
  <si>
    <t>UGT2A3</t>
  </si>
  <si>
    <t>ULBP2</t>
  </si>
  <si>
    <t>ULK1</t>
  </si>
  <si>
    <t>UNC79</t>
  </si>
  <si>
    <t>UNG</t>
  </si>
  <si>
    <t>UNKL</t>
  </si>
  <si>
    <t>UPF3A</t>
  </si>
  <si>
    <t>UPK1B</t>
  </si>
  <si>
    <t>UPK2</t>
  </si>
  <si>
    <t>UPP1</t>
  </si>
  <si>
    <t>UQCRB</t>
  </si>
  <si>
    <t>URB1</t>
  </si>
  <si>
    <t>URI1</t>
  </si>
  <si>
    <t>URM1</t>
  </si>
  <si>
    <t>USB1</t>
  </si>
  <si>
    <t>USF2</t>
  </si>
  <si>
    <t>USP14</t>
  </si>
  <si>
    <t>USP18</t>
  </si>
  <si>
    <t>USP22</t>
  </si>
  <si>
    <t>USP27X</t>
  </si>
  <si>
    <t>USP3</t>
  </si>
  <si>
    <t>USP33</t>
  </si>
  <si>
    <t>USP35</t>
  </si>
  <si>
    <t>USP44</t>
  </si>
  <si>
    <t>USP48</t>
  </si>
  <si>
    <t>USP49</t>
  </si>
  <si>
    <t>USP54</t>
  </si>
  <si>
    <t>USP6NL</t>
  </si>
  <si>
    <t>UST</t>
  </si>
  <si>
    <t>UTP11L</t>
  </si>
  <si>
    <t>UTP14A</t>
  </si>
  <si>
    <t>UTP18</t>
  </si>
  <si>
    <t>UTRN</t>
  </si>
  <si>
    <t>VANGL2</t>
  </si>
  <si>
    <t>VARS</t>
  </si>
  <si>
    <t>VASH1</t>
  </si>
  <si>
    <t>VASN</t>
  </si>
  <si>
    <t>VAT1</t>
  </si>
  <si>
    <t>VAV3</t>
  </si>
  <si>
    <t>VCP</t>
  </si>
  <si>
    <t>VEGFA</t>
  </si>
  <si>
    <t>VEGFC</t>
  </si>
  <si>
    <t>VGLL3</t>
  </si>
  <si>
    <t>VGLL4</t>
  </si>
  <si>
    <t>VIM</t>
  </si>
  <si>
    <t>VIPR1</t>
  </si>
  <si>
    <t>VNN1</t>
  </si>
  <si>
    <t>VNN3</t>
  </si>
  <si>
    <t>VPREB3</t>
  </si>
  <si>
    <t>VPS11</t>
  </si>
  <si>
    <t>VPS18</t>
  </si>
  <si>
    <t>VPS33B</t>
  </si>
  <si>
    <t>VPS37C</t>
  </si>
  <si>
    <t>VPS37D</t>
  </si>
  <si>
    <t>VPS72</t>
  </si>
  <si>
    <t>VSNL1</t>
  </si>
  <si>
    <t>VSTM1</t>
  </si>
  <si>
    <t>VTCN1</t>
  </si>
  <si>
    <t>VTRNA1-1</t>
  </si>
  <si>
    <t>VWA2</t>
  </si>
  <si>
    <t>VWA5A</t>
  </si>
  <si>
    <t>VWA8</t>
  </si>
  <si>
    <t>WAC</t>
  </si>
  <si>
    <t>WARS</t>
  </si>
  <si>
    <t>WASF1</t>
  </si>
  <si>
    <t>WBP2</t>
  </si>
  <si>
    <t>WBP4</t>
  </si>
  <si>
    <t>WBSCR22</t>
  </si>
  <si>
    <t>WDFY1</t>
  </si>
  <si>
    <t>WDHD1</t>
  </si>
  <si>
    <t>WDR27</t>
  </si>
  <si>
    <t>WDR3</t>
  </si>
  <si>
    <t>WDR43</t>
  </si>
  <si>
    <t>WDR45</t>
  </si>
  <si>
    <t>WDR55</t>
  </si>
  <si>
    <t>WDR59</t>
  </si>
  <si>
    <t>WDR63</t>
  </si>
  <si>
    <t>WDR64</t>
  </si>
  <si>
    <t>WDR73</t>
  </si>
  <si>
    <t>WDR74</t>
  </si>
  <si>
    <t>WDR76</t>
  </si>
  <si>
    <t>WDR81</t>
  </si>
  <si>
    <t>WDR83OS</t>
  </si>
  <si>
    <t>WEE1</t>
  </si>
  <si>
    <t>WLS</t>
  </si>
  <si>
    <t>WNK1</t>
  </si>
  <si>
    <t>WNK4</t>
  </si>
  <si>
    <t>WNT4</t>
  </si>
  <si>
    <t>WNT5B</t>
  </si>
  <si>
    <t>WNT7A</t>
  </si>
  <si>
    <t>WNT9A</t>
  </si>
  <si>
    <t>WRAP53</t>
  </si>
  <si>
    <t>WT1</t>
  </si>
  <si>
    <t>WTAP</t>
  </si>
  <si>
    <t>WWC1</t>
  </si>
  <si>
    <t>XAF1</t>
  </si>
  <si>
    <t>XDH</t>
  </si>
  <si>
    <t>XK</t>
  </si>
  <si>
    <t>XKR6</t>
  </si>
  <si>
    <t>XPA</t>
  </si>
  <si>
    <t>XPO6</t>
  </si>
  <si>
    <t>XRCC1</t>
  </si>
  <si>
    <t>XRN2</t>
  </si>
  <si>
    <t>XRRA1</t>
  </si>
  <si>
    <t>YAE1D1</t>
  </si>
  <si>
    <t>YAF2</t>
  </si>
  <si>
    <t>YKT6</t>
  </si>
  <si>
    <t>YPEL1</t>
  </si>
  <si>
    <t>YPEL2</t>
  </si>
  <si>
    <t>YTHDC1</t>
  </si>
  <si>
    <t>YWHAB</t>
  </si>
  <si>
    <t>YWHAG</t>
  </si>
  <si>
    <t>ZADH2</t>
  </si>
  <si>
    <t>ZAR1</t>
  </si>
  <si>
    <t>ZBED1</t>
  </si>
  <si>
    <t>ZBED2</t>
  </si>
  <si>
    <t>ZBTB25</t>
  </si>
  <si>
    <t>ZBTB7C</t>
  </si>
  <si>
    <t>ZC3H12A</t>
  </si>
  <si>
    <t>ZC3H12C</t>
  </si>
  <si>
    <t>ZC3H14</t>
  </si>
  <si>
    <t>ZC3H3</t>
  </si>
  <si>
    <t>ZC3HAV1</t>
  </si>
  <si>
    <t>ZCCHC10</t>
  </si>
  <si>
    <t>ZCCHC7</t>
  </si>
  <si>
    <t>ZCWPW1</t>
  </si>
  <si>
    <t>ZDHHC13</t>
  </si>
  <si>
    <t>ZDHHC17</t>
  </si>
  <si>
    <t>ZDHHC6</t>
  </si>
  <si>
    <t>ZFHX2</t>
  </si>
  <si>
    <t>ZFHX3</t>
  </si>
  <si>
    <t>ZFP28</t>
  </si>
  <si>
    <t>ZFP37</t>
  </si>
  <si>
    <t>ZFP57</t>
  </si>
  <si>
    <t>ZFP90</t>
  </si>
  <si>
    <t>ZFYVE26</t>
  </si>
  <si>
    <t>ZFYVE27</t>
  </si>
  <si>
    <t>ZHX2</t>
  </si>
  <si>
    <t>ZKSCAN1</t>
  </si>
  <si>
    <t>ZKSCAN5</t>
  </si>
  <si>
    <t>ZMAT3</t>
  </si>
  <si>
    <t>ZMIZ1-AS1</t>
  </si>
  <si>
    <t>ZNF114</t>
  </si>
  <si>
    <t>ZNF131</t>
  </si>
  <si>
    <t>ZNF141</t>
  </si>
  <si>
    <t>ZNF154</t>
  </si>
  <si>
    <t>ZNF160</t>
  </si>
  <si>
    <t>ZNF169</t>
  </si>
  <si>
    <t>ZNF184</t>
  </si>
  <si>
    <t>ZNF189</t>
  </si>
  <si>
    <t>ZNF204P</t>
  </si>
  <si>
    <t>ZNF208</t>
  </si>
  <si>
    <t>ZNF219</t>
  </si>
  <si>
    <t>ZNF239</t>
  </si>
  <si>
    <t>ZNF252P-AS1</t>
  </si>
  <si>
    <t>ZNF253</t>
  </si>
  <si>
    <t>ZNF273</t>
  </si>
  <si>
    <t>ZNF276</t>
  </si>
  <si>
    <t>ZNF286A</t>
  </si>
  <si>
    <t>ZNF302</t>
  </si>
  <si>
    <t>ZNF319</t>
  </si>
  <si>
    <t>ZNF324B</t>
  </si>
  <si>
    <t>ZNF326</t>
  </si>
  <si>
    <t>ZNF333</t>
  </si>
  <si>
    <t>ZNF341</t>
  </si>
  <si>
    <t>ZNF367</t>
  </si>
  <si>
    <t>ZNF391</t>
  </si>
  <si>
    <t>ZNF395</t>
  </si>
  <si>
    <t>ZNF410</t>
  </si>
  <si>
    <t>ZNF430</t>
  </si>
  <si>
    <t>ZNF436</t>
  </si>
  <si>
    <t>ZNF461</t>
  </si>
  <si>
    <t>ZNF467</t>
  </si>
  <si>
    <t>ZNF468</t>
  </si>
  <si>
    <t>ZNF469</t>
  </si>
  <si>
    <t>ZNF483</t>
  </si>
  <si>
    <t>ZNF488</t>
  </si>
  <si>
    <t>ZNF507</t>
  </si>
  <si>
    <t>ZNF518B</t>
  </si>
  <si>
    <t>ZNF528</t>
  </si>
  <si>
    <t>ZNF543</t>
  </si>
  <si>
    <t>ZNF547</t>
  </si>
  <si>
    <t>ZNF555</t>
  </si>
  <si>
    <t>ZNF558</t>
  </si>
  <si>
    <t>ZNF575</t>
  </si>
  <si>
    <t>ZNF579</t>
  </si>
  <si>
    <t>ZNF582</t>
  </si>
  <si>
    <t>ZNF586</t>
  </si>
  <si>
    <t>ZNF606</t>
  </si>
  <si>
    <t>ZNF607</t>
  </si>
  <si>
    <t>ZNF608</t>
  </si>
  <si>
    <t>ZNF622</t>
  </si>
  <si>
    <t>ZNF623</t>
  </si>
  <si>
    <t>ZNF624</t>
  </si>
  <si>
    <t>ZNF627</t>
  </si>
  <si>
    <t>ZNF638</t>
  </si>
  <si>
    <t>ZNF639</t>
  </si>
  <si>
    <t>ZNF680</t>
  </si>
  <si>
    <t>ZNF704</t>
  </si>
  <si>
    <t>ZNF766</t>
  </si>
  <si>
    <t>ZNF773</t>
  </si>
  <si>
    <t>ZNF774</t>
  </si>
  <si>
    <t>ZNF812</t>
  </si>
  <si>
    <t>ZNF818P</t>
  </si>
  <si>
    <t>ZNF823</t>
  </si>
  <si>
    <t>ZNF876P</t>
  </si>
  <si>
    <t>ZNF883</t>
  </si>
  <si>
    <t>ZNFX1</t>
  </si>
  <si>
    <t>ZNRF3</t>
  </si>
  <si>
    <t>ZP3</t>
  </si>
  <si>
    <t>ZSCAN12P1</t>
  </si>
  <si>
    <t>ZSCAN18</t>
  </si>
  <si>
    <t>ZSCAN30</t>
  </si>
  <si>
    <t>ZSWIM4</t>
  </si>
  <si>
    <t>ZSWIM5</t>
  </si>
  <si>
    <t>ZXDA</t>
  </si>
  <si>
    <t>ZXDC</t>
  </si>
  <si>
    <t>P value</t>
  </si>
  <si>
    <t>Mean of A549 sars</t>
  </si>
  <si>
    <t>Mean of A549 mock</t>
  </si>
  <si>
    <t>Difference</t>
  </si>
  <si>
    <t>SE of difference</t>
  </si>
  <si>
    <t>P value (-log)</t>
  </si>
  <si>
    <t>Gene</t>
  </si>
  <si>
    <t>ACE2</t>
  </si>
  <si>
    <t>IL17A</t>
  </si>
  <si>
    <t>TMPRS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sz val="12"/>
      <name val="Arial"/>
      <family val="2"/>
    </font>
    <font>
      <sz val="12"/>
      <color rgb="FF000000"/>
      <name val="Calibri"/>
      <family val="2"/>
      <charset val="204"/>
      <scheme val="minor"/>
    </font>
    <font>
      <sz val="12"/>
      <name val="Arial"/>
    </font>
    <font>
      <sz val="12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NumberFormat="1" applyFont="1"/>
    <xf numFmtId="0" fontId="0" fillId="0" borderId="0" xfId="0" applyFill="1"/>
    <xf numFmtId="0" fontId="1" fillId="0" borderId="0" xfId="0" applyFont="1" applyFill="1" applyAlignment="1">
      <alignment horizontal="left"/>
    </xf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  <xf numFmtId="0" fontId="0" fillId="0" borderId="0" xfId="0"/>
    <xf numFmtId="0" fontId="3" fillId="0" borderId="0" xfId="0" applyFont="1" applyAlignment="1">
      <alignment horizontal="left"/>
    </xf>
    <xf numFmtId="0" fontId="4" fillId="0" borderId="0" xfId="0" applyFont="1"/>
  </cellXfs>
  <cellStyles count="1">
    <cellStyle name="Обычный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31"/>
  <sheetViews>
    <sheetView workbookViewId="0">
      <selection activeCell="J23" sqref="J23"/>
    </sheetView>
  </sheetViews>
  <sheetFormatPr defaultColWidth="11" defaultRowHeight="15.75" x14ac:dyDescent="0.25"/>
  <cols>
    <col min="1" max="1" width="11" style="5"/>
  </cols>
  <sheetData>
    <row r="1" spans="1:7" x14ac:dyDescent="0.25">
      <c r="A1" s="5" t="s">
        <v>3432</v>
      </c>
      <c r="B1" s="2" t="s">
        <v>3426</v>
      </c>
      <c r="C1" s="2" t="s">
        <v>3427</v>
      </c>
      <c r="D1" s="2" t="s">
        <v>3428</v>
      </c>
      <c r="E1" s="2" t="s">
        <v>3429</v>
      </c>
      <c r="F1" s="2" t="s">
        <v>3430</v>
      </c>
      <c r="G1" s="2" t="s">
        <v>3431</v>
      </c>
    </row>
    <row r="2" spans="1:7" x14ac:dyDescent="0.25">
      <c r="A2" s="6" t="s">
        <v>2838</v>
      </c>
      <c r="B2" s="1">
        <v>6.1799999999999995E-4</v>
      </c>
      <c r="C2" s="1">
        <v>5.7779999999999996</v>
      </c>
      <c r="D2" s="1">
        <v>2.427</v>
      </c>
      <c r="E2" s="1">
        <v>3.351</v>
      </c>
      <c r="F2" s="1">
        <v>0.34350000000000003</v>
      </c>
      <c r="G2">
        <f t="shared" ref="G2:G65" si="0">-LOG(B2)</f>
        <v>3.2090115249111841</v>
      </c>
    </row>
    <row r="3" spans="1:7" x14ac:dyDescent="0.25">
      <c r="A3" s="6" t="s">
        <v>638</v>
      </c>
      <c r="B3" s="1">
        <v>1.085E-3</v>
      </c>
      <c r="C3" s="1">
        <v>6.0839999999999996</v>
      </c>
      <c r="D3" s="1">
        <v>2.7629999999999999</v>
      </c>
      <c r="E3" s="1">
        <v>3.3220000000000001</v>
      </c>
      <c r="F3" s="1">
        <v>0.39410000000000001</v>
      </c>
      <c r="G3">
        <f t="shared" si="0"/>
        <v>2.9645702618154517</v>
      </c>
    </row>
    <row r="4" spans="1:7" x14ac:dyDescent="0.25">
      <c r="A4" s="6" t="s">
        <v>2837</v>
      </c>
      <c r="B4" s="1">
        <v>8.5999999999999998E-4</v>
      </c>
      <c r="C4" s="1">
        <v>8.4819999999999993</v>
      </c>
      <c r="D4" s="1">
        <v>5.4489999999999998</v>
      </c>
      <c r="E4" s="1">
        <v>3.032</v>
      </c>
      <c r="F4" s="1">
        <v>0.33860000000000001</v>
      </c>
      <c r="G4">
        <f t="shared" si="0"/>
        <v>3.0655015487564321</v>
      </c>
    </row>
    <row r="5" spans="1:7" x14ac:dyDescent="0.25">
      <c r="A5" s="6" t="s">
        <v>446</v>
      </c>
      <c r="B5" s="1">
        <v>5.0000000000000002E-5</v>
      </c>
      <c r="C5" s="1">
        <v>8.9109999999999996</v>
      </c>
      <c r="D5" s="1">
        <v>6.5250000000000004</v>
      </c>
      <c r="E5" s="1">
        <v>2.3860000000000001</v>
      </c>
      <c r="F5" s="1">
        <v>0.12909999999999999</v>
      </c>
      <c r="G5">
        <f t="shared" si="0"/>
        <v>4.3010299956639813</v>
      </c>
    </row>
    <row r="6" spans="1:7" x14ac:dyDescent="0.25">
      <c r="A6" s="6" t="s">
        <v>1327</v>
      </c>
      <c r="B6" s="1">
        <v>6.2000000000000003E-5</v>
      </c>
      <c r="C6" s="1">
        <v>7.532</v>
      </c>
      <c r="D6" s="1">
        <v>5.2290000000000001</v>
      </c>
      <c r="E6" s="1">
        <v>2.3029999999999999</v>
      </c>
      <c r="F6" s="1">
        <v>0.13150000000000001</v>
      </c>
      <c r="G6">
        <f t="shared" si="0"/>
        <v>4.2076083105017457</v>
      </c>
    </row>
    <row r="7" spans="1:7" x14ac:dyDescent="0.25">
      <c r="A7" s="6" t="s">
        <v>1284</v>
      </c>
      <c r="B7" s="1">
        <v>1.392E-3</v>
      </c>
      <c r="C7" s="1">
        <v>8.3800000000000008</v>
      </c>
      <c r="D7" s="1">
        <v>6.0990000000000002</v>
      </c>
      <c r="E7" s="1">
        <v>2.2799999999999998</v>
      </c>
      <c r="F7" s="1">
        <v>0.2888</v>
      </c>
      <c r="G7">
        <f t="shared" si="0"/>
        <v>2.8563607647254567</v>
      </c>
    </row>
    <row r="8" spans="1:7" x14ac:dyDescent="0.25">
      <c r="A8" s="6" t="s">
        <v>1332</v>
      </c>
      <c r="B8" s="1">
        <v>1.2539999999999999E-3</v>
      </c>
      <c r="C8" s="1">
        <v>6.7270000000000003</v>
      </c>
      <c r="D8" s="1">
        <v>4.5220000000000002</v>
      </c>
      <c r="E8" s="1">
        <v>2.206</v>
      </c>
      <c r="F8" s="1">
        <v>0.27179999999999999</v>
      </c>
      <c r="G8">
        <f t="shared" si="0"/>
        <v>2.9017024635053024</v>
      </c>
    </row>
    <row r="9" spans="1:7" x14ac:dyDescent="0.25">
      <c r="A9" s="6" t="s">
        <v>2562</v>
      </c>
      <c r="B9" s="1">
        <v>1.9599999999999999E-4</v>
      </c>
      <c r="C9" s="1">
        <v>10.65</v>
      </c>
      <c r="D9" s="1">
        <v>8.4570000000000007</v>
      </c>
      <c r="E9" s="1">
        <v>2.198</v>
      </c>
      <c r="F9" s="1">
        <v>0.16769999999999999</v>
      </c>
      <c r="G9">
        <f t="shared" si="0"/>
        <v>3.7077439286435241</v>
      </c>
    </row>
    <row r="10" spans="1:7" x14ac:dyDescent="0.25">
      <c r="A10" s="6" t="s">
        <v>2567</v>
      </c>
      <c r="B10" s="1">
        <v>9.9999999999999995E-7</v>
      </c>
      <c r="C10" s="1">
        <v>8.6880000000000006</v>
      </c>
      <c r="D10" s="1">
        <v>6.6539999999999999</v>
      </c>
      <c r="E10" s="1">
        <v>2.0339999999999998</v>
      </c>
      <c r="F10" s="1">
        <v>4.4999999999999998E-2</v>
      </c>
      <c r="G10">
        <f t="shared" si="0"/>
        <v>6</v>
      </c>
    </row>
    <row r="11" spans="1:7" x14ac:dyDescent="0.25">
      <c r="A11" s="6" t="s">
        <v>3304</v>
      </c>
      <c r="B11" s="1">
        <v>6.6100000000000004E-3</v>
      </c>
      <c r="C11" s="1">
        <v>6.5650000000000004</v>
      </c>
      <c r="D11" s="1">
        <v>4.5330000000000004</v>
      </c>
      <c r="E11" s="1">
        <v>2.032</v>
      </c>
      <c r="F11" s="1">
        <v>0.39229999999999998</v>
      </c>
      <c r="G11">
        <f t="shared" si="0"/>
        <v>2.1797985405143598</v>
      </c>
    </row>
    <row r="12" spans="1:7" x14ac:dyDescent="0.25">
      <c r="A12" s="6" t="s">
        <v>1482</v>
      </c>
      <c r="B12" s="1">
        <v>1.26E-4</v>
      </c>
      <c r="C12" s="1">
        <v>11.43</v>
      </c>
      <c r="D12" s="1">
        <v>9.4510000000000005</v>
      </c>
      <c r="E12" s="1">
        <v>1.978</v>
      </c>
      <c r="F12" s="1">
        <v>0.1351</v>
      </c>
      <c r="G12">
        <f t="shared" si="0"/>
        <v>3.8996294548824371</v>
      </c>
    </row>
    <row r="13" spans="1:7" x14ac:dyDescent="0.25">
      <c r="A13" s="6" t="s">
        <v>637</v>
      </c>
      <c r="B13" s="1">
        <v>1.6720000000000001E-3</v>
      </c>
      <c r="C13" s="1">
        <v>5.2729999999999997</v>
      </c>
      <c r="D13" s="1">
        <v>3.2970000000000002</v>
      </c>
      <c r="E13" s="1">
        <v>1.9770000000000001</v>
      </c>
      <c r="F13" s="1">
        <v>0.26279999999999998</v>
      </c>
      <c r="G13">
        <f t="shared" si="0"/>
        <v>2.7767637268970025</v>
      </c>
    </row>
    <row r="14" spans="1:7" x14ac:dyDescent="0.25">
      <c r="A14" s="6" t="s">
        <v>1872</v>
      </c>
      <c r="B14" s="1">
        <v>1.462E-3</v>
      </c>
      <c r="C14" s="1">
        <v>8.9</v>
      </c>
      <c r="D14" s="1">
        <v>6.9550000000000001</v>
      </c>
      <c r="E14" s="1">
        <v>1.946</v>
      </c>
      <c r="F14" s="1">
        <v>0.24970000000000001</v>
      </c>
      <c r="G14">
        <f t="shared" si="0"/>
        <v>2.8350526273781584</v>
      </c>
    </row>
    <row r="15" spans="1:7" x14ac:dyDescent="0.25">
      <c r="A15" s="6" t="s">
        <v>1288</v>
      </c>
      <c r="B15" s="1">
        <v>1.6052E-2</v>
      </c>
      <c r="C15" s="1">
        <v>6.8419999999999996</v>
      </c>
      <c r="D15" s="1">
        <v>4.9039999999999999</v>
      </c>
      <c r="E15" s="1">
        <v>1.9390000000000001</v>
      </c>
      <c r="F15" s="1">
        <v>0.48399999999999999</v>
      </c>
      <c r="G15">
        <f t="shared" si="0"/>
        <v>1.7944708489381989</v>
      </c>
    </row>
    <row r="16" spans="1:7" x14ac:dyDescent="0.25">
      <c r="A16" s="6" t="s">
        <v>2566</v>
      </c>
      <c r="B16" s="1">
        <v>5.6499999999999996E-4</v>
      </c>
      <c r="C16" s="1">
        <v>11.17</v>
      </c>
      <c r="D16" s="1">
        <v>9.2769999999999992</v>
      </c>
      <c r="E16" s="1">
        <v>1.897</v>
      </c>
      <c r="F16" s="1">
        <v>0.19</v>
      </c>
      <c r="G16">
        <f t="shared" si="0"/>
        <v>3.2479515521805613</v>
      </c>
    </row>
    <row r="17" spans="1:7" x14ac:dyDescent="0.25">
      <c r="A17" s="6" t="s">
        <v>1813</v>
      </c>
      <c r="B17" s="1">
        <v>2.202E-3</v>
      </c>
      <c r="C17" s="1">
        <v>7.8470000000000004</v>
      </c>
      <c r="D17" s="1">
        <v>6.0090000000000003</v>
      </c>
      <c r="E17" s="1">
        <v>1.8380000000000001</v>
      </c>
      <c r="F17" s="1">
        <v>0.26290000000000002</v>
      </c>
      <c r="G17">
        <f t="shared" si="0"/>
        <v>2.6571826853642668</v>
      </c>
    </row>
    <row r="18" spans="1:7" x14ac:dyDescent="0.25">
      <c r="A18" s="6" t="s">
        <v>1335</v>
      </c>
      <c r="B18" s="1">
        <v>2.8E-5</v>
      </c>
      <c r="C18" s="1">
        <v>11.33</v>
      </c>
      <c r="D18" s="1">
        <v>9.5259999999999998</v>
      </c>
      <c r="E18" s="1">
        <v>1.8080000000000001</v>
      </c>
      <c r="F18" s="1">
        <v>8.4449999999999997E-2</v>
      </c>
      <c r="G18">
        <f t="shared" si="0"/>
        <v>4.5528419686577806</v>
      </c>
    </row>
    <row r="19" spans="1:7" x14ac:dyDescent="0.25">
      <c r="A19" s="6" t="s">
        <v>1873</v>
      </c>
      <c r="B19" s="1">
        <v>1.2567E-2</v>
      </c>
      <c r="C19" s="1">
        <v>5.7069999999999999</v>
      </c>
      <c r="D19" s="1">
        <v>3.9870000000000001</v>
      </c>
      <c r="E19" s="1">
        <v>1.7210000000000001</v>
      </c>
      <c r="F19" s="1">
        <v>0.39939999999999998</v>
      </c>
      <c r="G19">
        <f t="shared" si="0"/>
        <v>1.9007683849191181</v>
      </c>
    </row>
    <row r="20" spans="1:7" x14ac:dyDescent="0.25">
      <c r="A20" s="6" t="s">
        <v>2164</v>
      </c>
      <c r="B20" s="1">
        <v>9.7099999999999997E-4</v>
      </c>
      <c r="C20" s="1">
        <v>7.4710000000000001</v>
      </c>
      <c r="D20" s="1">
        <v>5.7619999999999996</v>
      </c>
      <c r="E20" s="1">
        <v>1.71</v>
      </c>
      <c r="F20" s="1">
        <v>0.19700000000000001</v>
      </c>
      <c r="G20">
        <f t="shared" si="0"/>
        <v>3.0127807700919953</v>
      </c>
    </row>
    <row r="21" spans="1:7" x14ac:dyDescent="0.25">
      <c r="A21" s="6" t="s">
        <v>2836</v>
      </c>
      <c r="B21" s="1">
        <v>1.505E-3</v>
      </c>
      <c r="C21" s="1">
        <v>8.5220000000000002</v>
      </c>
      <c r="D21" s="1">
        <v>6.8120000000000003</v>
      </c>
      <c r="E21" s="1">
        <v>1.7090000000000001</v>
      </c>
      <c r="F21" s="1">
        <v>0.221</v>
      </c>
      <c r="G21">
        <f t="shared" si="0"/>
        <v>2.8224635000701377</v>
      </c>
    </row>
    <row r="22" spans="1:7" x14ac:dyDescent="0.25">
      <c r="A22" s="6" t="s">
        <v>1289</v>
      </c>
      <c r="B22" s="1">
        <v>1.0623E-2</v>
      </c>
      <c r="C22" s="1">
        <v>8.3119999999999994</v>
      </c>
      <c r="D22" s="1">
        <v>6.6260000000000003</v>
      </c>
      <c r="E22" s="1">
        <v>1.6859999999999999</v>
      </c>
      <c r="F22" s="1">
        <v>0.37259999999999999</v>
      </c>
      <c r="G22">
        <f t="shared" si="0"/>
        <v>1.9737528185222264</v>
      </c>
    </row>
    <row r="23" spans="1:7" x14ac:dyDescent="0.25">
      <c r="A23" s="6" t="s">
        <v>260</v>
      </c>
      <c r="B23" s="1">
        <v>1.859E-3</v>
      </c>
      <c r="C23" s="1">
        <v>6.4729999999999999</v>
      </c>
      <c r="D23" s="1">
        <v>4.8310000000000004</v>
      </c>
      <c r="E23" s="1">
        <v>1.643</v>
      </c>
      <c r="F23" s="1">
        <v>0.22459999999999999</v>
      </c>
      <c r="G23">
        <f t="shared" si="0"/>
        <v>2.7307206102281016</v>
      </c>
    </row>
    <row r="24" spans="1:7" x14ac:dyDescent="0.25">
      <c r="A24" s="6" t="s">
        <v>2181</v>
      </c>
      <c r="B24" s="1">
        <v>1.9999999999999999E-6</v>
      </c>
      <c r="C24" s="1">
        <v>6.0090000000000003</v>
      </c>
      <c r="D24" s="1">
        <v>4.375</v>
      </c>
      <c r="E24" s="1">
        <v>1.6339999999999999</v>
      </c>
      <c r="F24" s="1">
        <v>4.0210000000000003E-2</v>
      </c>
      <c r="G24">
        <f t="shared" si="0"/>
        <v>5.6989700043360187</v>
      </c>
    </row>
    <row r="25" spans="1:7" x14ac:dyDescent="0.25">
      <c r="A25" s="6" t="s">
        <v>673</v>
      </c>
      <c r="B25" s="1">
        <v>5.6429999999999996E-3</v>
      </c>
      <c r="C25" s="1">
        <v>7.8</v>
      </c>
      <c r="D25" s="1">
        <v>6.226</v>
      </c>
      <c r="E25" s="1">
        <v>1.5740000000000001</v>
      </c>
      <c r="F25" s="1">
        <v>0.29070000000000001</v>
      </c>
      <c r="G25">
        <f t="shared" si="0"/>
        <v>2.2484899497299589</v>
      </c>
    </row>
    <row r="26" spans="1:7" x14ac:dyDescent="0.25">
      <c r="A26" s="6" t="s">
        <v>1341</v>
      </c>
      <c r="B26" s="1">
        <v>1.2799999999999999E-4</v>
      </c>
      <c r="C26" s="1">
        <v>9.6199999999999992</v>
      </c>
      <c r="D26" s="1">
        <v>8.0559999999999992</v>
      </c>
      <c r="E26" s="1">
        <v>1.5640000000000001</v>
      </c>
      <c r="F26" s="1">
        <v>0.107</v>
      </c>
      <c r="G26">
        <f t="shared" si="0"/>
        <v>3.8927900303521317</v>
      </c>
    </row>
    <row r="27" spans="1:7" x14ac:dyDescent="0.25">
      <c r="A27" s="6" t="s">
        <v>2560</v>
      </c>
      <c r="B27" s="1">
        <v>9.0600000000000001E-4</v>
      </c>
      <c r="C27" s="1">
        <v>2.7519999999999998</v>
      </c>
      <c r="D27" s="1">
        <v>1.22</v>
      </c>
      <c r="E27" s="1">
        <v>1.5309999999999999</v>
      </c>
      <c r="F27" s="1">
        <v>0.17330000000000001</v>
      </c>
      <c r="G27">
        <f t="shared" si="0"/>
        <v>3.0428718023231869</v>
      </c>
    </row>
    <row r="28" spans="1:7" x14ac:dyDescent="0.25">
      <c r="A28" s="6" t="s">
        <v>1269</v>
      </c>
      <c r="B28" s="1">
        <v>5.9199999999999997E-4</v>
      </c>
      <c r="C28" s="1">
        <v>10.64</v>
      </c>
      <c r="D28" s="1">
        <v>9.1120000000000001</v>
      </c>
      <c r="E28" s="1">
        <v>1.528</v>
      </c>
      <c r="F28" s="1">
        <v>0.15479999999999999</v>
      </c>
      <c r="G28">
        <f t="shared" si="0"/>
        <v>3.2276782932770804</v>
      </c>
    </row>
    <row r="29" spans="1:7" x14ac:dyDescent="0.25">
      <c r="A29" s="6" t="s">
        <v>674</v>
      </c>
      <c r="B29" s="1">
        <v>2.4600000000000002E-4</v>
      </c>
      <c r="C29" s="1">
        <v>8.4979999999999993</v>
      </c>
      <c r="D29" s="1">
        <v>6.9779999999999998</v>
      </c>
      <c r="E29" s="1">
        <v>1.5189999999999999</v>
      </c>
      <c r="F29" s="1">
        <v>0.1229</v>
      </c>
      <c r="G29">
        <f t="shared" si="0"/>
        <v>3.6090648928966207</v>
      </c>
    </row>
    <row r="30" spans="1:7" x14ac:dyDescent="0.25">
      <c r="A30" s="6" t="s">
        <v>2563</v>
      </c>
      <c r="B30" s="1">
        <v>7.6000000000000004E-5</v>
      </c>
      <c r="C30" s="1">
        <v>13.32</v>
      </c>
      <c r="D30" s="1">
        <v>11.89</v>
      </c>
      <c r="E30" s="1">
        <v>1.4350000000000001</v>
      </c>
      <c r="F30" s="1">
        <v>8.6110000000000006E-2</v>
      </c>
      <c r="G30">
        <f t="shared" si="0"/>
        <v>4.1191864077192086</v>
      </c>
    </row>
    <row r="31" spans="1:7" x14ac:dyDescent="0.25">
      <c r="A31" s="6" t="s">
        <v>527</v>
      </c>
      <c r="B31" s="1">
        <v>2.6899999999999998E-4</v>
      </c>
      <c r="C31" s="1">
        <v>9.7260000000000009</v>
      </c>
      <c r="D31" s="1">
        <v>8.2959999999999994</v>
      </c>
      <c r="E31" s="1">
        <v>1.43</v>
      </c>
      <c r="F31" s="1">
        <v>0.1183</v>
      </c>
      <c r="G31">
        <f t="shared" si="0"/>
        <v>3.5702477199975919</v>
      </c>
    </row>
    <row r="32" spans="1:7" x14ac:dyDescent="0.25">
      <c r="A32" s="6" t="s">
        <v>3093</v>
      </c>
      <c r="B32" s="1">
        <v>1.5740000000000001E-3</v>
      </c>
      <c r="C32" s="1">
        <v>5.0149999999999997</v>
      </c>
      <c r="D32" s="1">
        <v>3.6309999999999998</v>
      </c>
      <c r="E32" s="1">
        <v>1.3839999999999999</v>
      </c>
      <c r="F32" s="1">
        <v>0.18110000000000001</v>
      </c>
      <c r="G32">
        <f t="shared" si="0"/>
        <v>2.8029952719769544</v>
      </c>
    </row>
    <row r="33" spans="1:7" x14ac:dyDescent="0.25">
      <c r="A33" s="6" t="s">
        <v>3256</v>
      </c>
      <c r="B33" s="1">
        <v>2.5000000000000001E-4</v>
      </c>
      <c r="C33" s="1">
        <v>3.585</v>
      </c>
      <c r="D33" s="1">
        <v>2.206</v>
      </c>
      <c r="E33" s="1">
        <v>1.3779999999999999</v>
      </c>
      <c r="F33" s="1">
        <v>0.112</v>
      </c>
      <c r="G33">
        <f t="shared" si="0"/>
        <v>3.6020599913279625</v>
      </c>
    </row>
    <row r="34" spans="1:7" x14ac:dyDescent="0.25">
      <c r="A34" s="6" t="s">
        <v>1379</v>
      </c>
      <c r="B34" s="1">
        <v>6.0889999999999998E-3</v>
      </c>
      <c r="C34" s="1">
        <v>10.85</v>
      </c>
      <c r="D34" s="1">
        <v>9.4969999999999999</v>
      </c>
      <c r="E34" s="1">
        <v>1.355</v>
      </c>
      <c r="F34" s="1">
        <v>0.25569999999999998</v>
      </c>
      <c r="G34">
        <f t="shared" si="0"/>
        <v>2.2154540259454776</v>
      </c>
    </row>
    <row r="35" spans="1:7" x14ac:dyDescent="0.25">
      <c r="A35" s="6" t="s">
        <v>2194</v>
      </c>
      <c r="B35" s="1">
        <v>4.3E-3</v>
      </c>
      <c r="C35" s="1">
        <v>6.2510000000000003</v>
      </c>
      <c r="D35" s="1">
        <v>4.9039999999999999</v>
      </c>
      <c r="E35" s="1">
        <v>1.3460000000000001</v>
      </c>
      <c r="F35" s="1">
        <v>0.23069999999999999</v>
      </c>
      <c r="G35">
        <f t="shared" si="0"/>
        <v>2.3665315444204134</v>
      </c>
    </row>
    <row r="36" spans="1:7" x14ac:dyDescent="0.25">
      <c r="A36" s="6" t="s">
        <v>3255</v>
      </c>
      <c r="B36" s="1">
        <v>1.714E-3</v>
      </c>
      <c r="C36" s="1">
        <v>5.46</v>
      </c>
      <c r="D36" s="1">
        <v>4.1449999999999996</v>
      </c>
      <c r="E36" s="1">
        <v>1.3149999999999999</v>
      </c>
      <c r="F36" s="1">
        <v>0.17599999999999999</v>
      </c>
      <c r="G36">
        <f t="shared" si="0"/>
        <v>2.7659891824128207</v>
      </c>
    </row>
    <row r="37" spans="1:7" x14ac:dyDescent="0.25">
      <c r="A37" s="6" t="s">
        <v>1225</v>
      </c>
      <c r="B37" s="1">
        <v>5.2919999999999998E-3</v>
      </c>
      <c r="C37" s="1">
        <v>3.1520000000000001</v>
      </c>
      <c r="D37" s="1">
        <v>1.8460000000000001</v>
      </c>
      <c r="E37" s="1">
        <v>1.306</v>
      </c>
      <c r="F37" s="1">
        <v>0.23710000000000001</v>
      </c>
      <c r="G37">
        <f t="shared" si="0"/>
        <v>2.2763801644845367</v>
      </c>
    </row>
    <row r="38" spans="1:7" x14ac:dyDescent="0.25">
      <c r="A38" s="6" t="s">
        <v>3088</v>
      </c>
      <c r="B38" s="1">
        <v>1.1900000000000001E-4</v>
      </c>
      <c r="C38" s="1">
        <v>11.07</v>
      </c>
      <c r="D38" s="1">
        <v>9.7940000000000005</v>
      </c>
      <c r="E38" s="1">
        <v>1.2789999999999999</v>
      </c>
      <c r="F38" s="1">
        <v>8.6010000000000003E-2</v>
      </c>
      <c r="G38">
        <f t="shared" si="0"/>
        <v>3.9244530386074694</v>
      </c>
    </row>
    <row r="39" spans="1:7" x14ac:dyDescent="0.25">
      <c r="A39" s="6" t="s">
        <v>1074</v>
      </c>
      <c r="B39" s="1">
        <v>2.3526999999999999E-2</v>
      </c>
      <c r="C39" s="1">
        <v>4.3579999999999997</v>
      </c>
      <c r="D39" s="1">
        <v>3.09</v>
      </c>
      <c r="E39" s="1">
        <v>1.268</v>
      </c>
      <c r="F39" s="1">
        <v>0.35599999999999998</v>
      </c>
      <c r="G39">
        <f t="shared" si="0"/>
        <v>1.6284334475162658</v>
      </c>
    </row>
    <row r="40" spans="1:7" x14ac:dyDescent="0.25">
      <c r="A40" s="6" t="s">
        <v>1833</v>
      </c>
      <c r="B40" s="1">
        <v>2.568E-3</v>
      </c>
      <c r="C40" s="1">
        <v>3.9580000000000002</v>
      </c>
      <c r="D40" s="1">
        <v>2.702</v>
      </c>
      <c r="E40" s="1">
        <v>1.256</v>
      </c>
      <c r="F40" s="1">
        <v>0.18720000000000001</v>
      </c>
      <c r="G40">
        <f t="shared" si="0"/>
        <v>2.5904049806031844</v>
      </c>
    </row>
    <row r="41" spans="1:7" x14ac:dyDescent="0.25">
      <c r="A41" s="6" t="s">
        <v>3327</v>
      </c>
      <c r="B41" s="1">
        <v>5.1699999999999999E-4</v>
      </c>
      <c r="C41" s="1">
        <v>10.029999999999999</v>
      </c>
      <c r="D41" s="1">
        <v>8.7870000000000008</v>
      </c>
      <c r="E41" s="1">
        <v>1.24</v>
      </c>
      <c r="F41" s="1">
        <v>0.12139999999999999</v>
      </c>
      <c r="G41">
        <f t="shared" si="0"/>
        <v>3.2865094569060576</v>
      </c>
    </row>
    <row r="42" spans="1:7" x14ac:dyDescent="0.25">
      <c r="A42" s="6" t="s">
        <v>3085</v>
      </c>
      <c r="B42" s="1">
        <v>8.5700000000000001E-4</v>
      </c>
      <c r="C42" s="1">
        <v>4.79</v>
      </c>
      <c r="D42" s="1">
        <v>3.556</v>
      </c>
      <c r="E42" s="1">
        <v>1.234</v>
      </c>
      <c r="F42" s="1">
        <v>0.13769999999999999</v>
      </c>
      <c r="G42">
        <f t="shared" si="0"/>
        <v>3.0670191780768019</v>
      </c>
    </row>
    <row r="43" spans="1:7" x14ac:dyDescent="0.25">
      <c r="A43" s="6" t="s">
        <v>1295</v>
      </c>
      <c r="B43" s="1">
        <v>1.6379999999999999E-3</v>
      </c>
      <c r="C43" s="1">
        <v>6.8079999999999998</v>
      </c>
      <c r="D43" s="1">
        <v>5.585</v>
      </c>
      <c r="E43" s="1">
        <v>1.2230000000000001</v>
      </c>
      <c r="F43" s="1">
        <v>0.16170000000000001</v>
      </c>
      <c r="G43">
        <f t="shared" si="0"/>
        <v>2.7856861025756006</v>
      </c>
    </row>
    <row r="44" spans="1:7" x14ac:dyDescent="0.25">
      <c r="A44" s="6" t="s">
        <v>365</v>
      </c>
      <c r="B44" s="1">
        <v>3.1599999999999998E-4</v>
      </c>
      <c r="C44" s="1">
        <v>12.53</v>
      </c>
      <c r="D44" s="1">
        <v>11.32</v>
      </c>
      <c r="E44" s="1">
        <v>1.2030000000000001</v>
      </c>
      <c r="F44" s="1">
        <v>0.1037</v>
      </c>
      <c r="G44">
        <f t="shared" si="0"/>
        <v>3.5003129173815961</v>
      </c>
    </row>
    <row r="45" spans="1:7" x14ac:dyDescent="0.25">
      <c r="A45" s="6" t="s">
        <v>2623</v>
      </c>
      <c r="B45" s="1">
        <v>3.4659999999999999E-3</v>
      </c>
      <c r="C45" s="1">
        <v>10.72</v>
      </c>
      <c r="D45" s="1">
        <v>9.5250000000000004</v>
      </c>
      <c r="E45" s="1">
        <v>1.1990000000000001</v>
      </c>
      <c r="F45" s="1">
        <v>0.1938</v>
      </c>
      <c r="G45">
        <f t="shared" si="0"/>
        <v>2.4601714416221019</v>
      </c>
    </row>
    <row r="46" spans="1:7" x14ac:dyDescent="0.25">
      <c r="A46" s="6" t="s">
        <v>333</v>
      </c>
      <c r="B46" s="1">
        <v>6.0599999999999998E-4</v>
      </c>
      <c r="C46" s="1">
        <v>7.6340000000000003</v>
      </c>
      <c r="D46" s="1">
        <v>6.4359999999999999</v>
      </c>
      <c r="E46" s="1">
        <v>1.198</v>
      </c>
      <c r="F46" s="1">
        <v>0.1222</v>
      </c>
      <c r="G46">
        <f t="shared" si="0"/>
        <v>3.217527375833714</v>
      </c>
    </row>
    <row r="47" spans="1:7" x14ac:dyDescent="0.25">
      <c r="A47" s="6" t="s">
        <v>275</v>
      </c>
      <c r="B47" s="1">
        <v>2.8899999999999998E-4</v>
      </c>
      <c r="C47" s="1">
        <v>8.6379999999999999</v>
      </c>
      <c r="D47" s="1">
        <v>7.4610000000000003</v>
      </c>
      <c r="E47" s="1">
        <v>1.1759999999999999</v>
      </c>
      <c r="F47" s="1">
        <v>9.9099999999999994E-2</v>
      </c>
      <c r="G47">
        <f t="shared" si="0"/>
        <v>3.5391021572434522</v>
      </c>
    </row>
    <row r="48" spans="1:7" x14ac:dyDescent="0.25">
      <c r="A48" s="6" t="s">
        <v>2810</v>
      </c>
      <c r="B48" s="1">
        <v>5.2099999999999998E-4</v>
      </c>
      <c r="C48" s="1">
        <v>11.11</v>
      </c>
      <c r="D48" s="1">
        <v>9.9570000000000007</v>
      </c>
      <c r="E48" s="1">
        <v>1.1579999999999999</v>
      </c>
      <c r="F48" s="1">
        <v>0.1135</v>
      </c>
      <c r="G48">
        <f t="shared" si="0"/>
        <v>3.2831622767004753</v>
      </c>
    </row>
    <row r="49" spans="1:7" x14ac:dyDescent="0.25">
      <c r="A49" s="6" t="s">
        <v>720</v>
      </c>
      <c r="B49" s="1">
        <v>3.8340000000000002E-3</v>
      </c>
      <c r="C49" s="1">
        <v>3.657</v>
      </c>
      <c r="D49" s="1">
        <v>2.5419999999999998</v>
      </c>
      <c r="E49" s="1">
        <v>1.115</v>
      </c>
      <c r="F49" s="1">
        <v>0.1852</v>
      </c>
      <c r="G49">
        <f t="shared" si="0"/>
        <v>2.4163478914579564</v>
      </c>
    </row>
    <row r="50" spans="1:7" x14ac:dyDescent="0.25">
      <c r="A50" s="6" t="s">
        <v>668</v>
      </c>
      <c r="B50" s="1">
        <v>1.02E-4</v>
      </c>
      <c r="C50" s="1">
        <v>10.86</v>
      </c>
      <c r="D50" s="1">
        <v>9.7639999999999993</v>
      </c>
      <c r="E50" s="1">
        <v>1.1000000000000001</v>
      </c>
      <c r="F50" s="1">
        <v>7.1129999999999999E-2</v>
      </c>
      <c r="G50">
        <f t="shared" si="0"/>
        <v>3.9913998282380825</v>
      </c>
    </row>
    <row r="51" spans="1:7" x14ac:dyDescent="0.25">
      <c r="A51" s="6" t="s">
        <v>2054</v>
      </c>
      <c r="B51" s="1">
        <v>5.22E-4</v>
      </c>
      <c r="C51" s="1">
        <v>8.3759999999999994</v>
      </c>
      <c r="D51" s="1">
        <v>7.28</v>
      </c>
      <c r="E51" s="1">
        <v>1.0960000000000001</v>
      </c>
      <c r="F51" s="1">
        <v>0.1075</v>
      </c>
      <c r="G51">
        <f t="shared" si="0"/>
        <v>3.2823294969977379</v>
      </c>
    </row>
    <row r="52" spans="1:7" x14ac:dyDescent="0.25">
      <c r="A52" s="6" t="s">
        <v>1354</v>
      </c>
      <c r="B52" s="1">
        <v>1.7200000000000001E-4</v>
      </c>
      <c r="C52" s="1">
        <v>8.1359999999999992</v>
      </c>
      <c r="D52" s="1">
        <v>7.0410000000000004</v>
      </c>
      <c r="E52" s="1">
        <v>1.095</v>
      </c>
      <c r="F52" s="1">
        <v>8.0879999999999994E-2</v>
      </c>
      <c r="G52">
        <f t="shared" si="0"/>
        <v>3.7644715530924509</v>
      </c>
    </row>
    <row r="53" spans="1:7" x14ac:dyDescent="0.25">
      <c r="A53" s="6" t="s">
        <v>675</v>
      </c>
      <c r="B53" s="1">
        <v>1.2109999999999999E-2</v>
      </c>
      <c r="C53" s="1">
        <v>4.3380000000000001</v>
      </c>
      <c r="D53" s="1">
        <v>3.246</v>
      </c>
      <c r="E53" s="1">
        <v>1.093</v>
      </c>
      <c r="F53" s="1">
        <v>0.25090000000000001</v>
      </c>
      <c r="G53">
        <f t="shared" si="0"/>
        <v>1.9168558568569478</v>
      </c>
    </row>
    <row r="54" spans="1:7" x14ac:dyDescent="0.25">
      <c r="A54" s="6" t="s">
        <v>2223</v>
      </c>
      <c r="B54" s="1">
        <v>4.0400000000000001E-4</v>
      </c>
      <c r="C54" s="1">
        <v>8.6460000000000008</v>
      </c>
      <c r="D54" s="1">
        <v>7.5640000000000001</v>
      </c>
      <c r="E54" s="1">
        <v>1.0820000000000001</v>
      </c>
      <c r="F54" s="1">
        <v>9.9349999999999994E-2</v>
      </c>
      <c r="G54">
        <f t="shared" si="0"/>
        <v>3.3936186348893949</v>
      </c>
    </row>
    <row r="55" spans="1:7" x14ac:dyDescent="0.25">
      <c r="A55" s="6" t="s">
        <v>1188</v>
      </c>
      <c r="B55" s="1">
        <v>1.46E-4</v>
      </c>
      <c r="C55" s="1">
        <v>7.1429999999999998</v>
      </c>
      <c r="D55" s="1">
        <v>6.0620000000000003</v>
      </c>
      <c r="E55" s="1">
        <v>1.081</v>
      </c>
      <c r="F55" s="1">
        <v>7.6520000000000005E-2</v>
      </c>
      <c r="G55">
        <f t="shared" si="0"/>
        <v>3.8356471442155629</v>
      </c>
    </row>
    <row r="56" spans="1:7" x14ac:dyDescent="0.25">
      <c r="A56" s="6" t="s">
        <v>2482</v>
      </c>
      <c r="B56" s="1">
        <v>3.19E-4</v>
      </c>
      <c r="C56" s="1">
        <v>9.875</v>
      </c>
      <c r="D56" s="1">
        <v>8.7970000000000006</v>
      </c>
      <c r="E56" s="1">
        <v>1.079</v>
      </c>
      <c r="F56" s="1">
        <v>9.3270000000000006E-2</v>
      </c>
      <c r="G56">
        <f t="shared" si="0"/>
        <v>3.496209316942819</v>
      </c>
    </row>
    <row r="57" spans="1:7" x14ac:dyDescent="0.25">
      <c r="A57" s="6" t="s">
        <v>1171</v>
      </c>
      <c r="B57" s="1">
        <v>2.0000000000000001E-4</v>
      </c>
      <c r="C57" s="1">
        <v>9.4979999999999993</v>
      </c>
      <c r="D57" s="1">
        <v>8.4350000000000005</v>
      </c>
      <c r="E57" s="1">
        <v>1.0629999999999999</v>
      </c>
      <c r="F57" s="1">
        <v>8.1540000000000001E-2</v>
      </c>
      <c r="G57">
        <f t="shared" si="0"/>
        <v>3.6989700043360187</v>
      </c>
    </row>
    <row r="58" spans="1:7" x14ac:dyDescent="0.25">
      <c r="A58" s="6" t="s">
        <v>1657</v>
      </c>
      <c r="B58" s="1">
        <v>1.054E-3</v>
      </c>
      <c r="C58" s="1">
        <v>5.0830000000000002</v>
      </c>
      <c r="D58" s="1">
        <v>4.0209999999999999</v>
      </c>
      <c r="E58" s="1">
        <v>1.0620000000000001</v>
      </c>
      <c r="F58" s="1">
        <v>0.125</v>
      </c>
      <c r="G58">
        <f t="shared" si="0"/>
        <v>2.977159389123472</v>
      </c>
    </row>
    <row r="59" spans="1:7" x14ac:dyDescent="0.25">
      <c r="A59" s="6" t="s">
        <v>672</v>
      </c>
      <c r="B59" s="1">
        <v>3.3930000000000002E-3</v>
      </c>
      <c r="C59" s="1">
        <v>9.343</v>
      </c>
      <c r="D59" s="1">
        <v>8.2870000000000008</v>
      </c>
      <c r="E59" s="1">
        <v>1.0569999999999999</v>
      </c>
      <c r="F59" s="1">
        <v>0.16980000000000001</v>
      </c>
      <c r="G59">
        <f t="shared" si="0"/>
        <v>2.4694161403548822</v>
      </c>
    </row>
    <row r="60" spans="1:7" x14ac:dyDescent="0.25">
      <c r="A60" s="6" t="s">
        <v>2734</v>
      </c>
      <c r="B60" s="1">
        <v>1.8799999999999999E-4</v>
      </c>
      <c r="C60" s="1">
        <v>9.8469999999999995</v>
      </c>
      <c r="D60" s="1">
        <v>8.7919999999999998</v>
      </c>
      <c r="E60" s="1">
        <v>1.0549999999999999</v>
      </c>
      <c r="F60" s="1">
        <v>7.9710000000000003E-2</v>
      </c>
      <c r="G60">
        <f t="shared" si="0"/>
        <v>3.72584215073632</v>
      </c>
    </row>
    <row r="61" spans="1:7" x14ac:dyDescent="0.25">
      <c r="A61" s="6" t="s">
        <v>1358</v>
      </c>
      <c r="B61" s="1">
        <v>8.737E-3</v>
      </c>
      <c r="C61" s="1">
        <v>6.36</v>
      </c>
      <c r="D61" s="1">
        <v>5.3319999999999999</v>
      </c>
      <c r="E61" s="1">
        <v>1.0289999999999999</v>
      </c>
      <c r="F61" s="1">
        <v>0.215</v>
      </c>
      <c r="G61">
        <f t="shared" si="0"/>
        <v>2.0586376642882387</v>
      </c>
    </row>
    <row r="62" spans="1:7" x14ac:dyDescent="0.25">
      <c r="A62" s="6" t="s">
        <v>2055</v>
      </c>
      <c r="B62" s="1">
        <v>8.1400000000000005E-4</v>
      </c>
      <c r="C62" s="1">
        <v>8.9949999999999992</v>
      </c>
      <c r="D62" s="1">
        <v>7.97</v>
      </c>
      <c r="E62" s="1">
        <v>1.0249999999999999</v>
      </c>
      <c r="F62" s="1">
        <v>0.1129</v>
      </c>
      <c r="G62">
        <f t="shared" si="0"/>
        <v>3.0893755951107988</v>
      </c>
    </row>
    <row r="63" spans="1:7" x14ac:dyDescent="0.25">
      <c r="A63" s="6" t="s">
        <v>1478</v>
      </c>
      <c r="B63" s="1">
        <v>8.5800000000000004E-4</v>
      </c>
      <c r="C63" s="1">
        <v>3.8559999999999999</v>
      </c>
      <c r="D63" s="1">
        <v>2.8439999999999999</v>
      </c>
      <c r="E63" s="1">
        <v>1.012</v>
      </c>
      <c r="F63" s="1">
        <v>0.1129</v>
      </c>
      <c r="G63">
        <f t="shared" si="0"/>
        <v>3.0665127121512947</v>
      </c>
    </row>
    <row r="64" spans="1:7" x14ac:dyDescent="0.25">
      <c r="A64" s="6" t="s">
        <v>3096</v>
      </c>
      <c r="B64" s="1">
        <v>4.6E-5</v>
      </c>
      <c r="C64" s="1">
        <v>12.23</v>
      </c>
      <c r="D64" s="1">
        <v>11.26</v>
      </c>
      <c r="E64" s="1">
        <v>0.9728</v>
      </c>
      <c r="F64" s="1">
        <v>5.1319999999999998E-2</v>
      </c>
      <c r="G64">
        <f t="shared" si="0"/>
        <v>4.3372421683184257</v>
      </c>
    </row>
    <row r="65" spans="1:7" x14ac:dyDescent="0.25">
      <c r="A65" s="6" t="s">
        <v>3087</v>
      </c>
      <c r="B65" s="1">
        <v>1.1150000000000001E-3</v>
      </c>
      <c r="C65" s="1">
        <v>10.47</v>
      </c>
      <c r="D65" s="1">
        <v>9.5009999999999994</v>
      </c>
      <c r="E65" s="1">
        <v>0.96989999999999998</v>
      </c>
      <c r="F65" s="1">
        <v>0.1159</v>
      </c>
      <c r="G65">
        <f t="shared" si="0"/>
        <v>2.9527251326158206</v>
      </c>
    </row>
    <row r="66" spans="1:7" x14ac:dyDescent="0.25">
      <c r="A66" s="6" t="s">
        <v>1324</v>
      </c>
      <c r="B66" s="1">
        <v>5.9100000000000005E-4</v>
      </c>
      <c r="C66" s="1">
        <v>9.5920000000000005</v>
      </c>
      <c r="D66" s="1">
        <v>8.6270000000000007</v>
      </c>
      <c r="E66" s="1">
        <v>0.96489999999999998</v>
      </c>
      <c r="F66" s="1">
        <v>9.7750000000000004E-2</v>
      </c>
      <c r="G66">
        <f t="shared" ref="G66:G129" si="1">-LOG(B66)</f>
        <v>3.2284125191187445</v>
      </c>
    </row>
    <row r="67" spans="1:7" x14ac:dyDescent="0.25">
      <c r="A67" s="6" t="s">
        <v>298</v>
      </c>
      <c r="B67" s="1">
        <v>1.0397999999999999E-2</v>
      </c>
      <c r="C67" s="1">
        <v>5.6159999999999997</v>
      </c>
      <c r="D67" s="1">
        <v>4.6539999999999999</v>
      </c>
      <c r="E67" s="1">
        <v>0.96230000000000004</v>
      </c>
      <c r="F67" s="1">
        <v>0.2114</v>
      </c>
      <c r="G67">
        <f t="shared" si="1"/>
        <v>1.9830501869024395</v>
      </c>
    </row>
    <row r="68" spans="1:7" x14ac:dyDescent="0.25">
      <c r="A68" s="6" t="s">
        <v>321</v>
      </c>
      <c r="B68" s="1">
        <v>2.4000000000000001E-5</v>
      </c>
      <c r="C68" s="1">
        <v>9.83</v>
      </c>
      <c r="D68" s="1">
        <v>8.8789999999999996</v>
      </c>
      <c r="E68" s="1">
        <v>0.95050000000000001</v>
      </c>
      <c r="F68" s="1">
        <v>4.2560000000000001E-2</v>
      </c>
      <c r="G68">
        <f t="shared" si="1"/>
        <v>4.6197887582883936</v>
      </c>
    </row>
    <row r="69" spans="1:7" x14ac:dyDescent="0.25">
      <c r="A69" s="6" t="s">
        <v>1359</v>
      </c>
      <c r="B69" s="1">
        <v>7.9999999999999996E-6</v>
      </c>
      <c r="C69" s="1">
        <v>9.5109999999999992</v>
      </c>
      <c r="D69" s="1">
        <v>8.5649999999999995</v>
      </c>
      <c r="E69" s="1">
        <v>0.9466</v>
      </c>
      <c r="F69" s="1">
        <v>3.2539999999999999E-2</v>
      </c>
      <c r="G69">
        <f t="shared" si="1"/>
        <v>5.0969100130080562</v>
      </c>
    </row>
    <row r="70" spans="1:7" x14ac:dyDescent="0.25">
      <c r="A70" s="6" t="s">
        <v>1525</v>
      </c>
      <c r="B70" s="1">
        <v>1.3899999999999999E-4</v>
      </c>
      <c r="C70" s="1">
        <v>10.29</v>
      </c>
      <c r="D70" s="1">
        <v>9.3439999999999994</v>
      </c>
      <c r="E70" s="1">
        <v>0.94489999999999996</v>
      </c>
      <c r="F70" s="1">
        <v>6.6129999999999994E-2</v>
      </c>
      <c r="G70">
        <f t="shared" si="1"/>
        <v>3.856985199745905</v>
      </c>
    </row>
    <row r="71" spans="1:7" x14ac:dyDescent="0.25">
      <c r="A71" s="6" t="s">
        <v>2056</v>
      </c>
      <c r="B71" s="1">
        <v>1.415E-3</v>
      </c>
      <c r="C71" s="1">
        <v>10.32</v>
      </c>
      <c r="D71" s="1">
        <v>9.3810000000000002</v>
      </c>
      <c r="E71" s="1">
        <v>0.94120000000000004</v>
      </c>
      <c r="F71" s="1">
        <v>0.1197</v>
      </c>
      <c r="G71">
        <f t="shared" si="1"/>
        <v>2.849243560139691</v>
      </c>
    </row>
    <row r="72" spans="1:7" x14ac:dyDescent="0.25">
      <c r="A72" s="6" t="s">
        <v>1317</v>
      </c>
      <c r="B72" s="1">
        <v>3.0240000000000002E-3</v>
      </c>
      <c r="C72" s="1">
        <v>10.27</v>
      </c>
      <c r="D72" s="1">
        <v>9.33</v>
      </c>
      <c r="E72" s="1">
        <v>0.93600000000000005</v>
      </c>
      <c r="F72" s="1">
        <v>0.14580000000000001</v>
      </c>
      <c r="G72">
        <f t="shared" si="1"/>
        <v>2.5194182131708311</v>
      </c>
    </row>
    <row r="73" spans="1:7" x14ac:dyDescent="0.25">
      <c r="A73" s="6" t="s">
        <v>2626</v>
      </c>
      <c r="B73" s="1">
        <v>1.6452999999999999E-2</v>
      </c>
      <c r="C73" s="1">
        <v>11.72</v>
      </c>
      <c r="D73" s="1">
        <v>10.79</v>
      </c>
      <c r="E73" s="1">
        <v>0.93100000000000005</v>
      </c>
      <c r="F73" s="1">
        <v>0.2341</v>
      </c>
      <c r="G73">
        <f t="shared" si="1"/>
        <v>1.7837549022941777</v>
      </c>
    </row>
    <row r="74" spans="1:7" x14ac:dyDescent="0.25">
      <c r="A74" s="6" t="s">
        <v>1318</v>
      </c>
      <c r="B74" s="1">
        <v>4.1800000000000002E-4</v>
      </c>
      <c r="C74" s="1">
        <v>11.27</v>
      </c>
      <c r="D74" s="1">
        <v>10.35</v>
      </c>
      <c r="E74" s="1">
        <v>0.92110000000000003</v>
      </c>
      <c r="F74" s="1">
        <v>8.5339999999999999E-2</v>
      </c>
      <c r="G74">
        <f t="shared" si="1"/>
        <v>3.378823718224965</v>
      </c>
    </row>
    <row r="75" spans="1:7" x14ac:dyDescent="0.25">
      <c r="A75" s="6" t="s">
        <v>2500</v>
      </c>
      <c r="B75" s="1">
        <v>3.1949999999999999E-3</v>
      </c>
      <c r="C75" s="1">
        <v>6.6349999999999998</v>
      </c>
      <c r="D75" s="1">
        <v>5.7160000000000002</v>
      </c>
      <c r="E75" s="1">
        <v>0.91849999999999998</v>
      </c>
      <c r="F75" s="1">
        <v>0.1452</v>
      </c>
      <c r="G75">
        <f t="shared" si="1"/>
        <v>2.495529137505581</v>
      </c>
    </row>
    <row r="76" spans="1:7" x14ac:dyDescent="0.25">
      <c r="A76" s="6" t="s">
        <v>2628</v>
      </c>
      <c r="B76" s="1">
        <v>3.9847E-2</v>
      </c>
      <c r="C76" s="1">
        <v>4.9589999999999996</v>
      </c>
      <c r="D76" s="1">
        <v>4.0460000000000003</v>
      </c>
      <c r="E76" s="1">
        <v>0.91259999999999997</v>
      </c>
      <c r="F76" s="1">
        <v>0.3039</v>
      </c>
      <c r="G76">
        <f t="shared" si="1"/>
        <v>1.3996043701898313</v>
      </c>
    </row>
    <row r="77" spans="1:7" x14ac:dyDescent="0.25">
      <c r="A77" s="6" t="s">
        <v>3032</v>
      </c>
      <c r="B77" s="1">
        <v>2.2280000000000001E-2</v>
      </c>
      <c r="C77" s="1">
        <v>6.1959999999999997</v>
      </c>
      <c r="D77" s="1">
        <v>5.2859999999999996</v>
      </c>
      <c r="E77" s="1">
        <v>0.9103</v>
      </c>
      <c r="F77" s="1">
        <v>0.25119999999999998</v>
      </c>
      <c r="G77">
        <f t="shared" si="1"/>
        <v>1.6520848134983086</v>
      </c>
    </row>
    <row r="78" spans="1:7" x14ac:dyDescent="0.25">
      <c r="A78" s="6" t="s">
        <v>691</v>
      </c>
      <c r="B78" s="1">
        <v>4.8929999999999998E-3</v>
      </c>
      <c r="C78" s="1">
        <v>6.44</v>
      </c>
      <c r="D78" s="1">
        <v>5.532</v>
      </c>
      <c r="E78" s="1">
        <v>0.90739999999999998</v>
      </c>
      <c r="F78" s="1">
        <v>0.16109999999999999</v>
      </c>
      <c r="G78">
        <f t="shared" si="1"/>
        <v>2.3104247842400616</v>
      </c>
    </row>
    <row r="79" spans="1:7" x14ac:dyDescent="0.25">
      <c r="A79" s="6" t="s">
        <v>1376</v>
      </c>
      <c r="B79" s="1">
        <v>2.1419999999999998E-3</v>
      </c>
      <c r="C79" s="1">
        <v>6.25</v>
      </c>
      <c r="D79" s="1">
        <v>5.3470000000000004</v>
      </c>
      <c r="E79" s="1">
        <v>0.90329999999999999</v>
      </c>
      <c r="F79" s="1">
        <v>0.1283</v>
      </c>
      <c r="G79">
        <f t="shared" si="1"/>
        <v>2.6691805335041634</v>
      </c>
    </row>
    <row r="80" spans="1:7" x14ac:dyDescent="0.25">
      <c r="A80" s="6" t="s">
        <v>2558</v>
      </c>
      <c r="B80" s="1">
        <v>1.0975E-2</v>
      </c>
      <c r="C80" s="1">
        <v>4.7919999999999998</v>
      </c>
      <c r="D80" s="1">
        <v>3.9039999999999999</v>
      </c>
      <c r="E80" s="1">
        <v>0.88759999999999994</v>
      </c>
      <c r="F80" s="1">
        <v>0.19800000000000001</v>
      </c>
      <c r="G80">
        <f t="shared" si="1"/>
        <v>1.959595471085841</v>
      </c>
    </row>
    <row r="81" spans="1:7" x14ac:dyDescent="0.25">
      <c r="A81" s="6" t="s">
        <v>1678</v>
      </c>
      <c r="B81" s="1">
        <v>3.1100000000000002E-4</v>
      </c>
      <c r="C81" s="1">
        <v>8.6989999999999998</v>
      </c>
      <c r="D81" s="1">
        <v>7.8120000000000003</v>
      </c>
      <c r="E81" s="1">
        <v>0.88690000000000002</v>
      </c>
      <c r="F81" s="1">
        <v>7.6139999999999999E-2</v>
      </c>
      <c r="G81">
        <f t="shared" si="1"/>
        <v>3.5072396109731625</v>
      </c>
    </row>
    <row r="82" spans="1:7" x14ac:dyDescent="0.25">
      <c r="A82" s="6" t="s">
        <v>1758</v>
      </c>
      <c r="B82" s="1">
        <v>3.947E-3</v>
      </c>
      <c r="C82" s="1">
        <v>3.67</v>
      </c>
      <c r="D82" s="1">
        <v>2.7919999999999998</v>
      </c>
      <c r="E82" s="1">
        <v>0.87770000000000004</v>
      </c>
      <c r="F82" s="1">
        <v>0.1469</v>
      </c>
      <c r="G82">
        <f t="shared" si="1"/>
        <v>2.4037328736044845</v>
      </c>
    </row>
    <row r="83" spans="1:7" x14ac:dyDescent="0.25">
      <c r="A83" s="6" t="s">
        <v>2218</v>
      </c>
      <c r="B83" s="1">
        <v>3.8730000000000001E-3</v>
      </c>
      <c r="C83" s="1">
        <v>1.7090000000000001</v>
      </c>
      <c r="D83" s="1">
        <v>0.84399999999999997</v>
      </c>
      <c r="E83" s="1">
        <v>0.86470000000000002</v>
      </c>
      <c r="F83" s="1">
        <v>0.14399999999999999</v>
      </c>
      <c r="G83">
        <f t="shared" si="1"/>
        <v>2.4119525030139171</v>
      </c>
    </row>
    <row r="84" spans="1:7" x14ac:dyDescent="0.25">
      <c r="A84" s="6" t="s">
        <v>866</v>
      </c>
      <c r="B84" s="1">
        <v>2.2131999999999999E-2</v>
      </c>
      <c r="C84" s="1">
        <v>5.851</v>
      </c>
      <c r="D84" s="1">
        <v>4.992</v>
      </c>
      <c r="E84" s="1">
        <v>0.85870000000000002</v>
      </c>
      <c r="F84" s="1">
        <v>0.23649999999999999</v>
      </c>
      <c r="G84">
        <f t="shared" si="1"/>
        <v>1.6549793384578853</v>
      </c>
    </row>
    <row r="85" spans="1:7" x14ac:dyDescent="0.25">
      <c r="A85" s="6" t="s">
        <v>377</v>
      </c>
      <c r="B85" s="1">
        <v>3.3803E-2</v>
      </c>
      <c r="C85" s="1">
        <v>5.3239999999999998</v>
      </c>
      <c r="D85" s="1">
        <v>4.4820000000000002</v>
      </c>
      <c r="E85" s="1">
        <v>0.84240000000000004</v>
      </c>
      <c r="F85" s="1">
        <v>0.2656</v>
      </c>
      <c r="G85">
        <f t="shared" si="1"/>
        <v>1.4710447545853969</v>
      </c>
    </row>
    <row r="86" spans="1:7" x14ac:dyDescent="0.25">
      <c r="A86" s="6" t="s">
        <v>3141</v>
      </c>
      <c r="B86" s="1">
        <v>6.3160000000000004E-3</v>
      </c>
      <c r="C86" s="1">
        <v>6.3079999999999998</v>
      </c>
      <c r="D86" s="1">
        <v>5.468</v>
      </c>
      <c r="E86" s="1">
        <v>0.83989999999999998</v>
      </c>
      <c r="F86" s="1">
        <v>0.16009999999999999</v>
      </c>
      <c r="G86">
        <f t="shared" si="1"/>
        <v>2.1995578786637435</v>
      </c>
    </row>
    <row r="87" spans="1:7" x14ac:dyDescent="0.25">
      <c r="A87" s="6" t="s">
        <v>1809</v>
      </c>
      <c r="B87" s="1">
        <v>2.1992999999999999E-2</v>
      </c>
      <c r="C87" s="1">
        <v>5.2009999999999996</v>
      </c>
      <c r="D87" s="1">
        <v>4.3650000000000002</v>
      </c>
      <c r="E87" s="1">
        <v>0.83660000000000001</v>
      </c>
      <c r="F87" s="1">
        <v>0.22989999999999999</v>
      </c>
      <c r="G87">
        <f t="shared" si="1"/>
        <v>1.6577155257742513</v>
      </c>
    </row>
    <row r="88" spans="1:7" x14ac:dyDescent="0.25">
      <c r="A88" s="6" t="s">
        <v>667</v>
      </c>
      <c r="B88" s="1">
        <v>4.9627999999999999E-2</v>
      </c>
      <c r="C88" s="1">
        <v>4.5880000000000001</v>
      </c>
      <c r="D88" s="1">
        <v>3.7570000000000001</v>
      </c>
      <c r="E88" s="1">
        <v>0.83120000000000005</v>
      </c>
      <c r="F88" s="1">
        <v>0.29859999999999998</v>
      </c>
      <c r="G88">
        <f t="shared" si="1"/>
        <v>1.3042732264441348</v>
      </c>
    </row>
    <row r="89" spans="1:7" x14ac:dyDescent="0.25">
      <c r="A89" s="6" t="s">
        <v>1484</v>
      </c>
      <c r="B89" s="1">
        <v>9.7149999999999997E-3</v>
      </c>
      <c r="C89" s="1">
        <v>4</v>
      </c>
      <c r="D89" s="1">
        <v>3.1819999999999999</v>
      </c>
      <c r="E89" s="1">
        <v>0.81769999999999998</v>
      </c>
      <c r="F89" s="1">
        <v>0.17610000000000001</v>
      </c>
      <c r="G89">
        <f t="shared" si="1"/>
        <v>2.0125571950641987</v>
      </c>
    </row>
    <row r="90" spans="1:7" x14ac:dyDescent="0.25">
      <c r="A90" s="6" t="s">
        <v>1375</v>
      </c>
      <c r="B90" s="1">
        <v>4.7135999999999997E-2</v>
      </c>
      <c r="C90" s="1">
        <v>4.09</v>
      </c>
      <c r="D90" s="1">
        <v>3.2759999999999998</v>
      </c>
      <c r="E90" s="1">
        <v>0.81340000000000001</v>
      </c>
      <c r="F90" s="1">
        <v>0.28699999999999998</v>
      </c>
      <c r="G90">
        <f t="shared" si="1"/>
        <v>1.3266472748374631</v>
      </c>
    </row>
    <row r="91" spans="1:7" x14ac:dyDescent="0.25">
      <c r="A91" s="6" t="s">
        <v>1491</v>
      </c>
      <c r="B91" s="1">
        <v>2.5860000000000001E-2</v>
      </c>
      <c r="C91" s="1">
        <v>2.4489999999999998</v>
      </c>
      <c r="D91" s="1">
        <v>1.6379999999999999</v>
      </c>
      <c r="E91" s="1">
        <v>0.81079999999999997</v>
      </c>
      <c r="F91" s="1">
        <v>0.23449999999999999</v>
      </c>
      <c r="G91">
        <f t="shared" si="1"/>
        <v>1.5873714794556248</v>
      </c>
    </row>
    <row r="92" spans="1:7" x14ac:dyDescent="0.25">
      <c r="A92" s="6" t="s">
        <v>2881</v>
      </c>
      <c r="B92" s="1">
        <v>1.2074E-2</v>
      </c>
      <c r="C92" s="1">
        <v>6.2089999999999996</v>
      </c>
      <c r="D92" s="1">
        <v>5.4160000000000004</v>
      </c>
      <c r="E92" s="1">
        <v>0.79349999999999998</v>
      </c>
      <c r="F92" s="1">
        <v>0.18210000000000001</v>
      </c>
      <c r="G92">
        <f t="shared" si="1"/>
        <v>1.9181488284825459</v>
      </c>
    </row>
    <row r="93" spans="1:7" x14ac:dyDescent="0.25">
      <c r="A93" s="6" t="s">
        <v>3187</v>
      </c>
      <c r="B93" s="1">
        <v>2.0230000000000001E-2</v>
      </c>
      <c r="C93" s="1">
        <v>8.5540000000000003</v>
      </c>
      <c r="D93" s="1">
        <v>7.7770000000000001</v>
      </c>
      <c r="E93" s="1">
        <v>0.77700000000000002</v>
      </c>
      <c r="F93" s="1">
        <v>0.20810000000000001</v>
      </c>
      <c r="G93">
        <f t="shared" si="1"/>
        <v>1.6940041172291953</v>
      </c>
    </row>
    <row r="94" spans="1:7" x14ac:dyDescent="0.25">
      <c r="A94" s="6" t="s">
        <v>1480</v>
      </c>
      <c r="B94" s="1">
        <v>1.6414000000000002E-2</v>
      </c>
      <c r="C94" s="1">
        <v>8.1419999999999995</v>
      </c>
      <c r="D94" s="1">
        <v>7.3659999999999997</v>
      </c>
      <c r="E94" s="1">
        <v>0.77549999999999997</v>
      </c>
      <c r="F94" s="1">
        <v>0.19489999999999999</v>
      </c>
      <c r="G94">
        <f t="shared" si="1"/>
        <v>1.7847855709127725</v>
      </c>
    </row>
    <row r="95" spans="1:7" x14ac:dyDescent="0.25">
      <c r="A95" s="6" t="s">
        <v>1883</v>
      </c>
      <c r="B95" s="1">
        <v>2.6129999999999999E-3</v>
      </c>
      <c r="C95" s="1">
        <v>6.9859999999999998</v>
      </c>
      <c r="D95" s="1">
        <v>6.2110000000000003</v>
      </c>
      <c r="E95" s="1">
        <v>0.77480000000000004</v>
      </c>
      <c r="F95" s="1">
        <v>0.11600000000000001</v>
      </c>
      <c r="G95">
        <f t="shared" si="1"/>
        <v>2.5828605902726745</v>
      </c>
    </row>
    <row r="96" spans="1:7" x14ac:dyDescent="0.25">
      <c r="A96" s="6" t="s">
        <v>2150</v>
      </c>
      <c r="B96" s="1">
        <v>1.1540000000000001E-3</v>
      </c>
      <c r="C96" s="1">
        <v>7.7619999999999996</v>
      </c>
      <c r="D96" s="1">
        <v>7.0010000000000003</v>
      </c>
      <c r="E96" s="1">
        <v>0.76080000000000003</v>
      </c>
      <c r="F96" s="1">
        <v>9.1730000000000006E-2</v>
      </c>
      <c r="G96">
        <f t="shared" si="1"/>
        <v>2.9377941911802874</v>
      </c>
    </row>
    <row r="97" spans="1:7" x14ac:dyDescent="0.25">
      <c r="A97" s="6" t="s">
        <v>882</v>
      </c>
      <c r="B97" s="1">
        <v>3.6124000000000003E-2</v>
      </c>
      <c r="C97" s="1">
        <v>2.8679999999999999</v>
      </c>
      <c r="D97" s="1">
        <v>2.1110000000000002</v>
      </c>
      <c r="E97" s="1">
        <v>0.75719999999999998</v>
      </c>
      <c r="F97" s="1">
        <v>0.24399999999999999</v>
      </c>
      <c r="G97">
        <f t="shared" si="1"/>
        <v>1.4422041663943717</v>
      </c>
    </row>
    <row r="98" spans="1:7" x14ac:dyDescent="0.25">
      <c r="A98" s="6" t="s">
        <v>1485</v>
      </c>
      <c r="B98" s="1">
        <v>1.4104999999999999E-2</v>
      </c>
      <c r="C98" s="1">
        <v>2.2080000000000002</v>
      </c>
      <c r="D98" s="1">
        <v>1.452</v>
      </c>
      <c r="E98" s="1">
        <v>0.75639999999999996</v>
      </c>
      <c r="F98" s="1">
        <v>0.1817</v>
      </c>
      <c r="G98">
        <f t="shared" si="1"/>
        <v>1.850626909508615</v>
      </c>
    </row>
    <row r="99" spans="1:7" x14ac:dyDescent="0.25">
      <c r="A99" s="6" t="s">
        <v>1868</v>
      </c>
      <c r="B99" s="1">
        <v>2.0709999999999999E-3</v>
      </c>
      <c r="C99" s="1">
        <v>3.6309999999999998</v>
      </c>
      <c r="D99" s="1">
        <v>2.88</v>
      </c>
      <c r="E99" s="1">
        <v>0.75180000000000002</v>
      </c>
      <c r="F99" s="1">
        <v>0.10580000000000001</v>
      </c>
      <c r="G99">
        <f t="shared" si="1"/>
        <v>2.6838199011065473</v>
      </c>
    </row>
    <row r="100" spans="1:7" x14ac:dyDescent="0.25">
      <c r="A100" s="6" t="s">
        <v>43</v>
      </c>
      <c r="B100" s="1">
        <v>9.136E-3</v>
      </c>
      <c r="C100" s="1">
        <v>7.5279999999999996</v>
      </c>
      <c r="D100" s="1">
        <v>6.7759999999999998</v>
      </c>
      <c r="E100" s="1">
        <v>0.75170000000000003</v>
      </c>
      <c r="F100" s="1">
        <v>0.15909999999999999</v>
      </c>
      <c r="G100">
        <f t="shared" si="1"/>
        <v>2.0392439090982273</v>
      </c>
    </row>
    <row r="101" spans="1:7" x14ac:dyDescent="0.25">
      <c r="A101" s="6" t="s">
        <v>625</v>
      </c>
      <c r="B101" s="1">
        <v>1.9528E-2</v>
      </c>
      <c r="C101" s="1">
        <v>5.8559999999999999</v>
      </c>
      <c r="D101" s="1">
        <v>5.1059999999999999</v>
      </c>
      <c r="E101" s="1">
        <v>0.75029999999999997</v>
      </c>
      <c r="F101" s="1">
        <v>0.1988</v>
      </c>
      <c r="G101">
        <f t="shared" si="1"/>
        <v>1.7093422335908679</v>
      </c>
    </row>
    <row r="102" spans="1:7" x14ac:dyDescent="0.25">
      <c r="A102" s="6" t="s">
        <v>285</v>
      </c>
      <c r="B102" s="1">
        <v>1.059E-3</v>
      </c>
      <c r="C102" s="1">
        <v>9.5359999999999996</v>
      </c>
      <c r="D102" s="1">
        <v>8.7850000000000001</v>
      </c>
      <c r="E102" s="1">
        <v>0.75019999999999998</v>
      </c>
      <c r="F102" s="1">
        <v>8.8429999999999995E-2</v>
      </c>
      <c r="G102">
        <f t="shared" si="1"/>
        <v>2.975104039892515</v>
      </c>
    </row>
    <row r="103" spans="1:7" x14ac:dyDescent="0.25">
      <c r="A103" s="6" t="s">
        <v>2808</v>
      </c>
      <c r="B103" s="1">
        <v>3.0829999999999998E-3</v>
      </c>
      <c r="C103" s="1">
        <v>7.9039999999999999</v>
      </c>
      <c r="D103" s="1">
        <v>7.1550000000000002</v>
      </c>
      <c r="E103" s="1">
        <v>0.74919999999999998</v>
      </c>
      <c r="F103" s="1">
        <v>0.1173</v>
      </c>
      <c r="G103">
        <f t="shared" si="1"/>
        <v>2.5110264752734919</v>
      </c>
    </row>
    <row r="104" spans="1:7" x14ac:dyDescent="0.25">
      <c r="A104" s="6" t="s">
        <v>323</v>
      </c>
      <c r="B104" s="1">
        <v>1.934E-3</v>
      </c>
      <c r="C104" s="1">
        <v>4.2450000000000001</v>
      </c>
      <c r="D104" s="1">
        <v>3.4990000000000001</v>
      </c>
      <c r="E104" s="1">
        <v>0.74670000000000003</v>
      </c>
      <c r="F104" s="1">
        <v>0.1032</v>
      </c>
      <c r="G104">
        <f t="shared" si="1"/>
        <v>2.7135435302530171</v>
      </c>
    </row>
    <row r="105" spans="1:7" x14ac:dyDescent="0.25">
      <c r="A105" s="6" t="s">
        <v>1281</v>
      </c>
      <c r="B105" s="1">
        <v>1.121E-3</v>
      </c>
      <c r="C105" s="1">
        <v>12.21</v>
      </c>
      <c r="D105" s="1">
        <v>11.47</v>
      </c>
      <c r="E105" s="1">
        <v>0.74019999999999997</v>
      </c>
      <c r="F105" s="1">
        <v>8.856E-2</v>
      </c>
      <c r="G105">
        <f t="shared" si="1"/>
        <v>2.9503943874050269</v>
      </c>
    </row>
    <row r="106" spans="1:7" x14ac:dyDescent="0.25">
      <c r="A106" s="6" t="s">
        <v>2083</v>
      </c>
      <c r="B106" s="1">
        <v>1.3774E-2</v>
      </c>
      <c r="C106" s="1">
        <v>6.0510000000000002</v>
      </c>
      <c r="D106" s="1">
        <v>5.3179999999999996</v>
      </c>
      <c r="E106" s="1">
        <v>0.73299999999999998</v>
      </c>
      <c r="F106" s="1">
        <v>0.17480000000000001</v>
      </c>
      <c r="G106">
        <f t="shared" si="1"/>
        <v>1.8609399213506987</v>
      </c>
    </row>
    <row r="107" spans="1:7" x14ac:dyDescent="0.25">
      <c r="A107" s="6" t="s">
        <v>1900</v>
      </c>
      <c r="B107" s="1">
        <v>2.2756999999999999E-2</v>
      </c>
      <c r="C107" s="1">
        <v>4.8449999999999998</v>
      </c>
      <c r="D107" s="1">
        <v>4.12</v>
      </c>
      <c r="E107" s="1">
        <v>0.72460000000000002</v>
      </c>
      <c r="F107" s="1">
        <v>0.20130000000000001</v>
      </c>
      <c r="G107">
        <f t="shared" si="1"/>
        <v>1.6428849904896166</v>
      </c>
    </row>
    <row r="108" spans="1:7" x14ac:dyDescent="0.25">
      <c r="A108" s="6" t="s">
        <v>525</v>
      </c>
      <c r="B108" s="1">
        <v>1.3363E-2</v>
      </c>
      <c r="C108" s="1">
        <v>1.7350000000000001</v>
      </c>
      <c r="D108" s="1">
        <v>1.014</v>
      </c>
      <c r="E108" s="1">
        <v>0.72099999999999997</v>
      </c>
      <c r="F108" s="1">
        <v>0.1704</v>
      </c>
      <c r="G108">
        <f t="shared" si="1"/>
        <v>1.8740960315920765</v>
      </c>
    </row>
    <row r="109" spans="1:7" x14ac:dyDescent="0.25">
      <c r="A109" s="6" t="s">
        <v>813</v>
      </c>
      <c r="B109" s="1">
        <v>1.686E-3</v>
      </c>
      <c r="C109" s="1">
        <v>8.6769999999999996</v>
      </c>
      <c r="D109" s="1">
        <v>7.9649999999999999</v>
      </c>
      <c r="E109" s="1">
        <v>0.71220000000000006</v>
      </c>
      <c r="F109" s="1">
        <v>9.4880000000000006E-2</v>
      </c>
      <c r="G109">
        <f t="shared" si="1"/>
        <v>2.7731424297112763</v>
      </c>
    </row>
    <row r="110" spans="1:7" x14ac:dyDescent="0.25">
      <c r="A110" s="6" t="s">
        <v>1962</v>
      </c>
      <c r="B110" s="1">
        <v>9.7599999999999998E-4</v>
      </c>
      <c r="C110" s="1">
        <v>9.9760000000000009</v>
      </c>
      <c r="D110" s="1">
        <v>9.2639999999999993</v>
      </c>
      <c r="E110" s="1">
        <v>0.71140000000000003</v>
      </c>
      <c r="F110" s="1">
        <v>8.2089999999999996E-2</v>
      </c>
      <c r="G110">
        <f t="shared" si="1"/>
        <v>3.0105501823333083</v>
      </c>
    </row>
    <row r="111" spans="1:7" x14ac:dyDescent="0.25">
      <c r="A111" s="6" t="s">
        <v>1959</v>
      </c>
      <c r="B111" s="1">
        <v>4.6099999999999998E-4</v>
      </c>
      <c r="C111" s="1">
        <v>10.43</v>
      </c>
      <c r="D111" s="1">
        <v>9.7240000000000002</v>
      </c>
      <c r="E111" s="1">
        <v>0.71089999999999998</v>
      </c>
      <c r="F111" s="1">
        <v>6.7540000000000003E-2</v>
      </c>
      <c r="G111">
        <f t="shared" si="1"/>
        <v>3.336299074610352</v>
      </c>
    </row>
    <row r="112" spans="1:7" x14ac:dyDescent="0.25">
      <c r="A112" s="6" t="s">
        <v>1202</v>
      </c>
      <c r="B112" s="1">
        <v>3.5896999999999998E-2</v>
      </c>
      <c r="C112" s="1">
        <v>3.3519999999999999</v>
      </c>
      <c r="D112" s="1">
        <v>2.6429999999999998</v>
      </c>
      <c r="E112" s="1">
        <v>0.70940000000000003</v>
      </c>
      <c r="F112" s="1">
        <v>0.22819999999999999</v>
      </c>
      <c r="G112">
        <f t="shared" si="1"/>
        <v>1.4449418449561313</v>
      </c>
    </row>
    <row r="113" spans="1:7" x14ac:dyDescent="0.25">
      <c r="A113" s="6" t="s">
        <v>1187</v>
      </c>
      <c r="B113" s="1">
        <v>4.9067E-2</v>
      </c>
      <c r="C113" s="1">
        <v>8.048</v>
      </c>
      <c r="D113" s="1">
        <v>7.34</v>
      </c>
      <c r="E113" s="1">
        <v>0.70809999999999995</v>
      </c>
      <c r="F113" s="1">
        <v>0.25340000000000001</v>
      </c>
      <c r="G113">
        <f t="shared" si="1"/>
        <v>1.3092104943580825</v>
      </c>
    </row>
    <row r="114" spans="1:7" x14ac:dyDescent="0.25">
      <c r="A114" s="6" t="s">
        <v>1287</v>
      </c>
      <c r="B114" s="1">
        <v>2.7500000000000002E-4</v>
      </c>
      <c r="C114" s="1">
        <v>7.6890000000000001</v>
      </c>
      <c r="D114" s="1">
        <v>6.9820000000000002</v>
      </c>
      <c r="E114" s="1">
        <v>0.70660000000000001</v>
      </c>
      <c r="F114" s="1">
        <v>5.883E-2</v>
      </c>
      <c r="G114">
        <f t="shared" si="1"/>
        <v>3.5606673061697371</v>
      </c>
    </row>
    <row r="115" spans="1:7" x14ac:dyDescent="0.25">
      <c r="A115" s="6" t="s">
        <v>1334</v>
      </c>
      <c r="B115" s="1">
        <v>1.5063999999999999E-2</v>
      </c>
      <c r="C115" s="1">
        <v>5.9720000000000004</v>
      </c>
      <c r="D115" s="1">
        <v>5.266</v>
      </c>
      <c r="E115" s="1">
        <v>0.70569999999999999</v>
      </c>
      <c r="F115" s="1">
        <v>0.17280000000000001</v>
      </c>
      <c r="G115">
        <f t="shared" si="1"/>
        <v>1.8220596929913917</v>
      </c>
    </row>
    <row r="116" spans="1:7" x14ac:dyDescent="0.25">
      <c r="A116" s="6" t="s">
        <v>1052</v>
      </c>
      <c r="B116" s="1">
        <v>2.751E-3</v>
      </c>
      <c r="C116" s="1">
        <v>10.51</v>
      </c>
      <c r="D116" s="1">
        <v>9.8119999999999994</v>
      </c>
      <c r="E116" s="1">
        <v>0.69889999999999997</v>
      </c>
      <c r="F116" s="1">
        <v>0.1061</v>
      </c>
      <c r="G116">
        <f t="shared" si="1"/>
        <v>2.5605094096103165</v>
      </c>
    </row>
    <row r="117" spans="1:7" x14ac:dyDescent="0.25">
      <c r="A117" s="6" t="s">
        <v>924</v>
      </c>
      <c r="B117" s="1">
        <v>7.0679999999999996E-3</v>
      </c>
      <c r="C117" s="1">
        <v>6.1539999999999999</v>
      </c>
      <c r="D117" s="1">
        <v>5.4569999999999999</v>
      </c>
      <c r="E117" s="1">
        <v>0.69699999999999995</v>
      </c>
      <c r="F117" s="1">
        <v>0.1371</v>
      </c>
      <c r="G117">
        <f t="shared" si="1"/>
        <v>2.1507034591652734</v>
      </c>
    </row>
    <row r="118" spans="1:7" x14ac:dyDescent="0.25">
      <c r="A118" s="6" t="s">
        <v>2243</v>
      </c>
      <c r="B118" s="1">
        <v>2.0532000000000002E-2</v>
      </c>
      <c r="C118" s="1">
        <v>2.7530000000000001</v>
      </c>
      <c r="D118" s="1">
        <v>2.0590000000000002</v>
      </c>
      <c r="E118" s="1">
        <v>0.69369999999999998</v>
      </c>
      <c r="F118" s="1">
        <v>0.18659999999999999</v>
      </c>
      <c r="G118">
        <f t="shared" si="1"/>
        <v>1.6875687444112748</v>
      </c>
    </row>
    <row r="119" spans="1:7" x14ac:dyDescent="0.25">
      <c r="A119" s="6" t="s">
        <v>1622</v>
      </c>
      <c r="B119" s="1">
        <v>2.6501E-2</v>
      </c>
      <c r="C119" s="1">
        <v>3.5529999999999999</v>
      </c>
      <c r="D119" s="1">
        <v>2.86</v>
      </c>
      <c r="E119" s="1">
        <v>0.69320000000000004</v>
      </c>
      <c r="F119" s="1">
        <v>0.20200000000000001</v>
      </c>
      <c r="G119">
        <f t="shared" si="1"/>
        <v>1.5767377379013856</v>
      </c>
    </row>
    <row r="120" spans="1:7" x14ac:dyDescent="0.25">
      <c r="A120" s="6" t="s">
        <v>103</v>
      </c>
      <c r="B120" s="1">
        <v>3.4749999999999998E-3</v>
      </c>
      <c r="C120" s="1">
        <v>9.734</v>
      </c>
      <c r="D120" s="1">
        <v>9.0459999999999994</v>
      </c>
      <c r="E120" s="1">
        <v>0.68779999999999997</v>
      </c>
      <c r="F120" s="1">
        <v>0.11119999999999999</v>
      </c>
      <c r="G120">
        <f t="shared" si="1"/>
        <v>2.4590451910738675</v>
      </c>
    </row>
    <row r="121" spans="1:7" x14ac:dyDescent="0.25">
      <c r="A121" s="6" t="s">
        <v>2920</v>
      </c>
      <c r="B121" s="1">
        <v>1.8706E-2</v>
      </c>
      <c r="C121" s="1">
        <v>2.117</v>
      </c>
      <c r="D121" s="1">
        <v>1.4339999999999999</v>
      </c>
      <c r="E121" s="1">
        <v>0.68369999999999997</v>
      </c>
      <c r="F121" s="1">
        <v>0.17879999999999999</v>
      </c>
      <c r="G121">
        <f t="shared" si="1"/>
        <v>1.7280190699905946</v>
      </c>
    </row>
    <row r="122" spans="1:7" x14ac:dyDescent="0.25">
      <c r="A122" s="6" t="s">
        <v>1960</v>
      </c>
      <c r="B122" s="1">
        <v>8.3100000000000003E-4</v>
      </c>
      <c r="C122" s="1">
        <v>11.21</v>
      </c>
      <c r="D122" s="1">
        <v>10.53</v>
      </c>
      <c r="E122" s="1">
        <v>0.68279999999999996</v>
      </c>
      <c r="F122" s="1">
        <v>7.5550000000000006E-2</v>
      </c>
      <c r="G122">
        <f t="shared" si="1"/>
        <v>3.0803989762158892</v>
      </c>
    </row>
    <row r="123" spans="1:7" x14ac:dyDescent="0.25">
      <c r="A123" s="6" t="s">
        <v>1698</v>
      </c>
      <c r="B123" s="1">
        <v>3.1000000000000001E-5</v>
      </c>
      <c r="C123" s="1">
        <v>6.8929999999999998</v>
      </c>
      <c r="D123" s="1">
        <v>6.2130000000000001</v>
      </c>
      <c r="E123" s="1">
        <v>0.67969999999999997</v>
      </c>
      <c r="F123" s="1">
        <v>3.2640000000000002E-2</v>
      </c>
      <c r="G123">
        <f t="shared" si="1"/>
        <v>4.5086383061657269</v>
      </c>
    </row>
    <row r="124" spans="1:7" x14ac:dyDescent="0.25">
      <c r="A124" s="6" t="s">
        <v>1520</v>
      </c>
      <c r="B124" s="1">
        <v>2.2142999999999999E-2</v>
      </c>
      <c r="C124" s="1">
        <v>5.8579999999999997</v>
      </c>
      <c r="D124" s="1">
        <v>5.1890000000000001</v>
      </c>
      <c r="E124" s="1">
        <v>0.66849999999999998</v>
      </c>
      <c r="F124" s="1">
        <v>0.18410000000000001</v>
      </c>
      <c r="G124">
        <f t="shared" si="1"/>
        <v>1.6547635399531204</v>
      </c>
    </row>
    <row r="125" spans="1:7" x14ac:dyDescent="0.25">
      <c r="A125" s="6" t="s">
        <v>2999</v>
      </c>
      <c r="B125" s="1">
        <v>1.4139999999999999E-3</v>
      </c>
      <c r="C125" s="1">
        <v>8.9570000000000007</v>
      </c>
      <c r="D125" s="1">
        <v>8.2959999999999994</v>
      </c>
      <c r="E125" s="1">
        <v>0.66090000000000004</v>
      </c>
      <c r="F125" s="1">
        <v>8.4059999999999996E-2</v>
      </c>
      <c r="G125">
        <f t="shared" si="1"/>
        <v>2.8495505905391196</v>
      </c>
    </row>
    <row r="126" spans="1:7" x14ac:dyDescent="0.25">
      <c r="A126" s="6" t="s">
        <v>1987</v>
      </c>
      <c r="B126" s="1">
        <v>4.5046000000000003E-2</v>
      </c>
      <c r="C126" s="1">
        <v>3.512</v>
      </c>
      <c r="D126" s="1">
        <v>2.8519999999999999</v>
      </c>
      <c r="E126" s="1">
        <v>0.65959999999999996</v>
      </c>
      <c r="F126" s="1">
        <v>0.2291</v>
      </c>
      <c r="G126">
        <f t="shared" si="1"/>
        <v>1.3463437675052154</v>
      </c>
    </row>
    <row r="127" spans="1:7" x14ac:dyDescent="0.25">
      <c r="A127" s="6" t="s">
        <v>1807</v>
      </c>
      <c r="B127" s="1">
        <v>3.075E-3</v>
      </c>
      <c r="C127" s="1">
        <v>8.2010000000000005</v>
      </c>
      <c r="D127" s="1">
        <v>7.5449999999999999</v>
      </c>
      <c r="E127" s="1">
        <v>0.65639999999999998</v>
      </c>
      <c r="F127" s="1">
        <v>0.1027</v>
      </c>
      <c r="G127">
        <f t="shared" si="1"/>
        <v>2.5121548798885645</v>
      </c>
    </row>
    <row r="128" spans="1:7" x14ac:dyDescent="0.25">
      <c r="A128" s="6" t="s">
        <v>3342</v>
      </c>
      <c r="B128" s="1">
        <v>3.2564000000000003E-2</v>
      </c>
      <c r="C128" s="1">
        <v>4.2530000000000001</v>
      </c>
      <c r="D128" s="1">
        <v>3.5990000000000002</v>
      </c>
      <c r="E128" s="1">
        <v>0.6542</v>
      </c>
      <c r="F128" s="1">
        <v>0.20369999999999999</v>
      </c>
      <c r="G128">
        <f t="shared" si="1"/>
        <v>1.4872622539293323</v>
      </c>
    </row>
    <row r="129" spans="1:7" x14ac:dyDescent="0.25">
      <c r="A129" s="6" t="s">
        <v>385</v>
      </c>
      <c r="B129" s="1">
        <v>4.0002999999999997E-2</v>
      </c>
      <c r="C129" s="1">
        <v>7.4459999999999997</v>
      </c>
      <c r="D129" s="1">
        <v>6.8010000000000002</v>
      </c>
      <c r="E129" s="1">
        <v>0.6452</v>
      </c>
      <c r="F129" s="1">
        <v>0.2152</v>
      </c>
      <c r="G129">
        <f t="shared" si="1"/>
        <v>1.3979074378072871</v>
      </c>
    </row>
    <row r="130" spans="1:7" x14ac:dyDescent="0.25">
      <c r="A130" s="6" t="s">
        <v>1893</v>
      </c>
      <c r="B130" s="1">
        <v>4.4703E-2</v>
      </c>
      <c r="C130" s="1">
        <v>2.96</v>
      </c>
      <c r="D130" s="1">
        <v>2.3180000000000001</v>
      </c>
      <c r="E130" s="1">
        <v>0.6421</v>
      </c>
      <c r="F130" s="1">
        <v>0.22239999999999999</v>
      </c>
      <c r="G130">
        <f t="shared" ref="G130:G193" si="2">-LOG(B130)</f>
        <v>1.3496633305654517</v>
      </c>
    </row>
    <row r="131" spans="1:7" x14ac:dyDescent="0.25">
      <c r="A131" s="6" t="s">
        <v>2603</v>
      </c>
      <c r="B131" s="1">
        <v>1.8360000000000001E-2</v>
      </c>
      <c r="C131" s="1">
        <v>4.4349999999999996</v>
      </c>
      <c r="D131" s="1">
        <v>3.7959999999999998</v>
      </c>
      <c r="E131" s="1">
        <v>0.63829999999999998</v>
      </c>
      <c r="F131" s="1">
        <v>0.16600000000000001</v>
      </c>
      <c r="G131">
        <f t="shared" si="2"/>
        <v>1.7361273231347762</v>
      </c>
    </row>
    <row r="132" spans="1:7" x14ac:dyDescent="0.25">
      <c r="A132" s="6" t="s">
        <v>1298</v>
      </c>
      <c r="B132" s="1">
        <v>1.3164E-2</v>
      </c>
      <c r="C132" s="1">
        <v>10.57</v>
      </c>
      <c r="D132" s="1">
        <v>9.9380000000000006</v>
      </c>
      <c r="E132" s="1">
        <v>0.63449999999999995</v>
      </c>
      <c r="F132" s="1">
        <v>0.14929999999999999</v>
      </c>
      <c r="G132">
        <f t="shared" si="2"/>
        <v>1.8806121263776641</v>
      </c>
    </row>
    <row r="133" spans="1:7" x14ac:dyDescent="0.25">
      <c r="A133" s="6" t="s">
        <v>1906</v>
      </c>
      <c r="B133" s="1">
        <v>4.4377E-2</v>
      </c>
      <c r="C133" s="1">
        <v>5.8849999999999998</v>
      </c>
      <c r="D133" s="1">
        <v>5.25</v>
      </c>
      <c r="E133" s="1">
        <v>0.63429999999999997</v>
      </c>
      <c r="F133" s="1">
        <v>0.21920000000000001</v>
      </c>
      <c r="G133">
        <f t="shared" si="2"/>
        <v>1.3528420605421327</v>
      </c>
    </row>
    <row r="134" spans="1:7" x14ac:dyDescent="0.25">
      <c r="A134" s="6" t="s">
        <v>279</v>
      </c>
      <c r="B134" s="1">
        <v>2.366E-3</v>
      </c>
      <c r="C134" s="1">
        <v>7.5110000000000001</v>
      </c>
      <c r="D134" s="1">
        <v>6.8769999999999998</v>
      </c>
      <c r="E134" s="1">
        <v>0.63400000000000001</v>
      </c>
      <c r="F134" s="1">
        <v>9.2429999999999998E-2</v>
      </c>
      <c r="G134">
        <f t="shared" si="2"/>
        <v>2.6259852597080884</v>
      </c>
    </row>
    <row r="135" spans="1:7" x14ac:dyDescent="0.25">
      <c r="A135" s="6" t="s">
        <v>2926</v>
      </c>
      <c r="B135" s="1">
        <v>2.8972999999999999E-2</v>
      </c>
      <c r="C135" s="1">
        <v>4.0039999999999996</v>
      </c>
      <c r="D135" s="1">
        <v>3.3740000000000001</v>
      </c>
      <c r="E135" s="1">
        <v>0.63039999999999996</v>
      </c>
      <c r="F135" s="1">
        <v>0.189</v>
      </c>
      <c r="G135">
        <f t="shared" si="2"/>
        <v>1.5380065335849833</v>
      </c>
    </row>
    <row r="136" spans="1:7" x14ac:dyDescent="0.25">
      <c r="A136" s="6" t="s">
        <v>794</v>
      </c>
      <c r="B136" s="1">
        <v>2.9197000000000001E-2</v>
      </c>
      <c r="C136" s="1">
        <v>3.089</v>
      </c>
      <c r="D136" s="1">
        <v>2.4590000000000001</v>
      </c>
      <c r="E136" s="1">
        <v>0.63019999999999998</v>
      </c>
      <c r="F136" s="1">
        <v>0.18940000000000001</v>
      </c>
      <c r="G136">
        <f t="shared" si="2"/>
        <v>1.5346617701399117</v>
      </c>
    </row>
    <row r="137" spans="1:7" x14ac:dyDescent="0.25">
      <c r="A137" s="6" t="s">
        <v>1149</v>
      </c>
      <c r="B137" s="1">
        <v>6.3819999999999997E-3</v>
      </c>
      <c r="C137" s="1">
        <v>2.3559999999999999</v>
      </c>
      <c r="D137" s="1">
        <v>1.7290000000000001</v>
      </c>
      <c r="E137" s="1">
        <v>0.62760000000000005</v>
      </c>
      <c r="F137" s="1">
        <v>0.12</v>
      </c>
      <c r="G137">
        <f t="shared" si="2"/>
        <v>2.1950432001425084</v>
      </c>
    </row>
    <row r="138" spans="1:7" x14ac:dyDescent="0.25">
      <c r="A138" s="6" t="s">
        <v>3002</v>
      </c>
      <c r="B138" s="1">
        <v>9.9520000000000008E-3</v>
      </c>
      <c r="C138" s="1">
        <v>3.6419999999999999</v>
      </c>
      <c r="D138" s="1">
        <v>3.02</v>
      </c>
      <c r="E138" s="1">
        <v>0.62190000000000001</v>
      </c>
      <c r="F138" s="1">
        <v>0.13489999999999999</v>
      </c>
      <c r="G138">
        <f t="shared" si="2"/>
        <v>2.0020896326532567</v>
      </c>
    </row>
    <row r="139" spans="1:7" x14ac:dyDescent="0.25">
      <c r="A139" s="6" t="s">
        <v>1474</v>
      </c>
      <c r="B139" s="1">
        <v>4.1989999999999996E-3</v>
      </c>
      <c r="C139" s="1">
        <v>15.6</v>
      </c>
      <c r="D139" s="1">
        <v>14.98</v>
      </c>
      <c r="E139" s="1">
        <v>0.62119999999999997</v>
      </c>
      <c r="F139" s="1">
        <v>0.10580000000000001</v>
      </c>
      <c r="G139">
        <f t="shared" si="2"/>
        <v>2.3768541253620605</v>
      </c>
    </row>
    <row r="140" spans="1:7" x14ac:dyDescent="0.25">
      <c r="A140" s="6" t="s">
        <v>545</v>
      </c>
      <c r="B140" s="1">
        <v>4.3790000000000001E-3</v>
      </c>
      <c r="C140" s="1">
        <v>5.3879999999999999</v>
      </c>
      <c r="D140" s="1">
        <v>4.7709999999999999</v>
      </c>
      <c r="E140" s="1">
        <v>0.61750000000000005</v>
      </c>
      <c r="F140" s="1">
        <v>0.10639999999999999</v>
      </c>
      <c r="G140">
        <f t="shared" si="2"/>
        <v>2.3586250548078747</v>
      </c>
    </row>
    <row r="141" spans="1:7" x14ac:dyDescent="0.25">
      <c r="A141" s="6" t="s">
        <v>2217</v>
      </c>
      <c r="B141" s="1">
        <v>1.8383E-2</v>
      </c>
      <c r="C141" s="1">
        <v>4.9409999999999998</v>
      </c>
      <c r="D141" s="1">
        <v>4.33</v>
      </c>
      <c r="E141" s="1">
        <v>0.61060000000000003</v>
      </c>
      <c r="F141" s="1">
        <v>0.1588</v>
      </c>
      <c r="G141">
        <f t="shared" si="2"/>
        <v>1.7355836128014648</v>
      </c>
    </row>
    <row r="142" spans="1:7" x14ac:dyDescent="0.25">
      <c r="A142" s="6" t="s">
        <v>2652</v>
      </c>
      <c r="B142" s="1">
        <v>2.483E-3</v>
      </c>
      <c r="C142" s="1">
        <v>6.2030000000000003</v>
      </c>
      <c r="D142" s="1">
        <v>5.593</v>
      </c>
      <c r="E142" s="1">
        <v>0.61</v>
      </c>
      <c r="F142" s="1">
        <v>9.0090000000000003E-2</v>
      </c>
      <c r="G142">
        <f t="shared" si="2"/>
        <v>2.6050232804454359</v>
      </c>
    </row>
    <row r="143" spans="1:7" x14ac:dyDescent="0.25">
      <c r="A143" s="6" t="s">
        <v>1355</v>
      </c>
      <c r="B143" s="1">
        <v>1.3856E-2</v>
      </c>
      <c r="C143" s="1">
        <v>6.26</v>
      </c>
      <c r="D143" s="1">
        <v>5.6509999999999998</v>
      </c>
      <c r="E143" s="1">
        <v>0.60860000000000003</v>
      </c>
      <c r="F143" s="1">
        <v>0.1454</v>
      </c>
      <c r="G143">
        <f t="shared" si="2"/>
        <v>1.8583621253267286</v>
      </c>
    </row>
    <row r="144" spans="1:7" x14ac:dyDescent="0.25">
      <c r="A144" s="6" t="s">
        <v>2467</v>
      </c>
      <c r="B144" s="1">
        <v>2.3848000000000001E-2</v>
      </c>
      <c r="C144" s="1">
        <v>7.4039999999999999</v>
      </c>
      <c r="D144" s="1">
        <v>6.7969999999999997</v>
      </c>
      <c r="E144" s="1">
        <v>0.60729999999999995</v>
      </c>
      <c r="F144" s="1">
        <v>0.17119999999999999</v>
      </c>
      <c r="G144">
        <f t="shared" si="2"/>
        <v>1.6225480369754257</v>
      </c>
    </row>
    <row r="145" spans="1:7" x14ac:dyDescent="0.25">
      <c r="A145" s="6" t="s">
        <v>2846</v>
      </c>
      <c r="B145" s="1">
        <v>3.9204000000000003E-2</v>
      </c>
      <c r="C145" s="1">
        <v>2.3420000000000001</v>
      </c>
      <c r="D145" s="1">
        <v>1.736</v>
      </c>
      <c r="E145" s="1">
        <v>0.60540000000000005</v>
      </c>
      <c r="F145" s="1">
        <v>0.20050000000000001</v>
      </c>
      <c r="G145">
        <f t="shared" si="2"/>
        <v>1.4066696194769377</v>
      </c>
    </row>
    <row r="146" spans="1:7" x14ac:dyDescent="0.25">
      <c r="A146" s="6" t="s">
        <v>1489</v>
      </c>
      <c r="B146" s="1">
        <v>6.6480000000000003E-3</v>
      </c>
      <c r="C146" s="1">
        <v>10.77</v>
      </c>
      <c r="D146" s="1">
        <v>10.17</v>
      </c>
      <c r="E146" s="1">
        <v>0.60399999999999998</v>
      </c>
      <c r="F146" s="1">
        <v>0.1168</v>
      </c>
      <c r="G146">
        <f t="shared" si="2"/>
        <v>2.1773089892239454</v>
      </c>
    </row>
    <row r="147" spans="1:7" x14ac:dyDescent="0.25">
      <c r="A147" s="6" t="s">
        <v>2835</v>
      </c>
      <c r="B147" s="1">
        <v>1.2725E-2</v>
      </c>
      <c r="C147" s="1">
        <v>6.8049999999999997</v>
      </c>
      <c r="D147" s="1">
        <v>6.2030000000000003</v>
      </c>
      <c r="E147" s="1">
        <v>0.60160000000000002</v>
      </c>
      <c r="F147" s="1">
        <v>0.14019999999999999</v>
      </c>
      <c r="G147">
        <f t="shared" si="2"/>
        <v>1.8953422089912035</v>
      </c>
    </row>
    <row r="148" spans="1:7" x14ac:dyDescent="0.25">
      <c r="A148" s="6" t="s">
        <v>2572</v>
      </c>
      <c r="B148" s="1">
        <v>7.1029999999999999E-3</v>
      </c>
      <c r="C148" s="1">
        <v>7.7530000000000001</v>
      </c>
      <c r="D148" s="1">
        <v>7.1520000000000001</v>
      </c>
      <c r="E148" s="1">
        <v>0.60140000000000005</v>
      </c>
      <c r="F148" s="1">
        <v>0.11849999999999999</v>
      </c>
      <c r="G148">
        <f t="shared" si="2"/>
        <v>2.148558185327945</v>
      </c>
    </row>
    <row r="149" spans="1:7" x14ac:dyDescent="0.25">
      <c r="A149" s="6" t="s">
        <v>791</v>
      </c>
      <c r="B149" s="1">
        <v>3.0154E-2</v>
      </c>
      <c r="C149" s="1">
        <v>10.25</v>
      </c>
      <c r="D149" s="1">
        <v>9.6539999999999999</v>
      </c>
      <c r="E149" s="1">
        <v>0.6</v>
      </c>
      <c r="F149" s="1">
        <v>0.1822</v>
      </c>
      <c r="G149">
        <f t="shared" si="2"/>
        <v>1.520655069503859</v>
      </c>
    </row>
    <row r="150" spans="1:7" x14ac:dyDescent="0.25">
      <c r="A150" s="6" t="s">
        <v>2256</v>
      </c>
      <c r="B150" s="1">
        <v>2.6069999999999999E-3</v>
      </c>
      <c r="C150" s="1">
        <v>9.0660000000000007</v>
      </c>
      <c r="D150" s="1">
        <v>8.4659999999999993</v>
      </c>
      <c r="E150" s="1">
        <v>0.6</v>
      </c>
      <c r="F150" s="1">
        <v>8.9789999999999995E-2</v>
      </c>
      <c r="G150">
        <f t="shared" si="2"/>
        <v>2.5838589688316711</v>
      </c>
    </row>
    <row r="151" spans="1:7" x14ac:dyDescent="0.25">
      <c r="A151" s="6" t="s">
        <v>2204</v>
      </c>
      <c r="B151" s="1">
        <v>4.7722000000000001E-2</v>
      </c>
      <c r="C151" s="1">
        <v>6.13</v>
      </c>
      <c r="D151" s="1">
        <v>5.5330000000000004</v>
      </c>
      <c r="E151" s="1">
        <v>0.59730000000000005</v>
      </c>
      <c r="F151" s="1">
        <v>0.21160000000000001</v>
      </c>
      <c r="G151">
        <f t="shared" si="2"/>
        <v>1.3212813636026486</v>
      </c>
    </row>
    <row r="152" spans="1:7" x14ac:dyDescent="0.25">
      <c r="A152" s="6" t="s">
        <v>2488</v>
      </c>
      <c r="B152" s="1">
        <v>9.4280000000000006E-3</v>
      </c>
      <c r="C152" s="1">
        <v>8.5169999999999995</v>
      </c>
      <c r="D152" s="1">
        <v>7.92</v>
      </c>
      <c r="E152" s="1">
        <v>0.59689999999999999</v>
      </c>
      <c r="F152" s="1">
        <v>0.1275</v>
      </c>
      <c r="G152">
        <f t="shared" si="2"/>
        <v>2.0255804261477137</v>
      </c>
    </row>
    <row r="153" spans="1:7" x14ac:dyDescent="0.25">
      <c r="A153" s="6" t="s">
        <v>267</v>
      </c>
      <c r="B153" s="1">
        <v>3.5978000000000003E-2</v>
      </c>
      <c r="C153" s="1">
        <v>2.96</v>
      </c>
      <c r="D153" s="1">
        <v>2.3639999999999999</v>
      </c>
      <c r="E153" s="1">
        <v>0.59630000000000005</v>
      </c>
      <c r="F153" s="1">
        <v>0.19189999999999999</v>
      </c>
      <c r="G153">
        <f t="shared" si="2"/>
        <v>1.4439629825442635</v>
      </c>
    </row>
    <row r="154" spans="1:7" x14ac:dyDescent="0.25">
      <c r="A154" s="6" t="s">
        <v>59</v>
      </c>
      <c r="B154" s="1">
        <v>8.8699999999999998E-4</v>
      </c>
      <c r="C154" s="1">
        <v>8.35</v>
      </c>
      <c r="D154" s="1">
        <v>7.7549999999999999</v>
      </c>
      <c r="E154" s="1">
        <v>0.59550000000000003</v>
      </c>
      <c r="F154" s="1">
        <v>6.7030000000000006E-2</v>
      </c>
      <c r="G154">
        <f t="shared" si="2"/>
        <v>3.0520763801682738</v>
      </c>
    </row>
    <row r="155" spans="1:7" x14ac:dyDescent="0.25">
      <c r="A155" s="6" t="s">
        <v>761</v>
      </c>
      <c r="B155" s="1">
        <v>1.4239999999999999E-2</v>
      </c>
      <c r="C155" s="1">
        <v>3.0630000000000002</v>
      </c>
      <c r="D155" s="1">
        <v>2.4710000000000001</v>
      </c>
      <c r="E155" s="1">
        <v>0.59119999999999995</v>
      </c>
      <c r="F155" s="1">
        <v>0.1424</v>
      </c>
      <c r="G155">
        <f t="shared" si="2"/>
        <v>1.8464900106991624</v>
      </c>
    </row>
    <row r="156" spans="1:7" x14ac:dyDescent="0.25">
      <c r="A156" s="6" t="s">
        <v>1507</v>
      </c>
      <c r="B156" s="1">
        <v>3.0179000000000001E-2</v>
      </c>
      <c r="C156" s="1">
        <v>12.1</v>
      </c>
      <c r="D156" s="1">
        <v>11.51</v>
      </c>
      <c r="E156" s="1">
        <v>0.58879999999999999</v>
      </c>
      <c r="F156" s="1">
        <v>0.1789</v>
      </c>
      <c r="G156">
        <f t="shared" si="2"/>
        <v>1.5202951549407184</v>
      </c>
    </row>
    <row r="157" spans="1:7" x14ac:dyDescent="0.25">
      <c r="A157" s="6" t="s">
        <v>3305</v>
      </c>
      <c r="B157" s="1">
        <v>1.867E-3</v>
      </c>
      <c r="C157" s="1">
        <v>9.0180000000000007</v>
      </c>
      <c r="D157" s="1">
        <v>8.43</v>
      </c>
      <c r="E157" s="1">
        <v>0.58760000000000001</v>
      </c>
      <c r="F157" s="1">
        <v>8.0430000000000001E-2</v>
      </c>
      <c r="G157">
        <f t="shared" si="2"/>
        <v>2.7288556820509218</v>
      </c>
    </row>
    <row r="158" spans="1:7" x14ac:dyDescent="0.25">
      <c r="A158" s="6" t="s">
        <v>2800</v>
      </c>
      <c r="B158" s="1">
        <v>1.6506E-2</v>
      </c>
      <c r="C158" s="1">
        <v>3.5459999999999998</v>
      </c>
      <c r="D158" s="1">
        <v>2.9580000000000002</v>
      </c>
      <c r="E158" s="1">
        <v>0.58750000000000002</v>
      </c>
      <c r="F158" s="1">
        <v>0.1479</v>
      </c>
      <c r="G158">
        <f t="shared" si="2"/>
        <v>1.7823581592266728</v>
      </c>
    </row>
    <row r="159" spans="1:7" x14ac:dyDescent="0.25">
      <c r="A159" s="6" t="s">
        <v>1253</v>
      </c>
      <c r="B159" s="1">
        <v>1.2748000000000001E-2</v>
      </c>
      <c r="C159" s="1">
        <v>5.6260000000000003</v>
      </c>
      <c r="D159" s="1">
        <v>5.0419999999999998</v>
      </c>
      <c r="E159" s="1">
        <v>0.58420000000000005</v>
      </c>
      <c r="F159" s="1">
        <v>0.13619999999999999</v>
      </c>
      <c r="G159">
        <f t="shared" si="2"/>
        <v>1.894557945198305</v>
      </c>
    </row>
    <row r="160" spans="1:7" x14ac:dyDescent="0.25">
      <c r="A160" s="6" t="s">
        <v>2883</v>
      </c>
      <c r="B160" s="1">
        <v>3.4069999999999999E-3</v>
      </c>
      <c r="C160" s="1">
        <v>9.3149999999999995</v>
      </c>
      <c r="D160" s="1">
        <v>8.734</v>
      </c>
      <c r="E160" s="1">
        <v>0.58120000000000005</v>
      </c>
      <c r="F160" s="1">
        <v>9.3490000000000004E-2</v>
      </c>
      <c r="G160">
        <f t="shared" si="2"/>
        <v>2.4676278664321227</v>
      </c>
    </row>
    <row r="161" spans="1:7" x14ac:dyDescent="0.25">
      <c r="A161" s="6" t="s">
        <v>2110</v>
      </c>
      <c r="B161" s="1">
        <v>5.8100000000000003E-4</v>
      </c>
      <c r="C161" s="1">
        <v>8.5690000000000008</v>
      </c>
      <c r="D161" s="1">
        <v>7.9889999999999999</v>
      </c>
      <c r="E161" s="1">
        <v>0.5796</v>
      </c>
      <c r="F161" s="1">
        <v>5.8459999999999998E-2</v>
      </c>
      <c r="G161">
        <f t="shared" si="2"/>
        <v>3.2358238676096693</v>
      </c>
    </row>
    <row r="162" spans="1:7" x14ac:dyDescent="0.25">
      <c r="A162" s="6" t="s">
        <v>1293</v>
      </c>
      <c r="B162" s="1">
        <v>3.771E-2</v>
      </c>
      <c r="C162" s="1">
        <v>8.4239999999999995</v>
      </c>
      <c r="D162" s="1">
        <v>7.8449999999999998</v>
      </c>
      <c r="E162" s="1">
        <v>0.57920000000000005</v>
      </c>
      <c r="F162" s="1">
        <v>0.18940000000000001</v>
      </c>
      <c r="G162">
        <f t="shared" si="2"/>
        <v>1.4235434675943799</v>
      </c>
    </row>
    <row r="163" spans="1:7" x14ac:dyDescent="0.25">
      <c r="A163" s="6" t="s">
        <v>579</v>
      </c>
      <c r="B163" s="1">
        <v>3.6769000000000003E-2</v>
      </c>
      <c r="C163" s="1">
        <v>4.258</v>
      </c>
      <c r="D163" s="1">
        <v>3.6819999999999999</v>
      </c>
      <c r="E163" s="1">
        <v>0.57620000000000005</v>
      </c>
      <c r="F163" s="1">
        <v>0.18679999999999999</v>
      </c>
      <c r="G163">
        <f t="shared" si="2"/>
        <v>1.4345181814008565</v>
      </c>
    </row>
    <row r="164" spans="1:7" x14ac:dyDescent="0.25">
      <c r="A164" s="6" t="s">
        <v>639</v>
      </c>
      <c r="B164" s="1">
        <v>1.3486E-2</v>
      </c>
      <c r="C164" s="1">
        <v>6.9269999999999996</v>
      </c>
      <c r="D164" s="1">
        <v>6.351</v>
      </c>
      <c r="E164" s="1">
        <v>0.57540000000000002</v>
      </c>
      <c r="F164" s="1">
        <v>0.13639999999999999</v>
      </c>
      <c r="G164">
        <f t="shared" si="2"/>
        <v>1.8701168446593788</v>
      </c>
    </row>
    <row r="165" spans="1:7" x14ac:dyDescent="0.25">
      <c r="A165" s="6" t="s">
        <v>1286</v>
      </c>
      <c r="B165" s="1">
        <v>1.5824000000000001E-2</v>
      </c>
      <c r="C165" s="1">
        <v>6.2859999999999996</v>
      </c>
      <c r="D165" s="1">
        <v>5.7110000000000003</v>
      </c>
      <c r="E165" s="1">
        <v>0.57499999999999996</v>
      </c>
      <c r="F165" s="1">
        <v>0.1429</v>
      </c>
      <c r="G165">
        <f t="shared" si="2"/>
        <v>1.8006837257468957</v>
      </c>
    </row>
    <row r="166" spans="1:7" x14ac:dyDescent="0.25">
      <c r="A166" s="6" t="s">
        <v>3418</v>
      </c>
      <c r="B166" s="1">
        <v>2.4445000000000001E-2</v>
      </c>
      <c r="C166" s="1">
        <v>6.4880000000000004</v>
      </c>
      <c r="D166" s="1">
        <v>5.9139999999999997</v>
      </c>
      <c r="E166" s="1">
        <v>0.57379999999999998</v>
      </c>
      <c r="F166" s="1">
        <v>0.16300000000000001</v>
      </c>
      <c r="G166">
        <f t="shared" si="2"/>
        <v>1.6118099584001455</v>
      </c>
    </row>
    <row r="167" spans="1:7" x14ac:dyDescent="0.25">
      <c r="A167" s="6" t="s">
        <v>598</v>
      </c>
      <c r="B167" s="1">
        <v>6.3900000000000003E-4</v>
      </c>
      <c r="C167" s="1">
        <v>8.3740000000000006</v>
      </c>
      <c r="D167" s="1">
        <v>7.8010000000000002</v>
      </c>
      <c r="E167" s="1">
        <v>0.57369999999999999</v>
      </c>
      <c r="F167" s="1">
        <v>5.9319999999999998E-2</v>
      </c>
      <c r="G167">
        <f t="shared" si="2"/>
        <v>3.1944991418415998</v>
      </c>
    </row>
    <row r="168" spans="1:7" x14ac:dyDescent="0.25">
      <c r="A168" s="6" t="s">
        <v>3306</v>
      </c>
      <c r="B168" s="1">
        <v>1.8686999999999999E-2</v>
      </c>
      <c r="C168" s="1">
        <v>3.3180000000000001</v>
      </c>
      <c r="D168" s="1">
        <v>2.7490000000000001</v>
      </c>
      <c r="E168" s="1">
        <v>0.56950000000000001</v>
      </c>
      <c r="F168" s="1">
        <v>0.1489</v>
      </c>
      <c r="G168">
        <f t="shared" si="2"/>
        <v>1.7284604144061966</v>
      </c>
    </row>
    <row r="169" spans="1:7" x14ac:dyDescent="0.25">
      <c r="A169" s="6" t="s">
        <v>2291</v>
      </c>
      <c r="B169" s="1">
        <v>4.0179999999999999E-3</v>
      </c>
      <c r="C169" s="1">
        <v>6.8689999999999998</v>
      </c>
      <c r="D169" s="1">
        <v>6.3010000000000002</v>
      </c>
      <c r="E169" s="1">
        <v>0.56720000000000004</v>
      </c>
      <c r="F169" s="1">
        <v>9.5420000000000005E-2</v>
      </c>
      <c r="G169">
        <f t="shared" si="2"/>
        <v>2.3959900675877694</v>
      </c>
    </row>
    <row r="170" spans="1:7" x14ac:dyDescent="0.25">
      <c r="A170" s="6" t="s">
        <v>1532</v>
      </c>
      <c r="B170" s="1">
        <v>1.3661E-2</v>
      </c>
      <c r="C170" s="1">
        <v>3.093</v>
      </c>
      <c r="D170" s="1">
        <v>2.5299999999999998</v>
      </c>
      <c r="E170" s="1">
        <v>0.56279999999999997</v>
      </c>
      <c r="F170" s="1">
        <v>0.13389999999999999</v>
      </c>
      <c r="G170">
        <f t="shared" si="2"/>
        <v>1.8645175086642884</v>
      </c>
    </row>
    <row r="171" spans="1:7" x14ac:dyDescent="0.25">
      <c r="A171" s="6" t="s">
        <v>1535</v>
      </c>
      <c r="B171" s="1">
        <v>2.9234E-2</v>
      </c>
      <c r="C171" s="1">
        <v>4.7699999999999996</v>
      </c>
      <c r="D171" s="1">
        <v>4.2080000000000002</v>
      </c>
      <c r="E171" s="1">
        <v>0.56269999999999998</v>
      </c>
      <c r="F171" s="1">
        <v>0.16919999999999999</v>
      </c>
      <c r="G171">
        <f t="shared" si="2"/>
        <v>1.5341117573734639</v>
      </c>
    </row>
    <row r="172" spans="1:7" x14ac:dyDescent="0.25">
      <c r="A172" s="6" t="s">
        <v>820</v>
      </c>
      <c r="B172" s="1">
        <v>1.2199999999999999E-3</v>
      </c>
      <c r="C172" s="1">
        <v>10.26</v>
      </c>
      <c r="D172" s="1">
        <v>9.6950000000000003</v>
      </c>
      <c r="E172" s="1">
        <v>0.56179999999999997</v>
      </c>
      <c r="F172" s="1">
        <v>6.8729999999999999E-2</v>
      </c>
      <c r="G172">
        <f t="shared" si="2"/>
        <v>2.9136401693252516</v>
      </c>
    </row>
    <row r="173" spans="1:7" x14ac:dyDescent="0.25">
      <c r="A173" s="6" t="s">
        <v>1981</v>
      </c>
      <c r="B173" s="1">
        <v>2.1087000000000002E-2</v>
      </c>
      <c r="C173" s="1">
        <v>1.65</v>
      </c>
      <c r="D173" s="1">
        <v>1.089</v>
      </c>
      <c r="E173" s="1">
        <v>0.56130000000000002</v>
      </c>
      <c r="F173" s="1">
        <v>0.15229999999999999</v>
      </c>
      <c r="G173">
        <f t="shared" si="2"/>
        <v>1.6759852019637123</v>
      </c>
    </row>
    <row r="174" spans="1:7" x14ac:dyDescent="0.25">
      <c r="A174" s="6" t="s">
        <v>3217</v>
      </c>
      <c r="B174" s="1">
        <v>2.5751E-2</v>
      </c>
      <c r="C174" s="1">
        <v>4.6680000000000001</v>
      </c>
      <c r="D174" s="1">
        <v>4.109</v>
      </c>
      <c r="E174" s="1">
        <v>0.55920000000000003</v>
      </c>
      <c r="F174" s="1">
        <v>0.1615</v>
      </c>
      <c r="G174">
        <f t="shared" si="2"/>
        <v>1.5892059011451507</v>
      </c>
    </row>
    <row r="175" spans="1:7" x14ac:dyDescent="0.25">
      <c r="A175" s="6" t="s">
        <v>1537</v>
      </c>
      <c r="B175" s="1">
        <v>2.7848999999999999E-2</v>
      </c>
      <c r="C175" s="1">
        <v>4.5739999999999998</v>
      </c>
      <c r="D175" s="1">
        <v>4.0170000000000003</v>
      </c>
      <c r="E175" s="1">
        <v>0.55710000000000004</v>
      </c>
      <c r="F175" s="1">
        <v>0.16489999999999999</v>
      </c>
      <c r="G175">
        <f t="shared" si="2"/>
        <v>1.5551903948270249</v>
      </c>
    </row>
    <row r="176" spans="1:7" x14ac:dyDescent="0.25">
      <c r="A176" s="6" t="s">
        <v>1321</v>
      </c>
      <c r="B176" s="1">
        <v>2.6384000000000001E-2</v>
      </c>
      <c r="C176" s="1">
        <v>3.9910000000000001</v>
      </c>
      <c r="D176" s="1">
        <v>3.4340000000000002</v>
      </c>
      <c r="E176" s="1">
        <v>0.55689999999999995</v>
      </c>
      <c r="F176" s="1">
        <v>0.16209999999999999</v>
      </c>
      <c r="G176">
        <f t="shared" si="2"/>
        <v>1.5786593616995563</v>
      </c>
    </row>
    <row r="177" spans="1:7" x14ac:dyDescent="0.25">
      <c r="A177" s="6" t="s">
        <v>2324</v>
      </c>
      <c r="B177" s="1">
        <v>6.6E-4</v>
      </c>
      <c r="C177" s="1">
        <v>7.609</v>
      </c>
      <c r="D177" s="1">
        <v>7.0529999999999999</v>
      </c>
      <c r="E177" s="1">
        <v>0.55640000000000001</v>
      </c>
      <c r="F177" s="1">
        <v>5.8009999999999999E-2</v>
      </c>
      <c r="G177">
        <f t="shared" si="2"/>
        <v>3.1804560644581312</v>
      </c>
    </row>
    <row r="178" spans="1:7" x14ac:dyDescent="0.25">
      <c r="A178" s="6" t="s">
        <v>1400</v>
      </c>
      <c r="B178" s="1">
        <v>1.6601000000000001E-2</v>
      </c>
      <c r="C178" s="1">
        <v>4.617</v>
      </c>
      <c r="D178" s="1">
        <v>4.0609999999999999</v>
      </c>
      <c r="E178" s="1">
        <v>0.55610000000000004</v>
      </c>
      <c r="F178" s="1">
        <v>0.14019999999999999</v>
      </c>
      <c r="G178">
        <f t="shared" si="2"/>
        <v>1.7798657504297479</v>
      </c>
    </row>
    <row r="179" spans="1:7" x14ac:dyDescent="0.25">
      <c r="A179" s="6" t="s">
        <v>483</v>
      </c>
      <c r="B179" s="1">
        <v>7.9810000000000002E-3</v>
      </c>
      <c r="C179" s="1">
        <v>8.3879999999999999</v>
      </c>
      <c r="D179" s="1">
        <v>7.8330000000000002</v>
      </c>
      <c r="E179" s="1">
        <v>0.55469999999999997</v>
      </c>
      <c r="F179" s="1">
        <v>0.113</v>
      </c>
      <c r="G179">
        <f t="shared" si="2"/>
        <v>2.0979426891915334</v>
      </c>
    </row>
    <row r="180" spans="1:7" x14ac:dyDescent="0.25">
      <c r="A180" s="6" t="s">
        <v>336</v>
      </c>
      <c r="B180" s="1">
        <v>4.2941E-2</v>
      </c>
      <c r="C180" s="1">
        <v>7.3040000000000003</v>
      </c>
      <c r="D180" s="1">
        <v>6.75</v>
      </c>
      <c r="E180" s="1">
        <v>0.55410000000000004</v>
      </c>
      <c r="F180" s="1">
        <v>0.1893</v>
      </c>
      <c r="G180">
        <f t="shared" si="2"/>
        <v>1.3671278460333287</v>
      </c>
    </row>
    <row r="181" spans="1:7" x14ac:dyDescent="0.25">
      <c r="A181" s="6" t="s">
        <v>2534</v>
      </c>
      <c r="B181" s="1">
        <v>1.2628E-2</v>
      </c>
      <c r="C181" s="1">
        <v>2.5630000000000002</v>
      </c>
      <c r="D181" s="1">
        <v>2.0110000000000001</v>
      </c>
      <c r="E181" s="1">
        <v>0.55230000000000001</v>
      </c>
      <c r="F181" s="1">
        <v>0.12839999999999999</v>
      </c>
      <c r="G181">
        <f t="shared" si="2"/>
        <v>1.8986654267798202</v>
      </c>
    </row>
    <row r="182" spans="1:7" x14ac:dyDescent="0.25">
      <c r="A182" s="6" t="s">
        <v>606</v>
      </c>
      <c r="B182" s="1">
        <v>3.6124000000000003E-2</v>
      </c>
      <c r="C182" s="1">
        <v>6.1859999999999999</v>
      </c>
      <c r="D182" s="1">
        <v>5.6349999999999998</v>
      </c>
      <c r="E182" s="1">
        <v>0.55049999999999999</v>
      </c>
      <c r="F182" s="1">
        <v>0.1774</v>
      </c>
      <c r="G182">
        <f t="shared" si="2"/>
        <v>1.4422041663943717</v>
      </c>
    </row>
    <row r="183" spans="1:7" x14ac:dyDescent="0.25">
      <c r="A183" s="6" t="s">
        <v>859</v>
      </c>
      <c r="B183" s="1">
        <v>3.6805999999999998E-2</v>
      </c>
      <c r="C183" s="1">
        <v>4.3230000000000004</v>
      </c>
      <c r="D183" s="1">
        <v>3.774</v>
      </c>
      <c r="E183" s="1">
        <v>0.54859999999999998</v>
      </c>
      <c r="F183" s="1">
        <v>0.1779</v>
      </c>
      <c r="G183">
        <f t="shared" si="2"/>
        <v>1.4340813782153992</v>
      </c>
    </row>
    <row r="184" spans="1:7" x14ac:dyDescent="0.25">
      <c r="A184" s="6" t="s">
        <v>2624</v>
      </c>
      <c r="B184" s="1">
        <v>1.505E-3</v>
      </c>
      <c r="C184" s="1">
        <v>10.8</v>
      </c>
      <c r="D184" s="1">
        <v>10.25</v>
      </c>
      <c r="E184" s="1">
        <v>0.54830000000000001</v>
      </c>
      <c r="F184" s="1">
        <v>7.0889999999999995E-2</v>
      </c>
      <c r="G184">
        <f t="shared" si="2"/>
        <v>2.8224635000701377</v>
      </c>
    </row>
    <row r="185" spans="1:7" x14ac:dyDescent="0.25">
      <c r="A185" s="6" t="s">
        <v>1213</v>
      </c>
      <c r="B185" s="1">
        <v>4.9695999999999997E-2</v>
      </c>
      <c r="C185" s="1">
        <v>2.6059999999999999</v>
      </c>
      <c r="D185" s="1">
        <v>2.06</v>
      </c>
      <c r="E185" s="1">
        <v>0.54630000000000001</v>
      </c>
      <c r="F185" s="1">
        <v>0.1963</v>
      </c>
      <c r="G185">
        <f t="shared" si="2"/>
        <v>1.3036785659515355</v>
      </c>
    </row>
    <row r="186" spans="1:7" x14ac:dyDescent="0.25">
      <c r="A186" s="6" t="s">
        <v>2013</v>
      </c>
      <c r="B186" s="1">
        <v>3.8289999999999999E-3</v>
      </c>
      <c r="C186" s="1">
        <v>7.141</v>
      </c>
      <c r="D186" s="1">
        <v>6.5979999999999999</v>
      </c>
      <c r="E186" s="1">
        <v>0.54320000000000002</v>
      </c>
      <c r="F186" s="1">
        <v>9.0190000000000006E-2</v>
      </c>
      <c r="G186">
        <f t="shared" si="2"/>
        <v>2.4169146336523122</v>
      </c>
    </row>
    <row r="187" spans="1:7" x14ac:dyDescent="0.25">
      <c r="A187" s="6" t="s">
        <v>2564</v>
      </c>
      <c r="B187" s="1">
        <v>6.4999999999999994E-5</v>
      </c>
      <c r="C187" s="1">
        <v>9.1790000000000003</v>
      </c>
      <c r="D187" s="1">
        <v>8.6370000000000005</v>
      </c>
      <c r="E187" s="1">
        <v>0.54139999999999999</v>
      </c>
      <c r="F187" s="1">
        <v>3.1260000000000003E-2</v>
      </c>
      <c r="G187">
        <f t="shared" si="2"/>
        <v>4.1870866433571443</v>
      </c>
    </row>
    <row r="188" spans="1:7" x14ac:dyDescent="0.25">
      <c r="A188" s="6" t="s">
        <v>1381</v>
      </c>
      <c r="B188" s="1">
        <v>1.0158E-2</v>
      </c>
      <c r="C188" s="1">
        <v>4.6369999999999996</v>
      </c>
      <c r="D188" s="1">
        <v>4.0960000000000001</v>
      </c>
      <c r="E188" s="1">
        <v>0.54069999999999996</v>
      </c>
      <c r="F188" s="1">
        <v>0.11799999999999999</v>
      </c>
      <c r="G188">
        <f t="shared" si="2"/>
        <v>1.9931917915074211</v>
      </c>
    </row>
    <row r="189" spans="1:7" x14ac:dyDescent="0.25">
      <c r="A189" s="6" t="s">
        <v>354</v>
      </c>
      <c r="B189" s="1">
        <v>1.6794E-2</v>
      </c>
      <c r="C189" s="1">
        <v>1.9650000000000001</v>
      </c>
      <c r="D189" s="1">
        <v>1.425</v>
      </c>
      <c r="E189" s="1">
        <v>0.54010000000000002</v>
      </c>
      <c r="F189" s="1">
        <v>0.13669999999999999</v>
      </c>
      <c r="G189">
        <f t="shared" si="2"/>
        <v>1.7748458511501939</v>
      </c>
    </row>
    <row r="190" spans="1:7" x14ac:dyDescent="0.25">
      <c r="A190" s="6" t="s">
        <v>645</v>
      </c>
      <c r="B190" s="1">
        <v>1.8341E-2</v>
      </c>
      <c r="C190" s="1">
        <v>13.21</v>
      </c>
      <c r="D190" s="1">
        <v>12.67</v>
      </c>
      <c r="E190" s="1">
        <v>0.53910000000000002</v>
      </c>
      <c r="F190" s="1">
        <v>0.1401</v>
      </c>
      <c r="G190">
        <f t="shared" si="2"/>
        <v>1.7365769891326148</v>
      </c>
    </row>
    <row r="191" spans="1:7" x14ac:dyDescent="0.25">
      <c r="A191" s="6" t="s">
        <v>2540</v>
      </c>
      <c r="B191" s="1">
        <v>1.4931E-2</v>
      </c>
      <c r="C191" s="1">
        <v>4.0999999999999996</v>
      </c>
      <c r="D191" s="1">
        <v>3.5609999999999999</v>
      </c>
      <c r="E191" s="1">
        <v>0.53879999999999995</v>
      </c>
      <c r="F191" s="1">
        <v>0.13159999999999999</v>
      </c>
      <c r="G191">
        <f t="shared" si="2"/>
        <v>1.8259111045363143</v>
      </c>
    </row>
    <row r="192" spans="1:7" x14ac:dyDescent="0.25">
      <c r="A192" s="6" t="s">
        <v>2620</v>
      </c>
      <c r="B192" s="1">
        <v>1.1344E-2</v>
      </c>
      <c r="C192" s="1">
        <v>4.2439999999999998</v>
      </c>
      <c r="D192" s="1">
        <v>3.7050000000000001</v>
      </c>
      <c r="E192" s="1">
        <v>0.53869999999999996</v>
      </c>
      <c r="F192" s="1">
        <v>0.12139999999999999</v>
      </c>
      <c r="G192">
        <f t="shared" si="2"/>
        <v>1.9452337821610086</v>
      </c>
    </row>
    <row r="193" spans="1:7" x14ac:dyDescent="0.25">
      <c r="A193" s="6" t="s">
        <v>3000</v>
      </c>
      <c r="B193" s="1">
        <v>9.2130000000000007E-3</v>
      </c>
      <c r="C193" s="1">
        <v>11.81</v>
      </c>
      <c r="D193" s="1">
        <v>11.28</v>
      </c>
      <c r="E193" s="1">
        <v>0.53869999999999996</v>
      </c>
      <c r="F193" s="1">
        <v>0.1143</v>
      </c>
      <c r="G193">
        <f t="shared" si="2"/>
        <v>2.0355989288372687</v>
      </c>
    </row>
    <row r="194" spans="1:7" x14ac:dyDescent="0.25">
      <c r="A194" s="6" t="s">
        <v>783</v>
      </c>
      <c r="B194" s="1">
        <v>4.8979999999999996E-3</v>
      </c>
      <c r="C194" s="1">
        <v>2.7080000000000002</v>
      </c>
      <c r="D194" s="1">
        <v>2.173</v>
      </c>
      <c r="E194" s="1">
        <v>0.53439999999999999</v>
      </c>
      <c r="F194" s="1">
        <v>9.4920000000000004E-2</v>
      </c>
      <c r="G194">
        <f t="shared" ref="G194:G257" si="3">-LOG(B194)</f>
        <v>2.3099812192113047</v>
      </c>
    </row>
    <row r="195" spans="1:7" x14ac:dyDescent="0.25">
      <c r="A195" s="6" t="s">
        <v>980</v>
      </c>
      <c r="B195" s="1">
        <v>8.1130000000000004E-3</v>
      </c>
      <c r="C195" s="1">
        <v>9.2420000000000009</v>
      </c>
      <c r="D195" s="1">
        <v>8.7089999999999996</v>
      </c>
      <c r="E195" s="1">
        <v>0.5333</v>
      </c>
      <c r="F195" s="1">
        <v>0.1091</v>
      </c>
      <c r="G195">
        <f t="shared" si="3"/>
        <v>2.0908185240221471</v>
      </c>
    </row>
    <row r="196" spans="1:7" x14ac:dyDescent="0.25">
      <c r="A196" s="6" t="s">
        <v>2684</v>
      </c>
      <c r="B196" s="1">
        <v>3.4167000000000003E-2</v>
      </c>
      <c r="C196" s="1">
        <v>5.2130000000000001</v>
      </c>
      <c r="D196" s="1">
        <v>4.68</v>
      </c>
      <c r="E196" s="1">
        <v>0.53320000000000001</v>
      </c>
      <c r="F196" s="1">
        <v>0.16869999999999999</v>
      </c>
      <c r="G196">
        <f t="shared" si="3"/>
        <v>1.466393152329222</v>
      </c>
    </row>
    <row r="197" spans="1:7" x14ac:dyDescent="0.25">
      <c r="A197" s="6" t="s">
        <v>2508</v>
      </c>
      <c r="B197" s="1">
        <v>2.6883000000000001E-2</v>
      </c>
      <c r="C197" s="1">
        <v>1.8560000000000001</v>
      </c>
      <c r="D197" s="1">
        <v>1.325</v>
      </c>
      <c r="E197" s="1">
        <v>0.53120000000000001</v>
      </c>
      <c r="F197" s="1">
        <v>0.1555</v>
      </c>
      <c r="G197">
        <f t="shared" si="3"/>
        <v>1.5705222679565469</v>
      </c>
    </row>
    <row r="198" spans="1:7" x14ac:dyDescent="0.25">
      <c r="A198" s="6" t="s">
        <v>2357</v>
      </c>
      <c r="B198" s="1">
        <v>1.8679000000000001E-2</v>
      </c>
      <c r="C198" s="1">
        <v>6.6280000000000001</v>
      </c>
      <c r="D198" s="1">
        <v>6.0979999999999999</v>
      </c>
      <c r="E198" s="1">
        <v>0.53069999999999995</v>
      </c>
      <c r="F198" s="1">
        <v>0.13869999999999999</v>
      </c>
      <c r="G198">
        <f t="shared" si="3"/>
        <v>1.7286463778975154</v>
      </c>
    </row>
    <row r="199" spans="1:7" x14ac:dyDescent="0.25">
      <c r="A199" s="6" t="s">
        <v>1312</v>
      </c>
      <c r="B199" s="1">
        <v>5.1650000000000003E-3</v>
      </c>
      <c r="C199" s="1">
        <v>8.4179999999999993</v>
      </c>
      <c r="D199" s="1">
        <v>7.8869999999999996</v>
      </c>
      <c r="E199" s="1">
        <v>0.53029999999999999</v>
      </c>
      <c r="F199" s="1">
        <v>9.5589999999999994E-2</v>
      </c>
      <c r="G199">
        <f t="shared" si="3"/>
        <v>2.2869296741443605</v>
      </c>
    </row>
    <row r="200" spans="1:7" x14ac:dyDescent="0.25">
      <c r="A200" s="6" t="s">
        <v>2790</v>
      </c>
      <c r="B200" s="1">
        <v>3.4785000000000003E-2</v>
      </c>
      <c r="C200" s="1">
        <v>2.5070000000000001</v>
      </c>
      <c r="D200" s="1">
        <v>1.9790000000000001</v>
      </c>
      <c r="E200" s="1">
        <v>0.52859999999999996</v>
      </c>
      <c r="F200" s="1">
        <v>0.16819999999999999</v>
      </c>
      <c r="G200">
        <f t="shared" si="3"/>
        <v>1.4586079923063313</v>
      </c>
    </row>
    <row r="201" spans="1:7" x14ac:dyDescent="0.25">
      <c r="A201" s="6" t="s">
        <v>3324</v>
      </c>
      <c r="B201" s="1">
        <v>4.6690000000000004E-3</v>
      </c>
      <c r="C201" s="1">
        <v>9.0310000000000006</v>
      </c>
      <c r="D201" s="1">
        <v>8.5030000000000001</v>
      </c>
      <c r="E201" s="1">
        <v>0.5272</v>
      </c>
      <c r="F201" s="1">
        <v>9.2420000000000002E-2</v>
      </c>
      <c r="G201">
        <f t="shared" si="3"/>
        <v>2.3307761260691944</v>
      </c>
    </row>
    <row r="202" spans="1:7" x14ac:dyDescent="0.25">
      <c r="A202" s="6" t="s">
        <v>1172</v>
      </c>
      <c r="B202" s="1">
        <v>2.614E-3</v>
      </c>
      <c r="C202" s="1">
        <v>7.9329999999999998</v>
      </c>
      <c r="D202" s="1">
        <v>7.407</v>
      </c>
      <c r="E202" s="1">
        <v>0.52649999999999997</v>
      </c>
      <c r="F202" s="1">
        <v>7.8850000000000003E-2</v>
      </c>
      <c r="G202">
        <f t="shared" si="3"/>
        <v>2.5826944167554746</v>
      </c>
    </row>
    <row r="203" spans="1:7" x14ac:dyDescent="0.25">
      <c r="A203" s="6" t="s">
        <v>2489</v>
      </c>
      <c r="B203" s="1">
        <v>3.28E-4</v>
      </c>
      <c r="C203" s="1">
        <v>8.7590000000000003</v>
      </c>
      <c r="D203" s="1">
        <v>8.2330000000000005</v>
      </c>
      <c r="E203" s="1">
        <v>0.52529999999999999</v>
      </c>
      <c r="F203" s="1">
        <v>4.5740000000000003E-2</v>
      </c>
      <c r="G203">
        <f t="shared" si="3"/>
        <v>3.4841261562883208</v>
      </c>
    </row>
    <row r="204" spans="1:7" x14ac:dyDescent="0.25">
      <c r="A204" s="6" t="s">
        <v>781</v>
      </c>
      <c r="B204" s="1">
        <v>1.658E-3</v>
      </c>
      <c r="C204" s="1">
        <v>9.234</v>
      </c>
      <c r="D204" s="1">
        <v>8.7089999999999996</v>
      </c>
      <c r="E204" s="1">
        <v>0.52449999999999997</v>
      </c>
      <c r="F204" s="1">
        <v>6.9570000000000007E-2</v>
      </c>
      <c r="G204">
        <f t="shared" si="3"/>
        <v>2.7804154737857454</v>
      </c>
    </row>
    <row r="205" spans="1:7" x14ac:dyDescent="0.25">
      <c r="A205" s="6" t="s">
        <v>263</v>
      </c>
      <c r="B205" s="1">
        <v>1.5789999999999998E-2</v>
      </c>
      <c r="C205" s="1">
        <v>8.7620000000000005</v>
      </c>
      <c r="D205" s="1">
        <v>8.2409999999999997</v>
      </c>
      <c r="E205" s="1">
        <v>0.52080000000000004</v>
      </c>
      <c r="F205" s="1">
        <v>0.12939999999999999</v>
      </c>
      <c r="G205">
        <f t="shared" si="3"/>
        <v>1.8016178699917058</v>
      </c>
    </row>
    <row r="206" spans="1:7" x14ac:dyDescent="0.25">
      <c r="A206" s="6" t="s">
        <v>1616</v>
      </c>
      <c r="B206" s="1">
        <v>2.5661E-2</v>
      </c>
      <c r="C206" s="1">
        <v>2.42</v>
      </c>
      <c r="D206" s="1">
        <v>1.901</v>
      </c>
      <c r="E206" s="1">
        <v>0.51910000000000001</v>
      </c>
      <c r="F206" s="1">
        <v>0.1497</v>
      </c>
      <c r="G206">
        <f t="shared" si="3"/>
        <v>1.5907264233305509</v>
      </c>
    </row>
    <row r="207" spans="1:7" x14ac:dyDescent="0.25">
      <c r="A207" s="6" t="s">
        <v>1710</v>
      </c>
      <c r="B207" s="1">
        <v>2.8469999999999999E-2</v>
      </c>
      <c r="C207" s="1">
        <v>3.637</v>
      </c>
      <c r="D207" s="1">
        <v>3.1179999999999999</v>
      </c>
      <c r="E207" s="1">
        <v>0.51910000000000001</v>
      </c>
      <c r="F207" s="1">
        <v>0.15479999999999999</v>
      </c>
      <c r="G207">
        <f t="shared" si="3"/>
        <v>1.545612532853045</v>
      </c>
    </row>
    <row r="208" spans="1:7" x14ac:dyDescent="0.25">
      <c r="A208" s="6" t="s">
        <v>1139</v>
      </c>
      <c r="B208" s="1">
        <v>3.2074999999999999E-2</v>
      </c>
      <c r="C208" s="1">
        <v>6.7359999999999998</v>
      </c>
      <c r="D208" s="1">
        <v>6.2190000000000003</v>
      </c>
      <c r="E208" s="1">
        <v>0.51749999999999996</v>
      </c>
      <c r="F208" s="1">
        <v>0.16039999999999999</v>
      </c>
      <c r="G208">
        <f t="shared" si="3"/>
        <v>1.4938333349530339</v>
      </c>
    </row>
    <row r="209" spans="1:7" x14ac:dyDescent="0.25">
      <c r="A209" s="6" t="s">
        <v>1290</v>
      </c>
      <c r="B209" s="1">
        <v>4.2700000000000002E-4</v>
      </c>
      <c r="C209" s="1">
        <v>8.1069999999999993</v>
      </c>
      <c r="D209" s="1">
        <v>7.59</v>
      </c>
      <c r="E209" s="1">
        <v>0.51700000000000002</v>
      </c>
      <c r="F209" s="1">
        <v>4.8160000000000001E-2</v>
      </c>
      <c r="G209">
        <f t="shared" si="3"/>
        <v>3.3695721249749759</v>
      </c>
    </row>
    <row r="210" spans="1:7" x14ac:dyDescent="0.25">
      <c r="A210" s="6" t="s">
        <v>2677</v>
      </c>
      <c r="B210" s="1">
        <v>1.1181E-2</v>
      </c>
      <c r="C210" s="1">
        <v>6.3630000000000004</v>
      </c>
      <c r="D210" s="1">
        <v>5.8470000000000004</v>
      </c>
      <c r="E210" s="1">
        <v>0.51649999999999996</v>
      </c>
      <c r="F210" s="1">
        <v>0.1159</v>
      </c>
      <c r="G210">
        <f t="shared" si="3"/>
        <v>1.951519352526498</v>
      </c>
    </row>
    <row r="211" spans="1:7" x14ac:dyDescent="0.25">
      <c r="A211" s="6" t="s">
        <v>3049</v>
      </c>
      <c r="B211" s="1">
        <v>1.489E-2</v>
      </c>
      <c r="C211" s="1">
        <v>5.9740000000000002</v>
      </c>
      <c r="D211" s="1">
        <v>5.4580000000000002</v>
      </c>
      <c r="E211" s="1">
        <v>0.51629999999999998</v>
      </c>
      <c r="F211" s="1">
        <v>0.126</v>
      </c>
      <c r="G211">
        <f t="shared" si="3"/>
        <v>1.8271053022478239</v>
      </c>
    </row>
    <row r="212" spans="1:7" x14ac:dyDescent="0.25">
      <c r="A212" s="6" t="s">
        <v>142</v>
      </c>
      <c r="B212" s="1">
        <v>1.9066E-2</v>
      </c>
      <c r="C212" s="1">
        <v>5.4749999999999996</v>
      </c>
      <c r="D212" s="1">
        <v>4.9630000000000001</v>
      </c>
      <c r="E212" s="1">
        <v>0.51239999999999997</v>
      </c>
      <c r="F212" s="1">
        <v>0.1348</v>
      </c>
      <c r="G212">
        <f t="shared" si="3"/>
        <v>1.7197404113138635</v>
      </c>
    </row>
    <row r="213" spans="1:7" x14ac:dyDescent="0.25">
      <c r="A213" s="6" t="s">
        <v>1640</v>
      </c>
      <c r="B213" s="1">
        <v>4.7613000000000003E-2</v>
      </c>
      <c r="C213" s="1">
        <v>5.774</v>
      </c>
      <c r="D213" s="1">
        <v>5.2619999999999996</v>
      </c>
      <c r="E213" s="1">
        <v>0.51229999999999998</v>
      </c>
      <c r="F213" s="1">
        <v>0.18140000000000001</v>
      </c>
      <c r="G213">
        <f t="shared" si="3"/>
        <v>1.3222744536357853</v>
      </c>
    </row>
    <row r="214" spans="1:7" x14ac:dyDescent="0.25">
      <c r="A214" s="6" t="s">
        <v>2112</v>
      </c>
      <c r="B214" s="1">
        <v>1.505E-3</v>
      </c>
      <c r="C214" s="1">
        <v>9.6460000000000008</v>
      </c>
      <c r="D214" s="1">
        <v>9.1349999999999998</v>
      </c>
      <c r="E214" s="1">
        <v>0.51039999999999996</v>
      </c>
      <c r="F214" s="1">
        <v>6.5979999999999997E-2</v>
      </c>
      <c r="G214">
        <f t="shared" si="3"/>
        <v>2.8224635000701377</v>
      </c>
    </row>
    <row r="215" spans="1:7" x14ac:dyDescent="0.25">
      <c r="A215" s="6" t="s">
        <v>1789</v>
      </c>
      <c r="B215" s="1">
        <v>7.6299999999999996E-3</v>
      </c>
      <c r="C215" s="1">
        <v>1.2250000000000001</v>
      </c>
      <c r="D215" s="1">
        <v>0.71519999999999995</v>
      </c>
      <c r="E215" s="1">
        <v>0.50970000000000004</v>
      </c>
      <c r="F215" s="1">
        <v>0.10249999999999999</v>
      </c>
      <c r="G215">
        <f t="shared" si="3"/>
        <v>2.1174754620451197</v>
      </c>
    </row>
    <row r="216" spans="1:7" x14ac:dyDescent="0.25">
      <c r="A216" s="6" t="s">
        <v>2225</v>
      </c>
      <c r="B216" s="1">
        <v>6.3850000000000001E-3</v>
      </c>
      <c r="C216" s="1">
        <v>9.3230000000000004</v>
      </c>
      <c r="D216" s="1">
        <v>8.8160000000000007</v>
      </c>
      <c r="E216" s="1">
        <v>0.50719999999999998</v>
      </c>
      <c r="F216" s="1">
        <v>9.6979999999999997E-2</v>
      </c>
      <c r="G216">
        <f t="shared" si="3"/>
        <v>2.1948390984005659</v>
      </c>
    </row>
    <row r="217" spans="1:7" x14ac:dyDescent="0.25">
      <c r="A217" s="6" t="s">
        <v>3176</v>
      </c>
      <c r="B217" s="1">
        <v>1.6475E-2</v>
      </c>
      <c r="C217" s="1">
        <v>11.52</v>
      </c>
      <c r="D217" s="1">
        <v>11.01</v>
      </c>
      <c r="E217" s="1">
        <v>0.50690000000000002</v>
      </c>
      <c r="F217" s="1">
        <v>0.1275</v>
      </c>
      <c r="G217">
        <f t="shared" si="3"/>
        <v>1.7831745767339526</v>
      </c>
    </row>
    <row r="218" spans="1:7" x14ac:dyDescent="0.25">
      <c r="A218" s="6" t="s">
        <v>1325</v>
      </c>
      <c r="B218" s="1">
        <v>1.7590999999999999E-2</v>
      </c>
      <c r="C218" s="1">
        <v>5.9740000000000002</v>
      </c>
      <c r="D218" s="1">
        <v>5.468</v>
      </c>
      <c r="E218" s="1">
        <v>0.50660000000000005</v>
      </c>
      <c r="F218" s="1">
        <v>0.13</v>
      </c>
      <c r="G218">
        <f t="shared" si="3"/>
        <v>1.7547094713931672</v>
      </c>
    </row>
    <row r="219" spans="1:7" x14ac:dyDescent="0.25">
      <c r="A219" s="6" t="s">
        <v>312</v>
      </c>
      <c r="B219" s="1">
        <v>2.1517999999999999E-2</v>
      </c>
      <c r="C219" s="1">
        <v>1.853</v>
      </c>
      <c r="D219" s="1">
        <v>1.3480000000000001</v>
      </c>
      <c r="E219" s="1">
        <v>0.50539999999999996</v>
      </c>
      <c r="F219" s="1">
        <v>0.13800000000000001</v>
      </c>
      <c r="G219">
        <f t="shared" si="3"/>
        <v>1.6671980968220168</v>
      </c>
    </row>
    <row r="220" spans="1:7" x14ac:dyDescent="0.25">
      <c r="A220" s="6" t="s">
        <v>1477</v>
      </c>
      <c r="B220" s="1">
        <v>7.6949999999999996E-3</v>
      </c>
      <c r="C220" s="1">
        <v>8.9039999999999999</v>
      </c>
      <c r="D220" s="1">
        <v>8.4039999999999999</v>
      </c>
      <c r="E220" s="1">
        <v>0.5</v>
      </c>
      <c r="F220" s="1">
        <v>0.1008</v>
      </c>
      <c r="G220">
        <f t="shared" si="3"/>
        <v>2.1137913758325024</v>
      </c>
    </row>
    <row r="221" spans="1:7" x14ac:dyDescent="0.25">
      <c r="A221" s="6" t="s">
        <v>2077</v>
      </c>
      <c r="B221" s="1">
        <v>1.0054E-2</v>
      </c>
      <c r="C221" s="1">
        <v>8.5950000000000006</v>
      </c>
      <c r="D221" s="1">
        <v>8.0969999999999995</v>
      </c>
      <c r="E221" s="1">
        <v>0.49790000000000001</v>
      </c>
      <c r="F221" s="1">
        <v>0.10829999999999999</v>
      </c>
      <c r="G221">
        <f t="shared" si="3"/>
        <v>1.9976611191079434</v>
      </c>
    </row>
    <row r="222" spans="1:7" x14ac:dyDescent="0.25">
      <c r="A222" s="6" t="s">
        <v>1403</v>
      </c>
      <c r="B222" s="1">
        <v>2.2547999999999999E-2</v>
      </c>
      <c r="C222" s="1">
        <v>2.3439999999999999</v>
      </c>
      <c r="D222" s="1">
        <v>1.8480000000000001</v>
      </c>
      <c r="E222" s="1">
        <v>0.49680000000000002</v>
      </c>
      <c r="F222" s="1">
        <v>0.1376</v>
      </c>
      <c r="G222">
        <f t="shared" si="3"/>
        <v>1.6468919738518495</v>
      </c>
    </row>
    <row r="223" spans="1:7" x14ac:dyDescent="0.25">
      <c r="A223" s="6" t="s">
        <v>2615</v>
      </c>
      <c r="B223" s="1">
        <v>2.1474E-2</v>
      </c>
      <c r="C223" s="1">
        <v>1.6779999999999999</v>
      </c>
      <c r="D223" s="1">
        <v>1.1830000000000001</v>
      </c>
      <c r="E223" s="1">
        <v>0.49519999999999997</v>
      </c>
      <c r="F223" s="1">
        <v>0.1351</v>
      </c>
      <c r="G223">
        <f t="shared" si="3"/>
        <v>1.6680870512263521</v>
      </c>
    </row>
    <row r="224" spans="1:7" x14ac:dyDescent="0.25">
      <c r="A224" s="6" t="s">
        <v>2571</v>
      </c>
      <c r="B224" s="1">
        <v>3.7610999999999999E-2</v>
      </c>
      <c r="C224" s="1">
        <v>7.5190000000000001</v>
      </c>
      <c r="D224" s="1">
        <v>7.0279999999999996</v>
      </c>
      <c r="E224" s="1">
        <v>0.49130000000000001</v>
      </c>
      <c r="F224" s="1">
        <v>0.1605</v>
      </c>
      <c r="G224">
        <f t="shared" si="3"/>
        <v>1.4246851194170491</v>
      </c>
    </row>
    <row r="225" spans="1:7" x14ac:dyDescent="0.25">
      <c r="A225" s="6" t="s">
        <v>3138</v>
      </c>
      <c r="B225" s="1">
        <v>4.3686000000000003E-2</v>
      </c>
      <c r="C225" s="1">
        <v>7.6150000000000002</v>
      </c>
      <c r="D225" s="1">
        <v>7.1239999999999997</v>
      </c>
      <c r="E225" s="1">
        <v>0.49109999999999998</v>
      </c>
      <c r="F225" s="1">
        <v>0.16880000000000001</v>
      </c>
      <c r="G225">
        <f t="shared" si="3"/>
        <v>1.3596577185647591</v>
      </c>
    </row>
    <row r="226" spans="1:7" x14ac:dyDescent="0.25">
      <c r="A226" s="6" t="s">
        <v>2071</v>
      </c>
      <c r="B226" s="1">
        <v>2.1870000000000001E-3</v>
      </c>
      <c r="C226" s="1">
        <v>7.0640000000000001</v>
      </c>
      <c r="D226" s="1">
        <v>6.5750000000000002</v>
      </c>
      <c r="E226" s="1">
        <v>0.48899999999999999</v>
      </c>
      <c r="F226" s="1">
        <v>6.9809999999999997E-2</v>
      </c>
      <c r="G226">
        <f t="shared" si="3"/>
        <v>2.6601512169623631</v>
      </c>
    </row>
    <row r="227" spans="1:7" x14ac:dyDescent="0.25">
      <c r="A227" s="6" t="s">
        <v>1736</v>
      </c>
      <c r="B227" s="1">
        <v>2.1845E-2</v>
      </c>
      <c r="C227" s="1">
        <v>1.34</v>
      </c>
      <c r="D227" s="1">
        <v>0.85089999999999999</v>
      </c>
      <c r="E227" s="1">
        <v>0.48880000000000001</v>
      </c>
      <c r="F227" s="1">
        <v>0.13400000000000001</v>
      </c>
      <c r="G227">
        <f t="shared" si="3"/>
        <v>1.6606479509544128</v>
      </c>
    </row>
    <row r="228" spans="1:7" x14ac:dyDescent="0.25">
      <c r="A228" s="6" t="s">
        <v>3172</v>
      </c>
      <c r="B228" s="1">
        <v>2.7659999999999998E-3</v>
      </c>
      <c r="C228" s="1">
        <v>11.99</v>
      </c>
      <c r="D228" s="1">
        <v>11.5</v>
      </c>
      <c r="E228" s="1">
        <v>0.48849999999999999</v>
      </c>
      <c r="F228" s="1">
        <v>7.4279999999999999E-2</v>
      </c>
      <c r="G228">
        <f t="shared" si="3"/>
        <v>2.5581478242267082</v>
      </c>
    </row>
    <row r="229" spans="1:7" x14ac:dyDescent="0.25">
      <c r="A229" s="6" t="s">
        <v>2841</v>
      </c>
      <c r="B229" s="1">
        <v>4.1320999999999997E-2</v>
      </c>
      <c r="C229" s="1">
        <v>7.78</v>
      </c>
      <c r="D229" s="1">
        <v>7.2949999999999999</v>
      </c>
      <c r="E229" s="1">
        <v>0.48509999999999998</v>
      </c>
      <c r="F229" s="1">
        <v>0.1636</v>
      </c>
      <c r="G229">
        <f t="shared" si="3"/>
        <v>1.3838291767645485</v>
      </c>
    </row>
    <row r="230" spans="1:7" x14ac:dyDescent="0.25">
      <c r="A230" s="6" t="s">
        <v>1316</v>
      </c>
      <c r="B230" s="1">
        <v>4.1600999999999999E-2</v>
      </c>
      <c r="C230" s="1">
        <v>1.5609999999999999</v>
      </c>
      <c r="D230" s="1">
        <v>1.0780000000000001</v>
      </c>
      <c r="E230" s="1">
        <v>0.48349999999999999</v>
      </c>
      <c r="F230" s="1">
        <v>0.16339999999999999</v>
      </c>
      <c r="G230">
        <f t="shared" si="3"/>
        <v>1.3808962297275338</v>
      </c>
    </row>
    <row r="231" spans="1:7" x14ac:dyDescent="0.25">
      <c r="A231" s="6" t="s">
        <v>3356</v>
      </c>
      <c r="B231" s="1">
        <v>2.8118000000000001E-2</v>
      </c>
      <c r="C231" s="1">
        <v>5.1280000000000001</v>
      </c>
      <c r="D231" s="1">
        <v>4.6459999999999999</v>
      </c>
      <c r="E231" s="1">
        <v>0.48170000000000002</v>
      </c>
      <c r="F231" s="1">
        <v>0.1431</v>
      </c>
      <c r="G231">
        <f t="shared" si="3"/>
        <v>1.5510155734051982</v>
      </c>
    </row>
    <row r="232" spans="1:7" x14ac:dyDescent="0.25">
      <c r="A232" s="6" t="s">
        <v>2775</v>
      </c>
      <c r="B232" s="1">
        <v>3.3984E-2</v>
      </c>
      <c r="C232" s="1">
        <v>10.15</v>
      </c>
      <c r="D232" s="1">
        <v>9.6739999999999995</v>
      </c>
      <c r="E232" s="1">
        <v>0.47970000000000002</v>
      </c>
      <c r="F232" s="1">
        <v>0.1515</v>
      </c>
      <c r="G232">
        <f t="shared" si="3"/>
        <v>1.4687255049346437</v>
      </c>
    </row>
    <row r="233" spans="1:7" x14ac:dyDescent="0.25">
      <c r="A233" s="6" t="s">
        <v>2064</v>
      </c>
      <c r="B233" s="1">
        <v>1.3090000000000001E-3</v>
      </c>
      <c r="C233" s="1">
        <v>4.3239999999999998</v>
      </c>
      <c r="D233" s="1">
        <v>3.847</v>
      </c>
      <c r="E233" s="1">
        <v>0.47689999999999999</v>
      </c>
      <c r="F233" s="1">
        <v>5.9429999999999997E-2</v>
      </c>
      <c r="G233">
        <f t="shared" si="3"/>
        <v>2.8830603534492441</v>
      </c>
    </row>
    <row r="234" spans="1:7" x14ac:dyDescent="0.25">
      <c r="A234" s="6" t="s">
        <v>2328</v>
      </c>
      <c r="B234" s="1">
        <v>1.9088999999999998E-2</v>
      </c>
      <c r="C234" s="1">
        <v>6.8140000000000001</v>
      </c>
      <c r="D234" s="1">
        <v>6.34</v>
      </c>
      <c r="E234" s="1">
        <v>0.4738</v>
      </c>
      <c r="F234" s="1">
        <v>0.12470000000000001</v>
      </c>
      <c r="G234">
        <f t="shared" si="3"/>
        <v>1.7192168220441133</v>
      </c>
    </row>
    <row r="235" spans="1:7" x14ac:dyDescent="0.25">
      <c r="A235" s="6" t="s">
        <v>830</v>
      </c>
      <c r="B235" s="1">
        <v>9.2160000000000002E-3</v>
      </c>
      <c r="C235" s="1">
        <v>9.9350000000000005</v>
      </c>
      <c r="D235" s="1">
        <v>9.4619999999999997</v>
      </c>
      <c r="E235" s="1">
        <v>0.47349999999999998</v>
      </c>
      <c r="F235" s="1">
        <v>0.1004</v>
      </c>
      <c r="G235">
        <f t="shared" si="3"/>
        <v>2.0354575339208631</v>
      </c>
    </row>
    <row r="236" spans="1:7" x14ac:dyDescent="0.25">
      <c r="A236" s="6" t="s">
        <v>1943</v>
      </c>
      <c r="B236" s="1">
        <v>1.049E-3</v>
      </c>
      <c r="C236" s="1">
        <v>9.9540000000000006</v>
      </c>
      <c r="D236" s="1">
        <v>9.4819999999999993</v>
      </c>
      <c r="E236" s="1">
        <v>0.47239999999999999</v>
      </c>
      <c r="F236" s="1">
        <v>5.5550000000000002E-2</v>
      </c>
      <c r="G236">
        <f t="shared" si="3"/>
        <v>2.979224511806442</v>
      </c>
    </row>
    <row r="237" spans="1:7" x14ac:dyDescent="0.25">
      <c r="A237" s="6" t="s">
        <v>3084</v>
      </c>
      <c r="B237" s="1">
        <v>1.2070000000000001E-2</v>
      </c>
      <c r="C237" s="1">
        <v>10.66</v>
      </c>
      <c r="D237" s="1">
        <v>10.19</v>
      </c>
      <c r="E237" s="1">
        <v>0.47170000000000001</v>
      </c>
      <c r="F237" s="1">
        <v>0.1082</v>
      </c>
      <c r="G237">
        <f t="shared" si="3"/>
        <v>1.9182927299026507</v>
      </c>
    </row>
    <row r="238" spans="1:7" x14ac:dyDescent="0.25">
      <c r="A238" s="6" t="s">
        <v>2752</v>
      </c>
      <c r="B238" s="1">
        <v>2.9940000000000001E-3</v>
      </c>
      <c r="C238" s="1">
        <v>10.29</v>
      </c>
      <c r="D238" s="1">
        <v>9.8179999999999996</v>
      </c>
      <c r="E238" s="1">
        <v>0.47099999999999997</v>
      </c>
      <c r="F238" s="1">
        <v>7.3150000000000007E-2</v>
      </c>
      <c r="G238">
        <f t="shared" si="3"/>
        <v>2.5237482039929664</v>
      </c>
    </row>
    <row r="239" spans="1:7" x14ac:dyDescent="0.25">
      <c r="A239" s="6" t="s">
        <v>3028</v>
      </c>
      <c r="B239" s="1">
        <v>2.9805999999999999E-2</v>
      </c>
      <c r="C239" s="1">
        <v>7.7450000000000001</v>
      </c>
      <c r="D239" s="1">
        <v>7.2759999999999998</v>
      </c>
      <c r="E239" s="1">
        <v>0.46920000000000001</v>
      </c>
      <c r="F239" s="1">
        <v>0.14199999999999999</v>
      </c>
      <c r="G239">
        <f t="shared" si="3"/>
        <v>1.5256963028834394</v>
      </c>
    </row>
    <row r="240" spans="1:7" x14ac:dyDescent="0.25">
      <c r="A240" s="6" t="s">
        <v>1025</v>
      </c>
      <c r="B240" s="1">
        <v>3.209E-3</v>
      </c>
      <c r="C240" s="1">
        <v>9.8940000000000001</v>
      </c>
      <c r="D240" s="1">
        <v>9.4250000000000007</v>
      </c>
      <c r="E240" s="1">
        <v>0.46910000000000002</v>
      </c>
      <c r="F240" s="1">
        <v>7.4230000000000004E-2</v>
      </c>
      <c r="G240">
        <f t="shared" si="3"/>
        <v>2.4936302829044958</v>
      </c>
    </row>
    <row r="241" spans="1:7" x14ac:dyDescent="0.25">
      <c r="A241" s="6" t="s">
        <v>274</v>
      </c>
      <c r="B241" s="1">
        <v>1.4123999999999999E-2</v>
      </c>
      <c r="C241" s="1">
        <v>6.1459999999999999</v>
      </c>
      <c r="D241" s="1">
        <v>5.6779999999999999</v>
      </c>
      <c r="E241" s="1">
        <v>0.46810000000000002</v>
      </c>
      <c r="F241" s="1">
        <v>0.1125</v>
      </c>
      <c r="G241">
        <f t="shared" si="3"/>
        <v>1.8500422911089405</v>
      </c>
    </row>
    <row r="242" spans="1:7" x14ac:dyDescent="0.25">
      <c r="A242" s="6" t="s">
        <v>800</v>
      </c>
      <c r="B242" s="1">
        <v>3.6480000000000002E-3</v>
      </c>
      <c r="C242" s="1">
        <v>10.71</v>
      </c>
      <c r="D242" s="1">
        <v>10.25</v>
      </c>
      <c r="E242" s="1">
        <v>0.46339999999999998</v>
      </c>
      <c r="F242" s="1">
        <v>7.5939999999999994E-2</v>
      </c>
      <c r="G242">
        <f t="shared" si="3"/>
        <v>2.4379451703436215</v>
      </c>
    </row>
    <row r="243" spans="1:7" x14ac:dyDescent="0.25">
      <c r="A243" s="6" t="s">
        <v>347</v>
      </c>
      <c r="B243" s="1">
        <v>2.6988000000000002E-2</v>
      </c>
      <c r="C243" s="1">
        <v>3.992</v>
      </c>
      <c r="D243" s="1">
        <v>3.5289999999999999</v>
      </c>
      <c r="E243" s="1">
        <v>0.46310000000000001</v>
      </c>
      <c r="F243" s="1">
        <v>0.1358</v>
      </c>
      <c r="G243">
        <f t="shared" si="3"/>
        <v>1.5688292985167429</v>
      </c>
    </row>
    <row r="244" spans="1:7" x14ac:dyDescent="0.25">
      <c r="A244" s="6" t="s">
        <v>1924</v>
      </c>
      <c r="B244" s="1">
        <v>6.0109999999999999E-3</v>
      </c>
      <c r="C244" s="1">
        <v>8.2959999999999994</v>
      </c>
      <c r="D244" s="1">
        <v>7.835</v>
      </c>
      <c r="E244" s="1">
        <v>0.46110000000000001</v>
      </c>
      <c r="F244" s="1">
        <v>8.6690000000000003E-2</v>
      </c>
      <c r="G244">
        <f t="shared" si="3"/>
        <v>2.2210532720313831</v>
      </c>
    </row>
    <row r="245" spans="1:7" x14ac:dyDescent="0.25">
      <c r="A245" s="6" t="s">
        <v>3298</v>
      </c>
      <c r="B245" s="1">
        <v>1.3167999999999999E-2</v>
      </c>
      <c r="C245" s="1">
        <v>7.9740000000000002</v>
      </c>
      <c r="D245" s="1">
        <v>7.516</v>
      </c>
      <c r="E245" s="1">
        <v>0.45839999999999997</v>
      </c>
      <c r="F245" s="1">
        <v>0.1079</v>
      </c>
      <c r="G245">
        <f t="shared" si="3"/>
        <v>1.8804801821318053</v>
      </c>
    </row>
    <row r="246" spans="1:7" x14ac:dyDescent="0.25">
      <c r="A246" s="6" t="s">
        <v>1756</v>
      </c>
      <c r="B246" s="1">
        <v>4.3133999999999999E-2</v>
      </c>
      <c r="C246" s="1">
        <v>2.78</v>
      </c>
      <c r="D246" s="1">
        <v>2.323</v>
      </c>
      <c r="E246" s="1">
        <v>0.45750000000000002</v>
      </c>
      <c r="F246" s="1">
        <v>0.1565</v>
      </c>
      <c r="G246">
        <f t="shared" si="3"/>
        <v>1.3651802660048213</v>
      </c>
    </row>
    <row r="247" spans="1:7" x14ac:dyDescent="0.25">
      <c r="A247" s="6" t="s">
        <v>196</v>
      </c>
      <c r="B247" s="1">
        <v>2.4452999999999999E-2</v>
      </c>
      <c r="C247" s="1">
        <v>5.7889999999999997</v>
      </c>
      <c r="D247" s="1">
        <v>5.3319999999999999</v>
      </c>
      <c r="E247" s="1">
        <v>0.45689999999999997</v>
      </c>
      <c r="F247" s="1">
        <v>0.1298</v>
      </c>
      <c r="G247">
        <f t="shared" si="3"/>
        <v>1.6116678521427843</v>
      </c>
    </row>
    <row r="248" spans="1:7" x14ac:dyDescent="0.25">
      <c r="A248" s="6" t="s">
        <v>1439</v>
      </c>
      <c r="B248" s="1">
        <v>4.5635000000000002E-2</v>
      </c>
      <c r="C248" s="1">
        <v>5.4980000000000002</v>
      </c>
      <c r="D248" s="1">
        <v>5.048</v>
      </c>
      <c r="E248" s="1">
        <v>0.44969999999999999</v>
      </c>
      <c r="F248" s="1">
        <v>0.15690000000000001</v>
      </c>
      <c r="G248">
        <f t="shared" si="3"/>
        <v>1.340701945133838</v>
      </c>
    </row>
    <row r="249" spans="1:7" x14ac:dyDescent="0.25">
      <c r="A249" s="6" t="s">
        <v>2703</v>
      </c>
      <c r="B249" s="1">
        <v>1.699E-3</v>
      </c>
      <c r="C249" s="1">
        <v>8.8989999999999991</v>
      </c>
      <c r="D249" s="1">
        <v>8.4499999999999993</v>
      </c>
      <c r="E249" s="1">
        <v>0.44929999999999998</v>
      </c>
      <c r="F249" s="1">
        <v>5.9979999999999999E-2</v>
      </c>
      <c r="G249">
        <f t="shared" si="3"/>
        <v>2.7698066211309542</v>
      </c>
    </row>
    <row r="250" spans="1:7" x14ac:dyDescent="0.25">
      <c r="A250" s="6" t="s">
        <v>2414</v>
      </c>
      <c r="B250" s="1">
        <v>1.6632999999999998E-2</v>
      </c>
      <c r="C250" s="1">
        <v>3.7090000000000001</v>
      </c>
      <c r="D250" s="1">
        <v>3.2610000000000001</v>
      </c>
      <c r="E250" s="1">
        <v>0.4476</v>
      </c>
      <c r="F250" s="1">
        <v>0.1129</v>
      </c>
      <c r="G250">
        <f t="shared" si="3"/>
        <v>1.7790294124797117</v>
      </c>
    </row>
    <row r="251" spans="1:7" x14ac:dyDescent="0.25">
      <c r="A251" s="6" t="s">
        <v>2496</v>
      </c>
      <c r="B251" s="1">
        <v>1.841E-3</v>
      </c>
      <c r="C251" s="1">
        <v>1.738</v>
      </c>
      <c r="D251" s="1">
        <v>1.2909999999999999</v>
      </c>
      <c r="E251" s="1">
        <v>0.44669999999999999</v>
      </c>
      <c r="F251" s="1">
        <v>6.0909999999999999E-2</v>
      </c>
      <c r="G251">
        <f t="shared" si="3"/>
        <v>2.7349462114959855</v>
      </c>
    </row>
    <row r="252" spans="1:7" x14ac:dyDescent="0.25">
      <c r="A252" s="6" t="s">
        <v>2224</v>
      </c>
      <c r="B252" s="1">
        <v>2.8579999999999999E-3</v>
      </c>
      <c r="C252" s="1">
        <v>12.89</v>
      </c>
      <c r="D252" s="1">
        <v>12.45</v>
      </c>
      <c r="E252" s="1">
        <v>0.44640000000000002</v>
      </c>
      <c r="F252" s="1">
        <v>6.8479999999999999E-2</v>
      </c>
      <c r="G252">
        <f t="shared" si="3"/>
        <v>2.5439377755450487</v>
      </c>
    </row>
    <row r="253" spans="1:7" x14ac:dyDescent="0.25">
      <c r="A253" s="6" t="s">
        <v>2561</v>
      </c>
      <c r="B253" s="1">
        <v>5.3090000000000004E-3</v>
      </c>
      <c r="C253" s="1">
        <v>1.083</v>
      </c>
      <c r="D253" s="1">
        <v>0.63719999999999999</v>
      </c>
      <c r="E253" s="1">
        <v>0.44550000000000001</v>
      </c>
      <c r="F253" s="1">
        <v>8.0909999999999996E-2</v>
      </c>
      <c r="G253">
        <f t="shared" si="3"/>
        <v>2.2749872746588431</v>
      </c>
    </row>
    <row r="254" spans="1:7" x14ac:dyDescent="0.25">
      <c r="A254" s="6" t="s">
        <v>3094</v>
      </c>
      <c r="B254" s="1">
        <v>8.0389999999999993E-3</v>
      </c>
      <c r="C254" s="1">
        <v>6.016</v>
      </c>
      <c r="D254" s="1">
        <v>5.5709999999999997</v>
      </c>
      <c r="E254" s="1">
        <v>0.44490000000000002</v>
      </c>
      <c r="F254" s="1">
        <v>9.078E-2</v>
      </c>
      <c r="G254">
        <f t="shared" si="3"/>
        <v>2.0947979713376812</v>
      </c>
    </row>
    <row r="255" spans="1:7" x14ac:dyDescent="0.25">
      <c r="A255" s="6" t="s">
        <v>1266</v>
      </c>
      <c r="B255" s="1">
        <v>3.4659999999999999E-3</v>
      </c>
      <c r="C255" s="1">
        <v>7.4630000000000001</v>
      </c>
      <c r="D255" s="1">
        <v>7.02</v>
      </c>
      <c r="E255" s="1">
        <v>0.44290000000000002</v>
      </c>
      <c r="F255" s="1">
        <v>7.1569999999999995E-2</v>
      </c>
      <c r="G255">
        <f t="shared" si="3"/>
        <v>2.4601714416221019</v>
      </c>
    </row>
    <row r="256" spans="1:7" x14ac:dyDescent="0.25">
      <c r="A256" s="6" t="s">
        <v>803</v>
      </c>
      <c r="B256" s="1">
        <v>2.0428999999999999E-2</v>
      </c>
      <c r="C256" s="1">
        <v>5.6879999999999997</v>
      </c>
      <c r="D256" s="1">
        <v>5.2460000000000004</v>
      </c>
      <c r="E256" s="1">
        <v>0.44230000000000003</v>
      </c>
      <c r="F256" s="1">
        <v>0.1188</v>
      </c>
      <c r="G256">
        <f t="shared" si="3"/>
        <v>1.6897528915717175</v>
      </c>
    </row>
    <row r="257" spans="1:7" x14ac:dyDescent="0.25">
      <c r="A257" s="6" t="s">
        <v>2799</v>
      </c>
      <c r="B257" s="1">
        <v>1.8603000000000001E-2</v>
      </c>
      <c r="C257" s="1">
        <v>1.601</v>
      </c>
      <c r="D257" s="1">
        <v>1.159</v>
      </c>
      <c r="E257" s="1">
        <v>0.44209999999999999</v>
      </c>
      <c r="F257" s="1">
        <v>0.1154</v>
      </c>
      <c r="G257">
        <f t="shared" si="3"/>
        <v>1.7304170139333868</v>
      </c>
    </row>
    <row r="258" spans="1:7" x14ac:dyDescent="0.25">
      <c r="A258" s="6" t="s">
        <v>524</v>
      </c>
      <c r="B258" s="1">
        <v>4.9743999999999997E-2</v>
      </c>
      <c r="C258" s="1">
        <v>6.3230000000000004</v>
      </c>
      <c r="D258" s="1">
        <v>5.8819999999999997</v>
      </c>
      <c r="E258" s="1">
        <v>0.44190000000000002</v>
      </c>
      <c r="F258" s="1">
        <v>0.15890000000000001</v>
      </c>
      <c r="G258">
        <f t="shared" ref="G258:G321" si="4">-LOG(B258)</f>
        <v>1.3032592953008835</v>
      </c>
    </row>
    <row r="259" spans="1:7" x14ac:dyDescent="0.25">
      <c r="A259" s="6" t="s">
        <v>1512</v>
      </c>
      <c r="B259" s="1">
        <v>1.2992E-2</v>
      </c>
      <c r="C259" s="1">
        <v>5.64</v>
      </c>
      <c r="D259" s="1">
        <v>5.1989999999999998</v>
      </c>
      <c r="E259" s="1">
        <v>0.44059999999999999</v>
      </c>
      <c r="F259" s="1">
        <v>0.1033</v>
      </c>
      <c r="G259">
        <f t="shared" si="4"/>
        <v>1.8863239881028999</v>
      </c>
    </row>
    <row r="260" spans="1:7" x14ac:dyDescent="0.25">
      <c r="A260" s="6" t="s">
        <v>574</v>
      </c>
      <c r="B260" s="1">
        <v>2.5371000000000001E-2</v>
      </c>
      <c r="C260" s="1">
        <v>6.4050000000000002</v>
      </c>
      <c r="D260" s="1">
        <v>5.9649999999999999</v>
      </c>
      <c r="E260" s="1">
        <v>0.43959999999999999</v>
      </c>
      <c r="F260" s="1">
        <v>0.1263</v>
      </c>
      <c r="G260">
        <f t="shared" si="4"/>
        <v>1.5956624146890728</v>
      </c>
    </row>
    <row r="261" spans="1:7" x14ac:dyDescent="0.25">
      <c r="A261" s="6" t="s">
        <v>903</v>
      </c>
      <c r="B261" s="1">
        <v>3.5882999999999998E-2</v>
      </c>
      <c r="C261" s="1">
        <v>4.1239999999999997</v>
      </c>
      <c r="D261" s="1">
        <v>3.6850000000000001</v>
      </c>
      <c r="E261" s="1">
        <v>0.43909999999999999</v>
      </c>
      <c r="F261" s="1">
        <v>0.14119999999999999</v>
      </c>
      <c r="G261">
        <f t="shared" si="4"/>
        <v>1.4451112548982807</v>
      </c>
    </row>
    <row r="262" spans="1:7" x14ac:dyDescent="0.25">
      <c r="A262" s="6" t="s">
        <v>1808</v>
      </c>
      <c r="B262" s="1">
        <v>1.5002E-2</v>
      </c>
      <c r="C262" s="1">
        <v>6.9029999999999996</v>
      </c>
      <c r="D262" s="1">
        <v>6.4640000000000004</v>
      </c>
      <c r="E262" s="1">
        <v>0.43909999999999999</v>
      </c>
      <c r="F262" s="1">
        <v>0.1074</v>
      </c>
      <c r="G262">
        <f t="shared" si="4"/>
        <v>1.8238508388734507</v>
      </c>
    </row>
    <row r="263" spans="1:7" x14ac:dyDescent="0.25">
      <c r="A263" s="6" t="s">
        <v>244</v>
      </c>
      <c r="B263" s="1">
        <v>3.1100000000000002E-4</v>
      </c>
      <c r="C263" s="1">
        <v>5.423</v>
      </c>
      <c r="D263" s="1">
        <v>4.9850000000000003</v>
      </c>
      <c r="E263" s="1">
        <v>0.43880000000000002</v>
      </c>
      <c r="F263" s="1">
        <v>3.7670000000000002E-2</v>
      </c>
      <c r="G263">
        <f t="shared" si="4"/>
        <v>3.5072396109731625</v>
      </c>
    </row>
    <row r="264" spans="1:7" x14ac:dyDescent="0.25">
      <c r="A264" s="6" t="s">
        <v>436</v>
      </c>
      <c r="B264" s="1">
        <v>2.3344E-2</v>
      </c>
      <c r="C264" s="1">
        <v>7.4889999999999999</v>
      </c>
      <c r="D264" s="1">
        <v>7.05</v>
      </c>
      <c r="E264" s="1">
        <v>0.43840000000000001</v>
      </c>
      <c r="F264" s="1">
        <v>0.12280000000000001</v>
      </c>
      <c r="G264">
        <f t="shared" si="4"/>
        <v>1.6318247254506235</v>
      </c>
    </row>
    <row r="265" spans="1:7" x14ac:dyDescent="0.25">
      <c r="A265" s="6" t="s">
        <v>171</v>
      </c>
      <c r="B265" s="1">
        <v>3.9329999999999999E-3</v>
      </c>
      <c r="C265" s="1">
        <v>6.14</v>
      </c>
      <c r="D265" s="1">
        <v>5.7030000000000003</v>
      </c>
      <c r="E265" s="1">
        <v>0.43719999999999998</v>
      </c>
      <c r="F265" s="1">
        <v>7.3109999999999994E-2</v>
      </c>
      <c r="G265">
        <f t="shared" si="4"/>
        <v>2.4052760535902533</v>
      </c>
    </row>
    <row r="266" spans="1:7" x14ac:dyDescent="0.25">
      <c r="A266" s="6" t="s">
        <v>2839</v>
      </c>
      <c r="B266" s="1">
        <v>1.0034E-2</v>
      </c>
      <c r="C266" s="1">
        <v>0.96919999999999995</v>
      </c>
      <c r="D266" s="1">
        <v>0.5333</v>
      </c>
      <c r="E266" s="1">
        <v>0.436</v>
      </c>
      <c r="F266" s="1">
        <v>9.4789999999999999E-2</v>
      </c>
      <c r="G266">
        <f t="shared" si="4"/>
        <v>1.9985259033082674</v>
      </c>
    </row>
    <row r="267" spans="1:7" x14ac:dyDescent="0.25">
      <c r="A267" s="6" t="s">
        <v>3170</v>
      </c>
      <c r="B267" s="1">
        <v>5.3270000000000001E-3</v>
      </c>
      <c r="C267" s="1">
        <v>12.52</v>
      </c>
      <c r="D267" s="1">
        <v>12.08</v>
      </c>
      <c r="E267" s="1">
        <v>0.43569999999999998</v>
      </c>
      <c r="F267" s="1">
        <v>7.9210000000000003E-2</v>
      </c>
      <c r="G267">
        <f t="shared" si="4"/>
        <v>2.2735173032151703</v>
      </c>
    </row>
    <row r="268" spans="1:7" x14ac:dyDescent="0.25">
      <c r="A268" s="6" t="s">
        <v>1604</v>
      </c>
      <c r="B268" s="1">
        <v>4.2637000000000001E-2</v>
      </c>
      <c r="C268" s="1">
        <v>2.69</v>
      </c>
      <c r="D268" s="1">
        <v>2.258</v>
      </c>
      <c r="E268" s="1">
        <v>0.43159999999999998</v>
      </c>
      <c r="F268" s="1">
        <v>0.14710000000000001</v>
      </c>
      <c r="G268">
        <f t="shared" si="4"/>
        <v>1.3702133604843219</v>
      </c>
    </row>
    <row r="269" spans="1:7" x14ac:dyDescent="0.25">
      <c r="A269" s="6" t="s">
        <v>3328</v>
      </c>
      <c r="B269" s="1">
        <v>1.1694E-2</v>
      </c>
      <c r="C269" s="1">
        <v>7.8739999999999997</v>
      </c>
      <c r="D269" s="1">
        <v>7.4429999999999996</v>
      </c>
      <c r="E269" s="1">
        <v>0.43120000000000003</v>
      </c>
      <c r="F269" s="1">
        <v>9.8000000000000004E-2</v>
      </c>
      <c r="G269">
        <f t="shared" si="4"/>
        <v>1.9320369104987349</v>
      </c>
    </row>
    <row r="270" spans="1:7" x14ac:dyDescent="0.25">
      <c r="A270" s="6" t="s">
        <v>2432</v>
      </c>
      <c r="B270" s="1">
        <v>2.6527999999999999E-2</v>
      </c>
      <c r="C270" s="1">
        <v>5.234</v>
      </c>
      <c r="D270" s="1">
        <v>4.8049999999999997</v>
      </c>
      <c r="E270" s="1">
        <v>0.42909999999999998</v>
      </c>
      <c r="F270" s="1">
        <v>0.12509999999999999</v>
      </c>
      <c r="G270">
        <f t="shared" si="4"/>
        <v>1.5762954911298204</v>
      </c>
    </row>
    <row r="271" spans="1:7" x14ac:dyDescent="0.25">
      <c r="A271" s="6" t="s">
        <v>117</v>
      </c>
      <c r="B271" s="1">
        <v>1.8228000000000001E-2</v>
      </c>
      <c r="C271" s="1">
        <v>11.67</v>
      </c>
      <c r="D271" s="1">
        <v>11.25</v>
      </c>
      <c r="E271" s="1">
        <v>0.42899999999999999</v>
      </c>
      <c r="F271" s="1">
        <v>0.1113</v>
      </c>
      <c r="G271">
        <f t="shared" si="4"/>
        <v>1.7392609800895888</v>
      </c>
    </row>
    <row r="272" spans="1:7" x14ac:dyDescent="0.25">
      <c r="A272" s="6" t="s">
        <v>311</v>
      </c>
      <c r="B272" s="1">
        <v>2.6148000000000001E-2</v>
      </c>
      <c r="C272" s="1">
        <v>4.1669999999999998</v>
      </c>
      <c r="D272" s="1">
        <v>3.7389999999999999</v>
      </c>
      <c r="E272" s="1">
        <v>0.4284</v>
      </c>
      <c r="F272" s="1">
        <v>0.12429999999999999</v>
      </c>
      <c r="G272">
        <f t="shared" si="4"/>
        <v>1.5825615237061195</v>
      </c>
    </row>
    <row r="273" spans="1:7" x14ac:dyDescent="0.25">
      <c r="A273" s="6" t="s">
        <v>1248</v>
      </c>
      <c r="B273" s="1">
        <v>2.1940000000000001E-2</v>
      </c>
      <c r="C273" s="1">
        <v>9.3219999999999992</v>
      </c>
      <c r="D273" s="1">
        <v>8.8940000000000001</v>
      </c>
      <c r="E273" s="1">
        <v>0.42730000000000001</v>
      </c>
      <c r="F273" s="1">
        <v>0.1173</v>
      </c>
      <c r="G273">
        <f t="shared" si="4"/>
        <v>1.6587633767613077</v>
      </c>
    </row>
    <row r="274" spans="1:7" x14ac:dyDescent="0.25">
      <c r="A274" s="6" t="s">
        <v>1607</v>
      </c>
      <c r="B274" s="1">
        <v>6.9389999999999999E-3</v>
      </c>
      <c r="C274" s="1">
        <v>5.69</v>
      </c>
      <c r="D274" s="1">
        <v>5.2640000000000002</v>
      </c>
      <c r="E274" s="1">
        <v>0.42630000000000001</v>
      </c>
      <c r="F274" s="1">
        <v>8.344E-2</v>
      </c>
      <c r="G274">
        <f t="shared" si="4"/>
        <v>2.158703112509718</v>
      </c>
    </row>
    <row r="275" spans="1:7" x14ac:dyDescent="0.25">
      <c r="A275" s="6" t="s">
        <v>3341</v>
      </c>
      <c r="B275" s="1">
        <v>2.9319000000000001E-2</v>
      </c>
      <c r="C275" s="1">
        <v>4.2590000000000003</v>
      </c>
      <c r="D275" s="1">
        <v>3.835</v>
      </c>
      <c r="E275" s="1">
        <v>0.42420000000000002</v>
      </c>
      <c r="F275" s="1">
        <v>0.12770000000000001</v>
      </c>
      <c r="G275">
        <f t="shared" si="4"/>
        <v>1.5328508465100428</v>
      </c>
    </row>
    <row r="276" spans="1:7" x14ac:dyDescent="0.25">
      <c r="A276" s="6" t="s">
        <v>793</v>
      </c>
      <c r="B276" s="1">
        <v>2.9382999999999999E-2</v>
      </c>
      <c r="C276" s="1">
        <v>6.5650000000000004</v>
      </c>
      <c r="D276" s="1">
        <v>6.141</v>
      </c>
      <c r="E276" s="1">
        <v>0.42409999999999998</v>
      </c>
      <c r="F276" s="1">
        <v>0.12770000000000001</v>
      </c>
      <c r="G276">
        <f t="shared" si="4"/>
        <v>1.5319038648789365</v>
      </c>
    </row>
    <row r="277" spans="1:7" x14ac:dyDescent="0.25">
      <c r="A277" s="6" t="s">
        <v>1323</v>
      </c>
      <c r="B277" s="1">
        <v>4.5751E-2</v>
      </c>
      <c r="C277" s="1">
        <v>1.91</v>
      </c>
      <c r="D277" s="1">
        <v>1.4870000000000001</v>
      </c>
      <c r="E277" s="1">
        <v>0.42399999999999999</v>
      </c>
      <c r="F277" s="1">
        <v>0.14810000000000001</v>
      </c>
      <c r="G277">
        <f t="shared" si="4"/>
        <v>1.3395994089257168</v>
      </c>
    </row>
    <row r="278" spans="1:7" x14ac:dyDescent="0.25">
      <c r="A278" s="6" t="s">
        <v>2895</v>
      </c>
      <c r="B278" s="1">
        <v>4.1390000000000003E-3</v>
      </c>
      <c r="C278" s="1">
        <v>6.11</v>
      </c>
      <c r="D278" s="1">
        <v>5.6870000000000003</v>
      </c>
      <c r="E278" s="1">
        <v>0.42330000000000001</v>
      </c>
      <c r="F278" s="1">
        <v>7.1800000000000003E-2</v>
      </c>
      <c r="G278">
        <f t="shared" si="4"/>
        <v>2.38310457359924</v>
      </c>
    </row>
    <row r="279" spans="1:7" x14ac:dyDescent="0.25">
      <c r="A279" s="6" t="s">
        <v>2019</v>
      </c>
      <c r="B279" s="1">
        <v>4.3765999999999999E-2</v>
      </c>
      <c r="C279" s="1">
        <v>4.4800000000000004</v>
      </c>
      <c r="D279" s="1">
        <v>4.0590000000000002</v>
      </c>
      <c r="E279" s="1">
        <v>0.42130000000000001</v>
      </c>
      <c r="F279" s="1">
        <v>0.1449</v>
      </c>
      <c r="G279">
        <f t="shared" si="4"/>
        <v>1.3588631439811287</v>
      </c>
    </row>
    <row r="280" spans="1:7" x14ac:dyDescent="0.25">
      <c r="A280" s="6" t="s">
        <v>936</v>
      </c>
      <c r="B280" s="1">
        <v>3.6502E-2</v>
      </c>
      <c r="C280" s="1">
        <v>2.5670000000000002</v>
      </c>
      <c r="D280" s="1">
        <v>2.1469999999999998</v>
      </c>
      <c r="E280" s="1">
        <v>0.42020000000000002</v>
      </c>
      <c r="F280" s="1">
        <v>0.13589999999999999</v>
      </c>
      <c r="G280">
        <f t="shared" si="4"/>
        <v>1.4376833392375605</v>
      </c>
    </row>
    <row r="281" spans="1:7" x14ac:dyDescent="0.25">
      <c r="A281" s="6" t="s">
        <v>2614</v>
      </c>
      <c r="B281" s="1">
        <v>2.4197E-2</v>
      </c>
      <c r="C281" s="1">
        <v>8.4870000000000001</v>
      </c>
      <c r="D281" s="1">
        <v>8.0690000000000008</v>
      </c>
      <c r="E281" s="1">
        <v>0.4178</v>
      </c>
      <c r="F281" s="1">
        <v>0.1183</v>
      </c>
      <c r="G281">
        <f t="shared" si="4"/>
        <v>1.6162384755158341</v>
      </c>
    </row>
    <row r="282" spans="1:7" x14ac:dyDescent="0.25">
      <c r="A282" s="6" t="s">
        <v>2276</v>
      </c>
      <c r="B282" s="1">
        <v>2.3960000000000001E-3</v>
      </c>
      <c r="C282" s="1">
        <v>6.4089999999999998</v>
      </c>
      <c r="D282" s="1">
        <v>5.992</v>
      </c>
      <c r="E282" s="1">
        <v>0.41689999999999999</v>
      </c>
      <c r="F282" s="1">
        <v>6.0999999999999999E-2</v>
      </c>
      <c r="G282">
        <f t="shared" si="4"/>
        <v>2.620513186282726</v>
      </c>
    </row>
    <row r="283" spans="1:7" x14ac:dyDescent="0.25">
      <c r="A283" s="6" t="s">
        <v>3422</v>
      </c>
      <c r="B283" s="1">
        <v>1.7725000000000001E-2</v>
      </c>
      <c r="C283" s="1">
        <v>8.593</v>
      </c>
      <c r="D283" s="1">
        <v>8.1769999999999996</v>
      </c>
      <c r="E283" s="1">
        <v>0.41649999999999998</v>
      </c>
      <c r="F283" s="1">
        <v>0.1071</v>
      </c>
      <c r="G283">
        <f t="shared" si="4"/>
        <v>1.7514137561448959</v>
      </c>
    </row>
    <row r="284" spans="1:7" x14ac:dyDescent="0.25">
      <c r="A284" s="6" t="s">
        <v>1372</v>
      </c>
      <c r="B284" s="1">
        <v>2.2369999999999998E-3</v>
      </c>
      <c r="C284" s="1">
        <v>11.89</v>
      </c>
      <c r="D284" s="1">
        <v>11.48</v>
      </c>
      <c r="E284" s="1">
        <v>0.41560000000000002</v>
      </c>
      <c r="F284" s="1">
        <v>5.969E-2</v>
      </c>
      <c r="G284">
        <f t="shared" si="4"/>
        <v>2.6503340159033701</v>
      </c>
    </row>
    <row r="285" spans="1:7" x14ac:dyDescent="0.25">
      <c r="A285" s="6" t="s">
        <v>123</v>
      </c>
      <c r="B285" s="1">
        <v>6.8060000000000004E-3</v>
      </c>
      <c r="C285" s="1">
        <v>4.5110000000000001</v>
      </c>
      <c r="D285" s="1">
        <v>4.0960000000000001</v>
      </c>
      <c r="E285" s="1">
        <v>0.41499999999999998</v>
      </c>
      <c r="F285" s="1">
        <v>8.0790000000000001E-2</v>
      </c>
      <c r="G285">
        <f t="shared" si="4"/>
        <v>2.1671080552402096</v>
      </c>
    </row>
    <row r="286" spans="1:7" x14ac:dyDescent="0.25">
      <c r="A286" s="6" t="s">
        <v>2503</v>
      </c>
      <c r="B286" s="1">
        <v>1.8724000000000001E-2</v>
      </c>
      <c r="C286" s="1">
        <v>6.3529999999999998</v>
      </c>
      <c r="D286" s="1">
        <v>5.9409999999999998</v>
      </c>
      <c r="E286" s="1">
        <v>0.41270000000000001</v>
      </c>
      <c r="F286" s="1">
        <v>0.108</v>
      </c>
      <c r="G286">
        <f t="shared" si="4"/>
        <v>1.7276013675445954</v>
      </c>
    </row>
    <row r="287" spans="1:7" x14ac:dyDescent="0.25">
      <c r="A287" s="6" t="s">
        <v>1094</v>
      </c>
      <c r="B287" s="1">
        <v>1.586E-3</v>
      </c>
      <c r="C287" s="1">
        <v>10.43</v>
      </c>
      <c r="D287" s="1">
        <v>10.02</v>
      </c>
      <c r="E287" s="1">
        <v>0.41239999999999999</v>
      </c>
      <c r="F287" s="1">
        <v>5.4059999999999997E-2</v>
      </c>
      <c r="G287">
        <f t="shared" si="4"/>
        <v>2.7996968170184151</v>
      </c>
    </row>
    <row r="288" spans="1:7" x14ac:dyDescent="0.25">
      <c r="A288" s="6" t="s">
        <v>1630</v>
      </c>
      <c r="B288" s="1">
        <v>4.9162999999999998E-2</v>
      </c>
      <c r="C288" s="1">
        <v>2.37</v>
      </c>
      <c r="D288" s="1">
        <v>1.9570000000000001</v>
      </c>
      <c r="E288" s="1">
        <v>0.4123</v>
      </c>
      <c r="F288" s="1">
        <v>0.14760000000000001</v>
      </c>
      <c r="G288">
        <f t="shared" si="4"/>
        <v>1.3083616236762883</v>
      </c>
    </row>
    <row r="289" spans="1:7" x14ac:dyDescent="0.25">
      <c r="A289" s="6" t="s">
        <v>3128</v>
      </c>
      <c r="B289" s="1">
        <v>7.5560000000000002E-3</v>
      </c>
      <c r="C289" s="1">
        <v>6.8079999999999998</v>
      </c>
      <c r="D289" s="1">
        <v>6.3959999999999999</v>
      </c>
      <c r="E289" s="1">
        <v>0.41149999999999998</v>
      </c>
      <c r="F289" s="1">
        <v>8.2500000000000004E-2</v>
      </c>
      <c r="G289">
        <f t="shared" si="4"/>
        <v>2.121708050750204</v>
      </c>
    </row>
    <row r="290" spans="1:7" x14ac:dyDescent="0.25">
      <c r="A290" s="6" t="s">
        <v>729</v>
      </c>
      <c r="B290" s="1">
        <v>2.6495000000000001E-2</v>
      </c>
      <c r="C290" s="1">
        <v>8.6509999999999998</v>
      </c>
      <c r="D290" s="1">
        <v>8.2409999999999997</v>
      </c>
      <c r="E290" s="1">
        <v>0.41</v>
      </c>
      <c r="F290" s="1">
        <v>0.1195</v>
      </c>
      <c r="G290">
        <f t="shared" si="4"/>
        <v>1.5768360761496516</v>
      </c>
    </row>
    <row r="291" spans="1:7" x14ac:dyDescent="0.25">
      <c r="A291" s="6" t="s">
        <v>2231</v>
      </c>
      <c r="B291" s="1">
        <v>4.5601999999999997E-2</v>
      </c>
      <c r="C291" s="1">
        <v>4.3979999999999997</v>
      </c>
      <c r="D291" s="1">
        <v>3.992</v>
      </c>
      <c r="E291" s="1">
        <v>0.40570000000000001</v>
      </c>
      <c r="F291" s="1">
        <v>0.14149999999999999</v>
      </c>
      <c r="G291">
        <f t="shared" si="4"/>
        <v>1.34101610974968</v>
      </c>
    </row>
    <row r="292" spans="1:7" x14ac:dyDescent="0.25">
      <c r="A292" s="6" t="s">
        <v>1950</v>
      </c>
      <c r="B292" s="1">
        <v>3.2548000000000001E-2</v>
      </c>
      <c r="C292" s="1">
        <v>1.3029999999999999</v>
      </c>
      <c r="D292" s="1">
        <v>0.89770000000000005</v>
      </c>
      <c r="E292" s="1">
        <v>0.40550000000000003</v>
      </c>
      <c r="F292" s="1">
        <v>0.1263</v>
      </c>
      <c r="G292">
        <f t="shared" si="4"/>
        <v>1.4874756926764239</v>
      </c>
    </row>
    <row r="293" spans="1:7" x14ac:dyDescent="0.25">
      <c r="A293" s="6" t="s">
        <v>205</v>
      </c>
      <c r="B293" s="1">
        <v>1.2199999999999999E-3</v>
      </c>
      <c r="C293" s="1">
        <v>10.25</v>
      </c>
      <c r="D293" s="1">
        <v>9.8460000000000001</v>
      </c>
      <c r="E293" s="1">
        <v>0.40529999999999999</v>
      </c>
      <c r="F293" s="1">
        <v>4.9579999999999999E-2</v>
      </c>
      <c r="G293">
        <f t="shared" si="4"/>
        <v>2.9136401693252516</v>
      </c>
    </row>
    <row r="294" spans="1:7" x14ac:dyDescent="0.25">
      <c r="A294" s="6" t="s">
        <v>2725</v>
      </c>
      <c r="B294" s="1">
        <v>3.0040000000000002E-3</v>
      </c>
      <c r="C294" s="1">
        <v>7.7119999999999997</v>
      </c>
      <c r="D294" s="1">
        <v>7.3070000000000004</v>
      </c>
      <c r="E294" s="1">
        <v>0.40439999999999998</v>
      </c>
      <c r="F294" s="1">
        <v>6.2869999999999995E-2</v>
      </c>
      <c r="G294">
        <f t="shared" si="4"/>
        <v>2.5223000716678694</v>
      </c>
    </row>
    <row r="295" spans="1:7" x14ac:dyDescent="0.25">
      <c r="A295" s="6" t="s">
        <v>671</v>
      </c>
      <c r="B295" s="1">
        <v>6.2100000000000002E-3</v>
      </c>
      <c r="C295" s="1">
        <v>9.69</v>
      </c>
      <c r="D295" s="1">
        <v>9.2870000000000008</v>
      </c>
      <c r="E295" s="1">
        <v>0.4037</v>
      </c>
      <c r="F295" s="1">
        <v>7.6600000000000001E-2</v>
      </c>
      <c r="G295">
        <f t="shared" si="4"/>
        <v>2.2069083998234196</v>
      </c>
    </row>
    <row r="296" spans="1:7" x14ac:dyDescent="0.25">
      <c r="A296" s="6" t="s">
        <v>840</v>
      </c>
      <c r="B296" s="1">
        <v>4.1761E-2</v>
      </c>
      <c r="C296" s="1">
        <v>6.423</v>
      </c>
      <c r="D296" s="1">
        <v>6.02</v>
      </c>
      <c r="E296" s="1">
        <v>0.40289999999999998</v>
      </c>
      <c r="F296" s="1">
        <v>0.1363</v>
      </c>
      <c r="G296">
        <f t="shared" si="4"/>
        <v>1.3792291103582344</v>
      </c>
    </row>
    <row r="297" spans="1:7" x14ac:dyDescent="0.25">
      <c r="A297" s="6" t="s">
        <v>880</v>
      </c>
      <c r="B297" s="1">
        <v>1.6503E-2</v>
      </c>
      <c r="C297" s="1">
        <v>10.09</v>
      </c>
      <c r="D297" s="1">
        <v>9.6929999999999996</v>
      </c>
      <c r="E297" s="1">
        <v>0.4022</v>
      </c>
      <c r="F297" s="1">
        <v>0.1012</v>
      </c>
      <c r="G297">
        <f t="shared" si="4"/>
        <v>1.7824371003305717</v>
      </c>
    </row>
    <row r="298" spans="1:7" x14ac:dyDescent="0.25">
      <c r="A298" s="6" t="s">
        <v>2583</v>
      </c>
      <c r="B298" s="1">
        <v>4.7876000000000002E-2</v>
      </c>
      <c r="C298" s="1">
        <v>9.43</v>
      </c>
      <c r="D298" s="1">
        <v>9.0289999999999999</v>
      </c>
      <c r="E298" s="1">
        <v>0.40060000000000001</v>
      </c>
      <c r="F298" s="1">
        <v>0.1421</v>
      </c>
      <c r="G298">
        <f t="shared" si="4"/>
        <v>1.3198821416928508</v>
      </c>
    </row>
    <row r="299" spans="1:7" x14ac:dyDescent="0.25">
      <c r="A299" s="6" t="s">
        <v>2378</v>
      </c>
      <c r="B299" s="1">
        <v>2.7251000000000001E-2</v>
      </c>
      <c r="C299" s="1">
        <v>6.1660000000000004</v>
      </c>
      <c r="D299" s="1">
        <v>5.7670000000000003</v>
      </c>
      <c r="E299" s="1">
        <v>0.39960000000000001</v>
      </c>
      <c r="F299" s="1">
        <v>0.11749999999999999</v>
      </c>
      <c r="G299">
        <f t="shared" si="4"/>
        <v>1.5646175562675813</v>
      </c>
    </row>
    <row r="300" spans="1:7" x14ac:dyDescent="0.25">
      <c r="A300" s="6" t="s">
        <v>1059</v>
      </c>
      <c r="B300" s="1">
        <v>6.5899999999999997E-4</v>
      </c>
      <c r="C300" s="1">
        <v>6.93</v>
      </c>
      <c r="D300" s="1">
        <v>6.532</v>
      </c>
      <c r="E300" s="1">
        <v>0.39839999999999998</v>
      </c>
      <c r="F300" s="1">
        <v>4.1520000000000001E-2</v>
      </c>
      <c r="G300">
        <f t="shared" si="4"/>
        <v>3.1811145854059903</v>
      </c>
    </row>
    <row r="301" spans="1:7" x14ac:dyDescent="0.25">
      <c r="A301" s="6" t="s">
        <v>474</v>
      </c>
      <c r="B301" s="1">
        <v>3.3862000000000003E-2</v>
      </c>
      <c r="C301" s="1">
        <v>7.4080000000000004</v>
      </c>
      <c r="D301" s="1">
        <v>7.0110000000000001</v>
      </c>
      <c r="E301" s="1">
        <v>0.39679999999999999</v>
      </c>
      <c r="F301" s="1">
        <v>0.12520000000000001</v>
      </c>
      <c r="G301">
        <f t="shared" si="4"/>
        <v>1.4702873946230535</v>
      </c>
    </row>
    <row r="302" spans="1:7" x14ac:dyDescent="0.25">
      <c r="A302" s="6" t="s">
        <v>45</v>
      </c>
      <c r="B302" s="1">
        <v>1.3091E-2</v>
      </c>
      <c r="C302" s="1">
        <v>5.2969999999999997</v>
      </c>
      <c r="D302" s="1">
        <v>4.9009999999999998</v>
      </c>
      <c r="E302" s="1">
        <v>0.39660000000000001</v>
      </c>
      <c r="F302" s="1">
        <v>9.3179999999999999E-2</v>
      </c>
      <c r="G302">
        <f t="shared" si="4"/>
        <v>1.8830271771395453</v>
      </c>
    </row>
    <row r="303" spans="1:7" x14ac:dyDescent="0.25">
      <c r="A303" s="6" t="s">
        <v>273</v>
      </c>
      <c r="B303" s="1">
        <v>1.5679999999999999E-3</v>
      </c>
      <c r="C303" s="1">
        <v>8.6389999999999993</v>
      </c>
      <c r="D303" s="1">
        <v>8.2439999999999998</v>
      </c>
      <c r="E303" s="1">
        <v>0.39460000000000001</v>
      </c>
      <c r="F303" s="1">
        <v>5.1580000000000001E-2</v>
      </c>
      <c r="G303">
        <f t="shared" si="4"/>
        <v>2.8046539416515803</v>
      </c>
    </row>
    <row r="304" spans="1:7" x14ac:dyDescent="0.25">
      <c r="A304" s="6" t="s">
        <v>2390</v>
      </c>
      <c r="B304" s="1">
        <v>7.8899999999999994E-3</v>
      </c>
      <c r="C304" s="1">
        <v>8.9320000000000004</v>
      </c>
      <c r="D304" s="1">
        <v>8.5380000000000003</v>
      </c>
      <c r="E304" s="1">
        <v>0.39410000000000001</v>
      </c>
      <c r="F304" s="1">
        <v>7.9990000000000006E-2</v>
      </c>
      <c r="G304">
        <f t="shared" si="4"/>
        <v>2.1029229967905798</v>
      </c>
    </row>
    <row r="305" spans="1:7" x14ac:dyDescent="0.25">
      <c r="A305" s="6" t="s">
        <v>1925</v>
      </c>
      <c r="B305" s="1">
        <v>1.4227999999999999E-2</v>
      </c>
      <c r="C305" s="1">
        <v>8.1389999999999993</v>
      </c>
      <c r="D305" s="1">
        <v>7.7450000000000001</v>
      </c>
      <c r="E305" s="1">
        <v>0.39329999999999998</v>
      </c>
      <c r="F305" s="1">
        <v>9.4700000000000006E-2</v>
      </c>
      <c r="G305">
        <f t="shared" si="4"/>
        <v>1.8468561434862574</v>
      </c>
    </row>
    <row r="306" spans="1:7" x14ac:dyDescent="0.25">
      <c r="A306" s="6" t="s">
        <v>1755</v>
      </c>
      <c r="B306" s="1">
        <v>1.4382000000000001E-2</v>
      </c>
      <c r="C306" s="1">
        <v>8.4499999999999993</v>
      </c>
      <c r="D306" s="1">
        <v>8.0579999999999998</v>
      </c>
      <c r="E306" s="1">
        <v>0.39169999999999999</v>
      </c>
      <c r="F306" s="1">
        <v>9.4619999999999996E-2</v>
      </c>
      <c r="G306">
        <f t="shared" si="4"/>
        <v>1.8421807155827026</v>
      </c>
    </row>
    <row r="307" spans="1:7" x14ac:dyDescent="0.25">
      <c r="A307" s="6" t="s">
        <v>1958</v>
      </c>
      <c r="B307" s="1">
        <v>1.2539999999999999E-3</v>
      </c>
      <c r="C307" s="1">
        <v>9.9030000000000005</v>
      </c>
      <c r="D307" s="1">
        <v>9.5120000000000005</v>
      </c>
      <c r="E307" s="1">
        <v>0.39040000000000002</v>
      </c>
      <c r="F307" s="1">
        <v>4.811E-2</v>
      </c>
      <c r="G307">
        <f t="shared" si="4"/>
        <v>2.9017024635053024</v>
      </c>
    </row>
    <row r="308" spans="1:7" x14ac:dyDescent="0.25">
      <c r="A308" s="6" t="s">
        <v>1626</v>
      </c>
      <c r="B308" s="1">
        <v>4.0628999999999998E-2</v>
      </c>
      <c r="C308" s="1">
        <v>2.879</v>
      </c>
      <c r="D308" s="1">
        <v>2.4889999999999999</v>
      </c>
      <c r="E308" s="1">
        <v>0.38990000000000002</v>
      </c>
      <c r="F308" s="1">
        <v>0.13070000000000001</v>
      </c>
      <c r="G308">
        <f t="shared" si="4"/>
        <v>1.3911638668152693</v>
      </c>
    </row>
    <row r="309" spans="1:7" x14ac:dyDescent="0.25">
      <c r="A309" s="6" t="s">
        <v>1438</v>
      </c>
      <c r="B309" s="1">
        <v>2.1184000000000001E-2</v>
      </c>
      <c r="C309" s="1">
        <v>4.4550000000000001</v>
      </c>
      <c r="D309" s="1">
        <v>4.0659999999999998</v>
      </c>
      <c r="E309" s="1">
        <v>0.38869999999999999</v>
      </c>
      <c r="F309" s="1">
        <v>0.1056</v>
      </c>
      <c r="G309">
        <f t="shared" si="4"/>
        <v>1.6739920322403941</v>
      </c>
    </row>
    <row r="310" spans="1:7" x14ac:dyDescent="0.25">
      <c r="A310" s="6" t="s">
        <v>2569</v>
      </c>
      <c r="B310" s="1">
        <v>2.3419999999999999E-3</v>
      </c>
      <c r="C310" s="1">
        <v>9.1820000000000004</v>
      </c>
      <c r="D310" s="1">
        <v>8.7949999999999999</v>
      </c>
      <c r="E310" s="1">
        <v>0.38669999999999999</v>
      </c>
      <c r="F310" s="1">
        <v>5.6230000000000002E-2</v>
      </c>
      <c r="G310">
        <f t="shared" si="4"/>
        <v>2.6304131092636558</v>
      </c>
    </row>
    <row r="311" spans="1:7" x14ac:dyDescent="0.25">
      <c r="A311" s="6" t="s">
        <v>1238</v>
      </c>
      <c r="B311" s="1">
        <v>2.6002000000000001E-2</v>
      </c>
      <c r="C311" s="1">
        <v>1.883</v>
      </c>
      <c r="D311" s="1">
        <v>1.4970000000000001</v>
      </c>
      <c r="E311" s="1">
        <v>0.38650000000000001</v>
      </c>
      <c r="F311" s="1">
        <v>0.112</v>
      </c>
      <c r="G311">
        <f t="shared" si="4"/>
        <v>1.5849932460461724</v>
      </c>
    </row>
    <row r="312" spans="1:7" x14ac:dyDescent="0.25">
      <c r="A312" s="6" t="s">
        <v>2875</v>
      </c>
      <c r="B312" s="1">
        <v>1.511E-3</v>
      </c>
      <c r="C312" s="1">
        <v>7.3620000000000001</v>
      </c>
      <c r="D312" s="1">
        <v>6.976</v>
      </c>
      <c r="E312" s="1">
        <v>0.3856</v>
      </c>
      <c r="F312" s="1">
        <v>4.9910000000000003E-2</v>
      </c>
      <c r="G312">
        <f t="shared" si="4"/>
        <v>2.8207355356609747</v>
      </c>
    </row>
    <row r="313" spans="1:7" x14ac:dyDescent="0.25">
      <c r="A313" s="6" t="s">
        <v>1948</v>
      </c>
      <c r="B313" s="1">
        <v>7.0500000000000001E-4</v>
      </c>
      <c r="C313" s="1">
        <v>9.0139999999999993</v>
      </c>
      <c r="D313" s="1">
        <v>8.6289999999999996</v>
      </c>
      <c r="E313" s="1">
        <v>0.3846</v>
      </c>
      <c r="F313" s="1">
        <v>4.079E-2</v>
      </c>
      <c r="G313">
        <f t="shared" si="4"/>
        <v>3.1518108830086011</v>
      </c>
    </row>
    <row r="314" spans="1:7" x14ac:dyDescent="0.25">
      <c r="A314" s="6" t="s">
        <v>1889</v>
      </c>
      <c r="B314" s="1">
        <v>1.3860000000000001E-2</v>
      </c>
      <c r="C314" s="1">
        <v>1.905</v>
      </c>
      <c r="D314" s="1">
        <v>1.52</v>
      </c>
      <c r="E314" s="1">
        <v>0.3841</v>
      </c>
      <c r="F314" s="1">
        <v>9.1770000000000004E-2</v>
      </c>
      <c r="G314">
        <f t="shared" si="4"/>
        <v>1.8582367697242119</v>
      </c>
    </row>
    <row r="315" spans="1:7" x14ac:dyDescent="0.25">
      <c r="A315" s="6" t="s">
        <v>2877</v>
      </c>
      <c r="B315" s="1">
        <v>2.4420000000000002E-3</v>
      </c>
      <c r="C315" s="1">
        <v>10.9</v>
      </c>
      <c r="D315" s="1">
        <v>10.52</v>
      </c>
      <c r="E315" s="1">
        <v>0.38329999999999997</v>
      </c>
      <c r="F315" s="1">
        <v>5.6349999999999997E-2</v>
      </c>
      <c r="G315">
        <f t="shared" si="4"/>
        <v>2.6122543403911362</v>
      </c>
    </row>
    <row r="316" spans="1:7" x14ac:dyDescent="0.25">
      <c r="A316" s="6" t="s">
        <v>787</v>
      </c>
      <c r="B316" s="1">
        <v>3.4009999999999999E-3</v>
      </c>
      <c r="C316" s="1">
        <v>1.89</v>
      </c>
      <c r="D316" s="1">
        <v>1.508</v>
      </c>
      <c r="E316" s="1">
        <v>0.3821</v>
      </c>
      <c r="F316" s="1">
        <v>6.1420000000000002E-2</v>
      </c>
      <c r="G316">
        <f t="shared" si="4"/>
        <v>2.4683933680672778</v>
      </c>
    </row>
    <row r="317" spans="1:7" x14ac:dyDescent="0.25">
      <c r="A317" s="6" t="s">
        <v>3123</v>
      </c>
      <c r="B317" s="1">
        <v>4.1520000000000003E-3</v>
      </c>
      <c r="C317" s="1">
        <v>9.1850000000000005</v>
      </c>
      <c r="D317" s="1">
        <v>8.8030000000000008</v>
      </c>
      <c r="E317" s="1">
        <v>0.3821</v>
      </c>
      <c r="F317" s="1">
        <v>6.4869999999999997E-2</v>
      </c>
      <c r="G317">
        <f t="shared" si="4"/>
        <v>2.3817426551595986</v>
      </c>
    </row>
    <row r="318" spans="1:7" x14ac:dyDescent="0.25">
      <c r="A318" s="6" t="s">
        <v>1961</v>
      </c>
      <c r="B318" s="1">
        <v>1.756E-3</v>
      </c>
      <c r="C318" s="1">
        <v>7.2859999999999996</v>
      </c>
      <c r="D318" s="1">
        <v>6.9050000000000002</v>
      </c>
      <c r="E318" s="1">
        <v>0.38119999999999998</v>
      </c>
      <c r="F318" s="1">
        <v>5.1339999999999997E-2</v>
      </c>
      <c r="G318">
        <f t="shared" si="4"/>
        <v>2.7554754884299162</v>
      </c>
    </row>
    <row r="319" spans="1:7" x14ac:dyDescent="0.25">
      <c r="A319" s="6" t="s">
        <v>1980</v>
      </c>
      <c r="B319" s="1">
        <v>3.8457999999999999E-2</v>
      </c>
      <c r="C319" s="1">
        <v>5.9550000000000001</v>
      </c>
      <c r="D319" s="1">
        <v>5.5750000000000002</v>
      </c>
      <c r="E319" s="1">
        <v>0.38090000000000002</v>
      </c>
      <c r="F319" s="1">
        <v>0.12540000000000001</v>
      </c>
      <c r="G319">
        <f t="shared" si="4"/>
        <v>1.4150133049012001</v>
      </c>
    </row>
    <row r="320" spans="1:7" x14ac:dyDescent="0.25">
      <c r="A320" s="6" t="s">
        <v>3090</v>
      </c>
      <c r="B320" s="1">
        <v>1.22E-4</v>
      </c>
      <c r="C320" s="1">
        <v>8.85</v>
      </c>
      <c r="D320" s="1">
        <v>8.4700000000000006</v>
      </c>
      <c r="E320" s="1">
        <v>0.37980000000000003</v>
      </c>
      <c r="F320" s="1">
        <v>2.5690000000000001E-2</v>
      </c>
      <c r="G320">
        <f t="shared" si="4"/>
        <v>3.9136401693252516</v>
      </c>
    </row>
    <row r="321" spans="1:7" x14ac:dyDescent="0.25">
      <c r="A321" s="6" t="s">
        <v>32</v>
      </c>
      <c r="B321" s="1">
        <v>4.3452999999999999E-2</v>
      </c>
      <c r="C321" s="1">
        <v>13.17</v>
      </c>
      <c r="D321" s="1">
        <v>12.79</v>
      </c>
      <c r="E321" s="1">
        <v>0.37830000000000003</v>
      </c>
      <c r="F321" s="1">
        <v>0.1298</v>
      </c>
      <c r="G321">
        <f t="shared" si="4"/>
        <v>1.3619802344404226</v>
      </c>
    </row>
    <row r="322" spans="1:7" x14ac:dyDescent="0.25">
      <c r="A322" s="6" t="s">
        <v>2475</v>
      </c>
      <c r="B322" s="1">
        <v>1.8810000000000001E-3</v>
      </c>
      <c r="C322" s="1">
        <v>8.5269999999999992</v>
      </c>
      <c r="D322" s="1">
        <v>8.1489999999999991</v>
      </c>
      <c r="E322" s="1">
        <v>0.37790000000000001</v>
      </c>
      <c r="F322" s="1">
        <v>5.1830000000000001E-2</v>
      </c>
      <c r="G322">
        <f t="shared" ref="G322:G385" si="5">-LOG(B322)</f>
        <v>2.725611204449621</v>
      </c>
    </row>
    <row r="323" spans="1:7" x14ac:dyDescent="0.25">
      <c r="A323" s="6" t="s">
        <v>479</v>
      </c>
      <c r="B323" s="1">
        <v>3.0731000000000001E-2</v>
      </c>
      <c r="C323" s="1">
        <v>9.5559999999999992</v>
      </c>
      <c r="D323" s="1">
        <v>9.1790000000000003</v>
      </c>
      <c r="E323" s="1">
        <v>0.37730000000000002</v>
      </c>
      <c r="F323" s="1">
        <v>0.1153</v>
      </c>
      <c r="G323">
        <f t="shared" si="5"/>
        <v>1.5124233073838509</v>
      </c>
    </row>
    <row r="324" spans="1:7" x14ac:dyDescent="0.25">
      <c r="A324" s="6" t="s">
        <v>2365</v>
      </c>
      <c r="B324" s="1">
        <v>7.5969999999999996E-3</v>
      </c>
      <c r="C324" s="1">
        <v>7.8630000000000004</v>
      </c>
      <c r="D324" s="1">
        <v>7.4850000000000003</v>
      </c>
      <c r="E324" s="1">
        <v>0.37719999999999998</v>
      </c>
      <c r="F324" s="1">
        <v>7.5740000000000002E-2</v>
      </c>
      <c r="G324">
        <f t="shared" si="5"/>
        <v>2.1193578735957153</v>
      </c>
    </row>
    <row r="325" spans="1:7" x14ac:dyDescent="0.25">
      <c r="A325" s="6" t="s">
        <v>724</v>
      </c>
      <c r="B325" s="1">
        <v>3.3919999999999999E-2</v>
      </c>
      <c r="C325" s="1">
        <v>6.5410000000000004</v>
      </c>
      <c r="D325" s="1">
        <v>6.1639999999999997</v>
      </c>
      <c r="E325" s="1">
        <v>0.37709999999999999</v>
      </c>
      <c r="F325" s="1">
        <v>0.11899999999999999</v>
      </c>
      <c r="G325">
        <f t="shared" si="5"/>
        <v>1.4695441564153238</v>
      </c>
    </row>
    <row r="326" spans="1:7" x14ac:dyDescent="0.25">
      <c r="A326" s="6" t="s">
        <v>1409</v>
      </c>
      <c r="B326" s="1">
        <v>3.1799999999999998E-4</v>
      </c>
      <c r="C326" s="1">
        <v>11.41</v>
      </c>
      <c r="D326" s="1">
        <v>11.03</v>
      </c>
      <c r="E326" s="1">
        <v>0.37440000000000001</v>
      </c>
      <c r="F326" s="1">
        <v>3.2349999999999997E-2</v>
      </c>
      <c r="G326">
        <f t="shared" si="5"/>
        <v>3.4975728800155674</v>
      </c>
    </row>
    <row r="327" spans="1:7" x14ac:dyDescent="0.25">
      <c r="A327" s="6" t="s">
        <v>2791</v>
      </c>
      <c r="B327" s="1">
        <v>2.9947000000000001E-2</v>
      </c>
      <c r="C327" s="1">
        <v>5.7489999999999997</v>
      </c>
      <c r="D327" s="1">
        <v>5.375</v>
      </c>
      <c r="E327" s="1">
        <v>0.37390000000000001</v>
      </c>
      <c r="F327" s="1">
        <v>0.1133</v>
      </c>
      <c r="G327">
        <f t="shared" si="5"/>
        <v>1.5236466774049868</v>
      </c>
    </row>
    <row r="328" spans="1:7" x14ac:dyDescent="0.25">
      <c r="A328" s="6" t="s">
        <v>322</v>
      </c>
      <c r="B328" s="1">
        <v>5.365E-3</v>
      </c>
      <c r="C328" s="1">
        <v>10.43</v>
      </c>
      <c r="D328" s="1">
        <v>10.050000000000001</v>
      </c>
      <c r="E328" s="1">
        <v>0.3735</v>
      </c>
      <c r="F328" s="1">
        <v>6.8029999999999993E-2</v>
      </c>
      <c r="G328">
        <f t="shared" si="5"/>
        <v>2.2704302736980302</v>
      </c>
    </row>
    <row r="329" spans="1:7" x14ac:dyDescent="0.25">
      <c r="A329" s="6" t="s">
        <v>853</v>
      </c>
      <c r="B329" s="1">
        <v>1.9529000000000001E-2</v>
      </c>
      <c r="C329" s="1">
        <v>5.7859999999999996</v>
      </c>
      <c r="D329" s="1">
        <v>5.4139999999999997</v>
      </c>
      <c r="E329" s="1">
        <v>0.37219999999999998</v>
      </c>
      <c r="F329" s="1">
        <v>9.8619999999999999E-2</v>
      </c>
      <c r="G329">
        <f t="shared" si="5"/>
        <v>1.7093199945821371</v>
      </c>
    </row>
    <row r="330" spans="1:7" x14ac:dyDescent="0.25">
      <c r="A330" s="6" t="s">
        <v>976</v>
      </c>
      <c r="B330" s="1">
        <v>1.1731999999999999E-2</v>
      </c>
      <c r="C330" s="1">
        <v>12.18</v>
      </c>
      <c r="D330" s="1">
        <v>11.82</v>
      </c>
      <c r="E330" s="1">
        <v>0.36940000000000001</v>
      </c>
      <c r="F330" s="1">
        <v>8.4040000000000004E-2</v>
      </c>
      <c r="G330">
        <f t="shared" si="5"/>
        <v>1.9306279456914854</v>
      </c>
    </row>
    <row r="331" spans="1:7" x14ac:dyDescent="0.25">
      <c r="A331" s="6" t="s">
        <v>475</v>
      </c>
      <c r="B331" s="1">
        <v>2.7941000000000001E-2</v>
      </c>
      <c r="C331" s="1">
        <v>10.09</v>
      </c>
      <c r="D331" s="1">
        <v>9.7240000000000002</v>
      </c>
      <c r="E331" s="1">
        <v>0.36770000000000003</v>
      </c>
      <c r="F331" s="1">
        <v>0.109</v>
      </c>
      <c r="G331">
        <f t="shared" si="5"/>
        <v>1.5537580546745866</v>
      </c>
    </row>
    <row r="332" spans="1:7" x14ac:dyDescent="0.25">
      <c r="A332" s="6" t="s">
        <v>3303</v>
      </c>
      <c r="B332" s="1">
        <v>4.3399999999999998E-4</v>
      </c>
      <c r="C332" s="1">
        <v>10.029999999999999</v>
      </c>
      <c r="D332" s="1">
        <v>9.6590000000000007</v>
      </c>
      <c r="E332" s="1">
        <v>0.3674</v>
      </c>
      <c r="F332" s="1">
        <v>3.4369999999999998E-2</v>
      </c>
      <c r="G332">
        <f t="shared" si="5"/>
        <v>3.3625102704874892</v>
      </c>
    </row>
    <row r="333" spans="1:7" x14ac:dyDescent="0.25">
      <c r="A333" s="6" t="s">
        <v>883</v>
      </c>
      <c r="B333" s="1">
        <v>2.2807999999999998E-2</v>
      </c>
      <c r="C333" s="1">
        <v>6.8280000000000003</v>
      </c>
      <c r="D333" s="1">
        <v>6.4610000000000003</v>
      </c>
      <c r="E333" s="1">
        <v>0.36680000000000001</v>
      </c>
      <c r="F333" s="1">
        <v>0.10199999999999999</v>
      </c>
      <c r="G333">
        <f t="shared" si="5"/>
        <v>1.6419127956985964</v>
      </c>
    </row>
    <row r="334" spans="1:7" x14ac:dyDescent="0.25">
      <c r="A334" s="6" t="s">
        <v>2568</v>
      </c>
      <c r="B334" s="1">
        <v>2.4313999999999999E-2</v>
      </c>
      <c r="C334" s="1">
        <v>1.077</v>
      </c>
      <c r="D334" s="1">
        <v>0.71250000000000002</v>
      </c>
      <c r="E334" s="1">
        <v>0.36449999999999999</v>
      </c>
      <c r="F334" s="1">
        <v>0.10340000000000001</v>
      </c>
      <c r="G334">
        <f t="shared" si="5"/>
        <v>1.6141435876385855</v>
      </c>
    </row>
    <row r="335" spans="1:7" x14ac:dyDescent="0.25">
      <c r="A335" s="6" t="s">
        <v>862</v>
      </c>
      <c r="B335" s="1">
        <v>3.1354E-2</v>
      </c>
      <c r="C335" s="1">
        <v>11.31</v>
      </c>
      <c r="D335" s="1">
        <v>10.95</v>
      </c>
      <c r="E335" s="1">
        <v>0.3629</v>
      </c>
      <c r="F335" s="1">
        <v>0.1116</v>
      </c>
      <c r="G335">
        <f t="shared" si="5"/>
        <v>1.5037070459939572</v>
      </c>
    </row>
    <row r="336" spans="1:7" x14ac:dyDescent="0.25">
      <c r="A336" s="6" t="s">
        <v>1424</v>
      </c>
      <c r="B336" s="1">
        <v>2.6800000000000001E-4</v>
      </c>
      <c r="C336" s="1">
        <v>9.6270000000000007</v>
      </c>
      <c r="D336" s="1">
        <v>9.2639999999999993</v>
      </c>
      <c r="E336" s="1">
        <v>0.36280000000000001</v>
      </c>
      <c r="F336" s="1">
        <v>2.9989999999999999E-2</v>
      </c>
      <c r="G336">
        <f t="shared" si="5"/>
        <v>3.571865205971211</v>
      </c>
    </row>
    <row r="337" spans="1:7" x14ac:dyDescent="0.25">
      <c r="A337" s="6" t="s">
        <v>1914</v>
      </c>
      <c r="B337" s="1">
        <v>8.6110000000000006E-3</v>
      </c>
      <c r="C337" s="1">
        <v>2.1419999999999999</v>
      </c>
      <c r="D337" s="1">
        <v>1.78</v>
      </c>
      <c r="E337" s="1">
        <v>0.36249999999999999</v>
      </c>
      <c r="F337" s="1">
        <v>7.5429999999999997E-2</v>
      </c>
      <c r="G337">
        <f t="shared" si="5"/>
        <v>2.0649464107689348</v>
      </c>
    </row>
    <row r="338" spans="1:7" x14ac:dyDescent="0.25">
      <c r="A338" s="6" t="s">
        <v>2327</v>
      </c>
      <c r="B338" s="1">
        <v>3.7672999999999998E-2</v>
      </c>
      <c r="C338" s="1">
        <v>10.62</v>
      </c>
      <c r="D338" s="1">
        <v>10.26</v>
      </c>
      <c r="E338" s="1">
        <v>0.3619</v>
      </c>
      <c r="F338" s="1">
        <v>0.1183</v>
      </c>
      <c r="G338">
        <f t="shared" si="5"/>
        <v>1.4239697944086698</v>
      </c>
    </row>
    <row r="339" spans="1:7" x14ac:dyDescent="0.25">
      <c r="A339" s="6" t="s">
        <v>1365</v>
      </c>
      <c r="B339" s="1">
        <v>3.7527999999999999E-2</v>
      </c>
      <c r="C339" s="1">
        <v>7.28</v>
      </c>
      <c r="D339" s="1">
        <v>6.92</v>
      </c>
      <c r="E339" s="1">
        <v>0.36049999999999999</v>
      </c>
      <c r="F339" s="1">
        <v>0.1177</v>
      </c>
      <c r="G339">
        <f t="shared" si="5"/>
        <v>1.4256445800608981</v>
      </c>
    </row>
    <row r="340" spans="1:7" x14ac:dyDescent="0.25">
      <c r="A340" s="6" t="s">
        <v>1763</v>
      </c>
      <c r="B340" s="1">
        <v>1.2559000000000001E-2</v>
      </c>
      <c r="C340" s="1">
        <v>7.3410000000000002</v>
      </c>
      <c r="D340" s="1">
        <v>6.9809999999999999</v>
      </c>
      <c r="E340" s="1">
        <v>0.3604</v>
      </c>
      <c r="F340" s="1">
        <v>8.3650000000000002E-2</v>
      </c>
      <c r="G340">
        <f t="shared" si="5"/>
        <v>1.9010449395615308</v>
      </c>
    </row>
    <row r="341" spans="1:7" x14ac:dyDescent="0.25">
      <c r="A341" s="6" t="s">
        <v>40</v>
      </c>
      <c r="B341" s="1">
        <v>6.0910000000000001E-3</v>
      </c>
      <c r="C341" s="1">
        <v>8.0510000000000002</v>
      </c>
      <c r="D341" s="1">
        <v>7.6929999999999996</v>
      </c>
      <c r="E341" s="1">
        <v>0.35799999999999998</v>
      </c>
      <c r="F341" s="1">
        <v>6.7549999999999999E-2</v>
      </c>
      <c r="G341">
        <f t="shared" si="5"/>
        <v>2.2153114004985786</v>
      </c>
    </row>
    <row r="342" spans="1:7" x14ac:dyDescent="0.25">
      <c r="A342" s="6" t="s">
        <v>2873</v>
      </c>
      <c r="B342" s="1">
        <v>8.3049999999999999E-3</v>
      </c>
      <c r="C342" s="1">
        <v>7.883</v>
      </c>
      <c r="D342" s="1">
        <v>7.5250000000000004</v>
      </c>
      <c r="E342" s="1">
        <v>0.3579</v>
      </c>
      <c r="F342" s="1">
        <v>7.3719999999999994E-2</v>
      </c>
      <c r="G342">
        <f t="shared" si="5"/>
        <v>2.0806603632125866</v>
      </c>
    </row>
    <row r="343" spans="1:7" x14ac:dyDescent="0.25">
      <c r="A343" s="6" t="s">
        <v>899</v>
      </c>
      <c r="B343" s="1">
        <v>4.2129999999999997E-3</v>
      </c>
      <c r="C343" s="1">
        <v>12.63</v>
      </c>
      <c r="D343" s="1">
        <v>12.27</v>
      </c>
      <c r="E343" s="1">
        <v>0.35699999999999998</v>
      </c>
      <c r="F343" s="1">
        <v>6.0850000000000001E-2</v>
      </c>
      <c r="G343">
        <f t="shared" si="5"/>
        <v>2.3754085408731522</v>
      </c>
    </row>
    <row r="344" spans="1:7" x14ac:dyDescent="0.25">
      <c r="A344" s="6" t="s">
        <v>3249</v>
      </c>
      <c r="B344" s="1">
        <v>9.6699999999999998E-4</v>
      </c>
      <c r="C344" s="1">
        <v>11.27</v>
      </c>
      <c r="D344" s="1">
        <v>10.92</v>
      </c>
      <c r="E344" s="1">
        <v>0.35620000000000002</v>
      </c>
      <c r="F344" s="1">
        <v>4.1000000000000002E-2</v>
      </c>
      <c r="G344">
        <f t="shared" si="5"/>
        <v>3.0145735259169983</v>
      </c>
    </row>
    <row r="345" spans="1:7" x14ac:dyDescent="0.25">
      <c r="A345" s="6" t="s">
        <v>137</v>
      </c>
      <c r="B345" s="1">
        <v>2.0958999999999998E-2</v>
      </c>
      <c r="C345" s="1">
        <v>11.91</v>
      </c>
      <c r="D345" s="1">
        <v>11.55</v>
      </c>
      <c r="E345" s="1">
        <v>0.35149999999999998</v>
      </c>
      <c r="F345" s="1">
        <v>9.5170000000000005E-2</v>
      </c>
      <c r="G345">
        <f t="shared" si="5"/>
        <v>1.6786294423391845</v>
      </c>
    </row>
    <row r="346" spans="1:7" x14ac:dyDescent="0.25">
      <c r="A346" s="6" t="s">
        <v>2262</v>
      </c>
      <c r="B346" s="1">
        <v>4.3591999999999999E-2</v>
      </c>
      <c r="C346" s="1">
        <v>9.7710000000000008</v>
      </c>
      <c r="D346" s="1">
        <v>9.4190000000000005</v>
      </c>
      <c r="E346" s="1">
        <v>0.35149999999999998</v>
      </c>
      <c r="F346" s="1">
        <v>0.1207</v>
      </c>
      <c r="G346">
        <f t="shared" si="5"/>
        <v>1.3605932051039475</v>
      </c>
    </row>
    <row r="347" spans="1:7" x14ac:dyDescent="0.25">
      <c r="A347" s="6" t="s">
        <v>3074</v>
      </c>
      <c r="B347" s="1">
        <v>1.6292999999999998E-2</v>
      </c>
      <c r="C347" s="1">
        <v>1.619</v>
      </c>
      <c r="D347" s="1">
        <v>1.268</v>
      </c>
      <c r="E347" s="1">
        <v>0.3513</v>
      </c>
      <c r="F347" s="1">
        <v>8.8090000000000002E-2</v>
      </c>
      <c r="G347">
        <f t="shared" si="5"/>
        <v>1.7879989424877101</v>
      </c>
    </row>
    <row r="348" spans="1:7" x14ac:dyDescent="0.25">
      <c r="A348" s="6" t="s">
        <v>2659</v>
      </c>
      <c r="B348" s="1">
        <v>6.8000000000000005E-4</v>
      </c>
      <c r="C348" s="1">
        <v>8.9909999999999997</v>
      </c>
      <c r="D348" s="1">
        <v>8.64</v>
      </c>
      <c r="E348" s="1">
        <v>0.3503</v>
      </c>
      <c r="F348" s="1">
        <v>3.6810000000000002E-2</v>
      </c>
      <c r="G348">
        <f t="shared" si="5"/>
        <v>3.1674910872937638</v>
      </c>
    </row>
    <row r="349" spans="1:7" x14ac:dyDescent="0.25">
      <c r="A349" s="6" t="s">
        <v>1798</v>
      </c>
      <c r="B349" s="1">
        <v>5.6010000000000001E-3</v>
      </c>
      <c r="C349" s="1">
        <v>7.7990000000000004</v>
      </c>
      <c r="D349" s="1">
        <v>7.45</v>
      </c>
      <c r="E349" s="1">
        <v>0.3493</v>
      </c>
      <c r="F349" s="1">
        <v>6.4390000000000003E-2</v>
      </c>
      <c r="G349">
        <f t="shared" si="5"/>
        <v>2.2517344273312592</v>
      </c>
    </row>
    <row r="350" spans="1:7" x14ac:dyDescent="0.25">
      <c r="A350" s="6" t="s">
        <v>1194</v>
      </c>
      <c r="B350" s="1">
        <v>2.9940000000000001E-3</v>
      </c>
      <c r="C350" s="1">
        <v>8.1910000000000007</v>
      </c>
      <c r="D350" s="1">
        <v>7.843</v>
      </c>
      <c r="E350" s="1">
        <v>0.34749999999999998</v>
      </c>
      <c r="F350" s="1">
        <v>5.398E-2</v>
      </c>
      <c r="G350">
        <f t="shared" si="5"/>
        <v>2.5237482039929664</v>
      </c>
    </row>
    <row r="351" spans="1:7" x14ac:dyDescent="0.25">
      <c r="A351" s="6" t="s">
        <v>33</v>
      </c>
      <c r="B351" s="1">
        <v>1.9919999999999998E-3</v>
      </c>
      <c r="C351" s="1">
        <v>5.4530000000000003</v>
      </c>
      <c r="D351" s="1">
        <v>5.1070000000000002</v>
      </c>
      <c r="E351" s="1">
        <v>0.34670000000000001</v>
      </c>
      <c r="F351" s="1">
        <v>4.8280000000000003E-2</v>
      </c>
      <c r="G351">
        <f t="shared" si="5"/>
        <v>2.7007106659123199</v>
      </c>
    </row>
    <row r="352" spans="1:7" x14ac:dyDescent="0.25">
      <c r="A352" s="6" t="s">
        <v>93</v>
      </c>
      <c r="B352" s="1">
        <v>1.8240000000000001E-3</v>
      </c>
      <c r="C352" s="1">
        <v>13.01</v>
      </c>
      <c r="D352" s="1">
        <v>12.66</v>
      </c>
      <c r="E352" s="1">
        <v>0.34589999999999999</v>
      </c>
      <c r="F352" s="1">
        <v>4.7050000000000002E-2</v>
      </c>
      <c r="G352">
        <f t="shared" si="5"/>
        <v>2.7389751660076027</v>
      </c>
    </row>
    <row r="353" spans="1:7" x14ac:dyDescent="0.25">
      <c r="A353" s="6" t="s">
        <v>2384</v>
      </c>
      <c r="B353" s="1">
        <v>3.4759999999999999E-3</v>
      </c>
      <c r="C353" s="1">
        <v>9.9280000000000008</v>
      </c>
      <c r="D353" s="1">
        <v>9.5839999999999996</v>
      </c>
      <c r="E353" s="1">
        <v>0.34360000000000002</v>
      </c>
      <c r="F353" s="1">
        <v>5.5559999999999998E-2</v>
      </c>
      <c r="G353">
        <f t="shared" si="5"/>
        <v>2.4589202322233712</v>
      </c>
    </row>
    <row r="354" spans="1:7" x14ac:dyDescent="0.25">
      <c r="A354" s="6" t="s">
        <v>2612</v>
      </c>
      <c r="B354" s="1">
        <v>5.2360000000000002E-3</v>
      </c>
      <c r="C354" s="1">
        <v>6.7869999999999999</v>
      </c>
      <c r="D354" s="1">
        <v>6.4470000000000001</v>
      </c>
      <c r="E354" s="1">
        <v>0.34039999999999998</v>
      </c>
      <c r="F354" s="1">
        <v>6.1600000000000002E-2</v>
      </c>
      <c r="G354">
        <f t="shared" si="5"/>
        <v>2.281000362121282</v>
      </c>
    </row>
    <row r="355" spans="1:7" x14ac:dyDescent="0.25">
      <c r="A355" s="6" t="s">
        <v>2848</v>
      </c>
      <c r="B355" s="1">
        <v>3.9488000000000002E-2</v>
      </c>
      <c r="C355" s="1">
        <v>10.86</v>
      </c>
      <c r="D355" s="1">
        <v>10.52</v>
      </c>
      <c r="E355" s="1">
        <v>0.3397</v>
      </c>
      <c r="F355" s="1">
        <v>0.1128</v>
      </c>
      <c r="G355">
        <f t="shared" si="5"/>
        <v>1.4035348619828711</v>
      </c>
    </row>
    <row r="356" spans="1:7" x14ac:dyDescent="0.25">
      <c r="A356" s="6" t="s">
        <v>3173</v>
      </c>
      <c r="B356" s="1">
        <v>1.1292E-2</v>
      </c>
      <c r="C356" s="1">
        <v>12.65</v>
      </c>
      <c r="D356" s="1">
        <v>12.31</v>
      </c>
      <c r="E356" s="1">
        <v>0.3397</v>
      </c>
      <c r="F356" s="1">
        <v>7.6429999999999998E-2</v>
      </c>
      <c r="G356">
        <f t="shared" si="5"/>
        <v>1.9472291305251184</v>
      </c>
    </row>
    <row r="357" spans="1:7" x14ac:dyDescent="0.25">
      <c r="A357" s="6" t="s">
        <v>1047</v>
      </c>
      <c r="B357" s="1">
        <v>1.2723999999999999E-2</v>
      </c>
      <c r="C357" s="1">
        <v>12.59</v>
      </c>
      <c r="D357" s="1">
        <v>12.25</v>
      </c>
      <c r="E357" s="1">
        <v>0.33939999999999998</v>
      </c>
      <c r="F357" s="1">
        <v>7.9060000000000005E-2</v>
      </c>
      <c r="G357">
        <f t="shared" si="5"/>
        <v>1.8953763395646743</v>
      </c>
    </row>
    <row r="358" spans="1:7" x14ac:dyDescent="0.25">
      <c r="A358" s="6" t="s">
        <v>2087</v>
      </c>
      <c r="B358" s="1">
        <v>3.8660000000000001E-3</v>
      </c>
      <c r="C358" s="1">
        <v>5.9279999999999999</v>
      </c>
      <c r="D358" s="1">
        <v>5.5890000000000004</v>
      </c>
      <c r="E358" s="1">
        <v>0.33939999999999998</v>
      </c>
      <c r="F358" s="1">
        <v>5.6489999999999999E-2</v>
      </c>
      <c r="G358">
        <f t="shared" si="5"/>
        <v>2.4127381503074656</v>
      </c>
    </row>
    <row r="359" spans="1:7" x14ac:dyDescent="0.25">
      <c r="A359" s="6" t="s">
        <v>60</v>
      </c>
      <c r="B359" s="1">
        <v>2.4237000000000002E-2</v>
      </c>
      <c r="C359" s="1">
        <v>1.843</v>
      </c>
      <c r="D359" s="1">
        <v>1.506</v>
      </c>
      <c r="E359" s="1">
        <v>0.33750000000000002</v>
      </c>
      <c r="F359" s="1">
        <v>9.5619999999999997E-2</v>
      </c>
      <c r="G359">
        <f t="shared" si="5"/>
        <v>1.6155211371491647</v>
      </c>
    </row>
    <row r="360" spans="1:7" x14ac:dyDescent="0.25">
      <c r="A360" s="6" t="s">
        <v>2890</v>
      </c>
      <c r="B360" s="1">
        <v>3.4776000000000001E-2</v>
      </c>
      <c r="C360" s="1">
        <v>10.17</v>
      </c>
      <c r="D360" s="1">
        <v>9.8360000000000003</v>
      </c>
      <c r="E360" s="1">
        <v>0.3372</v>
      </c>
      <c r="F360" s="1">
        <v>0.10730000000000001</v>
      </c>
      <c r="G360">
        <f t="shared" si="5"/>
        <v>1.4587203728172193</v>
      </c>
    </row>
    <row r="361" spans="1:7" x14ac:dyDescent="0.25">
      <c r="A361" s="6" t="s">
        <v>3171</v>
      </c>
      <c r="B361" s="1">
        <v>1.8322000000000001E-2</v>
      </c>
      <c r="C361" s="1">
        <v>12.88</v>
      </c>
      <c r="D361" s="1">
        <v>12.54</v>
      </c>
      <c r="E361" s="1">
        <v>0.33710000000000001</v>
      </c>
      <c r="F361" s="1">
        <v>8.7590000000000001E-2</v>
      </c>
      <c r="G361">
        <f t="shared" si="5"/>
        <v>1.7370271211946315</v>
      </c>
    </row>
    <row r="362" spans="1:7" x14ac:dyDescent="0.25">
      <c r="A362" s="6" t="s">
        <v>1521</v>
      </c>
      <c r="B362" s="1">
        <v>2.4542000000000001E-2</v>
      </c>
      <c r="C362" s="1">
        <v>8.0120000000000005</v>
      </c>
      <c r="D362" s="1">
        <v>7.6769999999999996</v>
      </c>
      <c r="E362" s="1">
        <v>0.33510000000000001</v>
      </c>
      <c r="F362" s="1">
        <v>9.5320000000000002E-2</v>
      </c>
      <c r="G362">
        <f t="shared" si="5"/>
        <v>1.610090048227967</v>
      </c>
    </row>
    <row r="363" spans="1:7" x14ac:dyDescent="0.25">
      <c r="A363" s="6" t="s">
        <v>2549</v>
      </c>
      <c r="B363" s="1">
        <v>4.5136999999999997E-2</v>
      </c>
      <c r="C363" s="1">
        <v>7.7359999999999998</v>
      </c>
      <c r="D363" s="1">
        <v>7.4020000000000001</v>
      </c>
      <c r="E363" s="1">
        <v>0.33460000000000001</v>
      </c>
      <c r="F363" s="1">
        <v>0.1163</v>
      </c>
      <c r="G363">
        <f t="shared" si="5"/>
        <v>1.3454673093863556</v>
      </c>
    </row>
    <row r="364" spans="1:7" x14ac:dyDescent="0.25">
      <c r="A364" s="6" t="s">
        <v>1113</v>
      </c>
      <c r="B364" s="1">
        <v>4.5739000000000002E-2</v>
      </c>
      <c r="C364" s="1">
        <v>8.8789999999999996</v>
      </c>
      <c r="D364" s="1">
        <v>8.5440000000000005</v>
      </c>
      <c r="E364" s="1">
        <v>0.33450000000000002</v>
      </c>
      <c r="F364" s="1">
        <v>0.1168</v>
      </c>
      <c r="G364">
        <f t="shared" si="5"/>
        <v>1.3397133346840013</v>
      </c>
    </row>
    <row r="365" spans="1:7" x14ac:dyDescent="0.25">
      <c r="A365" s="6" t="s">
        <v>2769</v>
      </c>
      <c r="B365" s="1">
        <v>2.3547999999999999E-2</v>
      </c>
      <c r="C365" s="1">
        <v>7.468</v>
      </c>
      <c r="D365" s="1">
        <v>7.1340000000000003</v>
      </c>
      <c r="E365" s="1">
        <v>0.33450000000000002</v>
      </c>
      <c r="F365" s="1">
        <v>9.393E-2</v>
      </c>
      <c r="G365">
        <f t="shared" si="5"/>
        <v>1.6280459728598686</v>
      </c>
    </row>
    <row r="366" spans="1:7" x14ac:dyDescent="0.25">
      <c r="A366" s="6" t="s">
        <v>1096</v>
      </c>
      <c r="B366" s="1">
        <v>3.999E-3</v>
      </c>
      <c r="C366" s="1">
        <v>7.38</v>
      </c>
      <c r="D366" s="1">
        <v>7.0460000000000003</v>
      </c>
      <c r="E366" s="1">
        <v>0.33410000000000001</v>
      </c>
      <c r="F366" s="1">
        <v>5.6140000000000002E-2</v>
      </c>
      <c r="G366">
        <f t="shared" si="5"/>
        <v>2.3980485958664786</v>
      </c>
    </row>
    <row r="367" spans="1:7" x14ac:dyDescent="0.25">
      <c r="A367" s="6" t="s">
        <v>950</v>
      </c>
      <c r="B367" s="1">
        <v>1.371E-3</v>
      </c>
      <c r="C367" s="1">
        <v>11.72</v>
      </c>
      <c r="D367" s="1">
        <v>11.39</v>
      </c>
      <c r="E367" s="1">
        <v>0.33310000000000001</v>
      </c>
      <c r="F367" s="1">
        <v>4.2020000000000002E-2</v>
      </c>
      <c r="G367">
        <f t="shared" si="5"/>
        <v>2.8629625452104874</v>
      </c>
    </row>
    <row r="368" spans="1:7" x14ac:dyDescent="0.25">
      <c r="A368" s="6" t="s">
        <v>2495</v>
      </c>
      <c r="B368" s="1">
        <v>3.4559999999999999E-3</v>
      </c>
      <c r="C368" s="1">
        <v>6.5940000000000003</v>
      </c>
      <c r="D368" s="1">
        <v>6.2610000000000001</v>
      </c>
      <c r="E368" s="1">
        <v>0.33229999999999998</v>
      </c>
      <c r="F368" s="1">
        <v>5.3659999999999999E-2</v>
      </c>
      <c r="G368">
        <f t="shared" si="5"/>
        <v>2.4614262661931443</v>
      </c>
    </row>
    <row r="369" spans="1:7" x14ac:dyDescent="0.25">
      <c r="A369" s="6" t="s">
        <v>3369</v>
      </c>
      <c r="B369" s="1">
        <v>3.2176000000000003E-2</v>
      </c>
      <c r="C369" s="1">
        <v>8.3369999999999997</v>
      </c>
      <c r="D369" s="1">
        <v>8.0050000000000008</v>
      </c>
      <c r="E369" s="1">
        <v>0.33139999999999997</v>
      </c>
      <c r="F369" s="1">
        <v>0.1028</v>
      </c>
      <c r="G369">
        <f t="shared" si="5"/>
        <v>1.4924679467473332</v>
      </c>
    </row>
    <row r="370" spans="1:7" x14ac:dyDescent="0.25">
      <c r="A370" s="6" t="s">
        <v>2156</v>
      </c>
      <c r="B370" s="1">
        <v>2.6090000000000002E-3</v>
      </c>
      <c r="C370" s="1">
        <v>9.3719999999999999</v>
      </c>
      <c r="D370" s="1">
        <v>9.0410000000000004</v>
      </c>
      <c r="E370" s="1">
        <v>0.33090000000000003</v>
      </c>
      <c r="F370" s="1">
        <v>4.9529999999999998E-2</v>
      </c>
      <c r="G370">
        <f t="shared" si="5"/>
        <v>2.5835259208997794</v>
      </c>
    </row>
    <row r="371" spans="1:7" x14ac:dyDescent="0.25">
      <c r="A371" s="6" t="s">
        <v>792</v>
      </c>
      <c r="B371" s="1">
        <v>2.1999999999999999E-5</v>
      </c>
      <c r="C371" s="1">
        <v>9.5679999999999996</v>
      </c>
      <c r="D371" s="1">
        <v>9.2379999999999995</v>
      </c>
      <c r="E371" s="1">
        <v>0.33</v>
      </c>
      <c r="F371" s="1">
        <v>1.452E-2</v>
      </c>
      <c r="G371">
        <f t="shared" si="5"/>
        <v>4.6575773191777934</v>
      </c>
    </row>
    <row r="372" spans="1:7" x14ac:dyDescent="0.25">
      <c r="A372" s="6" t="s">
        <v>1598</v>
      </c>
      <c r="B372" s="1">
        <v>7.8399999999999997E-4</v>
      </c>
      <c r="C372" s="1">
        <v>8.4030000000000005</v>
      </c>
      <c r="D372" s="1">
        <v>8.0730000000000004</v>
      </c>
      <c r="E372" s="1">
        <v>0.3296</v>
      </c>
      <c r="F372" s="1">
        <v>3.5929999999999997E-2</v>
      </c>
      <c r="G372">
        <f t="shared" si="5"/>
        <v>3.1056839373155616</v>
      </c>
    </row>
    <row r="373" spans="1:7" x14ac:dyDescent="0.25">
      <c r="A373" s="6" t="s">
        <v>1301</v>
      </c>
      <c r="B373" s="1">
        <v>1.6607E-2</v>
      </c>
      <c r="C373" s="1">
        <v>10.09</v>
      </c>
      <c r="D373" s="1">
        <v>9.7590000000000003</v>
      </c>
      <c r="E373" s="1">
        <v>0.32850000000000001</v>
      </c>
      <c r="F373" s="1">
        <v>8.2849999999999993E-2</v>
      </c>
      <c r="G373">
        <f t="shared" si="5"/>
        <v>1.7797088143348447</v>
      </c>
    </row>
    <row r="374" spans="1:7" x14ac:dyDescent="0.25">
      <c r="A374" s="6" t="s">
        <v>1078</v>
      </c>
      <c r="B374" s="1">
        <v>1.1186E-2</v>
      </c>
      <c r="C374" s="1">
        <v>6.26</v>
      </c>
      <c r="D374" s="1">
        <v>5.9320000000000004</v>
      </c>
      <c r="E374" s="1">
        <v>0.32829999999999998</v>
      </c>
      <c r="F374" s="1">
        <v>7.3660000000000003E-2</v>
      </c>
      <c r="G374">
        <f t="shared" si="5"/>
        <v>1.9513251850077706</v>
      </c>
    </row>
    <row r="375" spans="1:7" x14ac:dyDescent="0.25">
      <c r="A375" s="6" t="s">
        <v>1912</v>
      </c>
      <c r="B375" s="1">
        <v>2.0355999999999999E-2</v>
      </c>
      <c r="C375" s="1">
        <v>11.47</v>
      </c>
      <c r="D375" s="1">
        <v>11.15</v>
      </c>
      <c r="E375" s="1">
        <v>0.32719999999999999</v>
      </c>
      <c r="F375" s="1">
        <v>8.7809999999999999E-2</v>
      </c>
      <c r="G375">
        <f t="shared" si="5"/>
        <v>1.6913075577987429</v>
      </c>
    </row>
    <row r="376" spans="1:7" x14ac:dyDescent="0.25">
      <c r="A376" s="6" t="s">
        <v>3016</v>
      </c>
      <c r="B376" s="1">
        <v>4.8786000000000003E-2</v>
      </c>
      <c r="C376" s="1">
        <v>8.4890000000000008</v>
      </c>
      <c r="D376" s="1">
        <v>8.1620000000000008</v>
      </c>
      <c r="E376" s="1">
        <v>0.3271</v>
      </c>
      <c r="F376" s="1">
        <v>0.1168</v>
      </c>
      <c r="G376">
        <f t="shared" si="5"/>
        <v>1.3117047885518434</v>
      </c>
    </row>
    <row r="377" spans="1:7" x14ac:dyDescent="0.25">
      <c r="A377" s="6" t="s">
        <v>2680</v>
      </c>
      <c r="B377" s="1">
        <v>5.2760000000000003E-3</v>
      </c>
      <c r="C377" s="1">
        <v>9.4130000000000003</v>
      </c>
      <c r="D377" s="1">
        <v>9.0879999999999992</v>
      </c>
      <c r="E377" s="1">
        <v>0.3251</v>
      </c>
      <c r="F377" s="1">
        <v>5.8950000000000002E-2</v>
      </c>
      <c r="G377">
        <f t="shared" si="5"/>
        <v>2.2776952131256722</v>
      </c>
    </row>
    <row r="378" spans="1:7" x14ac:dyDescent="0.25">
      <c r="A378" s="6" t="s">
        <v>1041</v>
      </c>
      <c r="B378" s="1">
        <v>1.2957E-2</v>
      </c>
      <c r="C378" s="1">
        <v>9.093</v>
      </c>
      <c r="D378" s="1">
        <v>8.7680000000000007</v>
      </c>
      <c r="E378" s="1">
        <v>0.32429999999999998</v>
      </c>
      <c r="F378" s="1">
        <v>7.5950000000000004E-2</v>
      </c>
      <c r="G378">
        <f t="shared" si="5"/>
        <v>1.8874955412328391</v>
      </c>
    </row>
    <row r="379" spans="1:7" x14ac:dyDescent="0.25">
      <c r="A379" s="6" t="s">
        <v>1764</v>
      </c>
      <c r="B379" s="1">
        <v>2.4697E-2</v>
      </c>
      <c r="C379" s="1">
        <v>7.8319999999999999</v>
      </c>
      <c r="D379" s="1">
        <v>7.508</v>
      </c>
      <c r="E379" s="1">
        <v>0.32350000000000001</v>
      </c>
      <c r="F379" s="1">
        <v>9.2200000000000004E-2</v>
      </c>
      <c r="G379">
        <f t="shared" si="5"/>
        <v>1.6073557982615729</v>
      </c>
    </row>
    <row r="380" spans="1:7" x14ac:dyDescent="0.25">
      <c r="A380" s="6" t="s">
        <v>111</v>
      </c>
      <c r="B380" s="1">
        <v>9.0530000000000003E-3</v>
      </c>
      <c r="C380" s="1">
        <v>8.3490000000000002</v>
      </c>
      <c r="D380" s="1">
        <v>8.0259999999999998</v>
      </c>
      <c r="E380" s="1">
        <v>0.3231</v>
      </c>
      <c r="F380" s="1">
        <v>6.8199999999999997E-2</v>
      </c>
      <c r="G380">
        <f t="shared" si="5"/>
        <v>2.0432074796295052</v>
      </c>
    </row>
    <row r="381" spans="1:7" x14ac:dyDescent="0.25">
      <c r="A381" s="6" t="s">
        <v>505</v>
      </c>
      <c r="B381" s="1">
        <v>3.1425000000000002E-2</v>
      </c>
      <c r="C381" s="1">
        <v>7.6959999999999997</v>
      </c>
      <c r="D381" s="1">
        <v>7.375</v>
      </c>
      <c r="E381" s="1">
        <v>0.32190000000000002</v>
      </c>
      <c r="F381" s="1">
        <v>9.9099999999999994E-2</v>
      </c>
      <c r="G381">
        <f t="shared" si="5"/>
        <v>1.5027247136420046</v>
      </c>
    </row>
    <row r="382" spans="1:7" x14ac:dyDescent="0.25">
      <c r="A382" s="6" t="s">
        <v>2253</v>
      </c>
      <c r="B382" s="1">
        <v>2.9693000000000001E-2</v>
      </c>
      <c r="C382" s="1">
        <v>8.4740000000000002</v>
      </c>
      <c r="D382" s="1">
        <v>8.1519999999999992</v>
      </c>
      <c r="E382" s="1">
        <v>0.3216</v>
      </c>
      <c r="F382" s="1">
        <v>9.7210000000000005E-2</v>
      </c>
      <c r="G382">
        <f t="shared" si="5"/>
        <v>1.5273459217159868</v>
      </c>
    </row>
    <row r="383" spans="1:7" x14ac:dyDescent="0.25">
      <c r="A383" s="6" t="s">
        <v>172</v>
      </c>
      <c r="B383" s="1">
        <v>2.6818999999999999E-2</v>
      </c>
      <c r="C383" s="1">
        <v>5.8</v>
      </c>
      <c r="D383" s="1">
        <v>5.4790000000000001</v>
      </c>
      <c r="E383" s="1">
        <v>0.32140000000000002</v>
      </c>
      <c r="F383" s="1">
        <v>9.4020000000000006E-2</v>
      </c>
      <c r="G383">
        <f t="shared" si="5"/>
        <v>1.5715574197200117</v>
      </c>
    </row>
    <row r="384" spans="1:7" x14ac:dyDescent="0.25">
      <c r="A384" s="6" t="s">
        <v>1444</v>
      </c>
      <c r="B384" s="1">
        <v>1.01E-3</v>
      </c>
      <c r="C384" s="1">
        <v>2.0470000000000002</v>
      </c>
      <c r="D384" s="1">
        <v>1.726</v>
      </c>
      <c r="E384" s="1">
        <v>0.32090000000000002</v>
      </c>
      <c r="F384" s="1">
        <v>3.737E-2</v>
      </c>
      <c r="G384">
        <f t="shared" si="5"/>
        <v>2.9956786262173574</v>
      </c>
    </row>
    <row r="385" spans="1:7" x14ac:dyDescent="0.25">
      <c r="A385" s="6" t="s">
        <v>2947</v>
      </c>
      <c r="B385" s="1">
        <v>4.9799999999999996E-4</v>
      </c>
      <c r="C385" s="1">
        <v>9.2579999999999991</v>
      </c>
      <c r="D385" s="1">
        <v>8.9380000000000006</v>
      </c>
      <c r="E385" s="1">
        <v>0.32079999999999997</v>
      </c>
      <c r="F385" s="1">
        <v>3.109E-2</v>
      </c>
      <c r="G385">
        <f t="shared" si="5"/>
        <v>3.3027706572402824</v>
      </c>
    </row>
    <row r="386" spans="1:7" x14ac:dyDescent="0.25">
      <c r="A386" s="6" t="s">
        <v>1762</v>
      </c>
      <c r="B386" s="1">
        <v>2.0107E-2</v>
      </c>
      <c r="C386" s="1">
        <v>9.3770000000000007</v>
      </c>
      <c r="D386" s="1">
        <v>9.0559999999999992</v>
      </c>
      <c r="E386" s="1">
        <v>0.32050000000000001</v>
      </c>
      <c r="F386" s="1">
        <v>8.5680000000000006E-2</v>
      </c>
      <c r="G386">
        <f t="shared" ref="G386:G449" si="6">-LOG(B386)</f>
        <v>1.696652722075418</v>
      </c>
    </row>
    <row r="387" spans="1:7" x14ac:dyDescent="0.25">
      <c r="A387" s="6" t="s">
        <v>2701</v>
      </c>
      <c r="B387" s="1">
        <v>1.152E-3</v>
      </c>
      <c r="C387" s="1">
        <v>8.7189999999999994</v>
      </c>
      <c r="D387" s="1">
        <v>8.3989999999999991</v>
      </c>
      <c r="E387" s="1">
        <v>0.31929999999999997</v>
      </c>
      <c r="F387" s="1">
        <v>3.848E-2</v>
      </c>
      <c r="G387">
        <f t="shared" si="6"/>
        <v>2.9385475209128069</v>
      </c>
    </row>
    <row r="388" spans="1:7" x14ac:dyDescent="0.25">
      <c r="A388" s="6" t="s">
        <v>1099</v>
      </c>
      <c r="B388" s="1">
        <v>2.0275999999999999E-2</v>
      </c>
      <c r="C388" s="1">
        <v>6.1159999999999997</v>
      </c>
      <c r="D388" s="1">
        <v>5.798</v>
      </c>
      <c r="E388" s="1">
        <v>0.31859999999999999</v>
      </c>
      <c r="F388" s="1">
        <v>8.5389999999999994E-2</v>
      </c>
      <c r="G388">
        <f t="shared" si="6"/>
        <v>1.6930177174486358</v>
      </c>
    </row>
    <row r="389" spans="1:7" x14ac:dyDescent="0.25">
      <c r="A389" s="6" t="s">
        <v>644</v>
      </c>
      <c r="B389" s="1">
        <v>4.5215999999999999E-2</v>
      </c>
      <c r="C389" s="1">
        <v>10.09</v>
      </c>
      <c r="D389" s="1">
        <v>9.7750000000000004</v>
      </c>
      <c r="E389" s="1">
        <v>0.318</v>
      </c>
      <c r="F389" s="1">
        <v>0.1106</v>
      </c>
      <c r="G389">
        <f t="shared" si="6"/>
        <v>1.3447078598315354</v>
      </c>
    </row>
    <row r="390" spans="1:7" x14ac:dyDescent="0.25">
      <c r="A390" s="6" t="s">
        <v>302</v>
      </c>
      <c r="B390" s="1">
        <v>6.5409999999999999E-3</v>
      </c>
      <c r="C390" s="1">
        <v>8.2850000000000001</v>
      </c>
      <c r="D390" s="1">
        <v>7.9669999999999996</v>
      </c>
      <c r="E390" s="1">
        <v>0.31759999999999999</v>
      </c>
      <c r="F390" s="1">
        <v>6.1150000000000003E-2</v>
      </c>
      <c r="G390">
        <f t="shared" si="6"/>
        <v>2.1843558508680347</v>
      </c>
    </row>
    <row r="391" spans="1:7" x14ac:dyDescent="0.25">
      <c r="A391" s="6" t="s">
        <v>951</v>
      </c>
      <c r="B391" s="1">
        <v>4.3306999999999998E-2</v>
      </c>
      <c r="C391" s="1">
        <v>8.3949999999999996</v>
      </c>
      <c r="D391" s="1">
        <v>8.0779999999999994</v>
      </c>
      <c r="E391" s="1">
        <v>0.31709999999999999</v>
      </c>
      <c r="F391" s="1">
        <v>0.1086</v>
      </c>
      <c r="G391">
        <f t="shared" si="6"/>
        <v>1.3634419000515454</v>
      </c>
    </row>
    <row r="392" spans="1:7" x14ac:dyDescent="0.25">
      <c r="A392" s="6" t="s">
        <v>3177</v>
      </c>
      <c r="B392" s="1">
        <v>8.2839999999999997E-3</v>
      </c>
      <c r="C392" s="1">
        <v>12.49</v>
      </c>
      <c r="D392" s="1">
        <v>12.17</v>
      </c>
      <c r="E392" s="1">
        <v>0.317</v>
      </c>
      <c r="F392" s="1">
        <v>6.5240000000000006E-2</v>
      </c>
      <c r="G392">
        <f t="shared" si="6"/>
        <v>2.0817599097785848</v>
      </c>
    </row>
    <row r="393" spans="1:7" x14ac:dyDescent="0.25">
      <c r="A393" s="6" t="s">
        <v>3223</v>
      </c>
      <c r="B393" s="1">
        <v>5.6090000000000003E-3</v>
      </c>
      <c r="C393" s="1">
        <v>10.29</v>
      </c>
      <c r="D393" s="1">
        <v>9.9710000000000001</v>
      </c>
      <c r="E393" s="1">
        <v>0.31669999999999998</v>
      </c>
      <c r="F393" s="1">
        <v>5.8400000000000001E-2</v>
      </c>
      <c r="G393">
        <f t="shared" si="6"/>
        <v>2.2511145599904832</v>
      </c>
    </row>
    <row r="394" spans="1:7" x14ac:dyDescent="0.25">
      <c r="A394" s="6" t="s">
        <v>660</v>
      </c>
      <c r="B394" s="1">
        <v>4.1099999999999998E-2</v>
      </c>
      <c r="C394" s="1">
        <v>6.1529999999999996</v>
      </c>
      <c r="D394" s="1">
        <v>5.8360000000000003</v>
      </c>
      <c r="E394" s="1">
        <v>0.3165</v>
      </c>
      <c r="F394" s="1">
        <v>0.1065</v>
      </c>
      <c r="G394">
        <f t="shared" si="6"/>
        <v>1.3861581781239307</v>
      </c>
    </row>
    <row r="395" spans="1:7" x14ac:dyDescent="0.25">
      <c r="A395" s="6" t="s">
        <v>1095</v>
      </c>
      <c r="B395" s="1">
        <v>1.1937E-2</v>
      </c>
      <c r="C395" s="1">
        <v>9.44</v>
      </c>
      <c r="D395" s="1">
        <v>9.1229999999999993</v>
      </c>
      <c r="E395" s="1">
        <v>0.31630000000000003</v>
      </c>
      <c r="F395" s="1">
        <v>7.2330000000000005E-2</v>
      </c>
      <c r="G395">
        <f t="shared" si="6"/>
        <v>1.9231048061339493</v>
      </c>
    </row>
    <row r="396" spans="1:7" x14ac:dyDescent="0.25">
      <c r="A396" s="6" t="s">
        <v>1270</v>
      </c>
      <c r="B396" s="1">
        <v>1.083E-3</v>
      </c>
      <c r="C396" s="1">
        <v>0.9728</v>
      </c>
      <c r="D396" s="1">
        <v>0.65700000000000003</v>
      </c>
      <c r="E396" s="1">
        <v>0.31590000000000001</v>
      </c>
      <c r="F396" s="1">
        <v>3.746E-2</v>
      </c>
      <c r="G396">
        <f t="shared" si="6"/>
        <v>2.9653715433746797</v>
      </c>
    </row>
    <row r="397" spans="1:7" x14ac:dyDescent="0.25">
      <c r="A397" s="6" t="s">
        <v>1097</v>
      </c>
      <c r="B397" s="1">
        <v>4.7704000000000003E-2</v>
      </c>
      <c r="C397" s="1">
        <v>4.6710000000000003</v>
      </c>
      <c r="D397" s="1">
        <v>4.3550000000000004</v>
      </c>
      <c r="E397" s="1">
        <v>0.31580000000000003</v>
      </c>
      <c r="F397" s="1">
        <v>0.1119</v>
      </c>
      <c r="G397">
        <f t="shared" si="6"/>
        <v>1.3214452036623172</v>
      </c>
    </row>
    <row r="398" spans="1:7" x14ac:dyDescent="0.25">
      <c r="A398" s="6" t="s">
        <v>2441</v>
      </c>
      <c r="B398" s="1">
        <v>7.8340000000000007E-3</v>
      </c>
      <c r="C398" s="1">
        <v>4.04</v>
      </c>
      <c r="D398" s="1">
        <v>3.7240000000000002</v>
      </c>
      <c r="E398" s="1">
        <v>0.31569999999999998</v>
      </c>
      <c r="F398" s="1">
        <v>6.3939999999999997E-2</v>
      </c>
      <c r="G398">
        <f t="shared" si="6"/>
        <v>2.1060164327881528</v>
      </c>
    </row>
    <row r="399" spans="1:7" x14ac:dyDescent="0.25">
      <c r="A399" s="6" t="s">
        <v>1277</v>
      </c>
      <c r="B399" s="1">
        <v>2.7690000000000002E-3</v>
      </c>
      <c r="C399" s="1">
        <v>11.03</v>
      </c>
      <c r="D399" s="1">
        <v>10.72</v>
      </c>
      <c r="E399" s="1">
        <v>0.31559999999999999</v>
      </c>
      <c r="F399" s="1">
        <v>4.8000000000000001E-2</v>
      </c>
      <c r="G399">
        <f t="shared" si="6"/>
        <v>2.5576770442544254</v>
      </c>
    </row>
    <row r="400" spans="1:7" x14ac:dyDescent="0.25">
      <c r="A400" s="6" t="s">
        <v>1046</v>
      </c>
      <c r="B400" s="1">
        <v>1.013E-2</v>
      </c>
      <c r="C400" s="1">
        <v>7.7030000000000003</v>
      </c>
      <c r="D400" s="1">
        <v>7.3879999999999999</v>
      </c>
      <c r="E400" s="1">
        <v>0.31530000000000002</v>
      </c>
      <c r="F400" s="1">
        <v>6.8739999999999996E-2</v>
      </c>
      <c r="G400">
        <f t="shared" si="6"/>
        <v>1.9943905546397196</v>
      </c>
    </row>
    <row r="401" spans="1:7" x14ac:dyDescent="0.25">
      <c r="A401" s="6" t="s">
        <v>1494</v>
      </c>
      <c r="B401" s="1">
        <v>1.4784E-2</v>
      </c>
      <c r="C401" s="1">
        <v>14.06</v>
      </c>
      <c r="D401" s="1">
        <v>13.74</v>
      </c>
      <c r="E401" s="1">
        <v>0.31530000000000002</v>
      </c>
      <c r="F401" s="1">
        <v>7.6799999999999993E-2</v>
      </c>
      <c r="G401">
        <f t="shared" si="6"/>
        <v>1.8302080461239685</v>
      </c>
    </row>
    <row r="402" spans="1:7" x14ac:dyDescent="0.25">
      <c r="A402" s="6" t="s">
        <v>1509</v>
      </c>
      <c r="B402" s="1">
        <v>5.0549999999999996E-3</v>
      </c>
      <c r="C402" s="1">
        <v>12.36</v>
      </c>
      <c r="D402" s="1">
        <v>12.05</v>
      </c>
      <c r="E402" s="1">
        <v>0.314</v>
      </c>
      <c r="F402" s="1">
        <v>5.6270000000000001E-2</v>
      </c>
      <c r="G402">
        <f t="shared" si="6"/>
        <v>2.2962788400729801</v>
      </c>
    </row>
    <row r="403" spans="1:7" x14ac:dyDescent="0.25">
      <c r="A403" s="6" t="s">
        <v>3235</v>
      </c>
      <c r="B403" s="1">
        <v>3.388E-3</v>
      </c>
      <c r="C403" s="1">
        <v>8.7710000000000008</v>
      </c>
      <c r="D403" s="1">
        <v>8.4589999999999996</v>
      </c>
      <c r="E403" s="1">
        <v>0.31269999999999998</v>
      </c>
      <c r="F403" s="1">
        <v>5.0220000000000001E-2</v>
      </c>
      <c r="G403">
        <f t="shared" si="6"/>
        <v>2.4700565983413307</v>
      </c>
    </row>
    <row r="404" spans="1:7" x14ac:dyDescent="0.25">
      <c r="A404" s="6" t="s">
        <v>3175</v>
      </c>
      <c r="B404" s="1">
        <v>1.0031999999999999E-2</v>
      </c>
      <c r="C404" s="1">
        <v>7.7869999999999999</v>
      </c>
      <c r="D404" s="1">
        <v>7.476</v>
      </c>
      <c r="E404" s="1">
        <v>0.31159999999999999</v>
      </c>
      <c r="F404" s="1">
        <v>6.7739999999999995E-2</v>
      </c>
      <c r="G404">
        <f t="shared" si="6"/>
        <v>1.9986124765133588</v>
      </c>
    </row>
    <row r="405" spans="1:7" x14ac:dyDescent="0.25">
      <c r="A405" s="6" t="s">
        <v>452</v>
      </c>
      <c r="B405" s="1">
        <v>3.1863000000000002E-2</v>
      </c>
      <c r="C405" s="1">
        <v>7.3259999999999996</v>
      </c>
      <c r="D405" s="1">
        <v>7.0149999999999997</v>
      </c>
      <c r="E405" s="1">
        <v>0.31090000000000001</v>
      </c>
      <c r="F405" s="1">
        <v>9.6129999999999993E-2</v>
      </c>
      <c r="G405">
        <f t="shared" si="6"/>
        <v>1.4967133364410852</v>
      </c>
    </row>
    <row r="406" spans="1:7" x14ac:dyDescent="0.25">
      <c r="A406" s="6" t="s">
        <v>1180</v>
      </c>
      <c r="B406" s="1">
        <v>8.3000000000000001E-4</v>
      </c>
      <c r="C406" s="1">
        <v>13.03</v>
      </c>
      <c r="D406" s="1">
        <v>12.72</v>
      </c>
      <c r="E406" s="1">
        <v>0.31090000000000001</v>
      </c>
      <c r="F406" s="1">
        <v>3.4389999999999997E-2</v>
      </c>
      <c r="G406">
        <f t="shared" si="6"/>
        <v>3.0809219076239263</v>
      </c>
    </row>
    <row r="407" spans="1:7" x14ac:dyDescent="0.25">
      <c r="A407" s="6" t="s">
        <v>1242</v>
      </c>
      <c r="B407" s="1">
        <v>3.143E-2</v>
      </c>
      <c r="C407" s="1">
        <v>7.2030000000000003</v>
      </c>
      <c r="D407" s="1">
        <v>6.8920000000000003</v>
      </c>
      <c r="E407" s="1">
        <v>0.3105</v>
      </c>
      <c r="F407" s="1">
        <v>9.5589999999999994E-2</v>
      </c>
      <c r="G407">
        <f t="shared" si="6"/>
        <v>1.5026556189824201</v>
      </c>
    </row>
    <row r="408" spans="1:7" x14ac:dyDescent="0.25">
      <c r="A408" s="6" t="s">
        <v>2866</v>
      </c>
      <c r="B408" s="1">
        <v>9.3480000000000004E-3</v>
      </c>
      <c r="C408" s="1">
        <v>7.95</v>
      </c>
      <c r="D408" s="1">
        <v>7.64</v>
      </c>
      <c r="E408" s="1">
        <v>0.30959999999999999</v>
      </c>
      <c r="F408" s="1">
        <v>6.5949999999999995E-2</v>
      </c>
      <c r="G408">
        <f t="shared" si="6"/>
        <v>2.0292812962798106</v>
      </c>
    </row>
    <row r="409" spans="1:7" x14ac:dyDescent="0.25">
      <c r="A409" s="6" t="s">
        <v>695</v>
      </c>
      <c r="B409" s="1">
        <v>4.5659999999999997E-3</v>
      </c>
      <c r="C409" s="1">
        <v>3.7</v>
      </c>
      <c r="D409" s="1">
        <v>3.3919999999999999</v>
      </c>
      <c r="E409" s="1">
        <v>0.3085</v>
      </c>
      <c r="F409" s="1">
        <v>5.3749999999999999E-2</v>
      </c>
      <c r="G409">
        <f t="shared" si="6"/>
        <v>2.3404640928457834</v>
      </c>
    </row>
    <row r="410" spans="1:7" x14ac:dyDescent="0.25">
      <c r="A410" s="6" t="s">
        <v>945</v>
      </c>
      <c r="B410" s="1">
        <v>1.5497E-2</v>
      </c>
      <c r="C410" s="1">
        <v>9.1050000000000004</v>
      </c>
      <c r="D410" s="1">
        <v>8.7970000000000006</v>
      </c>
      <c r="E410" s="1">
        <v>0.30840000000000001</v>
      </c>
      <c r="F410" s="1">
        <v>7.6179999999999998E-2</v>
      </c>
      <c r="G410">
        <f t="shared" si="6"/>
        <v>1.8097523669618036</v>
      </c>
    </row>
    <row r="411" spans="1:7" x14ac:dyDescent="0.25">
      <c r="A411" s="6" t="s">
        <v>481</v>
      </c>
      <c r="B411" s="1">
        <v>3.5720000000000001E-3</v>
      </c>
      <c r="C411" s="1">
        <v>9.1470000000000002</v>
      </c>
      <c r="D411" s="1">
        <v>8.8379999999999992</v>
      </c>
      <c r="E411" s="1">
        <v>0.30819999999999997</v>
      </c>
      <c r="F411" s="1">
        <v>5.0220000000000001E-2</v>
      </c>
      <c r="G411">
        <f t="shared" si="6"/>
        <v>2.4470885497834911</v>
      </c>
    </row>
    <row r="412" spans="1:7" x14ac:dyDescent="0.25">
      <c r="A412" s="6" t="s">
        <v>2438</v>
      </c>
      <c r="B412" s="1">
        <v>3.5781E-2</v>
      </c>
      <c r="C412" s="1">
        <v>10.7</v>
      </c>
      <c r="D412" s="1">
        <v>10.39</v>
      </c>
      <c r="E412" s="1">
        <v>0.30740000000000001</v>
      </c>
      <c r="F412" s="1">
        <v>9.8760000000000001E-2</v>
      </c>
      <c r="G412">
        <f t="shared" si="6"/>
        <v>1.4463475260265257</v>
      </c>
    </row>
    <row r="413" spans="1:7" x14ac:dyDescent="0.25">
      <c r="A413" s="6" t="s">
        <v>3194</v>
      </c>
      <c r="B413" s="1">
        <v>1.0182E-2</v>
      </c>
      <c r="C413" s="1">
        <v>9.4359999999999999</v>
      </c>
      <c r="D413" s="1">
        <v>9.1300000000000008</v>
      </c>
      <c r="E413" s="1">
        <v>0.30690000000000001</v>
      </c>
      <c r="F413" s="1">
        <v>6.7000000000000004E-2</v>
      </c>
      <c r="G413">
        <f t="shared" si="6"/>
        <v>1.9921669072986805</v>
      </c>
    </row>
    <row r="414" spans="1:7" x14ac:dyDescent="0.25">
      <c r="A414" s="6" t="s">
        <v>2630</v>
      </c>
      <c r="B414" s="1">
        <v>4.5770000000000003E-3</v>
      </c>
      <c r="C414" s="1">
        <v>8.9220000000000006</v>
      </c>
      <c r="D414" s="1">
        <v>8.6159999999999997</v>
      </c>
      <c r="E414" s="1">
        <v>0.30570000000000003</v>
      </c>
      <c r="F414" s="1">
        <v>5.33E-2</v>
      </c>
      <c r="G414">
        <f t="shared" si="6"/>
        <v>2.3394190875727006</v>
      </c>
    </row>
    <row r="415" spans="1:7" x14ac:dyDescent="0.25">
      <c r="A415" s="6" t="s">
        <v>486</v>
      </c>
      <c r="B415" s="1">
        <v>2.5079999999999998E-3</v>
      </c>
      <c r="C415" s="1">
        <v>11.52</v>
      </c>
      <c r="D415" s="1">
        <v>11.21</v>
      </c>
      <c r="E415" s="1">
        <v>0.30549999999999999</v>
      </c>
      <c r="F415" s="1">
        <v>4.5240000000000002E-2</v>
      </c>
      <c r="G415">
        <f t="shared" si="6"/>
        <v>2.6006724678413211</v>
      </c>
    </row>
    <row r="416" spans="1:7" x14ac:dyDescent="0.25">
      <c r="A416" s="6" t="s">
        <v>2994</v>
      </c>
      <c r="B416" s="1">
        <v>2.6540999999999999E-2</v>
      </c>
      <c r="C416" s="1">
        <v>10.130000000000001</v>
      </c>
      <c r="D416" s="1">
        <v>9.83</v>
      </c>
      <c r="E416" s="1">
        <v>0.30399999999999999</v>
      </c>
      <c r="F416" s="1">
        <v>8.863E-2</v>
      </c>
      <c r="G416">
        <f t="shared" si="6"/>
        <v>1.576082718008877</v>
      </c>
    </row>
    <row r="417" spans="1:7" x14ac:dyDescent="0.25">
      <c r="A417" s="6" t="s">
        <v>988</v>
      </c>
      <c r="B417" s="1">
        <v>2.9191999999999999E-2</v>
      </c>
      <c r="C417" s="1">
        <v>8.1720000000000006</v>
      </c>
      <c r="D417" s="1">
        <v>7.8680000000000003</v>
      </c>
      <c r="E417" s="1">
        <v>0.30380000000000001</v>
      </c>
      <c r="F417" s="1">
        <v>9.1319999999999998E-2</v>
      </c>
      <c r="G417">
        <f t="shared" si="6"/>
        <v>1.5347361496434082</v>
      </c>
    </row>
    <row r="418" spans="1:7" x14ac:dyDescent="0.25">
      <c r="A418" s="6" t="s">
        <v>1170</v>
      </c>
      <c r="B418" s="1">
        <v>1.6379999999999999E-3</v>
      </c>
      <c r="C418" s="1">
        <v>10.65</v>
      </c>
      <c r="D418" s="1">
        <v>10.35</v>
      </c>
      <c r="E418" s="1">
        <v>0.30380000000000001</v>
      </c>
      <c r="F418" s="1">
        <v>4.0160000000000001E-2</v>
      </c>
      <c r="G418">
        <f t="shared" si="6"/>
        <v>2.7856861025756006</v>
      </c>
    </row>
    <row r="419" spans="1:7" x14ac:dyDescent="0.25">
      <c r="A419" s="6" t="s">
        <v>63</v>
      </c>
      <c r="B419" s="1">
        <v>1.7049999999999999E-3</v>
      </c>
      <c r="C419" s="1">
        <v>8.2919999999999998</v>
      </c>
      <c r="D419" s="1">
        <v>7.9889999999999999</v>
      </c>
      <c r="E419" s="1">
        <v>0.30330000000000001</v>
      </c>
      <c r="F419" s="1">
        <v>4.0529999999999997E-2</v>
      </c>
      <c r="G419">
        <f t="shared" si="6"/>
        <v>2.7682756166714837</v>
      </c>
    </row>
    <row r="420" spans="1:7" x14ac:dyDescent="0.25">
      <c r="A420" s="6" t="s">
        <v>492</v>
      </c>
      <c r="B420" s="1">
        <v>1.1098999999999999E-2</v>
      </c>
      <c r="C420" s="1">
        <v>6.952</v>
      </c>
      <c r="D420" s="1">
        <v>6.65</v>
      </c>
      <c r="E420" s="1">
        <v>0.30209999999999998</v>
      </c>
      <c r="F420" s="1">
        <v>6.762E-2</v>
      </c>
      <c r="G420">
        <f t="shared" si="6"/>
        <v>1.9547161486048645</v>
      </c>
    </row>
    <row r="421" spans="1:7" x14ac:dyDescent="0.25">
      <c r="A421" s="6" t="s">
        <v>1216</v>
      </c>
      <c r="B421" s="1">
        <v>4.86E-4</v>
      </c>
      <c r="C421" s="1">
        <v>10.01</v>
      </c>
      <c r="D421" s="1">
        <v>9.7129999999999992</v>
      </c>
      <c r="E421" s="1">
        <v>0.30120000000000002</v>
      </c>
      <c r="F421" s="1">
        <v>2.9000000000000001E-2</v>
      </c>
      <c r="G421">
        <f t="shared" si="6"/>
        <v>3.3133637307377066</v>
      </c>
    </row>
    <row r="422" spans="1:7" x14ac:dyDescent="0.25">
      <c r="A422" s="6" t="s">
        <v>1668</v>
      </c>
      <c r="B422" s="1">
        <v>8.0990000000000003E-3</v>
      </c>
      <c r="C422" s="1">
        <v>9.1639999999999997</v>
      </c>
      <c r="D422" s="1">
        <v>8.8640000000000008</v>
      </c>
      <c r="E422" s="1">
        <v>0.2999</v>
      </c>
      <c r="F422" s="1">
        <v>6.132E-2</v>
      </c>
      <c r="G422">
        <f t="shared" si="6"/>
        <v>2.0915686010339938</v>
      </c>
    </row>
    <row r="423" spans="1:7" x14ac:dyDescent="0.25">
      <c r="A423" s="6" t="s">
        <v>1831</v>
      </c>
      <c r="B423" s="1">
        <v>4.2511E-2</v>
      </c>
      <c r="C423" s="1">
        <v>8.2240000000000002</v>
      </c>
      <c r="D423" s="1">
        <v>7.9249999999999998</v>
      </c>
      <c r="E423" s="1">
        <v>0.29980000000000001</v>
      </c>
      <c r="F423" s="1">
        <v>0.1021</v>
      </c>
      <c r="G423">
        <f t="shared" si="6"/>
        <v>1.3714986788631798</v>
      </c>
    </row>
    <row r="424" spans="1:7" x14ac:dyDescent="0.25">
      <c r="A424" s="6" t="s">
        <v>1009</v>
      </c>
      <c r="B424" s="1">
        <v>5.3410000000000003E-3</v>
      </c>
      <c r="C424" s="1">
        <v>14.07</v>
      </c>
      <c r="D424" s="1">
        <v>13.77</v>
      </c>
      <c r="E424" s="1">
        <v>0.29959999999999998</v>
      </c>
      <c r="F424" s="1">
        <v>5.45E-2</v>
      </c>
      <c r="G424">
        <f t="shared" si="6"/>
        <v>2.2723774220308628</v>
      </c>
    </row>
    <row r="425" spans="1:7" x14ac:dyDescent="0.25">
      <c r="A425" s="6" t="s">
        <v>796</v>
      </c>
      <c r="B425" s="1">
        <v>2.3543999999999999E-2</v>
      </c>
      <c r="C425" s="1">
        <v>10.7</v>
      </c>
      <c r="D425" s="1">
        <v>10.4</v>
      </c>
      <c r="E425" s="1">
        <v>0.29749999999999999</v>
      </c>
      <c r="F425" s="1">
        <v>8.3529999999999993E-2</v>
      </c>
      <c r="G425">
        <f t="shared" si="6"/>
        <v>1.6281197509084455</v>
      </c>
    </row>
    <row r="426" spans="1:7" x14ac:dyDescent="0.25">
      <c r="A426" s="6" t="s">
        <v>2306</v>
      </c>
      <c r="B426" s="1">
        <v>1.3609E-2</v>
      </c>
      <c r="C426" s="1">
        <v>10.86</v>
      </c>
      <c r="D426" s="1">
        <v>10.57</v>
      </c>
      <c r="E426" s="1">
        <v>0.29730000000000001</v>
      </c>
      <c r="F426" s="1">
        <v>7.0650000000000004E-2</v>
      </c>
      <c r="G426">
        <f t="shared" si="6"/>
        <v>1.8661737859236061</v>
      </c>
    </row>
    <row r="427" spans="1:7" x14ac:dyDescent="0.25">
      <c r="A427" s="6" t="s">
        <v>166</v>
      </c>
      <c r="B427" s="1">
        <v>3.2568E-2</v>
      </c>
      <c r="C427" s="1">
        <v>6.9660000000000002</v>
      </c>
      <c r="D427" s="1">
        <v>6.6689999999999996</v>
      </c>
      <c r="E427" s="1">
        <v>0.29680000000000001</v>
      </c>
      <c r="F427" s="1">
        <v>9.2429999999999998E-2</v>
      </c>
      <c r="G427">
        <f t="shared" si="6"/>
        <v>1.487208910628657</v>
      </c>
    </row>
    <row r="428" spans="1:7" x14ac:dyDescent="0.25">
      <c r="A428" s="6" t="s">
        <v>1285</v>
      </c>
      <c r="B428" s="1">
        <v>3.813E-3</v>
      </c>
      <c r="C428" s="1">
        <v>7.2750000000000004</v>
      </c>
      <c r="D428" s="1">
        <v>6.9779999999999998</v>
      </c>
      <c r="E428" s="1">
        <v>0.29659999999999997</v>
      </c>
      <c r="F428" s="1">
        <v>4.9189999999999998E-2</v>
      </c>
      <c r="G428">
        <f t="shared" si="6"/>
        <v>2.4187331947263293</v>
      </c>
    </row>
    <row r="429" spans="1:7" x14ac:dyDescent="0.25">
      <c r="A429" s="6" t="s">
        <v>1595</v>
      </c>
      <c r="B429" s="1">
        <v>7.5360000000000002E-3</v>
      </c>
      <c r="C429" s="1">
        <v>1.5189999999999999</v>
      </c>
      <c r="D429" s="1">
        <v>1.2230000000000001</v>
      </c>
      <c r="E429" s="1">
        <v>0.29609999999999997</v>
      </c>
      <c r="F429" s="1">
        <v>5.9319999999999998E-2</v>
      </c>
      <c r="G429">
        <f t="shared" si="6"/>
        <v>2.1228591102151793</v>
      </c>
    </row>
    <row r="430" spans="1:7" x14ac:dyDescent="0.25">
      <c r="A430" s="6" t="s">
        <v>590</v>
      </c>
      <c r="B430" s="1">
        <v>2.3911999999999999E-2</v>
      </c>
      <c r="C430" s="1">
        <v>10.64</v>
      </c>
      <c r="D430" s="1">
        <v>10.35</v>
      </c>
      <c r="E430" s="1">
        <v>0.29559999999999997</v>
      </c>
      <c r="F430" s="1">
        <v>8.3379999999999996E-2</v>
      </c>
      <c r="G430">
        <f t="shared" si="6"/>
        <v>1.6213840979687757</v>
      </c>
    </row>
    <row r="431" spans="1:7" x14ac:dyDescent="0.25">
      <c r="A431" s="6" t="s">
        <v>1470</v>
      </c>
      <c r="B431" s="1">
        <v>4.471E-2</v>
      </c>
      <c r="C431" s="1">
        <v>6.5709999999999997</v>
      </c>
      <c r="D431" s="1">
        <v>6.2759999999999998</v>
      </c>
      <c r="E431" s="1">
        <v>0.29530000000000001</v>
      </c>
      <c r="F431" s="1">
        <v>0.1023</v>
      </c>
      <c r="G431">
        <f t="shared" si="6"/>
        <v>1.3495953301319683</v>
      </c>
    </row>
    <row r="432" spans="1:7" x14ac:dyDescent="0.25">
      <c r="A432" s="6" t="s">
        <v>1072</v>
      </c>
      <c r="B432" s="1">
        <v>4.4457999999999998E-2</v>
      </c>
      <c r="C432" s="1">
        <v>7.7720000000000002</v>
      </c>
      <c r="D432" s="1">
        <v>7.4770000000000003</v>
      </c>
      <c r="E432" s="1">
        <v>0.29509999999999997</v>
      </c>
      <c r="F432" s="1">
        <v>0.10199999999999999</v>
      </c>
      <c r="G432">
        <f t="shared" si="6"/>
        <v>1.3520500784903977</v>
      </c>
    </row>
    <row r="433" spans="1:7" x14ac:dyDescent="0.25">
      <c r="A433" s="6" t="s">
        <v>3007</v>
      </c>
      <c r="B433" s="1">
        <v>2.5418E-2</v>
      </c>
      <c r="C433" s="1">
        <v>5.0750000000000002</v>
      </c>
      <c r="D433" s="1">
        <v>4.78</v>
      </c>
      <c r="E433" s="1">
        <v>0.2949</v>
      </c>
      <c r="F433" s="1">
        <v>8.4820000000000007E-2</v>
      </c>
      <c r="G433">
        <f t="shared" si="6"/>
        <v>1.5948586246370504</v>
      </c>
    </row>
    <row r="434" spans="1:7" x14ac:dyDescent="0.25">
      <c r="A434" s="6" t="s">
        <v>2595</v>
      </c>
      <c r="B434" s="1">
        <v>3.2518999999999999E-2</v>
      </c>
      <c r="C434" s="1">
        <v>12.04</v>
      </c>
      <c r="D434" s="1">
        <v>11.75</v>
      </c>
      <c r="E434" s="1">
        <v>0.29420000000000002</v>
      </c>
      <c r="F434" s="1">
        <v>9.1579999999999995E-2</v>
      </c>
      <c r="G434">
        <f t="shared" si="6"/>
        <v>1.4878628179721696</v>
      </c>
    </row>
    <row r="435" spans="1:7" x14ac:dyDescent="0.25">
      <c r="A435" s="6" t="s">
        <v>46</v>
      </c>
      <c r="B435" s="1">
        <v>3.7804999999999998E-2</v>
      </c>
      <c r="C435" s="1">
        <v>8.1210000000000004</v>
      </c>
      <c r="D435" s="1">
        <v>7.827</v>
      </c>
      <c r="E435" s="1">
        <v>0.29409999999999997</v>
      </c>
      <c r="F435" s="1">
        <v>9.6240000000000006E-2</v>
      </c>
      <c r="G435">
        <f t="shared" si="6"/>
        <v>1.422450757601762</v>
      </c>
    </row>
    <row r="436" spans="1:7" x14ac:dyDescent="0.25">
      <c r="A436" s="6" t="s">
        <v>874</v>
      </c>
      <c r="B436" s="1">
        <v>1.8537000000000001E-2</v>
      </c>
      <c r="C436" s="1">
        <v>11.01</v>
      </c>
      <c r="D436" s="1">
        <v>10.72</v>
      </c>
      <c r="E436" s="1">
        <v>0.29349999999999998</v>
      </c>
      <c r="F436" s="1">
        <v>7.6530000000000001E-2</v>
      </c>
      <c r="G436">
        <f t="shared" si="6"/>
        <v>1.7319605500657593</v>
      </c>
    </row>
    <row r="437" spans="1:7" x14ac:dyDescent="0.25">
      <c r="A437" s="6" t="s">
        <v>801</v>
      </c>
      <c r="B437" s="1">
        <v>1.1409000000000001E-2</v>
      </c>
      <c r="C437" s="1">
        <v>8.0180000000000007</v>
      </c>
      <c r="D437" s="1">
        <v>7.7249999999999996</v>
      </c>
      <c r="E437" s="1">
        <v>0.29330000000000001</v>
      </c>
      <c r="F437" s="1">
        <v>6.6189999999999999E-2</v>
      </c>
      <c r="G437">
        <f t="shared" si="6"/>
        <v>1.9427524198687551</v>
      </c>
    </row>
    <row r="438" spans="1:7" x14ac:dyDescent="0.25">
      <c r="A438" s="6" t="s">
        <v>2520</v>
      </c>
      <c r="B438" s="1">
        <v>4.6247999999999997E-2</v>
      </c>
      <c r="C438" s="1">
        <v>6.4710000000000001</v>
      </c>
      <c r="D438" s="1">
        <v>6.1790000000000003</v>
      </c>
      <c r="E438" s="1">
        <v>0.29220000000000002</v>
      </c>
      <c r="F438" s="1">
        <v>0.1024</v>
      </c>
      <c r="G438">
        <f t="shared" si="6"/>
        <v>1.3349070436329411</v>
      </c>
    </row>
    <row r="439" spans="1:7" x14ac:dyDescent="0.25">
      <c r="A439" s="6" t="s">
        <v>247</v>
      </c>
      <c r="B439" s="1">
        <v>1.7278000000000002E-2</v>
      </c>
      <c r="C439" s="1">
        <v>9.6820000000000004</v>
      </c>
      <c r="D439" s="1">
        <v>9.391</v>
      </c>
      <c r="E439" s="1">
        <v>0.29139999999999999</v>
      </c>
      <c r="F439" s="1">
        <v>7.4380000000000002E-2</v>
      </c>
      <c r="G439">
        <f t="shared" si="6"/>
        <v>1.7625065303312719</v>
      </c>
    </row>
    <row r="440" spans="1:7" x14ac:dyDescent="0.25">
      <c r="A440" s="6" t="s">
        <v>2138</v>
      </c>
      <c r="B440" s="1">
        <v>1.5355000000000001E-2</v>
      </c>
      <c r="C440" s="1">
        <v>0.88480000000000003</v>
      </c>
      <c r="D440" s="1">
        <v>0.59340000000000004</v>
      </c>
      <c r="E440" s="1">
        <v>0.29139999999999999</v>
      </c>
      <c r="F440" s="1">
        <v>7.177E-2</v>
      </c>
      <c r="G440">
        <f t="shared" si="6"/>
        <v>1.8137501792209123</v>
      </c>
    </row>
    <row r="441" spans="1:7" x14ac:dyDescent="0.25">
      <c r="A441" s="6" t="s">
        <v>2547</v>
      </c>
      <c r="B441" s="1">
        <v>2.9320000000000001E-3</v>
      </c>
      <c r="C441" s="1">
        <v>8.39</v>
      </c>
      <c r="D441" s="1">
        <v>8.1</v>
      </c>
      <c r="E441" s="1">
        <v>0.28999999999999998</v>
      </c>
      <c r="F441" s="1">
        <v>4.48E-2</v>
      </c>
      <c r="G441">
        <f t="shared" si="6"/>
        <v>2.5328360340309097</v>
      </c>
    </row>
    <row r="442" spans="1:7" x14ac:dyDescent="0.25">
      <c r="A442" s="6" t="s">
        <v>552</v>
      </c>
      <c r="B442" s="1">
        <v>4.6522000000000001E-2</v>
      </c>
      <c r="C442" s="1">
        <v>8.0229999999999997</v>
      </c>
      <c r="D442" s="1">
        <v>7.7329999999999997</v>
      </c>
      <c r="E442" s="1">
        <v>0.28989999999999999</v>
      </c>
      <c r="F442" s="1">
        <v>0.1018</v>
      </c>
      <c r="G442">
        <f t="shared" si="6"/>
        <v>1.3323416230430509</v>
      </c>
    </row>
    <row r="443" spans="1:7" x14ac:dyDescent="0.25">
      <c r="A443" s="6" t="s">
        <v>1979</v>
      </c>
      <c r="B443" s="1">
        <v>6.0860000000000003E-3</v>
      </c>
      <c r="C443" s="1">
        <v>9.4920000000000009</v>
      </c>
      <c r="D443" s="1">
        <v>9.202</v>
      </c>
      <c r="E443" s="1">
        <v>0.28960000000000002</v>
      </c>
      <c r="F443" s="1">
        <v>5.4640000000000001E-2</v>
      </c>
      <c r="G443">
        <f t="shared" si="6"/>
        <v>2.2156680519778518</v>
      </c>
    </row>
    <row r="444" spans="1:7" x14ac:dyDescent="0.25">
      <c r="A444" s="6" t="s">
        <v>3174</v>
      </c>
      <c r="B444" s="1">
        <v>2.0951000000000001E-2</v>
      </c>
      <c r="C444" s="1">
        <v>13.7</v>
      </c>
      <c r="D444" s="1">
        <v>13.41</v>
      </c>
      <c r="E444" s="1">
        <v>0.2888</v>
      </c>
      <c r="F444" s="1">
        <v>7.8189999999999996E-2</v>
      </c>
      <c r="G444">
        <f t="shared" si="6"/>
        <v>1.6787952431455517</v>
      </c>
    </row>
    <row r="445" spans="1:7" x14ac:dyDescent="0.25">
      <c r="A445" s="6" t="s">
        <v>3026</v>
      </c>
      <c r="B445" s="1">
        <v>3.0363000000000001E-2</v>
      </c>
      <c r="C445" s="1">
        <v>10.09</v>
      </c>
      <c r="D445" s="1">
        <v>9.8000000000000007</v>
      </c>
      <c r="E445" s="1">
        <v>0.28860000000000002</v>
      </c>
      <c r="F445" s="1">
        <v>8.7859999999999994E-2</v>
      </c>
      <c r="G445">
        <f t="shared" si="6"/>
        <v>1.5176553204222016</v>
      </c>
    </row>
    <row r="446" spans="1:7" x14ac:dyDescent="0.25">
      <c r="A446" s="6" t="s">
        <v>2376</v>
      </c>
      <c r="B446" s="1">
        <v>3.5536999999999999E-2</v>
      </c>
      <c r="C446" s="1">
        <v>10.11</v>
      </c>
      <c r="D446" s="1">
        <v>9.8239999999999998</v>
      </c>
      <c r="E446" s="1">
        <v>0.28820000000000001</v>
      </c>
      <c r="F446" s="1">
        <v>9.239E-2</v>
      </c>
      <c r="G446">
        <f t="shared" si="6"/>
        <v>1.4493192377135609</v>
      </c>
    </row>
    <row r="447" spans="1:7" x14ac:dyDescent="0.25">
      <c r="A447" s="6" t="s">
        <v>1869</v>
      </c>
      <c r="B447" s="1">
        <v>2.14E-3</v>
      </c>
      <c r="C447" s="1">
        <v>7.319</v>
      </c>
      <c r="D447" s="1">
        <v>7.032</v>
      </c>
      <c r="E447" s="1">
        <v>0.2873</v>
      </c>
      <c r="F447" s="1">
        <v>4.0779999999999997E-2</v>
      </c>
      <c r="G447">
        <f t="shared" si="6"/>
        <v>2.669586226650809</v>
      </c>
    </row>
    <row r="448" spans="1:7" x14ac:dyDescent="0.25">
      <c r="A448" s="6" t="s">
        <v>2269</v>
      </c>
      <c r="B448" s="1">
        <v>3.1619999999999999E-3</v>
      </c>
      <c r="C448" s="1">
        <v>1.4950000000000001</v>
      </c>
      <c r="D448" s="1">
        <v>1.2090000000000001</v>
      </c>
      <c r="E448" s="1">
        <v>0.2868</v>
      </c>
      <c r="F448" s="1">
        <v>4.521E-2</v>
      </c>
      <c r="G448">
        <f t="shared" si="6"/>
        <v>2.5000381344038098</v>
      </c>
    </row>
    <row r="449" spans="1:7" x14ac:dyDescent="0.25">
      <c r="A449" s="6" t="s">
        <v>3018</v>
      </c>
      <c r="B449" s="1">
        <v>2.7947E-2</v>
      </c>
      <c r="C449" s="1">
        <v>9.4290000000000003</v>
      </c>
      <c r="D449" s="1">
        <v>9.1419999999999995</v>
      </c>
      <c r="E449" s="1">
        <v>0.28649999999999998</v>
      </c>
      <c r="F449" s="1">
        <v>8.4919999999999995E-2</v>
      </c>
      <c r="G449">
        <f t="shared" si="6"/>
        <v>1.5536648050717583</v>
      </c>
    </row>
    <row r="450" spans="1:7" x14ac:dyDescent="0.25">
      <c r="A450" s="6" t="s">
        <v>3210</v>
      </c>
      <c r="B450" s="1">
        <v>1.3310000000000001E-2</v>
      </c>
      <c r="C450" s="1">
        <v>7.7110000000000003</v>
      </c>
      <c r="D450" s="1">
        <v>7.4249999999999998</v>
      </c>
      <c r="E450" s="1">
        <v>0.2863</v>
      </c>
      <c r="F450" s="1">
        <v>6.7599999999999993E-2</v>
      </c>
      <c r="G450">
        <f t="shared" ref="G450:G513" si="7">-LOG(B450)</f>
        <v>1.8758219445253248</v>
      </c>
    </row>
    <row r="451" spans="1:7" x14ac:dyDescent="0.25">
      <c r="A451" s="6" t="s">
        <v>1366</v>
      </c>
      <c r="B451" s="1">
        <v>1.3023E-2</v>
      </c>
      <c r="C451" s="1">
        <v>9.4960000000000004</v>
      </c>
      <c r="D451" s="1">
        <v>9.2100000000000009</v>
      </c>
      <c r="E451" s="1">
        <v>0.28620000000000001</v>
      </c>
      <c r="F451" s="1">
        <v>6.7119999999999999E-2</v>
      </c>
      <c r="G451">
        <f t="shared" si="7"/>
        <v>1.8852889594416378</v>
      </c>
    </row>
    <row r="452" spans="1:7" x14ac:dyDescent="0.25">
      <c r="A452" s="6" t="s">
        <v>2416</v>
      </c>
      <c r="B452" s="1">
        <v>1.6187E-2</v>
      </c>
      <c r="C452" s="1">
        <v>10.93</v>
      </c>
      <c r="D452" s="1">
        <v>10.64</v>
      </c>
      <c r="E452" s="1">
        <v>0.28589999999999999</v>
      </c>
      <c r="F452" s="1">
        <v>7.1550000000000002E-2</v>
      </c>
      <c r="G452">
        <f t="shared" si="7"/>
        <v>1.7908336332832224</v>
      </c>
    </row>
    <row r="453" spans="1:7" x14ac:dyDescent="0.25">
      <c r="A453" s="6" t="s">
        <v>345</v>
      </c>
      <c r="B453" s="1">
        <v>1.2669E-2</v>
      </c>
      <c r="C453" s="1">
        <v>8.8330000000000002</v>
      </c>
      <c r="D453" s="1">
        <v>8.548</v>
      </c>
      <c r="E453" s="1">
        <v>0.28549999999999998</v>
      </c>
      <c r="F453" s="1">
        <v>6.6420000000000007E-2</v>
      </c>
      <c r="G453">
        <f t="shared" si="7"/>
        <v>1.8972576638554299</v>
      </c>
    </row>
    <row r="454" spans="1:7" x14ac:dyDescent="0.25">
      <c r="A454" s="6" t="s">
        <v>3070</v>
      </c>
      <c r="B454" s="1">
        <v>1.2392E-2</v>
      </c>
      <c r="C454" s="1">
        <v>8.3219999999999992</v>
      </c>
      <c r="D454" s="1">
        <v>8.0380000000000003</v>
      </c>
      <c r="E454" s="1">
        <v>0.2848</v>
      </c>
      <c r="F454" s="1">
        <v>6.583E-2</v>
      </c>
      <c r="G454">
        <f t="shared" si="7"/>
        <v>1.9068585952488504</v>
      </c>
    </row>
    <row r="455" spans="1:7" x14ac:dyDescent="0.25">
      <c r="A455" s="6" t="s">
        <v>3205</v>
      </c>
      <c r="B455" s="1">
        <v>3.3318E-2</v>
      </c>
      <c r="C455" s="1">
        <v>10.29</v>
      </c>
      <c r="D455" s="1">
        <v>10.01</v>
      </c>
      <c r="E455" s="1">
        <v>0.2838</v>
      </c>
      <c r="F455" s="1">
        <v>8.9039999999999994E-2</v>
      </c>
      <c r="G455">
        <f t="shared" si="7"/>
        <v>1.4773210761437898</v>
      </c>
    </row>
    <row r="456" spans="1:7" x14ac:dyDescent="0.25">
      <c r="A456" s="6" t="s">
        <v>2942</v>
      </c>
      <c r="B456" s="1">
        <v>6.731E-3</v>
      </c>
      <c r="C456" s="1">
        <v>6.1210000000000004</v>
      </c>
      <c r="D456" s="1">
        <v>5.8369999999999997</v>
      </c>
      <c r="E456" s="1">
        <v>0.28370000000000001</v>
      </c>
      <c r="F456" s="1">
        <v>5.5050000000000002E-2</v>
      </c>
      <c r="G456">
        <f t="shared" si="7"/>
        <v>2.171920409443254</v>
      </c>
    </row>
    <row r="457" spans="1:7" x14ac:dyDescent="0.25">
      <c r="A457" s="6" t="s">
        <v>3131</v>
      </c>
      <c r="B457" s="1">
        <v>3.9319999999999997E-3</v>
      </c>
      <c r="C457" s="1">
        <v>9.4130000000000003</v>
      </c>
      <c r="D457" s="1">
        <v>9.1300000000000008</v>
      </c>
      <c r="E457" s="1">
        <v>0.28310000000000002</v>
      </c>
      <c r="F457" s="1">
        <v>4.7350000000000003E-2</v>
      </c>
      <c r="G457">
        <f t="shared" si="7"/>
        <v>2.4053864908399021</v>
      </c>
    </row>
    <row r="458" spans="1:7" x14ac:dyDescent="0.25">
      <c r="A458" s="6" t="s">
        <v>1112</v>
      </c>
      <c r="B458" s="1">
        <v>3.6804000000000003E-2</v>
      </c>
      <c r="C458" s="1">
        <v>9.5640000000000001</v>
      </c>
      <c r="D458" s="1">
        <v>9.2810000000000006</v>
      </c>
      <c r="E458" s="1">
        <v>0.28299999999999997</v>
      </c>
      <c r="F458" s="1">
        <v>9.1770000000000004E-2</v>
      </c>
      <c r="G458">
        <f t="shared" si="7"/>
        <v>1.4341049779698896</v>
      </c>
    </row>
    <row r="459" spans="1:7" x14ac:dyDescent="0.25">
      <c r="A459" s="6" t="s">
        <v>356</v>
      </c>
      <c r="B459" s="1">
        <v>3.6166999999999998E-2</v>
      </c>
      <c r="C459" s="1">
        <v>2.0950000000000002</v>
      </c>
      <c r="D459" s="1">
        <v>1.8120000000000001</v>
      </c>
      <c r="E459" s="1">
        <v>0.28289999999999998</v>
      </c>
      <c r="F459" s="1">
        <v>9.1219999999999996E-2</v>
      </c>
      <c r="G459">
        <f t="shared" si="7"/>
        <v>1.4416875138394407</v>
      </c>
    </row>
    <row r="460" spans="1:7" x14ac:dyDescent="0.25">
      <c r="A460" s="6" t="s">
        <v>2939</v>
      </c>
      <c r="B460" s="1">
        <v>4.3985999999999997E-2</v>
      </c>
      <c r="C460" s="1">
        <v>6.5510000000000002</v>
      </c>
      <c r="D460" s="1">
        <v>6.2679999999999998</v>
      </c>
      <c r="E460" s="1">
        <v>0.28289999999999998</v>
      </c>
      <c r="F460" s="1">
        <v>9.7449999999999995E-2</v>
      </c>
      <c r="G460">
        <f t="shared" si="7"/>
        <v>1.3566855301102703</v>
      </c>
    </row>
    <row r="461" spans="1:7" x14ac:dyDescent="0.25">
      <c r="A461" s="6" t="s">
        <v>78</v>
      </c>
      <c r="B461" s="1">
        <v>4.6246000000000002E-2</v>
      </c>
      <c r="C461" s="1">
        <v>8.7850000000000001</v>
      </c>
      <c r="D461" s="1">
        <v>8.5020000000000007</v>
      </c>
      <c r="E461" s="1">
        <v>0.28270000000000001</v>
      </c>
      <c r="F461" s="1">
        <v>9.9099999999999994E-2</v>
      </c>
      <c r="G461">
        <f t="shared" si="7"/>
        <v>1.3349258251531249</v>
      </c>
    </row>
    <row r="462" spans="1:7" x14ac:dyDescent="0.25">
      <c r="A462" s="6" t="s">
        <v>3151</v>
      </c>
      <c r="B462" s="1">
        <v>4.7516999999999997E-2</v>
      </c>
      <c r="C462" s="1">
        <v>6.8209999999999997</v>
      </c>
      <c r="D462" s="1">
        <v>6.54</v>
      </c>
      <c r="E462" s="1">
        <v>0.28079999999999999</v>
      </c>
      <c r="F462" s="1">
        <v>9.9339999999999998E-2</v>
      </c>
      <c r="G462">
        <f t="shared" si="7"/>
        <v>1.3231509864732816</v>
      </c>
    </row>
    <row r="463" spans="1:7" x14ac:dyDescent="0.25">
      <c r="A463" s="6" t="s">
        <v>854</v>
      </c>
      <c r="B463" s="1">
        <v>2.5812999999999999E-2</v>
      </c>
      <c r="C463" s="1">
        <v>8.8330000000000002</v>
      </c>
      <c r="D463" s="1">
        <v>8.5530000000000008</v>
      </c>
      <c r="E463" s="1">
        <v>0.28060000000000002</v>
      </c>
      <c r="F463" s="1">
        <v>8.1100000000000005E-2</v>
      </c>
      <c r="G463">
        <f t="shared" si="7"/>
        <v>1.5881615185970885</v>
      </c>
    </row>
    <row r="464" spans="1:7" x14ac:dyDescent="0.25">
      <c r="A464" s="6" t="s">
        <v>739</v>
      </c>
      <c r="B464" s="1">
        <v>1.6396999999999998E-2</v>
      </c>
      <c r="C464" s="1">
        <v>3.9870000000000001</v>
      </c>
      <c r="D464" s="1">
        <v>3.7069999999999999</v>
      </c>
      <c r="E464" s="1">
        <v>0.28000000000000003</v>
      </c>
      <c r="F464" s="1">
        <v>7.0349999999999996E-2</v>
      </c>
      <c r="G464">
        <f t="shared" si="7"/>
        <v>1.7852356033319614</v>
      </c>
    </row>
    <row r="465" spans="1:7" x14ac:dyDescent="0.25">
      <c r="A465" s="6" t="s">
        <v>2857</v>
      </c>
      <c r="B465" s="1">
        <v>2.4584000000000002E-2</v>
      </c>
      <c r="C465" s="1">
        <v>8.8770000000000007</v>
      </c>
      <c r="D465" s="1">
        <v>8.5969999999999995</v>
      </c>
      <c r="E465" s="1">
        <v>0.27989999999999998</v>
      </c>
      <c r="F465" s="1">
        <v>7.9649999999999999E-2</v>
      </c>
      <c r="G465">
        <f t="shared" si="7"/>
        <v>1.6093474527516782</v>
      </c>
    </row>
    <row r="466" spans="1:7" x14ac:dyDescent="0.25">
      <c r="A466" s="6" t="s">
        <v>551</v>
      </c>
      <c r="B466" s="1">
        <v>1.4192E-2</v>
      </c>
      <c r="C466" s="1">
        <v>6.0519999999999996</v>
      </c>
      <c r="D466" s="1">
        <v>5.7729999999999997</v>
      </c>
      <c r="E466" s="1">
        <v>0.27950000000000003</v>
      </c>
      <c r="F466" s="1">
        <v>6.7250000000000004E-2</v>
      </c>
      <c r="G466">
        <f t="shared" si="7"/>
        <v>1.8479563975123487</v>
      </c>
    </row>
    <row r="467" spans="1:7" x14ac:dyDescent="0.25">
      <c r="A467" s="6" t="s">
        <v>141</v>
      </c>
      <c r="B467" s="1">
        <v>2.6706000000000001E-2</v>
      </c>
      <c r="C467" s="1">
        <v>9.3279999999999994</v>
      </c>
      <c r="D467" s="1">
        <v>9.0500000000000007</v>
      </c>
      <c r="E467" s="1">
        <v>0.27800000000000002</v>
      </c>
      <c r="F467" s="1">
        <v>8.1210000000000004E-2</v>
      </c>
      <c r="G467">
        <f t="shared" si="7"/>
        <v>1.5733911553338338</v>
      </c>
    </row>
    <row r="468" spans="1:7" x14ac:dyDescent="0.25">
      <c r="A468" s="6" t="s">
        <v>1227</v>
      </c>
      <c r="B468" s="1">
        <v>1.0647999999999999E-2</v>
      </c>
      <c r="C468" s="1">
        <v>10.69</v>
      </c>
      <c r="D468" s="1">
        <v>10.41</v>
      </c>
      <c r="E468" s="1">
        <v>0.2777</v>
      </c>
      <c r="F468" s="1">
        <v>6.1429999999999998E-2</v>
      </c>
      <c r="G468">
        <f t="shared" si="7"/>
        <v>1.9727319575333813</v>
      </c>
    </row>
    <row r="469" spans="1:7" x14ac:dyDescent="0.25">
      <c r="A469" s="6" t="s">
        <v>1497</v>
      </c>
      <c r="B469" s="1">
        <v>2.9669000000000001E-2</v>
      </c>
      <c r="C469" s="1">
        <v>9.5540000000000003</v>
      </c>
      <c r="D469" s="1">
        <v>9.2759999999999998</v>
      </c>
      <c r="E469" s="1">
        <v>0.27729999999999999</v>
      </c>
      <c r="F469" s="1">
        <v>8.3790000000000003E-2</v>
      </c>
      <c r="G469">
        <f t="shared" si="7"/>
        <v>1.5276970914250123</v>
      </c>
    </row>
    <row r="470" spans="1:7" x14ac:dyDescent="0.25">
      <c r="A470" s="6" t="s">
        <v>1932</v>
      </c>
      <c r="B470" s="1">
        <v>2.3661999999999999E-2</v>
      </c>
      <c r="C470" s="1">
        <v>8.9239999999999995</v>
      </c>
      <c r="D470" s="1">
        <v>8.6470000000000002</v>
      </c>
      <c r="E470" s="1">
        <v>0.27629999999999999</v>
      </c>
      <c r="F470" s="1">
        <v>7.7679999999999999E-2</v>
      </c>
      <c r="G470">
        <f t="shared" si="7"/>
        <v>1.6259485499762798</v>
      </c>
    </row>
    <row r="471" spans="1:7" x14ac:dyDescent="0.25">
      <c r="A471" s="6" t="s">
        <v>3115</v>
      </c>
      <c r="B471" s="1">
        <v>1.7954000000000001E-2</v>
      </c>
      <c r="C471" s="1">
        <v>9.4730000000000008</v>
      </c>
      <c r="D471" s="1">
        <v>9.1980000000000004</v>
      </c>
      <c r="E471" s="1">
        <v>0.27589999999999998</v>
      </c>
      <c r="F471" s="1">
        <v>7.1260000000000004E-2</v>
      </c>
      <c r="G471">
        <f t="shared" si="7"/>
        <v>1.7458387791525738</v>
      </c>
    </row>
    <row r="472" spans="1:7" x14ac:dyDescent="0.25">
      <c r="A472" s="6" t="s">
        <v>2317</v>
      </c>
      <c r="B472" s="1">
        <v>4.8051000000000003E-2</v>
      </c>
      <c r="C472" s="1">
        <v>8.9849999999999994</v>
      </c>
      <c r="D472" s="1">
        <v>8.7100000000000009</v>
      </c>
      <c r="E472" s="1">
        <v>0.27510000000000001</v>
      </c>
      <c r="F472" s="1">
        <v>9.7699999999999995E-2</v>
      </c>
      <c r="G472">
        <f t="shared" si="7"/>
        <v>1.3182975697027663</v>
      </c>
    </row>
    <row r="473" spans="1:7" x14ac:dyDescent="0.25">
      <c r="A473" s="6" t="s">
        <v>184</v>
      </c>
      <c r="B473" s="1">
        <v>3.1706999999999999E-2</v>
      </c>
      <c r="C473" s="1">
        <v>9.6280000000000001</v>
      </c>
      <c r="D473" s="1">
        <v>9.3529999999999998</v>
      </c>
      <c r="E473" s="1">
        <v>0.27500000000000002</v>
      </c>
      <c r="F473" s="1">
        <v>8.4889999999999993E-2</v>
      </c>
      <c r="G473">
        <f t="shared" si="7"/>
        <v>1.4988448473794327</v>
      </c>
    </row>
    <row r="474" spans="1:7" x14ac:dyDescent="0.25">
      <c r="A474" s="6" t="s">
        <v>641</v>
      </c>
      <c r="B474" s="1">
        <v>7.0060000000000001E-3</v>
      </c>
      <c r="C474" s="1">
        <v>10.64</v>
      </c>
      <c r="D474" s="1">
        <v>10.36</v>
      </c>
      <c r="E474" s="1">
        <v>0.27450000000000002</v>
      </c>
      <c r="F474" s="1">
        <v>5.3879999999999997E-2</v>
      </c>
      <c r="G474">
        <f t="shared" si="7"/>
        <v>2.1545298670183266</v>
      </c>
    </row>
    <row r="475" spans="1:7" x14ac:dyDescent="0.25">
      <c r="A475" s="6" t="s">
        <v>246</v>
      </c>
      <c r="B475" s="1">
        <v>1.913E-3</v>
      </c>
      <c r="C475" s="1">
        <v>13.01</v>
      </c>
      <c r="D475" s="1">
        <v>12.73</v>
      </c>
      <c r="E475" s="1">
        <v>0.27350000000000002</v>
      </c>
      <c r="F475" s="1">
        <v>3.7679999999999998E-2</v>
      </c>
      <c r="G475">
        <f t="shared" si="7"/>
        <v>2.7182850299727042</v>
      </c>
    </row>
    <row r="476" spans="1:7" x14ac:dyDescent="0.25">
      <c r="A476" s="6" t="s">
        <v>2299</v>
      </c>
      <c r="B476" s="1">
        <v>2.9453E-2</v>
      </c>
      <c r="C476" s="1">
        <v>7.7690000000000001</v>
      </c>
      <c r="D476" s="1">
        <v>7.4960000000000004</v>
      </c>
      <c r="E476" s="1">
        <v>0.27300000000000002</v>
      </c>
      <c r="F476" s="1">
        <v>8.2299999999999998E-2</v>
      </c>
      <c r="G476">
        <f t="shared" si="7"/>
        <v>1.5308704626055916</v>
      </c>
    </row>
    <row r="477" spans="1:7" x14ac:dyDescent="0.25">
      <c r="A477" s="6" t="s">
        <v>2325</v>
      </c>
      <c r="B477" s="1">
        <v>4.8000000000000001E-5</v>
      </c>
      <c r="C477" s="1">
        <v>1.5529999999999999</v>
      </c>
      <c r="D477" s="1">
        <v>1.28</v>
      </c>
      <c r="E477" s="1">
        <v>0.27289999999999998</v>
      </c>
      <c r="F477" s="1">
        <v>1.4619999999999999E-2</v>
      </c>
      <c r="G477">
        <f t="shared" si="7"/>
        <v>4.3187587626244124</v>
      </c>
    </row>
    <row r="478" spans="1:7" x14ac:dyDescent="0.25">
      <c r="A478" s="6" t="s">
        <v>2656</v>
      </c>
      <c r="B478" s="1">
        <v>2.0858999999999999E-2</v>
      </c>
      <c r="C478" s="1">
        <v>10.57</v>
      </c>
      <c r="D478" s="1">
        <v>10.3</v>
      </c>
      <c r="E478" s="1">
        <v>0.27279999999999999</v>
      </c>
      <c r="F478" s="1">
        <v>7.3760000000000006E-2</v>
      </c>
      <c r="G478">
        <f t="shared" si="7"/>
        <v>1.6807065158947219</v>
      </c>
    </row>
    <row r="479" spans="1:7" x14ac:dyDescent="0.25">
      <c r="A479" s="6" t="s">
        <v>1410</v>
      </c>
      <c r="B479" s="1">
        <v>4.0594999999999999E-2</v>
      </c>
      <c r="C479" s="1">
        <v>9.343</v>
      </c>
      <c r="D479" s="1">
        <v>9.0709999999999997</v>
      </c>
      <c r="E479" s="1">
        <v>0.27250000000000002</v>
      </c>
      <c r="F479" s="1">
        <v>9.1340000000000005E-2</v>
      </c>
      <c r="G479">
        <f t="shared" si="7"/>
        <v>1.3915274542585658</v>
      </c>
    </row>
    <row r="480" spans="1:7" x14ac:dyDescent="0.25">
      <c r="A480" s="6" t="s">
        <v>2288</v>
      </c>
      <c r="B480" s="1">
        <v>8.7889999999999999E-3</v>
      </c>
      <c r="C480" s="1">
        <v>8.641</v>
      </c>
      <c r="D480" s="1">
        <v>8.3680000000000003</v>
      </c>
      <c r="E480" s="1">
        <v>0.27250000000000002</v>
      </c>
      <c r="F480" s="1">
        <v>5.7029999999999997E-2</v>
      </c>
      <c r="G480">
        <f t="shared" si="7"/>
        <v>2.0560605355277835</v>
      </c>
    </row>
    <row r="481" spans="1:7" x14ac:dyDescent="0.25">
      <c r="A481" s="6" t="s">
        <v>136</v>
      </c>
      <c r="B481" s="1">
        <v>2.1135000000000001E-2</v>
      </c>
      <c r="C481" s="1">
        <v>14.08</v>
      </c>
      <c r="D481" s="1">
        <v>13.81</v>
      </c>
      <c r="E481" s="1">
        <v>0.27239999999999998</v>
      </c>
      <c r="F481" s="1">
        <v>7.3940000000000006E-2</v>
      </c>
      <c r="G481">
        <f t="shared" si="7"/>
        <v>1.6749977478349622</v>
      </c>
    </row>
    <row r="482" spans="1:7" x14ac:dyDescent="0.25">
      <c r="A482" s="6" t="s">
        <v>2126</v>
      </c>
      <c r="B482" s="1">
        <v>3.8302000000000003E-2</v>
      </c>
      <c r="C482" s="1">
        <v>3.395</v>
      </c>
      <c r="D482" s="1">
        <v>3.1230000000000002</v>
      </c>
      <c r="E482" s="1">
        <v>0.27210000000000001</v>
      </c>
      <c r="F482" s="1">
        <v>8.9429999999999996E-2</v>
      </c>
      <c r="G482">
        <f t="shared" si="7"/>
        <v>1.4167785480604624</v>
      </c>
    </row>
    <row r="483" spans="1:7" x14ac:dyDescent="0.25">
      <c r="A483" s="6" t="s">
        <v>2234</v>
      </c>
      <c r="B483" s="1">
        <v>2.3623999999999999E-2</v>
      </c>
      <c r="C483" s="1">
        <v>9.7319999999999993</v>
      </c>
      <c r="D483" s="1">
        <v>9.4600000000000009</v>
      </c>
      <c r="E483" s="1">
        <v>0.27200000000000002</v>
      </c>
      <c r="F483" s="1">
        <v>7.6450000000000004E-2</v>
      </c>
      <c r="G483">
        <f t="shared" si="7"/>
        <v>1.6266465660429781</v>
      </c>
    </row>
    <row r="484" spans="1:7" x14ac:dyDescent="0.25">
      <c r="A484" s="6" t="s">
        <v>809</v>
      </c>
      <c r="B484" s="1">
        <v>1.3435000000000001E-2</v>
      </c>
      <c r="C484" s="1">
        <v>9.6579999999999995</v>
      </c>
      <c r="D484" s="1">
        <v>9.3859999999999992</v>
      </c>
      <c r="E484" s="1">
        <v>0.27160000000000001</v>
      </c>
      <c r="F484" s="1">
        <v>6.4299999999999996E-2</v>
      </c>
      <c r="G484">
        <f t="shared" si="7"/>
        <v>1.8717623292308128</v>
      </c>
    </row>
    <row r="485" spans="1:7" x14ac:dyDescent="0.25">
      <c r="A485" s="6" t="s">
        <v>2279</v>
      </c>
      <c r="B485" s="1">
        <v>4.1536999999999998E-2</v>
      </c>
      <c r="C485" s="1">
        <v>8.8620000000000001</v>
      </c>
      <c r="D485" s="1">
        <v>8.5909999999999993</v>
      </c>
      <c r="E485" s="1">
        <v>0.27100000000000002</v>
      </c>
      <c r="F485" s="1">
        <v>9.153E-2</v>
      </c>
      <c r="G485">
        <f t="shared" si="7"/>
        <v>1.381564873484473</v>
      </c>
    </row>
    <row r="486" spans="1:7" x14ac:dyDescent="0.25">
      <c r="A486" s="6" t="s">
        <v>3288</v>
      </c>
      <c r="B486" s="1">
        <v>3.8149000000000002E-2</v>
      </c>
      <c r="C486" s="1">
        <v>8.2859999999999996</v>
      </c>
      <c r="D486" s="1">
        <v>8.016</v>
      </c>
      <c r="E486" s="1">
        <v>0.27050000000000002</v>
      </c>
      <c r="F486" s="1">
        <v>8.8800000000000004E-2</v>
      </c>
      <c r="G486">
        <f t="shared" si="7"/>
        <v>1.4185168417241449</v>
      </c>
    </row>
    <row r="487" spans="1:7" x14ac:dyDescent="0.25">
      <c r="A487" s="6" t="s">
        <v>2755</v>
      </c>
      <c r="B487" s="1">
        <v>9.9729999999999992E-3</v>
      </c>
      <c r="C487" s="1">
        <v>11.87</v>
      </c>
      <c r="D487" s="1">
        <v>11.6</v>
      </c>
      <c r="E487" s="1">
        <v>0.27039999999999997</v>
      </c>
      <c r="F487" s="1">
        <v>5.8689999999999999E-2</v>
      </c>
      <c r="G487">
        <f t="shared" si="7"/>
        <v>2.0011741809597141</v>
      </c>
    </row>
    <row r="488" spans="1:7" x14ac:dyDescent="0.25">
      <c r="A488" s="6" t="s">
        <v>1740</v>
      </c>
      <c r="B488" s="1">
        <v>4.7080999999999998E-2</v>
      </c>
      <c r="C488" s="1">
        <v>8.8260000000000005</v>
      </c>
      <c r="D488" s="1">
        <v>8.5549999999999997</v>
      </c>
      <c r="E488" s="1">
        <v>0.27029999999999998</v>
      </c>
      <c r="F488" s="1">
        <v>9.5320000000000002E-2</v>
      </c>
      <c r="G488">
        <f t="shared" si="7"/>
        <v>1.3271543213199015</v>
      </c>
    </row>
    <row r="489" spans="1:7" x14ac:dyDescent="0.25">
      <c r="A489" s="6" t="s">
        <v>2407</v>
      </c>
      <c r="B489" s="1">
        <v>1.0392E-2</v>
      </c>
      <c r="C489" s="1">
        <v>8.875</v>
      </c>
      <c r="D489" s="1">
        <v>8.6050000000000004</v>
      </c>
      <c r="E489" s="1">
        <v>0.2702</v>
      </c>
      <c r="F489" s="1">
        <v>5.9339999999999997E-2</v>
      </c>
      <c r="G489">
        <f t="shared" si="7"/>
        <v>1.9833008619350285</v>
      </c>
    </row>
    <row r="490" spans="1:7" x14ac:dyDescent="0.25">
      <c r="A490" s="6" t="s">
        <v>3178</v>
      </c>
      <c r="B490" s="1">
        <v>3.2391000000000003E-2</v>
      </c>
      <c r="C490" s="1">
        <v>10.119999999999999</v>
      </c>
      <c r="D490" s="1">
        <v>9.8510000000000009</v>
      </c>
      <c r="E490" s="1">
        <v>0.26979999999999998</v>
      </c>
      <c r="F490" s="1">
        <v>8.3879999999999996E-2</v>
      </c>
      <c r="G490">
        <f t="shared" si="7"/>
        <v>1.4895756439077639</v>
      </c>
    </row>
    <row r="491" spans="1:7" x14ac:dyDescent="0.25">
      <c r="A491" s="6" t="s">
        <v>2152</v>
      </c>
      <c r="B491" s="1">
        <v>4.1300000000000001E-4</v>
      </c>
      <c r="C491" s="1">
        <v>8.75</v>
      </c>
      <c r="D491" s="1">
        <v>8.4809999999999999</v>
      </c>
      <c r="E491" s="1">
        <v>0.26939999999999997</v>
      </c>
      <c r="F491" s="1">
        <v>2.4879999999999999E-2</v>
      </c>
      <c r="G491">
        <f t="shared" si="7"/>
        <v>3.3840499483435988</v>
      </c>
    </row>
    <row r="492" spans="1:7" x14ac:dyDescent="0.25">
      <c r="A492" s="6" t="s">
        <v>1224</v>
      </c>
      <c r="B492" s="1">
        <v>3.1626000000000001E-2</v>
      </c>
      <c r="C492" s="1">
        <v>11.76</v>
      </c>
      <c r="D492" s="1">
        <v>11.49</v>
      </c>
      <c r="E492" s="1">
        <v>0.26860000000000001</v>
      </c>
      <c r="F492" s="1">
        <v>8.2860000000000003E-2</v>
      </c>
      <c r="G492">
        <f t="shared" si="7"/>
        <v>1.4999557334013989</v>
      </c>
    </row>
    <row r="493" spans="1:7" x14ac:dyDescent="0.25">
      <c r="A493" s="6" t="s">
        <v>2140</v>
      </c>
      <c r="B493" s="1">
        <v>1.6986000000000001E-2</v>
      </c>
      <c r="C493" s="1">
        <v>8.8979999999999997</v>
      </c>
      <c r="D493" s="1">
        <v>8.6289999999999996</v>
      </c>
      <c r="E493" s="1">
        <v>0.26860000000000001</v>
      </c>
      <c r="F493" s="1">
        <v>6.8210000000000007E-2</v>
      </c>
      <c r="G493">
        <f t="shared" si="7"/>
        <v>1.7699088802512533</v>
      </c>
    </row>
    <row r="494" spans="1:7" x14ac:dyDescent="0.25">
      <c r="A494" s="6" t="s">
        <v>1495</v>
      </c>
      <c r="B494" s="1">
        <v>7.8899999999999994E-3</v>
      </c>
      <c r="C494" s="1">
        <v>15.69</v>
      </c>
      <c r="D494" s="1">
        <v>15.43</v>
      </c>
      <c r="E494" s="1">
        <v>0.26840000000000003</v>
      </c>
      <c r="F494" s="1">
        <v>5.4480000000000001E-2</v>
      </c>
      <c r="G494">
        <f t="shared" si="7"/>
        <v>2.1029229967905798</v>
      </c>
    </row>
    <row r="495" spans="1:7" x14ac:dyDescent="0.25">
      <c r="A495" s="6" t="s">
        <v>458</v>
      </c>
      <c r="B495" s="1">
        <v>2.7636999999999998E-2</v>
      </c>
      <c r="C495" s="1">
        <v>12.62</v>
      </c>
      <c r="D495" s="1">
        <v>12.35</v>
      </c>
      <c r="E495" s="1">
        <v>0.26790000000000003</v>
      </c>
      <c r="F495" s="1">
        <v>7.9130000000000006E-2</v>
      </c>
      <c r="G495">
        <f t="shared" si="7"/>
        <v>1.5585091014627175</v>
      </c>
    </row>
    <row r="496" spans="1:7" x14ac:dyDescent="0.25">
      <c r="A496" s="6" t="s">
        <v>3243</v>
      </c>
      <c r="B496" s="1">
        <v>1.7840999999999999E-2</v>
      </c>
      <c r="C496" s="1">
        <v>10.029999999999999</v>
      </c>
      <c r="D496" s="1">
        <v>9.7639999999999993</v>
      </c>
      <c r="E496" s="1">
        <v>0.26790000000000003</v>
      </c>
      <c r="F496" s="1">
        <v>6.9059999999999996E-2</v>
      </c>
      <c r="G496">
        <f t="shared" si="7"/>
        <v>1.7485808067810602</v>
      </c>
    </row>
    <row r="497" spans="1:7" x14ac:dyDescent="0.25">
      <c r="A497" s="6" t="s">
        <v>705</v>
      </c>
      <c r="B497" s="1">
        <v>1.6479999999999999E-3</v>
      </c>
      <c r="C497" s="1">
        <v>8.8260000000000005</v>
      </c>
      <c r="D497" s="1">
        <v>8.5579999999999998</v>
      </c>
      <c r="E497" s="1">
        <v>0.26779999999999998</v>
      </c>
      <c r="F497" s="1">
        <v>3.5459999999999998E-2</v>
      </c>
      <c r="G497">
        <f t="shared" si="7"/>
        <v>2.783042792638903</v>
      </c>
    </row>
    <row r="498" spans="1:7" x14ac:dyDescent="0.25">
      <c r="A498" s="6" t="s">
        <v>2449</v>
      </c>
      <c r="B498" s="1">
        <v>8.4999999999999995E-4</v>
      </c>
      <c r="C498" s="1">
        <v>8.0500000000000007</v>
      </c>
      <c r="D498" s="1">
        <v>7.782</v>
      </c>
      <c r="E498" s="1">
        <v>0.26779999999999998</v>
      </c>
      <c r="F498" s="1">
        <v>2.981E-2</v>
      </c>
      <c r="G498">
        <f t="shared" si="7"/>
        <v>3.0705810742857071</v>
      </c>
    </row>
    <row r="499" spans="1:7" x14ac:dyDescent="0.25">
      <c r="A499" s="6" t="s">
        <v>1863</v>
      </c>
      <c r="B499" s="1">
        <v>3.0400000000000002E-4</v>
      </c>
      <c r="C499" s="1">
        <v>10.050000000000001</v>
      </c>
      <c r="D499" s="1">
        <v>9.7799999999999994</v>
      </c>
      <c r="E499" s="1">
        <v>0.2671</v>
      </c>
      <c r="F499" s="1">
        <v>2.282E-2</v>
      </c>
      <c r="G499">
        <f t="shared" si="7"/>
        <v>3.5171264163912461</v>
      </c>
    </row>
    <row r="500" spans="1:7" x14ac:dyDescent="0.25">
      <c r="A500" s="6" t="s">
        <v>737</v>
      </c>
      <c r="B500" s="1">
        <v>3.8712000000000003E-2</v>
      </c>
      <c r="C500" s="1">
        <v>6.452</v>
      </c>
      <c r="D500" s="1">
        <v>6.1859999999999999</v>
      </c>
      <c r="E500" s="1">
        <v>0.26679999999999998</v>
      </c>
      <c r="F500" s="1">
        <v>8.7999999999999995E-2</v>
      </c>
      <c r="G500">
        <f t="shared" si="7"/>
        <v>1.4121543908994325</v>
      </c>
    </row>
    <row r="501" spans="1:7" x14ac:dyDescent="0.25">
      <c r="A501" s="6" t="s">
        <v>2663</v>
      </c>
      <c r="B501" s="1">
        <v>8.6510000000000007E-3</v>
      </c>
      <c r="C501" s="1">
        <v>9.24</v>
      </c>
      <c r="D501" s="1">
        <v>8.9730000000000008</v>
      </c>
      <c r="E501" s="1">
        <v>0.26650000000000001</v>
      </c>
      <c r="F501" s="1">
        <v>5.552E-2</v>
      </c>
      <c r="G501">
        <f t="shared" si="7"/>
        <v>2.0629336879825719</v>
      </c>
    </row>
    <row r="502" spans="1:7" x14ac:dyDescent="0.25">
      <c r="A502" s="6" t="s">
        <v>1533</v>
      </c>
      <c r="B502" s="1">
        <v>1.4153000000000001E-2</v>
      </c>
      <c r="C502" s="1">
        <v>1.7170000000000001</v>
      </c>
      <c r="D502" s="1">
        <v>1.4510000000000001</v>
      </c>
      <c r="E502" s="1">
        <v>0.26619999999999999</v>
      </c>
      <c r="F502" s="1">
        <v>6.4000000000000001E-2</v>
      </c>
      <c r="G502">
        <f t="shared" si="7"/>
        <v>1.8491514933304771</v>
      </c>
    </row>
    <row r="503" spans="1:7" x14ac:dyDescent="0.25">
      <c r="A503" s="6" t="s">
        <v>1328</v>
      </c>
      <c r="B503" s="1">
        <v>4.9903999999999997E-2</v>
      </c>
      <c r="C503" s="1">
        <v>5.2009999999999996</v>
      </c>
      <c r="D503" s="1">
        <v>4.9359999999999999</v>
      </c>
      <c r="E503" s="1">
        <v>0.26519999999999999</v>
      </c>
      <c r="F503" s="1">
        <v>9.5439999999999997E-2</v>
      </c>
      <c r="G503">
        <f t="shared" si="7"/>
        <v>1.3018646425869316</v>
      </c>
    </row>
    <row r="504" spans="1:7" x14ac:dyDescent="0.25">
      <c r="A504" s="6" t="s">
        <v>1340</v>
      </c>
      <c r="B504" s="1">
        <v>1.8360999999999999E-2</v>
      </c>
      <c r="C504" s="1">
        <v>7.7370000000000001</v>
      </c>
      <c r="D504" s="1">
        <v>7.4720000000000004</v>
      </c>
      <c r="E504" s="1">
        <v>0.26519999999999999</v>
      </c>
      <c r="F504" s="1">
        <v>6.8949999999999997E-2</v>
      </c>
      <c r="G504">
        <f t="shared" si="7"/>
        <v>1.7361036693953897</v>
      </c>
    </row>
    <row r="505" spans="1:7" x14ac:dyDescent="0.25">
      <c r="A505" s="6" t="s">
        <v>140</v>
      </c>
      <c r="B505" s="1">
        <v>3.3863999999999998E-2</v>
      </c>
      <c r="C505" s="1">
        <v>9.8940000000000001</v>
      </c>
      <c r="D505" s="1">
        <v>9.6289999999999996</v>
      </c>
      <c r="E505" s="1">
        <v>0.2651</v>
      </c>
      <c r="F505" s="1">
        <v>8.362E-2</v>
      </c>
      <c r="G505">
        <f t="shared" si="7"/>
        <v>1.4702617445340462</v>
      </c>
    </row>
    <row r="506" spans="1:7" x14ac:dyDescent="0.25">
      <c r="A506" s="6" t="s">
        <v>1411</v>
      </c>
      <c r="B506" s="1">
        <v>4.1563999999999997E-2</v>
      </c>
      <c r="C506" s="1">
        <v>7.8040000000000003</v>
      </c>
      <c r="D506" s="1">
        <v>7.5389999999999997</v>
      </c>
      <c r="E506" s="1">
        <v>0.2651</v>
      </c>
      <c r="F506" s="1">
        <v>8.9550000000000005E-2</v>
      </c>
      <c r="G506">
        <f t="shared" si="7"/>
        <v>1.3812826638498357</v>
      </c>
    </row>
    <row r="507" spans="1:7" x14ac:dyDescent="0.25">
      <c r="A507" s="6" t="s">
        <v>2782</v>
      </c>
      <c r="B507" s="1">
        <v>2.6190999999999999E-2</v>
      </c>
      <c r="C507" s="1">
        <v>6.68</v>
      </c>
      <c r="D507" s="1">
        <v>6.415</v>
      </c>
      <c r="E507" s="1">
        <v>0.2646</v>
      </c>
      <c r="F507" s="1">
        <v>7.6829999999999996E-2</v>
      </c>
      <c r="G507">
        <f t="shared" si="7"/>
        <v>1.5818479194368951</v>
      </c>
    </row>
    <row r="508" spans="1:7" x14ac:dyDescent="0.25">
      <c r="A508" s="6" t="s">
        <v>2003</v>
      </c>
      <c r="B508" s="1">
        <v>4.4528999999999999E-2</v>
      </c>
      <c r="C508" s="1">
        <v>7.0330000000000004</v>
      </c>
      <c r="D508" s="1">
        <v>6.7690000000000001</v>
      </c>
      <c r="E508" s="1">
        <v>0.26390000000000002</v>
      </c>
      <c r="F508" s="1">
        <v>9.1300000000000006E-2</v>
      </c>
      <c r="G508">
        <f t="shared" si="7"/>
        <v>1.351357057829891</v>
      </c>
    </row>
    <row r="509" spans="1:7" x14ac:dyDescent="0.25">
      <c r="A509" s="6" t="s">
        <v>937</v>
      </c>
      <c r="B509" s="1">
        <v>4.8105000000000002E-2</v>
      </c>
      <c r="C509" s="1">
        <v>5.5739999999999998</v>
      </c>
      <c r="D509" s="1">
        <v>5.3109999999999999</v>
      </c>
      <c r="E509" s="1">
        <v>0.26300000000000001</v>
      </c>
      <c r="F509" s="1">
        <v>9.3460000000000001E-2</v>
      </c>
      <c r="G509">
        <f t="shared" si="7"/>
        <v>1.3178097810158782</v>
      </c>
    </row>
    <row r="510" spans="1:7" x14ac:dyDescent="0.25">
      <c r="A510" s="6" t="s">
        <v>174</v>
      </c>
      <c r="B510" s="1">
        <v>3.31E-3</v>
      </c>
      <c r="C510" s="1">
        <v>9.8019999999999996</v>
      </c>
      <c r="D510" s="1">
        <v>9.5389999999999997</v>
      </c>
      <c r="E510" s="1">
        <v>0.26269999999999999</v>
      </c>
      <c r="F510" s="1">
        <v>4.1930000000000002E-2</v>
      </c>
      <c r="G510">
        <f t="shared" si="7"/>
        <v>2.4801720062242811</v>
      </c>
    </row>
    <row r="511" spans="1:7" x14ac:dyDescent="0.25">
      <c r="A511" s="6" t="s">
        <v>3353</v>
      </c>
      <c r="B511" s="1">
        <v>2.7581999999999999E-2</v>
      </c>
      <c r="C511" s="1">
        <v>5.0350000000000001</v>
      </c>
      <c r="D511" s="1">
        <v>4.7729999999999997</v>
      </c>
      <c r="E511" s="1">
        <v>0.26250000000000001</v>
      </c>
      <c r="F511" s="1">
        <v>7.7469999999999997E-2</v>
      </c>
      <c r="G511">
        <f t="shared" si="7"/>
        <v>1.5593742458660467</v>
      </c>
    </row>
    <row r="512" spans="1:7" x14ac:dyDescent="0.25">
      <c r="A512" s="6" t="s">
        <v>1545</v>
      </c>
      <c r="B512" s="1">
        <v>3.6037E-2</v>
      </c>
      <c r="C512" s="1">
        <v>8.7859999999999996</v>
      </c>
      <c r="D512" s="1">
        <v>8.5239999999999991</v>
      </c>
      <c r="E512" s="1">
        <v>0.26179999999999998</v>
      </c>
      <c r="F512" s="1">
        <v>8.4309999999999996E-2</v>
      </c>
      <c r="G512">
        <f t="shared" si="7"/>
        <v>1.4432513702366838</v>
      </c>
    </row>
    <row r="513" spans="1:7" x14ac:dyDescent="0.25">
      <c r="A513" s="6" t="s">
        <v>1691</v>
      </c>
      <c r="B513" s="1">
        <v>2.665E-2</v>
      </c>
      <c r="C513" s="1">
        <v>10.39</v>
      </c>
      <c r="D513" s="1">
        <v>10.130000000000001</v>
      </c>
      <c r="E513" s="1">
        <v>0.2611</v>
      </c>
      <c r="F513" s="1">
        <v>7.621E-2</v>
      </c>
      <c r="G513">
        <f t="shared" si="7"/>
        <v>1.5743027866374089</v>
      </c>
    </row>
    <row r="514" spans="1:7" x14ac:dyDescent="0.25">
      <c r="A514" s="6" t="s">
        <v>3134</v>
      </c>
      <c r="B514" s="1">
        <v>4.5333999999999999E-2</v>
      </c>
      <c r="C514" s="1">
        <v>9.2059999999999995</v>
      </c>
      <c r="D514" s="1">
        <v>8.9450000000000003</v>
      </c>
      <c r="E514" s="1">
        <v>0.2611</v>
      </c>
      <c r="F514" s="1">
        <v>9.0880000000000002E-2</v>
      </c>
      <c r="G514">
        <f t="shared" ref="G514:G577" si="8">-LOG(B514)</f>
        <v>1.343575959712848</v>
      </c>
    </row>
    <row r="515" spans="1:7" x14ac:dyDescent="0.25">
      <c r="A515" s="6" t="s">
        <v>381</v>
      </c>
      <c r="B515" s="1">
        <v>4.367E-2</v>
      </c>
      <c r="C515" s="1">
        <v>7.5960000000000001</v>
      </c>
      <c r="D515" s="1">
        <v>7.335</v>
      </c>
      <c r="E515" s="1">
        <v>0.26050000000000001</v>
      </c>
      <c r="F515" s="1">
        <v>8.9520000000000002E-2</v>
      </c>
      <c r="G515">
        <f t="shared" si="8"/>
        <v>1.3598168080786599</v>
      </c>
    </row>
    <row r="516" spans="1:7" x14ac:dyDescent="0.25">
      <c r="A516" s="6" t="s">
        <v>653</v>
      </c>
      <c r="B516" s="1">
        <v>5.215E-3</v>
      </c>
      <c r="C516" s="1">
        <v>10.27</v>
      </c>
      <c r="D516" s="1">
        <v>10</v>
      </c>
      <c r="E516" s="1">
        <v>0.26050000000000001</v>
      </c>
      <c r="F516" s="1">
        <v>4.7079999999999997E-2</v>
      </c>
      <c r="G516">
        <f t="shared" si="8"/>
        <v>2.2827456872374503</v>
      </c>
    </row>
    <row r="517" spans="1:7" x14ac:dyDescent="0.25">
      <c r="A517" s="6" t="s">
        <v>37</v>
      </c>
      <c r="B517" s="1">
        <v>1.7076000000000001E-2</v>
      </c>
      <c r="C517" s="1">
        <v>9.5960000000000001</v>
      </c>
      <c r="D517" s="1">
        <v>9.3360000000000003</v>
      </c>
      <c r="E517" s="1">
        <v>0.25950000000000001</v>
      </c>
      <c r="F517" s="1">
        <v>6.6000000000000003E-2</v>
      </c>
      <c r="G517">
        <f t="shared" si="8"/>
        <v>1.7676138538680908</v>
      </c>
    </row>
    <row r="518" spans="1:7" x14ac:dyDescent="0.25">
      <c r="A518" s="6" t="s">
        <v>2727</v>
      </c>
      <c r="B518" s="1">
        <v>3.8900000000000002E-4</v>
      </c>
      <c r="C518" s="1">
        <v>7.2190000000000003</v>
      </c>
      <c r="D518" s="1">
        <v>6.96</v>
      </c>
      <c r="E518" s="1">
        <v>0.2586</v>
      </c>
      <c r="F518" s="1">
        <v>2.351E-2</v>
      </c>
      <c r="G518">
        <f t="shared" si="8"/>
        <v>3.4100503986742923</v>
      </c>
    </row>
    <row r="519" spans="1:7" x14ac:dyDescent="0.25">
      <c r="A519" s="6" t="s">
        <v>857</v>
      </c>
      <c r="B519" s="1">
        <v>8.1300000000000001E-3</v>
      </c>
      <c r="C519" s="1">
        <v>8.7910000000000004</v>
      </c>
      <c r="D519" s="1">
        <v>8.5329999999999995</v>
      </c>
      <c r="E519" s="1">
        <v>0.25750000000000001</v>
      </c>
      <c r="F519" s="1">
        <v>5.271E-2</v>
      </c>
      <c r="G519">
        <f t="shared" si="8"/>
        <v>2.089909454405932</v>
      </c>
    </row>
    <row r="520" spans="1:7" x14ac:dyDescent="0.25">
      <c r="A520" s="6" t="s">
        <v>2300</v>
      </c>
      <c r="B520" s="1">
        <v>7.6109999999999997E-3</v>
      </c>
      <c r="C520" s="1">
        <v>9.2799999999999994</v>
      </c>
      <c r="D520" s="1">
        <v>9.0229999999999997</v>
      </c>
      <c r="E520" s="1">
        <v>0.25740000000000002</v>
      </c>
      <c r="F520" s="1">
        <v>5.1700000000000003E-2</v>
      </c>
      <c r="G520">
        <f t="shared" si="8"/>
        <v>2.118558278058607</v>
      </c>
    </row>
    <row r="521" spans="1:7" x14ac:dyDescent="0.25">
      <c r="A521" s="6" t="s">
        <v>2992</v>
      </c>
      <c r="B521" s="1">
        <v>2.2650000000000001E-3</v>
      </c>
      <c r="C521" s="1">
        <v>10.45</v>
      </c>
      <c r="D521" s="1">
        <v>10.19</v>
      </c>
      <c r="E521" s="1">
        <v>0.25719999999999998</v>
      </c>
      <c r="F521" s="1">
        <v>3.7060000000000003E-2</v>
      </c>
      <c r="G521">
        <f t="shared" si="8"/>
        <v>2.6449317936511494</v>
      </c>
    </row>
    <row r="522" spans="1:7" x14ac:dyDescent="0.25">
      <c r="A522" s="6" t="s">
        <v>91</v>
      </c>
      <c r="B522" s="1">
        <v>2.2133E-2</v>
      </c>
      <c r="C522" s="1">
        <v>9.4420000000000002</v>
      </c>
      <c r="D522" s="1">
        <v>9.1859999999999999</v>
      </c>
      <c r="E522" s="1">
        <v>0.25679999999999997</v>
      </c>
      <c r="F522" s="1">
        <v>7.0730000000000001E-2</v>
      </c>
      <c r="G522">
        <f t="shared" si="8"/>
        <v>1.6549597159804434</v>
      </c>
    </row>
    <row r="523" spans="1:7" x14ac:dyDescent="0.25">
      <c r="A523" s="6" t="s">
        <v>643</v>
      </c>
      <c r="B523" s="1">
        <v>1.2064E-2</v>
      </c>
      <c r="C523" s="1">
        <v>10.59</v>
      </c>
      <c r="D523" s="1">
        <v>10.34</v>
      </c>
      <c r="E523" s="1">
        <v>0.25679999999999997</v>
      </c>
      <c r="F523" s="1">
        <v>5.8909999999999997E-2</v>
      </c>
      <c r="G523">
        <f t="shared" si="8"/>
        <v>1.9185086714743012</v>
      </c>
    </row>
    <row r="524" spans="1:7" x14ac:dyDescent="0.25">
      <c r="A524" s="6" t="s">
        <v>1526</v>
      </c>
      <c r="B524" s="1">
        <v>4.1638000000000001E-2</v>
      </c>
      <c r="C524" s="1">
        <v>8.8330000000000002</v>
      </c>
      <c r="D524" s="1">
        <v>8.5760000000000005</v>
      </c>
      <c r="E524" s="1">
        <v>0.25669999999999998</v>
      </c>
      <c r="F524" s="1">
        <v>8.6779999999999996E-2</v>
      </c>
      <c r="G524">
        <f t="shared" si="8"/>
        <v>1.3805101391476675</v>
      </c>
    </row>
    <row r="525" spans="1:7" x14ac:dyDescent="0.25">
      <c r="A525" s="6" t="s">
        <v>506</v>
      </c>
      <c r="B525" s="1">
        <v>3.9493E-2</v>
      </c>
      <c r="C525" s="1">
        <v>8.7959999999999994</v>
      </c>
      <c r="D525" s="1">
        <v>8.5399999999999991</v>
      </c>
      <c r="E525" s="1">
        <v>0.25659999999999999</v>
      </c>
      <c r="F525" s="1">
        <v>8.5199999999999998E-2</v>
      </c>
      <c r="G525">
        <f t="shared" si="8"/>
        <v>1.4034798747729746</v>
      </c>
    </row>
    <row r="526" spans="1:7" x14ac:dyDescent="0.25">
      <c r="A526" s="6" t="s">
        <v>3097</v>
      </c>
      <c r="B526" s="1">
        <v>4.3783000000000002E-2</v>
      </c>
      <c r="C526" s="1">
        <v>8.532</v>
      </c>
      <c r="D526" s="1">
        <v>8.2759999999999998</v>
      </c>
      <c r="E526" s="1">
        <v>0.25609999999999999</v>
      </c>
      <c r="F526" s="1">
        <v>8.8080000000000006E-2</v>
      </c>
      <c r="G526">
        <f t="shared" si="8"/>
        <v>1.3586944840013426</v>
      </c>
    </row>
    <row r="527" spans="1:7" x14ac:dyDescent="0.25">
      <c r="A527" s="6" t="s">
        <v>1460</v>
      </c>
      <c r="B527" s="1">
        <v>3.2439000000000003E-2</v>
      </c>
      <c r="C527" s="1">
        <v>8.859</v>
      </c>
      <c r="D527" s="1">
        <v>8.6029999999999998</v>
      </c>
      <c r="E527" s="1">
        <v>0.25590000000000002</v>
      </c>
      <c r="F527" s="1">
        <v>7.9589999999999994E-2</v>
      </c>
      <c r="G527">
        <f t="shared" si="8"/>
        <v>1.4889325422899768</v>
      </c>
    </row>
    <row r="528" spans="1:7" x14ac:dyDescent="0.25">
      <c r="A528" s="6" t="s">
        <v>1162</v>
      </c>
      <c r="B528" s="1">
        <v>7.6319999999999999E-3</v>
      </c>
      <c r="C528" s="1">
        <v>10.3</v>
      </c>
      <c r="D528" s="1">
        <v>10.050000000000001</v>
      </c>
      <c r="E528" s="1">
        <v>0.2555</v>
      </c>
      <c r="F528" s="1">
        <v>5.1369999999999999E-2</v>
      </c>
      <c r="G528">
        <f t="shared" si="8"/>
        <v>2.1173616383039615</v>
      </c>
    </row>
    <row r="529" spans="1:7" x14ac:dyDescent="0.25">
      <c r="A529" s="6" t="s">
        <v>1929</v>
      </c>
      <c r="B529" s="1">
        <v>1.2992999999999999E-2</v>
      </c>
      <c r="C529" s="1">
        <v>9.3059999999999992</v>
      </c>
      <c r="D529" s="1">
        <v>9.0510000000000002</v>
      </c>
      <c r="E529" s="1">
        <v>0.25509999999999999</v>
      </c>
      <c r="F529" s="1">
        <v>5.9790000000000003E-2</v>
      </c>
      <c r="G529">
        <f t="shared" si="8"/>
        <v>1.8862905615504952</v>
      </c>
    </row>
    <row r="530" spans="1:7" x14ac:dyDescent="0.25">
      <c r="A530" s="6" t="s">
        <v>188</v>
      </c>
      <c r="B530" s="1">
        <v>4.3969000000000001E-2</v>
      </c>
      <c r="C530" s="1">
        <v>7.9669999999999996</v>
      </c>
      <c r="D530" s="1">
        <v>7.7119999999999997</v>
      </c>
      <c r="E530" s="1">
        <v>0.25480000000000003</v>
      </c>
      <c r="F530" s="1">
        <v>8.7760000000000005E-2</v>
      </c>
      <c r="G530">
        <f t="shared" si="8"/>
        <v>1.3568534115561071</v>
      </c>
    </row>
    <row r="531" spans="1:7" x14ac:dyDescent="0.25">
      <c r="A531" s="6" t="s">
        <v>1356</v>
      </c>
      <c r="B531" s="1">
        <v>3.5142E-2</v>
      </c>
      <c r="C531" s="1">
        <v>8.5210000000000008</v>
      </c>
      <c r="D531" s="1">
        <v>8.266</v>
      </c>
      <c r="E531" s="1">
        <v>0.25459999999999999</v>
      </c>
      <c r="F531" s="1">
        <v>8.1309999999999993E-2</v>
      </c>
      <c r="G531">
        <f t="shared" si="8"/>
        <v>1.4541735255883963</v>
      </c>
    </row>
    <row r="532" spans="1:7" x14ac:dyDescent="0.25">
      <c r="A532" s="6" t="s">
        <v>2383</v>
      </c>
      <c r="B532" s="1">
        <v>7.6839999999999999E-3</v>
      </c>
      <c r="C532" s="1">
        <v>8.4019999999999992</v>
      </c>
      <c r="D532" s="1">
        <v>8.1470000000000002</v>
      </c>
      <c r="E532" s="1">
        <v>0.25419999999999998</v>
      </c>
      <c r="F532" s="1">
        <v>5.1209999999999999E-2</v>
      </c>
      <c r="G532">
        <f t="shared" si="8"/>
        <v>2.1144126438103439</v>
      </c>
    </row>
    <row r="533" spans="1:7" x14ac:dyDescent="0.25">
      <c r="A533" s="6" t="s">
        <v>1021</v>
      </c>
      <c r="B533" s="1">
        <v>3.0457999999999999E-2</v>
      </c>
      <c r="C533" s="1">
        <v>11.33</v>
      </c>
      <c r="D533" s="1">
        <v>11.07</v>
      </c>
      <c r="E533" s="1">
        <v>0.254</v>
      </c>
      <c r="F533" s="1">
        <v>7.7399999999999997E-2</v>
      </c>
      <c r="G533">
        <f t="shared" si="8"/>
        <v>1.5162986176605402</v>
      </c>
    </row>
    <row r="534" spans="1:7" x14ac:dyDescent="0.25">
      <c r="A534" s="6" t="s">
        <v>1071</v>
      </c>
      <c r="B534" s="1">
        <v>3.5317000000000001E-2</v>
      </c>
      <c r="C534" s="1">
        <v>5.6050000000000004</v>
      </c>
      <c r="D534" s="1">
        <v>5.3520000000000003</v>
      </c>
      <c r="E534" s="1">
        <v>0.25390000000000001</v>
      </c>
      <c r="F534" s="1">
        <v>8.1210000000000004E-2</v>
      </c>
      <c r="G534">
        <f t="shared" si="8"/>
        <v>1.4520161946409247</v>
      </c>
    </row>
    <row r="535" spans="1:7" x14ac:dyDescent="0.25">
      <c r="A535" s="6" t="s">
        <v>222</v>
      </c>
      <c r="B535" s="1">
        <v>8.7939999999999997E-3</v>
      </c>
      <c r="C535" s="1">
        <v>10.89</v>
      </c>
      <c r="D535" s="1">
        <v>10.63</v>
      </c>
      <c r="E535" s="1">
        <v>0.2535</v>
      </c>
      <c r="F535" s="1">
        <v>5.3060000000000003E-2</v>
      </c>
      <c r="G535">
        <f t="shared" si="8"/>
        <v>2.0558135387163126</v>
      </c>
    </row>
    <row r="536" spans="1:7" x14ac:dyDescent="0.25">
      <c r="A536" s="6" t="s">
        <v>890</v>
      </c>
      <c r="B536" s="1">
        <v>1.1220000000000001E-2</v>
      </c>
      <c r="C536" s="1">
        <v>7.6820000000000004</v>
      </c>
      <c r="D536" s="1">
        <v>7.4290000000000003</v>
      </c>
      <c r="E536" s="1">
        <v>0.25330000000000003</v>
      </c>
      <c r="F536" s="1">
        <v>5.6890000000000003E-2</v>
      </c>
      <c r="G536">
        <f t="shared" si="8"/>
        <v>1.9500071430798573</v>
      </c>
    </row>
    <row r="537" spans="1:7" x14ac:dyDescent="0.25">
      <c r="A537" s="6" t="s">
        <v>2033</v>
      </c>
      <c r="B537" s="1">
        <v>2.3813999999999998E-2</v>
      </c>
      <c r="C537" s="1">
        <v>8.8520000000000003</v>
      </c>
      <c r="D537" s="1">
        <v>8.5990000000000002</v>
      </c>
      <c r="E537" s="1">
        <v>0.25319999999999998</v>
      </c>
      <c r="F537" s="1">
        <v>7.1330000000000005E-2</v>
      </c>
      <c r="G537">
        <f t="shared" si="8"/>
        <v>1.623167650709193</v>
      </c>
    </row>
    <row r="538" spans="1:7" x14ac:dyDescent="0.25">
      <c r="A538" s="6" t="s">
        <v>1513</v>
      </c>
      <c r="B538" s="1">
        <v>4.0540000000000003E-3</v>
      </c>
      <c r="C538" s="1">
        <v>9.9559999999999995</v>
      </c>
      <c r="D538" s="1">
        <v>9.7029999999999994</v>
      </c>
      <c r="E538" s="1">
        <v>0.25290000000000001</v>
      </c>
      <c r="F538" s="1">
        <v>4.265E-2</v>
      </c>
      <c r="G538">
        <f t="shared" si="8"/>
        <v>2.39211625564301</v>
      </c>
    </row>
    <row r="539" spans="1:7" x14ac:dyDescent="0.25">
      <c r="A539" s="6" t="s">
        <v>1942</v>
      </c>
      <c r="B539" s="1">
        <v>1.4272E-2</v>
      </c>
      <c r="C539" s="1">
        <v>9.7789999999999999</v>
      </c>
      <c r="D539" s="1">
        <v>9.5269999999999992</v>
      </c>
      <c r="E539" s="1">
        <v>0.25259999999999999</v>
      </c>
      <c r="F539" s="1">
        <v>6.087E-2</v>
      </c>
      <c r="G539">
        <f t="shared" si="8"/>
        <v>1.8455151629679523</v>
      </c>
    </row>
    <row r="540" spans="1:7" x14ac:dyDescent="0.25">
      <c r="A540" s="6" t="s">
        <v>1215</v>
      </c>
      <c r="B540" s="1">
        <v>3.3670000000000002E-3</v>
      </c>
      <c r="C540" s="1">
        <v>9.6359999999999992</v>
      </c>
      <c r="D540" s="1">
        <v>9.3829999999999991</v>
      </c>
      <c r="E540" s="1">
        <v>0.25230000000000002</v>
      </c>
      <c r="F540" s="1">
        <v>4.045E-2</v>
      </c>
      <c r="G540">
        <f t="shared" si="8"/>
        <v>2.4727568836119116</v>
      </c>
    </row>
    <row r="541" spans="1:7" x14ac:dyDescent="0.25">
      <c r="A541" s="6" t="s">
        <v>1661</v>
      </c>
      <c r="B541" s="1">
        <v>1.7077999999999999E-2</v>
      </c>
      <c r="C541" s="1">
        <v>10.86</v>
      </c>
      <c r="D541" s="1">
        <v>10.6</v>
      </c>
      <c r="E541" s="1">
        <v>0.25230000000000002</v>
      </c>
      <c r="F541" s="1">
        <v>6.4180000000000001E-2</v>
      </c>
      <c r="G541">
        <f t="shared" si="8"/>
        <v>1.7675629907794455</v>
      </c>
    </row>
    <row r="542" spans="1:7" x14ac:dyDescent="0.25">
      <c r="A542" s="6" t="s">
        <v>2887</v>
      </c>
      <c r="B542" s="1">
        <v>3.8682000000000001E-2</v>
      </c>
      <c r="C542" s="1">
        <v>9.8569999999999993</v>
      </c>
      <c r="D542" s="1">
        <v>9.6050000000000004</v>
      </c>
      <c r="E542" s="1">
        <v>0.25180000000000002</v>
      </c>
      <c r="F542" s="1">
        <v>8.3030000000000007E-2</v>
      </c>
      <c r="G542">
        <f t="shared" si="8"/>
        <v>1.4124910794052505</v>
      </c>
    </row>
    <row r="543" spans="1:7" x14ac:dyDescent="0.25">
      <c r="A543" s="6" t="s">
        <v>1160</v>
      </c>
      <c r="B543" s="1">
        <v>1.4371E-2</v>
      </c>
      <c r="C543" s="1">
        <v>1.175</v>
      </c>
      <c r="D543" s="1">
        <v>0.92290000000000005</v>
      </c>
      <c r="E543" s="1">
        <v>0.25169999999999998</v>
      </c>
      <c r="F543" s="1">
        <v>6.08E-2</v>
      </c>
      <c r="G543">
        <f t="shared" si="8"/>
        <v>1.8425130106151513</v>
      </c>
    </row>
    <row r="544" spans="1:7" x14ac:dyDescent="0.25">
      <c r="A544" s="6" t="s">
        <v>2944</v>
      </c>
      <c r="B544" s="1">
        <v>9.332E-3</v>
      </c>
      <c r="C544" s="1">
        <v>1.159</v>
      </c>
      <c r="D544" s="1">
        <v>0.90759999999999996</v>
      </c>
      <c r="E544" s="1">
        <v>0.25169999999999998</v>
      </c>
      <c r="F544" s="1">
        <v>5.3589999999999999E-2</v>
      </c>
      <c r="G544">
        <f t="shared" si="8"/>
        <v>2.0300252698782848</v>
      </c>
    </row>
    <row r="545" spans="1:7" x14ac:dyDescent="0.25">
      <c r="A545" s="6" t="s">
        <v>1043</v>
      </c>
      <c r="B545" s="1">
        <v>3.6669E-2</v>
      </c>
      <c r="C545" s="1">
        <v>10.94</v>
      </c>
      <c r="D545" s="1">
        <v>10.69</v>
      </c>
      <c r="E545" s="1">
        <v>0.2515</v>
      </c>
      <c r="F545" s="1">
        <v>8.1479999999999997E-2</v>
      </c>
      <c r="G545">
        <f t="shared" si="8"/>
        <v>1.435700933519181</v>
      </c>
    </row>
    <row r="546" spans="1:7" x14ac:dyDescent="0.25">
      <c r="A546" s="6" t="s">
        <v>3135</v>
      </c>
      <c r="B546" s="1">
        <v>1.0187E-2</v>
      </c>
      <c r="C546" s="1">
        <v>10.35</v>
      </c>
      <c r="D546" s="1">
        <v>10.1</v>
      </c>
      <c r="E546" s="1">
        <v>0.25080000000000002</v>
      </c>
      <c r="F546" s="1">
        <v>5.4760000000000003E-2</v>
      </c>
      <c r="G546">
        <f t="shared" si="8"/>
        <v>1.9919536938416498</v>
      </c>
    </row>
    <row r="547" spans="1:7" x14ac:dyDescent="0.25">
      <c r="A547" s="6" t="s">
        <v>3366</v>
      </c>
      <c r="B547" s="1">
        <v>4.8899999999999999E-2</v>
      </c>
      <c r="C547" s="1">
        <v>7.944</v>
      </c>
      <c r="D547" s="1">
        <v>7.694</v>
      </c>
      <c r="E547" s="1">
        <v>0.25</v>
      </c>
      <c r="F547" s="1">
        <v>8.9349999999999999E-2</v>
      </c>
      <c r="G547">
        <f t="shared" si="8"/>
        <v>1.3106911408763797</v>
      </c>
    </row>
    <row r="548" spans="1:7" x14ac:dyDescent="0.25">
      <c r="A548" s="6" t="s">
        <v>416</v>
      </c>
      <c r="B548" s="1">
        <v>2.1853999999999998E-2</v>
      </c>
      <c r="C548" s="1">
        <v>9.0030000000000001</v>
      </c>
      <c r="D548" s="1">
        <v>8.7530000000000001</v>
      </c>
      <c r="E548" s="1">
        <v>0.24970000000000001</v>
      </c>
      <c r="F548" s="1">
        <v>6.8500000000000005E-2</v>
      </c>
      <c r="G548">
        <f t="shared" si="8"/>
        <v>1.6604690612593445</v>
      </c>
    </row>
    <row r="549" spans="1:7" x14ac:dyDescent="0.25">
      <c r="A549" s="6" t="s">
        <v>3310</v>
      </c>
      <c r="B549" s="1">
        <v>2.6106000000000001E-2</v>
      </c>
      <c r="C549" s="1">
        <v>8.5020000000000007</v>
      </c>
      <c r="D549" s="1">
        <v>8.2520000000000007</v>
      </c>
      <c r="E549" s="1">
        <v>0.2492</v>
      </c>
      <c r="F549" s="1">
        <v>7.2279999999999997E-2</v>
      </c>
      <c r="G549">
        <f t="shared" si="8"/>
        <v>1.5832596663236393</v>
      </c>
    </row>
    <row r="550" spans="1:7" x14ac:dyDescent="0.25">
      <c r="A550" s="6" t="s">
        <v>1880</v>
      </c>
      <c r="B550" s="1">
        <v>1.7652000000000001E-2</v>
      </c>
      <c r="C550" s="1">
        <v>11.66</v>
      </c>
      <c r="D550" s="1">
        <v>11.41</v>
      </c>
      <c r="E550" s="1">
        <v>0.24909999999999999</v>
      </c>
      <c r="F550" s="1">
        <v>6.4000000000000001E-2</v>
      </c>
      <c r="G550">
        <f t="shared" si="8"/>
        <v>1.7532060812248451</v>
      </c>
    </row>
    <row r="551" spans="1:7" x14ac:dyDescent="0.25">
      <c r="A551" s="6" t="s">
        <v>3109</v>
      </c>
      <c r="B551" s="1">
        <v>1.7420000000000001E-3</v>
      </c>
      <c r="C551" s="1">
        <v>9.0269999999999992</v>
      </c>
      <c r="D551" s="1">
        <v>8.7780000000000005</v>
      </c>
      <c r="E551" s="1">
        <v>0.24909999999999999</v>
      </c>
      <c r="F551" s="1">
        <v>3.3480000000000003E-2</v>
      </c>
      <c r="G551">
        <f t="shared" si="8"/>
        <v>2.7589518493283558</v>
      </c>
    </row>
    <row r="552" spans="1:7" x14ac:dyDescent="0.25">
      <c r="A552" s="6" t="s">
        <v>3167</v>
      </c>
      <c r="B552" s="1">
        <v>1.1717E-2</v>
      </c>
      <c r="C552" s="1">
        <v>9.8710000000000004</v>
      </c>
      <c r="D552" s="1">
        <v>9.6219999999999999</v>
      </c>
      <c r="E552" s="1">
        <v>0.24909999999999999</v>
      </c>
      <c r="F552" s="1">
        <v>5.6649999999999999E-2</v>
      </c>
      <c r="G552">
        <f t="shared" si="8"/>
        <v>1.9311835700777802</v>
      </c>
    </row>
    <row r="553" spans="1:7" x14ac:dyDescent="0.25">
      <c r="A553" s="6" t="s">
        <v>845</v>
      </c>
      <c r="B553" s="1">
        <v>1.3946999999999999E-2</v>
      </c>
      <c r="C553" s="1">
        <v>10.54</v>
      </c>
      <c r="D553" s="1">
        <v>10.29</v>
      </c>
      <c r="E553" s="1">
        <v>0.24879999999999999</v>
      </c>
      <c r="F553" s="1">
        <v>5.9560000000000002E-2</v>
      </c>
      <c r="G553">
        <f t="shared" si="8"/>
        <v>1.8555191990972506</v>
      </c>
    </row>
    <row r="554" spans="1:7" x14ac:dyDescent="0.25">
      <c r="A554" s="6" t="s">
        <v>445</v>
      </c>
      <c r="B554" s="1">
        <v>9.8519999999999996E-3</v>
      </c>
      <c r="C554" s="1">
        <v>0.86140000000000005</v>
      </c>
      <c r="D554" s="1">
        <v>0.61329999999999996</v>
      </c>
      <c r="E554" s="1">
        <v>0.24809999999999999</v>
      </c>
      <c r="F554" s="1">
        <v>5.3650000000000003E-2</v>
      </c>
      <c r="G554">
        <f t="shared" si="8"/>
        <v>2.0064755968329346</v>
      </c>
    </row>
    <row r="555" spans="1:7" x14ac:dyDescent="0.25">
      <c r="A555" s="6" t="s">
        <v>2249</v>
      </c>
      <c r="B555" s="1">
        <v>3.2515000000000002E-2</v>
      </c>
      <c r="C555" s="1">
        <v>7.5309999999999997</v>
      </c>
      <c r="D555" s="1">
        <v>7.2830000000000004</v>
      </c>
      <c r="E555" s="1">
        <v>0.24779999999999999</v>
      </c>
      <c r="F555" s="1">
        <v>7.714E-2</v>
      </c>
      <c r="G555">
        <f t="shared" si="8"/>
        <v>1.4879162416560825</v>
      </c>
    </row>
    <row r="556" spans="1:7" x14ac:dyDescent="0.25">
      <c r="A556" s="6" t="s">
        <v>2600</v>
      </c>
      <c r="B556" s="1">
        <v>2.8900000000000002E-3</v>
      </c>
      <c r="C556" s="1">
        <v>5.2859999999999996</v>
      </c>
      <c r="D556" s="1">
        <v>5.0389999999999997</v>
      </c>
      <c r="E556" s="1">
        <v>0.24759999999999999</v>
      </c>
      <c r="F556" s="1">
        <v>3.8089999999999999E-2</v>
      </c>
      <c r="G556">
        <f t="shared" si="8"/>
        <v>2.5391021572434522</v>
      </c>
    </row>
    <row r="557" spans="1:7" x14ac:dyDescent="0.25">
      <c r="A557" s="6" t="s">
        <v>1585</v>
      </c>
      <c r="B557" s="1">
        <v>2.0046000000000001E-2</v>
      </c>
      <c r="C557" s="1">
        <v>6.1269999999999998</v>
      </c>
      <c r="D557" s="1">
        <v>5.88</v>
      </c>
      <c r="E557" s="1">
        <v>0.24709999999999999</v>
      </c>
      <c r="F557" s="1">
        <v>6.6000000000000003E-2</v>
      </c>
      <c r="G557">
        <f t="shared" si="8"/>
        <v>1.697972273978225</v>
      </c>
    </row>
    <row r="558" spans="1:7" x14ac:dyDescent="0.25">
      <c r="A558" s="6" t="s">
        <v>1920</v>
      </c>
      <c r="B558" s="1">
        <v>3.0667E-2</v>
      </c>
      <c r="C558" s="1">
        <v>5.9980000000000002</v>
      </c>
      <c r="D558" s="1">
        <v>5.7510000000000003</v>
      </c>
      <c r="E558" s="1">
        <v>0.24709999999999999</v>
      </c>
      <c r="F558" s="1">
        <v>7.5459999999999999E-2</v>
      </c>
      <c r="G558">
        <f t="shared" si="8"/>
        <v>1.5133287068075678</v>
      </c>
    </row>
    <row r="559" spans="1:7" x14ac:dyDescent="0.25">
      <c r="A559" s="6" t="s">
        <v>1854</v>
      </c>
      <c r="B559" s="1">
        <v>4.7114999999999997E-2</v>
      </c>
      <c r="C559" s="1">
        <v>8.7539999999999996</v>
      </c>
      <c r="D559" s="1">
        <v>8.5069999999999997</v>
      </c>
      <c r="E559" s="1">
        <v>0.24690000000000001</v>
      </c>
      <c r="F559" s="1">
        <v>8.7080000000000005E-2</v>
      </c>
      <c r="G559">
        <f t="shared" si="8"/>
        <v>1.326840804545814</v>
      </c>
    </row>
    <row r="560" spans="1:7" x14ac:dyDescent="0.25">
      <c r="A560" s="6" t="s">
        <v>2481</v>
      </c>
      <c r="B560" s="1">
        <v>2.3640000000000001E-2</v>
      </c>
      <c r="C560" s="1">
        <v>8.6059999999999999</v>
      </c>
      <c r="D560" s="1">
        <v>8.3610000000000007</v>
      </c>
      <c r="E560" s="1">
        <v>0.2452</v>
      </c>
      <c r="F560" s="1">
        <v>6.8940000000000001E-2</v>
      </c>
      <c r="G560">
        <f t="shared" si="8"/>
        <v>1.6263525277907822</v>
      </c>
    </row>
    <row r="561" spans="1:7" x14ac:dyDescent="0.25">
      <c r="A561" s="6" t="s">
        <v>2847</v>
      </c>
      <c r="B561" s="1">
        <v>2.0152E-2</v>
      </c>
      <c r="C561" s="1">
        <v>10.89</v>
      </c>
      <c r="D561" s="1">
        <v>10.64</v>
      </c>
      <c r="E561" s="1">
        <v>0.245</v>
      </c>
      <c r="F561" s="1">
        <v>6.5530000000000005E-2</v>
      </c>
      <c r="G561">
        <f t="shared" si="8"/>
        <v>1.6956818455099434</v>
      </c>
    </row>
    <row r="562" spans="1:7" x14ac:dyDescent="0.25">
      <c r="A562" s="6" t="s">
        <v>2921</v>
      </c>
      <c r="B562" s="1">
        <v>3.0188E-2</v>
      </c>
      <c r="C562" s="1">
        <v>6.9880000000000004</v>
      </c>
      <c r="D562" s="1">
        <v>6.7430000000000003</v>
      </c>
      <c r="E562" s="1">
        <v>0.24490000000000001</v>
      </c>
      <c r="F562" s="1">
        <v>7.4429999999999996E-2</v>
      </c>
      <c r="G562">
        <f t="shared" si="8"/>
        <v>1.5201656586806396</v>
      </c>
    </row>
    <row r="563" spans="1:7" x14ac:dyDescent="0.25">
      <c r="A563" s="6" t="s">
        <v>979</v>
      </c>
      <c r="B563" s="1">
        <v>4.0218999999999998E-2</v>
      </c>
      <c r="C563" s="1">
        <v>10.54</v>
      </c>
      <c r="D563" s="1">
        <v>10.29</v>
      </c>
      <c r="E563" s="1">
        <v>0.24460000000000001</v>
      </c>
      <c r="F563" s="1">
        <v>8.1710000000000005E-2</v>
      </c>
      <c r="G563">
        <f t="shared" si="8"/>
        <v>1.3955687318467105</v>
      </c>
    </row>
    <row r="564" spans="1:7" x14ac:dyDescent="0.25">
      <c r="A564" s="6" t="s">
        <v>1821</v>
      </c>
      <c r="B564" s="1">
        <v>1.1146E-2</v>
      </c>
      <c r="C564" s="1">
        <v>9.9529999999999994</v>
      </c>
      <c r="D564" s="1">
        <v>9.7089999999999996</v>
      </c>
      <c r="E564" s="1">
        <v>0.24379999999999999</v>
      </c>
      <c r="F564" s="1">
        <v>5.4640000000000001E-2</v>
      </c>
      <c r="G564">
        <f t="shared" si="8"/>
        <v>1.9528809612798186</v>
      </c>
    </row>
    <row r="565" spans="1:7" x14ac:dyDescent="0.25">
      <c r="A565" s="6" t="s">
        <v>3010</v>
      </c>
      <c r="B565" s="1">
        <v>4.3263999999999997E-2</v>
      </c>
      <c r="C565" s="1">
        <v>8.3989999999999991</v>
      </c>
      <c r="D565" s="1">
        <v>8.1549999999999994</v>
      </c>
      <c r="E565" s="1">
        <v>0.24379999999999999</v>
      </c>
      <c r="F565" s="1">
        <v>8.3510000000000001E-2</v>
      </c>
      <c r="G565">
        <f t="shared" si="8"/>
        <v>1.363873330074477</v>
      </c>
    </row>
    <row r="566" spans="1:7" x14ac:dyDescent="0.25">
      <c r="A566" s="6" t="s">
        <v>3144</v>
      </c>
      <c r="B566" s="1">
        <v>4.313E-3</v>
      </c>
      <c r="C566" s="1">
        <v>7.085</v>
      </c>
      <c r="D566" s="1">
        <v>6.8410000000000002</v>
      </c>
      <c r="E566" s="1">
        <v>0.2437</v>
      </c>
      <c r="F566" s="1">
        <v>4.181E-2</v>
      </c>
      <c r="G566">
        <f t="shared" si="8"/>
        <v>2.3652205418540482</v>
      </c>
    </row>
    <row r="567" spans="1:7" x14ac:dyDescent="0.25">
      <c r="A567" s="6" t="s">
        <v>3132</v>
      </c>
      <c r="B567" s="1">
        <v>1.4899000000000001E-2</v>
      </c>
      <c r="C567" s="1">
        <v>10.87</v>
      </c>
      <c r="D567" s="1">
        <v>10.63</v>
      </c>
      <c r="E567" s="1">
        <v>0.24329999999999999</v>
      </c>
      <c r="F567" s="1">
        <v>5.9389999999999998E-2</v>
      </c>
      <c r="G567">
        <f t="shared" si="8"/>
        <v>1.826842879846531</v>
      </c>
    </row>
    <row r="568" spans="1:7" x14ac:dyDescent="0.25">
      <c r="A568" s="6" t="s">
        <v>3218</v>
      </c>
      <c r="B568" s="1">
        <v>1.4144E-2</v>
      </c>
      <c r="C568" s="1">
        <v>9.9920000000000009</v>
      </c>
      <c r="D568" s="1">
        <v>9.75</v>
      </c>
      <c r="E568" s="1">
        <v>0.2422</v>
      </c>
      <c r="F568" s="1">
        <v>5.8220000000000001E-2</v>
      </c>
      <c r="G568">
        <f t="shared" si="8"/>
        <v>1.8494277523310021</v>
      </c>
    </row>
    <row r="569" spans="1:7" x14ac:dyDescent="0.25">
      <c r="A569" s="6" t="s">
        <v>1018</v>
      </c>
      <c r="B569" s="1">
        <v>4.8126000000000002E-2</v>
      </c>
      <c r="C569" s="1">
        <v>16.440000000000001</v>
      </c>
      <c r="D569" s="1">
        <v>16.2</v>
      </c>
      <c r="E569" s="1">
        <v>0.2417</v>
      </c>
      <c r="F569" s="1">
        <v>8.5879999999999998E-2</v>
      </c>
      <c r="G569">
        <f t="shared" si="8"/>
        <v>1.3176202332762779</v>
      </c>
    </row>
    <row r="570" spans="1:7" x14ac:dyDescent="0.25">
      <c r="A570" s="6" t="s">
        <v>2730</v>
      </c>
      <c r="B570" s="1">
        <v>1.4300999999999999E-2</v>
      </c>
      <c r="C570" s="1">
        <v>8.6310000000000002</v>
      </c>
      <c r="D570" s="1">
        <v>8.39</v>
      </c>
      <c r="E570" s="1">
        <v>0.2409</v>
      </c>
      <c r="F570" s="1">
        <v>5.8090000000000003E-2</v>
      </c>
      <c r="G570">
        <f t="shared" si="8"/>
        <v>1.8446335933532956</v>
      </c>
    </row>
    <row r="571" spans="1:7" x14ac:dyDescent="0.25">
      <c r="A571" s="6" t="s">
        <v>1834</v>
      </c>
      <c r="B571" s="1">
        <v>1.1604E-2</v>
      </c>
      <c r="C571" s="1">
        <v>8.6750000000000007</v>
      </c>
      <c r="D571" s="1">
        <v>8.4350000000000005</v>
      </c>
      <c r="E571" s="1">
        <v>0.2402</v>
      </c>
      <c r="F571" s="1">
        <v>5.4460000000000001E-2</v>
      </c>
      <c r="G571">
        <f t="shared" si="8"/>
        <v>1.9353922798693735</v>
      </c>
    </row>
    <row r="572" spans="1:7" x14ac:dyDescent="0.25">
      <c r="A572" s="6" t="s">
        <v>62</v>
      </c>
      <c r="B572" s="1">
        <v>7.7899999999999996E-4</v>
      </c>
      <c r="C572" s="1">
        <v>9.9909999999999997</v>
      </c>
      <c r="D572" s="1">
        <v>9.7509999999999994</v>
      </c>
      <c r="E572" s="1">
        <v>0.24</v>
      </c>
      <c r="F572" s="1">
        <v>2.6120000000000001E-2</v>
      </c>
      <c r="G572">
        <f t="shared" si="8"/>
        <v>3.1084625423274357</v>
      </c>
    </row>
    <row r="573" spans="1:7" x14ac:dyDescent="0.25">
      <c r="A573" s="6" t="s">
        <v>2111</v>
      </c>
      <c r="B573" s="1">
        <v>2.908E-3</v>
      </c>
      <c r="C573" s="1">
        <v>9.9570000000000007</v>
      </c>
      <c r="D573" s="1">
        <v>9.7170000000000005</v>
      </c>
      <c r="E573" s="1">
        <v>0.24</v>
      </c>
      <c r="F573" s="1">
        <v>3.6990000000000002E-2</v>
      </c>
      <c r="G573">
        <f t="shared" si="8"/>
        <v>2.5364055978129998</v>
      </c>
    </row>
    <row r="574" spans="1:7" x14ac:dyDescent="0.25">
      <c r="A574" s="6" t="s">
        <v>1802</v>
      </c>
      <c r="B574" s="1">
        <v>2.2362E-2</v>
      </c>
      <c r="C574" s="1">
        <v>10.050000000000001</v>
      </c>
      <c r="D574" s="1">
        <v>9.8119999999999994</v>
      </c>
      <c r="E574" s="1">
        <v>0.2399</v>
      </c>
      <c r="F574" s="1">
        <v>6.6280000000000006E-2</v>
      </c>
      <c r="G574">
        <f t="shared" si="8"/>
        <v>1.6504893568625167</v>
      </c>
    </row>
    <row r="575" spans="1:7" x14ac:dyDescent="0.25">
      <c r="A575" s="6" t="s">
        <v>1714</v>
      </c>
      <c r="B575" s="1">
        <v>8.0750000000000006E-3</v>
      </c>
      <c r="C575" s="1">
        <v>10.039999999999999</v>
      </c>
      <c r="D575" s="1">
        <v>9.8040000000000003</v>
      </c>
      <c r="E575" s="1">
        <v>0.23910000000000001</v>
      </c>
      <c r="F575" s="1">
        <v>4.8849999999999998E-2</v>
      </c>
      <c r="G575">
        <f t="shared" si="8"/>
        <v>2.0928574689968595</v>
      </c>
    </row>
    <row r="576" spans="1:7" x14ac:dyDescent="0.25">
      <c r="A576" s="6" t="s">
        <v>3204</v>
      </c>
      <c r="B576" s="1">
        <v>1.6265000000000002E-2</v>
      </c>
      <c r="C576" s="1">
        <v>9.5779999999999994</v>
      </c>
      <c r="D576" s="1">
        <v>9.34</v>
      </c>
      <c r="E576" s="1">
        <v>0.23880000000000001</v>
      </c>
      <c r="F576" s="1">
        <v>5.9859999999999997E-2</v>
      </c>
      <c r="G576">
        <f t="shared" si="8"/>
        <v>1.7887459323821275</v>
      </c>
    </row>
    <row r="577" spans="1:7" x14ac:dyDescent="0.25">
      <c r="A577" s="6" t="s">
        <v>655</v>
      </c>
      <c r="B577" s="1">
        <v>8.9999999999999998E-4</v>
      </c>
      <c r="C577" s="1">
        <v>11.26</v>
      </c>
      <c r="D577" s="1">
        <v>11.02</v>
      </c>
      <c r="E577" s="1">
        <v>0.2384</v>
      </c>
      <c r="F577" s="1">
        <v>2.6939999999999999E-2</v>
      </c>
      <c r="G577">
        <f t="shared" si="8"/>
        <v>3.0457574905606752</v>
      </c>
    </row>
    <row r="578" spans="1:7" x14ac:dyDescent="0.25">
      <c r="A578" s="6" t="s">
        <v>72</v>
      </c>
      <c r="B578" s="1">
        <v>4.2560000000000002E-3</v>
      </c>
      <c r="C578" s="1">
        <v>8.6310000000000002</v>
      </c>
      <c r="D578" s="1">
        <v>8.3930000000000007</v>
      </c>
      <c r="E578" s="1">
        <v>0.23830000000000001</v>
      </c>
      <c r="F578" s="1">
        <v>4.0719999999999999E-2</v>
      </c>
      <c r="G578">
        <f t="shared" ref="G578:G641" si="9">-LOG(B578)</f>
        <v>2.3709983807130084</v>
      </c>
    </row>
    <row r="579" spans="1:7" x14ac:dyDescent="0.25">
      <c r="A579" s="6" t="s">
        <v>2658</v>
      </c>
      <c r="B579" s="1">
        <v>4.5820000000000001E-3</v>
      </c>
      <c r="C579" s="1">
        <v>10.72</v>
      </c>
      <c r="D579" s="1">
        <v>10.49</v>
      </c>
      <c r="E579" s="1">
        <v>0.2369</v>
      </c>
      <c r="F579" s="1">
        <v>4.1309999999999999E-2</v>
      </c>
      <c r="G579">
        <f t="shared" si="9"/>
        <v>2.3389449151466213</v>
      </c>
    </row>
    <row r="580" spans="1:7" x14ac:dyDescent="0.25">
      <c r="A580" s="6" t="s">
        <v>2579</v>
      </c>
      <c r="B580" s="1">
        <v>1.1723000000000001E-2</v>
      </c>
      <c r="C580" s="1">
        <v>13.65</v>
      </c>
      <c r="D580" s="1">
        <v>13.41</v>
      </c>
      <c r="E580" s="1">
        <v>0.2366</v>
      </c>
      <c r="F580" s="1">
        <v>5.3809999999999997E-2</v>
      </c>
      <c r="G580">
        <f t="shared" si="9"/>
        <v>1.9309612350139294</v>
      </c>
    </row>
    <row r="581" spans="1:7" x14ac:dyDescent="0.25">
      <c r="A581" s="6" t="s">
        <v>3338</v>
      </c>
      <c r="B581" s="1">
        <v>4.5614000000000002E-2</v>
      </c>
      <c r="C581" s="1">
        <v>6.4710000000000001</v>
      </c>
      <c r="D581" s="1">
        <v>6.2350000000000003</v>
      </c>
      <c r="E581" s="1">
        <v>0.23630000000000001</v>
      </c>
      <c r="F581" s="1">
        <v>8.2409999999999997E-2</v>
      </c>
      <c r="G581">
        <f t="shared" si="9"/>
        <v>1.3409018417744802</v>
      </c>
    </row>
    <row r="582" spans="1:7" x14ac:dyDescent="0.25">
      <c r="A582" s="6" t="s">
        <v>711</v>
      </c>
      <c r="B582" s="1">
        <v>3.2383000000000002E-2</v>
      </c>
      <c r="C582" s="1">
        <v>9.14</v>
      </c>
      <c r="D582" s="1">
        <v>8.9049999999999994</v>
      </c>
      <c r="E582" s="1">
        <v>0.23530000000000001</v>
      </c>
      <c r="F582" s="1">
        <v>7.3139999999999997E-2</v>
      </c>
      <c r="G582">
        <f t="shared" si="9"/>
        <v>1.4896829201566566</v>
      </c>
    </row>
    <row r="583" spans="1:7" x14ac:dyDescent="0.25">
      <c r="A583" s="6" t="s">
        <v>2894</v>
      </c>
      <c r="B583" s="1">
        <v>2.9512E-2</v>
      </c>
      <c r="C583" s="1">
        <v>7.7720000000000002</v>
      </c>
      <c r="D583" s="1">
        <v>7.5359999999999996</v>
      </c>
      <c r="E583" s="1">
        <v>0.23530000000000001</v>
      </c>
      <c r="F583" s="1">
        <v>7.0980000000000001E-2</v>
      </c>
      <c r="G583">
        <f t="shared" si="9"/>
        <v>1.530001357781253</v>
      </c>
    </row>
    <row r="584" spans="1:7" x14ac:dyDescent="0.25">
      <c r="A584" s="6" t="s">
        <v>3045</v>
      </c>
      <c r="B584" s="1">
        <v>1.7826999999999999E-2</v>
      </c>
      <c r="C584" s="1">
        <v>8.9809999999999999</v>
      </c>
      <c r="D584" s="1">
        <v>8.7449999999999992</v>
      </c>
      <c r="E584" s="1">
        <v>0.23519999999999999</v>
      </c>
      <c r="F584" s="1">
        <v>6.0609999999999997E-2</v>
      </c>
      <c r="G584">
        <f t="shared" si="9"/>
        <v>1.7489217355159983</v>
      </c>
    </row>
    <row r="585" spans="1:7" x14ac:dyDescent="0.25">
      <c r="A585" s="6" t="s">
        <v>3414</v>
      </c>
      <c r="B585" s="1">
        <v>8.4849999999999995E-3</v>
      </c>
      <c r="C585" s="1">
        <v>1.9510000000000001</v>
      </c>
      <c r="D585" s="1">
        <v>1.7170000000000001</v>
      </c>
      <c r="E585" s="1">
        <v>0.23480000000000001</v>
      </c>
      <c r="F585" s="1">
        <v>4.8649999999999999E-2</v>
      </c>
      <c r="G585">
        <f t="shared" si="9"/>
        <v>2.0713481533463054</v>
      </c>
    </row>
    <row r="586" spans="1:7" x14ac:dyDescent="0.25">
      <c r="A586" s="6" t="s">
        <v>2787</v>
      </c>
      <c r="B586" s="1">
        <v>4.1919999999999999E-2</v>
      </c>
      <c r="C586" s="1">
        <v>1.266</v>
      </c>
      <c r="D586" s="1">
        <v>1.032</v>
      </c>
      <c r="E586" s="1">
        <v>0.2344</v>
      </c>
      <c r="F586" s="1">
        <v>7.9439999999999997E-2</v>
      </c>
      <c r="G586">
        <f t="shared" si="9"/>
        <v>1.3775787260243297</v>
      </c>
    </row>
    <row r="587" spans="1:7" x14ac:dyDescent="0.25">
      <c r="A587" s="6" t="s">
        <v>1302</v>
      </c>
      <c r="B587" s="1">
        <v>4.3106999999999999E-2</v>
      </c>
      <c r="C587" s="1">
        <v>9.8369999999999997</v>
      </c>
      <c r="D587" s="1">
        <v>9.6039999999999992</v>
      </c>
      <c r="E587" s="1">
        <v>0.23369999999999999</v>
      </c>
      <c r="F587" s="1">
        <v>7.9949999999999993E-2</v>
      </c>
      <c r="G587">
        <f t="shared" si="9"/>
        <v>1.3654522004998875</v>
      </c>
    </row>
    <row r="588" spans="1:7" x14ac:dyDescent="0.25">
      <c r="A588" s="6" t="s">
        <v>3101</v>
      </c>
      <c r="B588" s="1">
        <v>4.4920000000000003E-3</v>
      </c>
      <c r="C588" s="1">
        <v>8.1050000000000004</v>
      </c>
      <c r="D588" s="1">
        <v>7.8710000000000004</v>
      </c>
      <c r="E588" s="1">
        <v>0.23350000000000001</v>
      </c>
      <c r="F588" s="1">
        <v>4.0500000000000001E-2</v>
      </c>
      <c r="G588">
        <f t="shared" si="9"/>
        <v>2.3475602524105796</v>
      </c>
    </row>
    <row r="589" spans="1:7" x14ac:dyDescent="0.25">
      <c r="A589" s="6" t="s">
        <v>1447</v>
      </c>
      <c r="B589" s="1">
        <v>3.558E-3</v>
      </c>
      <c r="C589" s="1">
        <v>9.0399999999999991</v>
      </c>
      <c r="D589" s="1">
        <v>8.8079999999999998</v>
      </c>
      <c r="E589" s="1">
        <v>0.2324</v>
      </c>
      <c r="F589" s="1">
        <v>3.7819999999999999E-2</v>
      </c>
      <c r="G589">
        <f t="shared" si="9"/>
        <v>2.4487940562520936</v>
      </c>
    </row>
    <row r="590" spans="1:7" x14ac:dyDescent="0.25">
      <c r="A590" s="6" t="s">
        <v>163</v>
      </c>
      <c r="B590" s="1">
        <v>1.5233E-2</v>
      </c>
      <c r="C590" s="1">
        <v>10.67</v>
      </c>
      <c r="D590" s="1">
        <v>10.44</v>
      </c>
      <c r="E590" s="1">
        <v>0.23230000000000001</v>
      </c>
      <c r="F590" s="1">
        <v>5.7090000000000002E-2</v>
      </c>
      <c r="G590">
        <f t="shared" si="9"/>
        <v>1.8172145579153167</v>
      </c>
    </row>
    <row r="591" spans="1:7" x14ac:dyDescent="0.25">
      <c r="A591" s="6" t="s">
        <v>1179</v>
      </c>
      <c r="B591" s="1">
        <v>2.5753999999999999E-2</v>
      </c>
      <c r="C591" s="1">
        <v>7.9530000000000003</v>
      </c>
      <c r="D591" s="1">
        <v>7.7210000000000001</v>
      </c>
      <c r="E591" s="1">
        <v>0.23219999999999999</v>
      </c>
      <c r="F591" s="1">
        <v>6.7070000000000005E-2</v>
      </c>
      <c r="G591">
        <f t="shared" si="9"/>
        <v>1.5891553086416197</v>
      </c>
    </row>
    <row r="592" spans="1:7" x14ac:dyDescent="0.25">
      <c r="A592" s="6" t="s">
        <v>2200</v>
      </c>
      <c r="B592" s="1">
        <v>9.4900000000000002E-3</v>
      </c>
      <c r="C592" s="1">
        <v>8.3979999999999997</v>
      </c>
      <c r="D592" s="1">
        <v>8.1660000000000004</v>
      </c>
      <c r="E592" s="1">
        <v>0.23180000000000001</v>
      </c>
      <c r="F592" s="1">
        <v>4.9590000000000002E-2</v>
      </c>
      <c r="G592">
        <f t="shared" si="9"/>
        <v>2.0227337875727072</v>
      </c>
    </row>
    <row r="593" spans="1:7" x14ac:dyDescent="0.25">
      <c r="A593" s="6" t="s">
        <v>998</v>
      </c>
      <c r="B593" s="1">
        <v>1.9245999999999999E-2</v>
      </c>
      <c r="C593" s="1">
        <v>11.72</v>
      </c>
      <c r="D593" s="1">
        <v>11.49</v>
      </c>
      <c r="E593" s="1">
        <v>0.23069999999999999</v>
      </c>
      <c r="F593" s="1">
        <v>6.0839999999999998E-2</v>
      </c>
      <c r="G593">
        <f t="shared" si="9"/>
        <v>1.7156595185419032</v>
      </c>
    </row>
    <row r="594" spans="1:7" x14ac:dyDescent="0.25">
      <c r="A594" s="6" t="s">
        <v>1423</v>
      </c>
      <c r="B594" s="1">
        <v>3.0221000000000001E-2</v>
      </c>
      <c r="C594" s="1">
        <v>11.81</v>
      </c>
      <c r="D594" s="1">
        <v>11.58</v>
      </c>
      <c r="E594" s="1">
        <v>0.23050000000000001</v>
      </c>
      <c r="F594" s="1">
        <v>7.0069999999999993E-2</v>
      </c>
      <c r="G594">
        <f t="shared" si="9"/>
        <v>1.5196911691400605</v>
      </c>
    </row>
    <row r="595" spans="1:7" x14ac:dyDescent="0.25">
      <c r="A595" s="6" t="s">
        <v>2174</v>
      </c>
      <c r="B595" s="1">
        <v>4.5827E-2</v>
      </c>
      <c r="C595" s="1">
        <v>9.9339999999999993</v>
      </c>
      <c r="D595" s="1">
        <v>9.7040000000000006</v>
      </c>
      <c r="E595" s="1">
        <v>0.23019999999999999</v>
      </c>
      <c r="F595" s="1">
        <v>8.0420000000000005E-2</v>
      </c>
      <c r="G595">
        <f t="shared" si="9"/>
        <v>1.3388785723011547</v>
      </c>
    </row>
    <row r="596" spans="1:7" x14ac:dyDescent="0.25">
      <c r="A596" s="6" t="s">
        <v>394</v>
      </c>
      <c r="B596" s="1">
        <v>2.0967E-2</v>
      </c>
      <c r="C596" s="1">
        <v>7.85</v>
      </c>
      <c r="D596" s="1">
        <v>7.62</v>
      </c>
      <c r="E596" s="1">
        <v>0.2296</v>
      </c>
      <c r="F596" s="1">
        <v>6.216E-2</v>
      </c>
      <c r="G596">
        <f t="shared" si="9"/>
        <v>1.6784637048065132</v>
      </c>
    </row>
    <row r="597" spans="1:7" x14ac:dyDescent="0.25">
      <c r="A597" s="6" t="s">
        <v>1890</v>
      </c>
      <c r="B597" s="1">
        <v>1.6086E-2</v>
      </c>
      <c r="C597" s="1">
        <v>11.86</v>
      </c>
      <c r="D597" s="1">
        <v>11.63</v>
      </c>
      <c r="E597" s="1">
        <v>0.2296</v>
      </c>
      <c r="F597" s="1">
        <v>5.7360000000000001E-2</v>
      </c>
      <c r="G597">
        <f t="shared" si="9"/>
        <v>1.7935519356334768</v>
      </c>
    </row>
    <row r="598" spans="1:7" x14ac:dyDescent="0.25">
      <c r="A598" s="6" t="s">
        <v>1176</v>
      </c>
      <c r="B598" s="1">
        <v>1.8929000000000001E-2</v>
      </c>
      <c r="C598" s="1">
        <v>6.73</v>
      </c>
      <c r="D598" s="1">
        <v>6.5010000000000003</v>
      </c>
      <c r="E598" s="1">
        <v>0.22950000000000001</v>
      </c>
      <c r="F598" s="1">
        <v>6.021E-2</v>
      </c>
      <c r="G598">
        <f t="shared" si="9"/>
        <v>1.7228723287701373</v>
      </c>
    </row>
    <row r="599" spans="1:7" x14ac:dyDescent="0.25">
      <c r="A599" s="6" t="s">
        <v>3395</v>
      </c>
      <c r="B599" s="1">
        <v>4.0890000000000003E-2</v>
      </c>
      <c r="C599" s="1">
        <v>4.16</v>
      </c>
      <c r="D599" s="1">
        <v>3.931</v>
      </c>
      <c r="E599" s="1">
        <v>0.22939999999999999</v>
      </c>
      <c r="F599" s="1">
        <v>7.707E-2</v>
      </c>
      <c r="G599">
        <f t="shared" si="9"/>
        <v>1.388382889445664</v>
      </c>
    </row>
    <row r="600" spans="1:7" x14ac:dyDescent="0.25">
      <c r="A600" s="6" t="s">
        <v>1909</v>
      </c>
      <c r="B600" s="1">
        <v>2.0098000000000001E-2</v>
      </c>
      <c r="C600" s="1">
        <v>9.4979999999999993</v>
      </c>
      <c r="D600" s="1">
        <v>9.27</v>
      </c>
      <c r="E600" s="1">
        <v>0.22889999999999999</v>
      </c>
      <c r="F600" s="1">
        <v>6.1179999999999998E-2</v>
      </c>
      <c r="G600">
        <f t="shared" si="9"/>
        <v>1.6968471581108571</v>
      </c>
    </row>
    <row r="601" spans="1:7" x14ac:dyDescent="0.25">
      <c r="A601" s="6" t="s">
        <v>602</v>
      </c>
      <c r="B601" s="1">
        <v>1.5063999999999999E-2</v>
      </c>
      <c r="C601" s="1">
        <v>10.94</v>
      </c>
      <c r="D601" s="1">
        <v>10.71</v>
      </c>
      <c r="E601" s="1">
        <v>0.22850000000000001</v>
      </c>
      <c r="F601" s="1">
        <v>5.5969999999999999E-2</v>
      </c>
      <c r="G601">
        <f t="shared" si="9"/>
        <v>1.8220596929913917</v>
      </c>
    </row>
    <row r="602" spans="1:7" x14ac:dyDescent="0.25">
      <c r="A602" s="6" t="s">
        <v>1709</v>
      </c>
      <c r="B602" s="1">
        <v>1.4309000000000001E-2</v>
      </c>
      <c r="C602" s="1">
        <v>10.08</v>
      </c>
      <c r="D602" s="1">
        <v>9.8550000000000004</v>
      </c>
      <c r="E602" s="1">
        <v>0.2283</v>
      </c>
      <c r="F602" s="1">
        <v>5.5079999999999997E-2</v>
      </c>
      <c r="G602">
        <f t="shared" si="9"/>
        <v>1.8443907163210846</v>
      </c>
    </row>
    <row r="603" spans="1:7" x14ac:dyDescent="0.25">
      <c r="A603" s="6" t="s">
        <v>1655</v>
      </c>
      <c r="B603" s="1">
        <v>1.2453000000000001E-2</v>
      </c>
      <c r="C603" s="1">
        <v>10.95</v>
      </c>
      <c r="D603" s="1">
        <v>10.73</v>
      </c>
      <c r="E603" s="1">
        <v>0.22750000000000001</v>
      </c>
      <c r="F603" s="1">
        <v>5.2670000000000002E-2</v>
      </c>
      <c r="G603">
        <f t="shared" si="9"/>
        <v>1.9047260119018181</v>
      </c>
    </row>
    <row r="604" spans="1:7" x14ac:dyDescent="0.25">
      <c r="A604" s="6" t="s">
        <v>211</v>
      </c>
      <c r="B604" s="1">
        <v>4.9177999999999999E-2</v>
      </c>
      <c r="C604" s="1">
        <v>11.74</v>
      </c>
      <c r="D604" s="1">
        <v>11.51</v>
      </c>
      <c r="E604" s="1">
        <v>0.22739999999999999</v>
      </c>
      <c r="F604" s="1">
        <v>8.1420000000000006E-2</v>
      </c>
      <c r="G604">
        <f t="shared" si="9"/>
        <v>1.308229137383103</v>
      </c>
    </row>
    <row r="605" spans="1:7" x14ac:dyDescent="0.25">
      <c r="A605" s="6" t="s">
        <v>2311</v>
      </c>
      <c r="B605" s="1">
        <v>4.3388999999999997E-2</v>
      </c>
      <c r="C605" s="1">
        <v>8.1539999999999999</v>
      </c>
      <c r="D605" s="1">
        <v>7.9269999999999996</v>
      </c>
      <c r="E605" s="1">
        <v>0.2271</v>
      </c>
      <c r="F605" s="1">
        <v>7.7859999999999999E-2</v>
      </c>
      <c r="G605">
        <f t="shared" si="9"/>
        <v>1.3626203590776682</v>
      </c>
    </row>
    <row r="606" spans="1:7" x14ac:dyDescent="0.25">
      <c r="A606" s="6" t="s">
        <v>2334</v>
      </c>
      <c r="B606" s="1">
        <v>1.7314E-2</v>
      </c>
      <c r="C606" s="1">
        <v>7.8540000000000001</v>
      </c>
      <c r="D606" s="1">
        <v>7.6269999999999998</v>
      </c>
      <c r="E606" s="1">
        <v>0.22700000000000001</v>
      </c>
      <c r="F606" s="1">
        <v>5.7970000000000001E-2</v>
      </c>
      <c r="G606">
        <f t="shared" si="9"/>
        <v>1.7616025868187293</v>
      </c>
    </row>
    <row r="607" spans="1:7" x14ac:dyDescent="0.25">
      <c r="A607" s="6" t="s">
        <v>1761</v>
      </c>
      <c r="B607" s="1">
        <v>2.3661000000000001E-2</v>
      </c>
      <c r="C607" s="1">
        <v>9.8510000000000009</v>
      </c>
      <c r="D607" s="1">
        <v>9.6259999999999994</v>
      </c>
      <c r="E607" s="1">
        <v>0.22600000000000001</v>
      </c>
      <c r="F607" s="1">
        <v>6.3530000000000003E-2</v>
      </c>
      <c r="G607">
        <f t="shared" si="9"/>
        <v>1.6259669044543124</v>
      </c>
    </row>
    <row r="608" spans="1:7" x14ac:dyDescent="0.25">
      <c r="A608" s="6" t="s">
        <v>3179</v>
      </c>
      <c r="B608" s="1">
        <v>9.0060000000000001E-3</v>
      </c>
      <c r="C608" s="1">
        <v>11.36</v>
      </c>
      <c r="D608" s="1">
        <v>11.14</v>
      </c>
      <c r="E608" s="1">
        <v>0.22500000000000001</v>
      </c>
      <c r="F608" s="1">
        <v>4.7410000000000001E-2</v>
      </c>
      <c r="G608">
        <f t="shared" si="9"/>
        <v>2.0454680573730859</v>
      </c>
    </row>
    <row r="609" spans="1:7" x14ac:dyDescent="0.25">
      <c r="A609" s="6" t="s">
        <v>2748</v>
      </c>
      <c r="B609" s="1">
        <v>2.8600000000000001E-4</v>
      </c>
      <c r="C609" s="1">
        <v>10.38</v>
      </c>
      <c r="D609" s="1">
        <v>10.16</v>
      </c>
      <c r="E609" s="1">
        <v>0.22489999999999999</v>
      </c>
      <c r="F609" s="1">
        <v>1.891E-2</v>
      </c>
      <c r="G609">
        <f t="shared" si="9"/>
        <v>3.5436339668709569</v>
      </c>
    </row>
    <row r="610" spans="1:7" x14ac:dyDescent="0.25">
      <c r="A610" s="6" t="s">
        <v>1991</v>
      </c>
      <c r="B610" s="1">
        <v>1.983E-3</v>
      </c>
      <c r="C610" s="1">
        <v>9.92</v>
      </c>
      <c r="D610" s="1">
        <v>9.6950000000000003</v>
      </c>
      <c r="E610" s="1">
        <v>0.2248</v>
      </c>
      <c r="F610" s="1">
        <v>3.1269999999999999E-2</v>
      </c>
      <c r="G610">
        <f t="shared" si="9"/>
        <v>2.7026772857946972</v>
      </c>
    </row>
    <row r="611" spans="1:7" x14ac:dyDescent="0.25">
      <c r="A611" s="6" t="s">
        <v>3300</v>
      </c>
      <c r="B611" s="1">
        <v>3.6794E-2</v>
      </c>
      <c r="C611" s="1">
        <v>7.2190000000000003</v>
      </c>
      <c r="D611" s="1">
        <v>6.9939999999999998</v>
      </c>
      <c r="E611" s="1">
        <v>0.22439999999999999</v>
      </c>
      <c r="F611" s="1">
        <v>7.2779999999999997E-2</v>
      </c>
      <c r="G611">
        <f t="shared" si="9"/>
        <v>1.4342229959824921</v>
      </c>
    </row>
    <row r="612" spans="1:7" x14ac:dyDescent="0.25">
      <c r="A612" s="6" t="s">
        <v>2426</v>
      </c>
      <c r="B612" s="1">
        <v>3.6943999999999998E-2</v>
      </c>
      <c r="C612" s="1">
        <v>8.9</v>
      </c>
      <c r="D612" s="1">
        <v>8.6750000000000007</v>
      </c>
      <c r="E612" s="1">
        <v>0.22409999999999999</v>
      </c>
      <c r="F612" s="1">
        <v>7.2760000000000005E-2</v>
      </c>
      <c r="G612">
        <f t="shared" si="9"/>
        <v>1.432456084426899</v>
      </c>
    </row>
    <row r="613" spans="1:7" x14ac:dyDescent="0.25">
      <c r="A613" s="6" t="s">
        <v>301</v>
      </c>
      <c r="B613" s="1">
        <v>2.6020000000000001E-3</v>
      </c>
      <c r="C613" s="1">
        <v>10.36</v>
      </c>
      <c r="D613" s="1">
        <v>10.14</v>
      </c>
      <c r="E613" s="1">
        <v>0.22370000000000001</v>
      </c>
      <c r="F613" s="1">
        <v>3.3459999999999997E-2</v>
      </c>
      <c r="G613">
        <f t="shared" si="9"/>
        <v>2.5846927077744324</v>
      </c>
    </row>
    <row r="614" spans="1:7" x14ac:dyDescent="0.25">
      <c r="A614" s="6" t="s">
        <v>2670</v>
      </c>
      <c r="B614" s="1">
        <v>2.0895E-2</v>
      </c>
      <c r="C614" s="1">
        <v>10.65</v>
      </c>
      <c r="D614" s="1">
        <v>10.43</v>
      </c>
      <c r="E614" s="1">
        <v>0.22370000000000001</v>
      </c>
      <c r="F614" s="1">
        <v>6.0519999999999997E-2</v>
      </c>
      <c r="G614">
        <f t="shared" si="9"/>
        <v>1.6799576245203554</v>
      </c>
    </row>
    <row r="615" spans="1:7" x14ac:dyDescent="0.25">
      <c r="A615" s="6" t="s">
        <v>3325</v>
      </c>
      <c r="B615" s="1">
        <v>2.5472000000000002E-2</v>
      </c>
      <c r="C615" s="1">
        <v>6.1589999999999998</v>
      </c>
      <c r="D615" s="1">
        <v>5.9359999999999999</v>
      </c>
      <c r="E615" s="1">
        <v>0.2235</v>
      </c>
      <c r="F615" s="1">
        <v>6.4310000000000006E-2</v>
      </c>
      <c r="G615">
        <f t="shared" si="9"/>
        <v>1.5939369539424249</v>
      </c>
    </row>
    <row r="616" spans="1:7" x14ac:dyDescent="0.25">
      <c r="A616" s="6" t="s">
        <v>1905</v>
      </c>
      <c r="B616" s="1">
        <v>1.7957999999999998E-2</v>
      </c>
      <c r="C616" s="1">
        <v>10.220000000000001</v>
      </c>
      <c r="D616" s="1">
        <v>9.9930000000000003</v>
      </c>
      <c r="E616" s="1">
        <v>0.2228</v>
      </c>
      <c r="F616" s="1">
        <v>5.7549999999999997E-2</v>
      </c>
      <c r="G616">
        <f t="shared" si="9"/>
        <v>1.745742032776165</v>
      </c>
    </row>
    <row r="617" spans="1:7" x14ac:dyDescent="0.25">
      <c r="A617" s="6" t="s">
        <v>27</v>
      </c>
      <c r="B617" s="1">
        <v>1.3136999999999999E-2</v>
      </c>
      <c r="C617" s="1">
        <v>12.89</v>
      </c>
      <c r="D617" s="1">
        <v>12.67</v>
      </c>
      <c r="E617" s="1">
        <v>0.22220000000000001</v>
      </c>
      <c r="F617" s="1">
        <v>5.2269999999999997E-2</v>
      </c>
      <c r="G617">
        <f t="shared" si="9"/>
        <v>1.8815038000882121</v>
      </c>
    </row>
    <row r="618" spans="1:7" x14ac:dyDescent="0.25">
      <c r="A618" s="6" t="s">
        <v>1907</v>
      </c>
      <c r="B618" s="1">
        <v>1.9355000000000001E-2</v>
      </c>
      <c r="C618" s="1">
        <v>9.7230000000000008</v>
      </c>
      <c r="D618" s="1">
        <v>9.5009999999999994</v>
      </c>
      <c r="E618" s="1">
        <v>0.22209999999999999</v>
      </c>
      <c r="F618" s="1">
        <v>5.8680000000000003E-2</v>
      </c>
      <c r="G618">
        <f t="shared" si="9"/>
        <v>1.713206824345026</v>
      </c>
    </row>
    <row r="619" spans="1:7" x14ac:dyDescent="0.25">
      <c r="A619" s="6" t="s">
        <v>721</v>
      </c>
      <c r="B619" s="1">
        <v>4.5102000000000003E-2</v>
      </c>
      <c r="C619" s="1">
        <v>12.97</v>
      </c>
      <c r="D619" s="1">
        <v>12.75</v>
      </c>
      <c r="E619" s="1">
        <v>0.222</v>
      </c>
      <c r="F619" s="1">
        <v>7.7149999999999996E-2</v>
      </c>
      <c r="G619">
        <f t="shared" si="9"/>
        <v>1.3458041993702612</v>
      </c>
    </row>
    <row r="620" spans="1:7" x14ac:dyDescent="0.25">
      <c r="A620" s="6" t="s">
        <v>3231</v>
      </c>
      <c r="B620" s="1">
        <v>1.8612E-2</v>
      </c>
      <c r="C620" s="1">
        <v>8.0129999999999999</v>
      </c>
      <c r="D620" s="1">
        <v>7.7910000000000004</v>
      </c>
      <c r="E620" s="1">
        <v>0.2218</v>
      </c>
      <c r="F620" s="1">
        <v>5.79E-2</v>
      </c>
      <c r="G620">
        <f t="shared" si="9"/>
        <v>1.7302069561387703</v>
      </c>
    </row>
    <row r="621" spans="1:7" x14ac:dyDescent="0.25">
      <c r="A621" s="6" t="s">
        <v>471</v>
      </c>
      <c r="B621" s="1">
        <v>1.1235999999999999E-2</v>
      </c>
      <c r="C621" s="1">
        <v>6.6189999999999998</v>
      </c>
      <c r="D621" s="1">
        <v>6.3979999999999997</v>
      </c>
      <c r="E621" s="1">
        <v>0.22120000000000001</v>
      </c>
      <c r="F621" s="1">
        <v>4.9689999999999998E-2</v>
      </c>
      <c r="G621">
        <f t="shared" si="9"/>
        <v>1.9493882694704596</v>
      </c>
    </row>
    <row r="622" spans="1:7" x14ac:dyDescent="0.25">
      <c r="A622" s="6" t="s">
        <v>1445</v>
      </c>
      <c r="B622" s="1">
        <v>2.4261999999999999E-2</v>
      </c>
      <c r="C622" s="1">
        <v>10.16</v>
      </c>
      <c r="D622" s="1">
        <v>9.9420000000000002</v>
      </c>
      <c r="E622" s="1">
        <v>0.221</v>
      </c>
      <c r="F622" s="1">
        <v>6.2640000000000001E-2</v>
      </c>
      <c r="G622">
        <f t="shared" si="9"/>
        <v>1.615073401607845</v>
      </c>
    </row>
    <row r="623" spans="1:7" x14ac:dyDescent="0.25">
      <c r="A623" s="6" t="s">
        <v>3086</v>
      </c>
      <c r="B623" s="1">
        <v>6.6049999999999998E-3</v>
      </c>
      <c r="C623" s="1">
        <v>10.69</v>
      </c>
      <c r="D623" s="1">
        <v>10.47</v>
      </c>
      <c r="E623" s="1">
        <v>0.221</v>
      </c>
      <c r="F623" s="1">
        <v>4.267E-2</v>
      </c>
      <c r="G623">
        <f t="shared" si="9"/>
        <v>2.180127178049454</v>
      </c>
    </row>
    <row r="624" spans="1:7" x14ac:dyDescent="0.25">
      <c r="A624" s="6" t="s">
        <v>1049</v>
      </c>
      <c r="B624" s="1">
        <v>2.3546000000000001E-2</v>
      </c>
      <c r="C624" s="1">
        <v>7.6970000000000001</v>
      </c>
      <c r="D624" s="1">
        <v>7.476</v>
      </c>
      <c r="E624" s="1">
        <v>0.22059999999999999</v>
      </c>
      <c r="F624" s="1">
        <v>6.1920000000000003E-2</v>
      </c>
      <c r="G624">
        <f t="shared" si="9"/>
        <v>1.628082860317478</v>
      </c>
    </row>
    <row r="625" spans="1:7" x14ac:dyDescent="0.25">
      <c r="A625" s="6" t="s">
        <v>2948</v>
      </c>
      <c r="B625" s="1">
        <v>4.1310000000000001E-3</v>
      </c>
      <c r="C625" s="1">
        <v>9.5679999999999996</v>
      </c>
      <c r="D625" s="1">
        <v>9.3480000000000008</v>
      </c>
      <c r="E625" s="1">
        <v>0.22059999999999999</v>
      </c>
      <c r="F625" s="1">
        <v>3.7400000000000003E-2</v>
      </c>
      <c r="G625">
        <f t="shared" si="9"/>
        <v>2.3839448050234138</v>
      </c>
    </row>
    <row r="626" spans="1:7" x14ac:dyDescent="0.25">
      <c r="A626" s="6" t="s">
        <v>1342</v>
      </c>
      <c r="B626" s="1">
        <v>3.0771E-2</v>
      </c>
      <c r="C626" s="1">
        <v>7.7450000000000001</v>
      </c>
      <c r="D626" s="1">
        <v>7.5250000000000004</v>
      </c>
      <c r="E626" s="1">
        <v>0.22</v>
      </c>
      <c r="F626" s="1">
        <v>6.7269999999999996E-2</v>
      </c>
      <c r="G626">
        <f t="shared" si="9"/>
        <v>1.5118583897640805</v>
      </c>
    </row>
    <row r="627" spans="1:7" x14ac:dyDescent="0.25">
      <c r="A627" s="6" t="s">
        <v>2409</v>
      </c>
      <c r="B627" s="1">
        <v>1.8527999999999999E-2</v>
      </c>
      <c r="C627" s="1">
        <v>11.38</v>
      </c>
      <c r="D627" s="1">
        <v>11.16</v>
      </c>
      <c r="E627" s="1">
        <v>0.22</v>
      </c>
      <c r="F627" s="1">
        <v>5.7360000000000001E-2</v>
      </c>
      <c r="G627">
        <f t="shared" si="9"/>
        <v>1.7321714579526579</v>
      </c>
    </row>
    <row r="628" spans="1:7" x14ac:dyDescent="0.25">
      <c r="A628" s="6" t="s">
        <v>3021</v>
      </c>
      <c r="B628" s="1">
        <v>4.7201E-2</v>
      </c>
      <c r="C628" s="1">
        <v>9.3059999999999992</v>
      </c>
      <c r="D628" s="1">
        <v>9.0860000000000003</v>
      </c>
      <c r="E628" s="1">
        <v>0.2198</v>
      </c>
      <c r="F628" s="1">
        <v>7.7600000000000002E-2</v>
      </c>
      <c r="G628">
        <f t="shared" si="9"/>
        <v>1.3260488003091031</v>
      </c>
    </row>
    <row r="629" spans="1:7" x14ac:dyDescent="0.25">
      <c r="A629" s="6" t="s">
        <v>1178</v>
      </c>
      <c r="B629" s="1">
        <v>1.0808999999999999E-2</v>
      </c>
      <c r="C629" s="1">
        <v>9.7029999999999994</v>
      </c>
      <c r="D629" s="1">
        <v>9.484</v>
      </c>
      <c r="E629" s="1">
        <v>0.21940000000000001</v>
      </c>
      <c r="F629" s="1">
        <v>4.8730000000000002E-2</v>
      </c>
      <c r="G629">
        <f t="shared" si="9"/>
        <v>1.966214483157769</v>
      </c>
    </row>
    <row r="630" spans="1:7" x14ac:dyDescent="0.25">
      <c r="A630" s="6" t="s">
        <v>83</v>
      </c>
      <c r="B630" s="1">
        <v>2.7976000000000001E-2</v>
      </c>
      <c r="C630" s="1">
        <v>10.050000000000001</v>
      </c>
      <c r="D630" s="1">
        <v>9.83</v>
      </c>
      <c r="E630" s="1">
        <v>0.21929999999999999</v>
      </c>
      <c r="F630" s="1">
        <v>6.5030000000000004E-2</v>
      </c>
      <c r="G630">
        <f t="shared" si="9"/>
        <v>1.5532143806988117</v>
      </c>
    </row>
    <row r="631" spans="1:7" x14ac:dyDescent="0.25">
      <c r="A631" s="6" t="s">
        <v>1148</v>
      </c>
      <c r="B631" s="1">
        <v>3.4859999999999999E-3</v>
      </c>
      <c r="C631" s="1">
        <v>8.6010000000000009</v>
      </c>
      <c r="D631" s="1">
        <v>8.3819999999999997</v>
      </c>
      <c r="E631" s="1">
        <v>0.21929999999999999</v>
      </c>
      <c r="F631" s="1">
        <v>3.5499999999999997E-2</v>
      </c>
      <c r="G631">
        <f t="shared" si="9"/>
        <v>2.4576726172260255</v>
      </c>
    </row>
    <row r="632" spans="1:7" x14ac:dyDescent="0.25">
      <c r="A632" s="6" t="s">
        <v>178</v>
      </c>
      <c r="B632" s="1">
        <v>4.2745999999999999E-2</v>
      </c>
      <c r="C632" s="1">
        <v>8.7100000000000009</v>
      </c>
      <c r="D632" s="1">
        <v>8.4920000000000009</v>
      </c>
      <c r="E632" s="1">
        <v>0.21859999999999999</v>
      </c>
      <c r="F632" s="1">
        <v>7.4579999999999994E-2</v>
      </c>
      <c r="G632">
        <f t="shared" si="9"/>
        <v>1.3691045185780113</v>
      </c>
    </row>
    <row r="633" spans="1:7" x14ac:dyDescent="0.25">
      <c r="A633" s="6" t="s">
        <v>743</v>
      </c>
      <c r="B633" s="1">
        <v>2.4025999999999999E-2</v>
      </c>
      <c r="C633" s="1">
        <v>8.8030000000000008</v>
      </c>
      <c r="D633" s="1">
        <v>8.5850000000000009</v>
      </c>
      <c r="E633" s="1">
        <v>0.21840000000000001</v>
      </c>
      <c r="F633" s="1">
        <v>6.1719999999999997E-2</v>
      </c>
      <c r="G633">
        <f t="shared" si="9"/>
        <v>1.619318527262174</v>
      </c>
    </row>
    <row r="634" spans="1:7" x14ac:dyDescent="0.25">
      <c r="A634" s="6" t="s">
        <v>2062</v>
      </c>
      <c r="B634" s="1">
        <v>1.7654E-2</v>
      </c>
      <c r="C634" s="1">
        <v>11.29</v>
      </c>
      <c r="D634" s="1">
        <v>11.08</v>
      </c>
      <c r="E634" s="1">
        <v>0.2177</v>
      </c>
      <c r="F634" s="1">
        <v>5.5939999999999997E-2</v>
      </c>
      <c r="G634">
        <f t="shared" si="9"/>
        <v>1.7531568777486803</v>
      </c>
    </row>
    <row r="635" spans="1:7" x14ac:dyDescent="0.25">
      <c r="A635" s="6" t="s">
        <v>2878</v>
      </c>
      <c r="B635" s="1">
        <v>2.3813000000000001E-2</v>
      </c>
      <c r="C635" s="1">
        <v>10.54</v>
      </c>
      <c r="D635" s="1">
        <v>10.32</v>
      </c>
      <c r="E635" s="1">
        <v>0.2175</v>
      </c>
      <c r="F635" s="1">
        <v>6.1269999999999998E-2</v>
      </c>
      <c r="G635">
        <f t="shared" si="9"/>
        <v>1.6231858880318026</v>
      </c>
    </row>
    <row r="636" spans="1:7" x14ac:dyDescent="0.25">
      <c r="A636" s="6" t="s">
        <v>2315</v>
      </c>
      <c r="B636" s="1">
        <v>4.0476999999999999E-2</v>
      </c>
      <c r="C636" s="1">
        <v>11.17</v>
      </c>
      <c r="D636" s="1">
        <v>10.95</v>
      </c>
      <c r="E636" s="1">
        <v>0.21729999999999999</v>
      </c>
      <c r="F636" s="1">
        <v>7.2760000000000005E-2</v>
      </c>
      <c r="G636">
        <f t="shared" si="9"/>
        <v>1.3927916832168463</v>
      </c>
    </row>
    <row r="637" spans="1:7" x14ac:dyDescent="0.25">
      <c r="A637" s="6" t="s">
        <v>584</v>
      </c>
      <c r="B637" s="1">
        <v>8.201E-3</v>
      </c>
      <c r="C637" s="1">
        <v>5.5880000000000001</v>
      </c>
      <c r="D637" s="1">
        <v>5.3719999999999999</v>
      </c>
      <c r="E637" s="1">
        <v>0.21640000000000001</v>
      </c>
      <c r="F637" s="1">
        <v>4.4400000000000002E-2</v>
      </c>
      <c r="G637">
        <f t="shared" si="9"/>
        <v>2.0861331881037608</v>
      </c>
    </row>
    <row r="638" spans="1:7" x14ac:dyDescent="0.25">
      <c r="A638" s="6" t="s">
        <v>1223</v>
      </c>
      <c r="B638" s="1">
        <v>1.6511999999999999E-2</v>
      </c>
      <c r="C638" s="1">
        <v>12.01</v>
      </c>
      <c r="D638" s="1">
        <v>11.79</v>
      </c>
      <c r="E638" s="1">
        <v>0.21640000000000001</v>
      </c>
      <c r="F638" s="1">
        <v>5.4480000000000001E-2</v>
      </c>
      <c r="G638">
        <f t="shared" si="9"/>
        <v>1.7822003200528826</v>
      </c>
    </row>
    <row r="639" spans="1:7" x14ac:dyDescent="0.25">
      <c r="A639" s="6" t="s">
        <v>459</v>
      </c>
      <c r="B639" s="1">
        <v>3.6774000000000001E-2</v>
      </c>
      <c r="C639" s="1">
        <v>12.46</v>
      </c>
      <c r="D639" s="1">
        <v>12.25</v>
      </c>
      <c r="E639" s="1">
        <v>0.21479999999999999</v>
      </c>
      <c r="F639" s="1">
        <v>6.966E-2</v>
      </c>
      <c r="G639">
        <f t="shared" si="9"/>
        <v>1.4344591282642463</v>
      </c>
    </row>
    <row r="640" spans="1:7" x14ac:dyDescent="0.25">
      <c r="A640" s="6" t="s">
        <v>2370</v>
      </c>
      <c r="B640" s="1">
        <v>4.3668999999999999E-2</v>
      </c>
      <c r="C640" s="1">
        <v>12.5</v>
      </c>
      <c r="D640" s="1">
        <v>12.29</v>
      </c>
      <c r="E640" s="1">
        <v>0.2145</v>
      </c>
      <c r="F640" s="1">
        <v>7.3709999999999998E-2</v>
      </c>
      <c r="G640">
        <f t="shared" si="9"/>
        <v>1.3598267531085302</v>
      </c>
    </row>
    <row r="641" spans="1:7" x14ac:dyDescent="0.25">
      <c r="A641" s="6" t="s">
        <v>2699</v>
      </c>
      <c r="B641" s="1">
        <v>4.7225000000000003E-2</v>
      </c>
      <c r="C641" s="1">
        <v>9.7810000000000006</v>
      </c>
      <c r="D641" s="1">
        <v>9.5670000000000002</v>
      </c>
      <c r="E641" s="1">
        <v>0.21379999999999999</v>
      </c>
      <c r="F641" s="1">
        <v>7.5469999999999995E-2</v>
      </c>
      <c r="G641">
        <f t="shared" si="9"/>
        <v>1.3258280334061288</v>
      </c>
    </row>
    <row r="642" spans="1:7" x14ac:dyDescent="0.25">
      <c r="A642" s="6" t="s">
        <v>2865</v>
      </c>
      <c r="B642" s="1">
        <v>4.8523999999999998E-2</v>
      </c>
      <c r="C642" s="1">
        <v>7.5659999999999998</v>
      </c>
      <c r="D642" s="1">
        <v>7.3529999999999998</v>
      </c>
      <c r="E642" s="1">
        <v>0.21360000000000001</v>
      </c>
      <c r="F642" s="1">
        <v>7.6139999999999999E-2</v>
      </c>
      <c r="G642">
        <f t="shared" ref="G642:G705" si="10">-LOG(B642)</f>
        <v>1.3140434059438637</v>
      </c>
    </row>
    <row r="643" spans="1:7" x14ac:dyDescent="0.25">
      <c r="A643" s="6" t="s">
        <v>183</v>
      </c>
      <c r="B643" s="1">
        <v>2.8157000000000001E-2</v>
      </c>
      <c r="C643" s="1">
        <v>8.0109999999999992</v>
      </c>
      <c r="D643" s="1">
        <v>7.7969999999999997</v>
      </c>
      <c r="E643" s="1">
        <v>0.2132</v>
      </c>
      <c r="F643" s="1">
        <v>6.3339999999999994E-2</v>
      </c>
      <c r="G643">
        <f t="shared" si="10"/>
        <v>1.5504136191624323</v>
      </c>
    </row>
    <row r="644" spans="1:7" x14ac:dyDescent="0.25">
      <c r="A644" s="6" t="s">
        <v>2075</v>
      </c>
      <c r="B644" s="1">
        <v>3.2724999999999997E-2</v>
      </c>
      <c r="C644" s="1">
        <v>10.91</v>
      </c>
      <c r="D644" s="1">
        <v>10.7</v>
      </c>
      <c r="E644" s="1">
        <v>0.21279999999999999</v>
      </c>
      <c r="F644" s="1">
        <v>6.6390000000000005E-2</v>
      </c>
      <c r="G644">
        <f t="shared" si="10"/>
        <v>1.4851203447772066</v>
      </c>
    </row>
    <row r="645" spans="1:7" x14ac:dyDescent="0.25">
      <c r="A645" s="6" t="s">
        <v>535</v>
      </c>
      <c r="B645" s="1">
        <v>2.1902000000000001E-2</v>
      </c>
      <c r="C645" s="1">
        <v>7.9169999999999998</v>
      </c>
      <c r="D645" s="1">
        <v>7.7039999999999997</v>
      </c>
      <c r="E645" s="1">
        <v>0.21249999999999999</v>
      </c>
      <c r="F645" s="1">
        <v>5.833E-2</v>
      </c>
      <c r="G645">
        <f t="shared" si="10"/>
        <v>1.6595162253742823</v>
      </c>
    </row>
    <row r="646" spans="1:7" x14ac:dyDescent="0.25">
      <c r="A646" s="6" t="s">
        <v>68</v>
      </c>
      <c r="B646" s="1">
        <v>2.1045000000000001E-2</v>
      </c>
      <c r="C646" s="1">
        <v>8.1039999999999992</v>
      </c>
      <c r="D646" s="1">
        <v>7.8920000000000003</v>
      </c>
      <c r="E646" s="1">
        <v>0.21199999999999999</v>
      </c>
      <c r="F646" s="1">
        <v>5.7489999999999999E-2</v>
      </c>
      <c r="G646">
        <f t="shared" si="10"/>
        <v>1.6768510699159589</v>
      </c>
    </row>
    <row r="647" spans="1:7" x14ac:dyDescent="0.25">
      <c r="A647" s="6" t="s">
        <v>1632</v>
      </c>
      <c r="B647" s="1">
        <v>2.7507E-2</v>
      </c>
      <c r="C647" s="1">
        <v>6.8540000000000001</v>
      </c>
      <c r="D647" s="1">
        <v>6.6420000000000003</v>
      </c>
      <c r="E647" s="1">
        <v>0.21199999999999999</v>
      </c>
      <c r="F647" s="1">
        <v>6.2520000000000006E-2</v>
      </c>
      <c r="G647">
        <f t="shared" si="10"/>
        <v>1.5605567725507532</v>
      </c>
    </row>
    <row r="648" spans="1:7" x14ac:dyDescent="0.25">
      <c r="A648" s="6" t="s">
        <v>197</v>
      </c>
      <c r="B648" s="1">
        <v>2.6582000000000001E-2</v>
      </c>
      <c r="C648" s="1">
        <v>8.8239999999999998</v>
      </c>
      <c r="D648" s="1">
        <v>8.6120000000000001</v>
      </c>
      <c r="E648" s="1">
        <v>0.2117</v>
      </c>
      <c r="F648" s="1">
        <v>6.1760000000000002E-2</v>
      </c>
      <c r="G648">
        <f t="shared" si="10"/>
        <v>1.5754123463320695</v>
      </c>
    </row>
    <row r="649" spans="1:7" x14ac:dyDescent="0.25">
      <c r="A649" s="6" t="s">
        <v>2458</v>
      </c>
      <c r="B649" s="1">
        <v>4.6107000000000002E-2</v>
      </c>
      <c r="C649" s="1">
        <v>11.12</v>
      </c>
      <c r="D649" s="1">
        <v>10.91</v>
      </c>
      <c r="E649" s="1">
        <v>0.2117</v>
      </c>
      <c r="F649" s="1">
        <v>7.4109999999999995E-2</v>
      </c>
      <c r="G649">
        <f t="shared" si="10"/>
        <v>1.3362331346843339</v>
      </c>
    </row>
    <row r="650" spans="1:7" x14ac:dyDescent="0.25">
      <c r="A650" s="6" t="s">
        <v>956</v>
      </c>
      <c r="B650" s="1">
        <v>1.2491E-2</v>
      </c>
      <c r="C650" s="1">
        <v>6.9509999999999996</v>
      </c>
      <c r="D650" s="1">
        <v>6.74</v>
      </c>
      <c r="E650" s="1">
        <v>0.2107</v>
      </c>
      <c r="F650" s="1">
        <v>4.8829999999999998E-2</v>
      </c>
      <c r="G650">
        <f t="shared" si="10"/>
        <v>1.9034027916421059</v>
      </c>
    </row>
    <row r="651" spans="1:7" x14ac:dyDescent="0.25">
      <c r="A651" s="6" t="s">
        <v>1168</v>
      </c>
      <c r="B651" s="1">
        <v>2.2859000000000001E-2</v>
      </c>
      <c r="C651" s="1">
        <v>10.08</v>
      </c>
      <c r="D651" s="1">
        <v>9.8689999999999998</v>
      </c>
      <c r="E651" s="1">
        <v>0.2107</v>
      </c>
      <c r="F651" s="1">
        <v>5.8610000000000002E-2</v>
      </c>
      <c r="G651">
        <f t="shared" si="10"/>
        <v>1.6409427723651109</v>
      </c>
    </row>
    <row r="652" spans="1:7" x14ac:dyDescent="0.25">
      <c r="A652" s="6" t="s">
        <v>774</v>
      </c>
      <c r="B652" s="1">
        <v>4.5458999999999999E-2</v>
      </c>
      <c r="C652" s="1">
        <v>7.4530000000000003</v>
      </c>
      <c r="D652" s="1">
        <v>7.2430000000000003</v>
      </c>
      <c r="E652" s="1">
        <v>0.21060000000000001</v>
      </c>
      <c r="F652" s="1">
        <v>7.3359999999999995E-2</v>
      </c>
      <c r="G652">
        <f t="shared" si="10"/>
        <v>1.3423801220483256</v>
      </c>
    </row>
    <row r="653" spans="1:7" x14ac:dyDescent="0.25">
      <c r="A653" s="6" t="s">
        <v>608</v>
      </c>
      <c r="B653" s="1">
        <v>1.5758999999999999E-2</v>
      </c>
      <c r="C653" s="1">
        <v>9.3759999999999994</v>
      </c>
      <c r="D653" s="1">
        <v>9.1660000000000004</v>
      </c>
      <c r="E653" s="1">
        <v>0.2104</v>
      </c>
      <c r="F653" s="1">
        <v>5.2240000000000002E-2</v>
      </c>
      <c r="G653">
        <f t="shared" si="10"/>
        <v>1.8024713444772291</v>
      </c>
    </row>
    <row r="654" spans="1:7" x14ac:dyDescent="0.25">
      <c r="A654" s="6" t="s">
        <v>1990</v>
      </c>
      <c r="B654" s="1">
        <v>3.4819999999999997E-2</v>
      </c>
      <c r="C654" s="1">
        <v>9.9139999999999997</v>
      </c>
      <c r="D654" s="1">
        <v>9.7040000000000006</v>
      </c>
      <c r="E654" s="1">
        <v>0.21010000000000001</v>
      </c>
      <c r="F654" s="1">
        <v>6.6909999999999997E-2</v>
      </c>
      <c r="G654">
        <f t="shared" si="10"/>
        <v>1.4581712332186876</v>
      </c>
    </row>
    <row r="655" spans="1:7" x14ac:dyDescent="0.25">
      <c r="A655" s="6" t="s">
        <v>2962</v>
      </c>
      <c r="B655" s="1">
        <v>1.4618000000000001E-2</v>
      </c>
      <c r="C655" s="1">
        <v>10.210000000000001</v>
      </c>
      <c r="D655" s="1">
        <v>10</v>
      </c>
      <c r="E655" s="1">
        <v>0.20979999999999999</v>
      </c>
      <c r="F655" s="1">
        <v>5.0939999999999999E-2</v>
      </c>
      <c r="G655">
        <f t="shared" si="10"/>
        <v>1.8351120424520457</v>
      </c>
    </row>
    <row r="656" spans="1:7" x14ac:dyDescent="0.25">
      <c r="A656" s="6" t="s">
        <v>944</v>
      </c>
      <c r="B656" s="1">
        <v>2.8270000000000001E-3</v>
      </c>
      <c r="C656" s="1">
        <v>10.44</v>
      </c>
      <c r="D656" s="1">
        <v>10.23</v>
      </c>
      <c r="E656" s="1">
        <v>0.20949999999999999</v>
      </c>
      <c r="F656" s="1">
        <v>3.2039999999999999E-2</v>
      </c>
      <c r="G656">
        <f t="shared" si="10"/>
        <v>2.5486741915104805</v>
      </c>
    </row>
    <row r="657" spans="1:7" x14ac:dyDescent="0.25">
      <c r="A657" s="6" t="s">
        <v>1576</v>
      </c>
      <c r="B657" s="1">
        <v>1.8284999999999999E-2</v>
      </c>
      <c r="C657" s="1">
        <v>6.7350000000000003</v>
      </c>
      <c r="D657" s="1">
        <v>6.5270000000000001</v>
      </c>
      <c r="E657" s="1">
        <v>0.20860000000000001</v>
      </c>
      <c r="F657" s="1">
        <v>5.4170000000000003E-2</v>
      </c>
      <c r="G657">
        <f t="shared" si="10"/>
        <v>1.7379050353259369</v>
      </c>
    </row>
    <row r="658" spans="1:7" x14ac:dyDescent="0.25">
      <c r="A658" s="6" t="s">
        <v>2165</v>
      </c>
      <c r="B658" s="1">
        <v>2.3050000000000002E-3</v>
      </c>
      <c r="C658" s="1">
        <v>7.6970000000000001</v>
      </c>
      <c r="D658" s="1">
        <v>7.4880000000000004</v>
      </c>
      <c r="E658" s="1">
        <v>0.20849999999999999</v>
      </c>
      <c r="F658" s="1">
        <v>3.0190000000000002E-2</v>
      </c>
      <c r="G658">
        <f t="shared" si="10"/>
        <v>2.6373290702743328</v>
      </c>
    </row>
    <row r="659" spans="1:7" x14ac:dyDescent="0.25">
      <c r="A659" s="6" t="s">
        <v>561</v>
      </c>
      <c r="B659" s="1">
        <v>1.7864999999999999E-2</v>
      </c>
      <c r="C659" s="1">
        <v>11.61</v>
      </c>
      <c r="D659" s="1">
        <v>11.4</v>
      </c>
      <c r="E659" s="1">
        <v>0.2084</v>
      </c>
      <c r="F659" s="1">
        <v>5.373E-2</v>
      </c>
      <c r="G659">
        <f t="shared" si="10"/>
        <v>1.7479969794615413</v>
      </c>
    </row>
    <row r="660" spans="1:7" x14ac:dyDescent="0.25">
      <c r="A660" s="6" t="s">
        <v>2348</v>
      </c>
      <c r="B660" s="1">
        <v>2.3477999999999999E-2</v>
      </c>
      <c r="C660" s="1">
        <v>6.6779999999999999</v>
      </c>
      <c r="D660" s="1">
        <v>6.4690000000000003</v>
      </c>
      <c r="E660" s="1">
        <v>0.2084</v>
      </c>
      <c r="F660" s="1">
        <v>5.8450000000000002E-2</v>
      </c>
      <c r="G660">
        <f t="shared" si="10"/>
        <v>1.6293389017156763</v>
      </c>
    </row>
    <row r="661" spans="1:7" x14ac:dyDescent="0.25">
      <c r="A661" s="6" t="s">
        <v>2022</v>
      </c>
      <c r="B661" s="1">
        <v>4.4234000000000002E-2</v>
      </c>
      <c r="C661" s="1">
        <v>3.9969999999999999</v>
      </c>
      <c r="D661" s="1">
        <v>3.7890000000000001</v>
      </c>
      <c r="E661" s="1">
        <v>0.2077</v>
      </c>
      <c r="F661" s="1">
        <v>7.17E-2</v>
      </c>
      <c r="G661">
        <f t="shared" si="10"/>
        <v>1.3542437863961585</v>
      </c>
    </row>
    <row r="662" spans="1:7" x14ac:dyDescent="0.25">
      <c r="A662" s="6" t="s">
        <v>2272</v>
      </c>
      <c r="B662" s="1">
        <v>2.6540000000000001E-2</v>
      </c>
      <c r="C662" s="1">
        <v>10.66</v>
      </c>
      <c r="D662" s="1">
        <v>10.45</v>
      </c>
      <c r="E662" s="1">
        <v>0.20710000000000001</v>
      </c>
      <c r="F662" s="1">
        <v>6.0400000000000002E-2</v>
      </c>
      <c r="G662">
        <f t="shared" si="10"/>
        <v>1.5760990814715832</v>
      </c>
    </row>
    <row r="663" spans="1:7" x14ac:dyDescent="0.25">
      <c r="A663" s="6" t="s">
        <v>3216</v>
      </c>
      <c r="B663" s="1">
        <v>4.3839000000000003E-2</v>
      </c>
      <c r="C663" s="1">
        <v>10.34</v>
      </c>
      <c r="D663" s="1">
        <v>10.130000000000001</v>
      </c>
      <c r="E663" s="1">
        <v>0.20699999999999999</v>
      </c>
      <c r="F663" s="1">
        <v>7.1230000000000002E-2</v>
      </c>
      <c r="G663">
        <f t="shared" si="10"/>
        <v>1.3581393609889052</v>
      </c>
    </row>
    <row r="664" spans="1:7" x14ac:dyDescent="0.25">
      <c r="A664" s="6" t="s">
        <v>1892</v>
      </c>
      <c r="B664" s="1">
        <v>3.4869999999999998E-2</v>
      </c>
      <c r="C664" s="1">
        <v>11.83</v>
      </c>
      <c r="D664" s="1">
        <v>11.62</v>
      </c>
      <c r="E664" s="1">
        <v>0.20680000000000001</v>
      </c>
      <c r="F664" s="1">
        <v>6.5879999999999994E-2</v>
      </c>
      <c r="G664">
        <f t="shared" si="10"/>
        <v>1.4575480526240234</v>
      </c>
    </row>
    <row r="665" spans="1:7" x14ac:dyDescent="0.25">
      <c r="A665" s="6" t="s">
        <v>2872</v>
      </c>
      <c r="B665" s="1">
        <v>3.7453E-2</v>
      </c>
      <c r="C665" s="1">
        <v>7.109</v>
      </c>
      <c r="D665" s="1">
        <v>6.9029999999999996</v>
      </c>
      <c r="E665" s="1">
        <v>0.20680000000000001</v>
      </c>
      <c r="F665" s="1">
        <v>6.7449999999999996E-2</v>
      </c>
      <c r="G665">
        <f t="shared" si="10"/>
        <v>1.4265133894127502</v>
      </c>
    </row>
    <row r="666" spans="1:7" x14ac:dyDescent="0.25">
      <c r="A666" s="6" t="s">
        <v>1707</v>
      </c>
      <c r="B666" s="1">
        <v>4.1598999999999997E-2</v>
      </c>
      <c r="C666" s="1">
        <v>7.0880000000000001</v>
      </c>
      <c r="D666" s="1">
        <v>6.8819999999999997</v>
      </c>
      <c r="E666" s="1">
        <v>0.20610000000000001</v>
      </c>
      <c r="F666" s="1">
        <v>6.9650000000000004E-2</v>
      </c>
      <c r="G666">
        <f t="shared" si="10"/>
        <v>1.3809171092699368</v>
      </c>
    </row>
    <row r="667" spans="1:7" x14ac:dyDescent="0.25">
      <c r="A667" s="6" t="s">
        <v>633</v>
      </c>
      <c r="B667" s="1">
        <v>2.5463E-2</v>
      </c>
      <c r="C667" s="1">
        <v>6.9610000000000003</v>
      </c>
      <c r="D667" s="1">
        <v>6.7549999999999999</v>
      </c>
      <c r="E667" s="1">
        <v>0.20530000000000001</v>
      </c>
      <c r="F667" s="1">
        <v>5.9080000000000001E-2</v>
      </c>
      <c r="G667">
        <f t="shared" si="10"/>
        <v>1.5940904299560819</v>
      </c>
    </row>
    <row r="668" spans="1:7" x14ac:dyDescent="0.25">
      <c r="A668" s="6" t="s">
        <v>699</v>
      </c>
      <c r="B668" s="1">
        <v>3.0369E-2</v>
      </c>
      <c r="C668" s="1">
        <v>10.88</v>
      </c>
      <c r="D668" s="1">
        <v>10.67</v>
      </c>
      <c r="E668" s="1">
        <v>0.20519999999999999</v>
      </c>
      <c r="F668" s="1">
        <v>6.2489999999999997E-2</v>
      </c>
      <c r="G668">
        <f t="shared" si="10"/>
        <v>1.517569508431821</v>
      </c>
    </row>
    <row r="669" spans="1:7" x14ac:dyDescent="0.25">
      <c r="A669" s="6" t="s">
        <v>2366</v>
      </c>
      <c r="B669" s="1">
        <v>1.9376000000000001E-2</v>
      </c>
      <c r="C669" s="1">
        <v>10.130000000000001</v>
      </c>
      <c r="D669" s="1">
        <v>9.9220000000000006</v>
      </c>
      <c r="E669" s="1">
        <v>0.20519999999999999</v>
      </c>
      <c r="F669" s="1">
        <v>5.423E-2</v>
      </c>
      <c r="G669">
        <f t="shared" si="10"/>
        <v>1.712735874201023</v>
      </c>
    </row>
    <row r="670" spans="1:7" x14ac:dyDescent="0.25">
      <c r="A670" s="6" t="s">
        <v>2313</v>
      </c>
      <c r="B670" s="1">
        <v>3.0321000000000001E-2</v>
      </c>
      <c r="C670" s="1">
        <v>11.13</v>
      </c>
      <c r="D670" s="1">
        <v>10.92</v>
      </c>
      <c r="E670" s="1">
        <v>0.20399999999999999</v>
      </c>
      <c r="F670" s="1">
        <v>6.207E-2</v>
      </c>
      <c r="G670">
        <f t="shared" si="10"/>
        <v>1.5182564795795548</v>
      </c>
    </row>
    <row r="671" spans="1:7" x14ac:dyDescent="0.25">
      <c r="A671" s="6" t="s">
        <v>1972</v>
      </c>
      <c r="B671" s="1">
        <v>2.0722999999999998E-2</v>
      </c>
      <c r="C671" s="1">
        <v>9.2899999999999991</v>
      </c>
      <c r="D671" s="1">
        <v>9.0869999999999997</v>
      </c>
      <c r="E671" s="1">
        <v>0.2029</v>
      </c>
      <c r="F671" s="1">
        <v>5.475E-2</v>
      </c>
      <c r="G671">
        <f t="shared" si="10"/>
        <v>1.6835473730033441</v>
      </c>
    </row>
    <row r="672" spans="1:7" x14ac:dyDescent="0.25">
      <c r="A672" s="6" t="s">
        <v>835</v>
      </c>
      <c r="B672" s="1">
        <v>4.1975999999999999E-2</v>
      </c>
      <c r="C672" s="1">
        <v>9.6969999999999992</v>
      </c>
      <c r="D672" s="1">
        <v>9.4949999999999992</v>
      </c>
      <c r="E672" s="1">
        <v>0.20280000000000001</v>
      </c>
      <c r="F672" s="1">
        <v>6.8760000000000002E-2</v>
      </c>
      <c r="G672">
        <f t="shared" si="10"/>
        <v>1.3769989488097174</v>
      </c>
    </row>
    <row r="673" spans="1:7" x14ac:dyDescent="0.25">
      <c r="A673" s="6" t="s">
        <v>1891</v>
      </c>
      <c r="B673" s="1">
        <v>1.4109E-2</v>
      </c>
      <c r="C673" s="1">
        <v>13.09</v>
      </c>
      <c r="D673" s="1">
        <v>12.89</v>
      </c>
      <c r="E673" s="1">
        <v>0.2026</v>
      </c>
      <c r="F673" s="1">
        <v>4.8660000000000002E-2</v>
      </c>
      <c r="G673">
        <f t="shared" si="10"/>
        <v>1.8505037665342581</v>
      </c>
    </row>
    <row r="674" spans="1:7" x14ac:dyDescent="0.25">
      <c r="A674" s="6" t="s">
        <v>2862</v>
      </c>
      <c r="B674" s="1">
        <v>1.8924E-2</v>
      </c>
      <c r="C674" s="1">
        <v>10.23</v>
      </c>
      <c r="D674" s="1">
        <v>10.029999999999999</v>
      </c>
      <c r="E674" s="1">
        <v>0.2026</v>
      </c>
      <c r="F674" s="1">
        <v>5.3170000000000002E-2</v>
      </c>
      <c r="G674">
        <f t="shared" si="10"/>
        <v>1.7229870606234723</v>
      </c>
    </row>
    <row r="675" spans="1:7" x14ac:dyDescent="0.25">
      <c r="A675" s="6" t="s">
        <v>3053</v>
      </c>
      <c r="B675" s="1">
        <v>3.3134999999999998E-2</v>
      </c>
      <c r="C675" s="1">
        <v>10.63</v>
      </c>
      <c r="D675" s="1">
        <v>10.42</v>
      </c>
      <c r="E675" s="1">
        <v>0.2026</v>
      </c>
      <c r="F675" s="1">
        <v>6.3469999999999999E-2</v>
      </c>
      <c r="G675">
        <f t="shared" si="10"/>
        <v>1.4797130250728838</v>
      </c>
    </row>
    <row r="676" spans="1:7" x14ac:dyDescent="0.25">
      <c r="A676" s="6" t="s">
        <v>14</v>
      </c>
      <c r="B676" s="1">
        <v>3.0216E-2</v>
      </c>
      <c r="C676" s="1">
        <v>7.94</v>
      </c>
      <c r="D676" s="1">
        <v>7.7380000000000004</v>
      </c>
      <c r="E676" s="1">
        <v>0.2024</v>
      </c>
      <c r="F676" s="1">
        <v>6.1499999999999999E-2</v>
      </c>
      <c r="G676">
        <f t="shared" si="10"/>
        <v>1.5197630281805314</v>
      </c>
    </row>
    <row r="677" spans="1:7" x14ac:dyDescent="0.25">
      <c r="A677" s="6" t="s">
        <v>1383</v>
      </c>
      <c r="B677" s="1">
        <v>1.7559000000000002E-2</v>
      </c>
      <c r="C677" s="1">
        <v>8.7620000000000005</v>
      </c>
      <c r="D677" s="1">
        <v>8.56</v>
      </c>
      <c r="E677" s="1">
        <v>0.2024</v>
      </c>
      <c r="F677" s="1">
        <v>5.1920000000000001E-2</v>
      </c>
      <c r="G677">
        <f t="shared" si="10"/>
        <v>1.755500221166157</v>
      </c>
    </row>
    <row r="678" spans="1:7" x14ac:dyDescent="0.25">
      <c r="A678" s="6" t="s">
        <v>1853</v>
      </c>
      <c r="B678" s="1">
        <v>3.0512999999999998E-2</v>
      </c>
      <c r="C678" s="1">
        <v>13.92</v>
      </c>
      <c r="D678" s="1">
        <v>13.72</v>
      </c>
      <c r="E678" s="1">
        <v>0.2021</v>
      </c>
      <c r="F678" s="1">
        <v>6.1620000000000001E-2</v>
      </c>
      <c r="G678">
        <f t="shared" si="10"/>
        <v>1.5155150909680593</v>
      </c>
    </row>
    <row r="679" spans="1:7" x14ac:dyDescent="0.25">
      <c r="A679" s="6" t="s">
        <v>1747</v>
      </c>
      <c r="B679" s="1">
        <v>7.5490000000000002E-3</v>
      </c>
      <c r="C679" s="1">
        <v>7.1980000000000004</v>
      </c>
      <c r="D679" s="1">
        <v>6.9960000000000004</v>
      </c>
      <c r="E679" s="1">
        <v>0.20180000000000001</v>
      </c>
      <c r="F679" s="1">
        <v>4.045E-2</v>
      </c>
      <c r="G679">
        <f t="shared" si="10"/>
        <v>2.122110574628516</v>
      </c>
    </row>
    <row r="680" spans="1:7" x14ac:dyDescent="0.25">
      <c r="A680" s="6" t="s">
        <v>2601</v>
      </c>
      <c r="B680" s="1">
        <v>2.7698E-2</v>
      </c>
      <c r="C680" s="1">
        <v>10.45</v>
      </c>
      <c r="D680" s="1">
        <v>10.25</v>
      </c>
      <c r="E680" s="1">
        <v>0.20180000000000001</v>
      </c>
      <c r="F680" s="1">
        <v>5.9650000000000002E-2</v>
      </c>
      <c r="G680">
        <f t="shared" si="10"/>
        <v>1.5575515890699312</v>
      </c>
    </row>
    <row r="681" spans="1:7" x14ac:dyDescent="0.25">
      <c r="A681" s="6" t="s">
        <v>778</v>
      </c>
      <c r="B681" s="1">
        <v>4.3833999999999998E-2</v>
      </c>
      <c r="C681" s="1">
        <v>10.72</v>
      </c>
      <c r="D681" s="1">
        <v>10.52</v>
      </c>
      <c r="E681" s="1">
        <v>0.2016</v>
      </c>
      <c r="F681" s="1">
        <v>6.9360000000000005E-2</v>
      </c>
      <c r="G681">
        <f t="shared" si="10"/>
        <v>1.3581888967048468</v>
      </c>
    </row>
    <row r="682" spans="1:7" x14ac:dyDescent="0.25">
      <c r="A682" s="6" t="s">
        <v>2486</v>
      </c>
      <c r="B682" s="1">
        <v>1.5181999999999999E-2</v>
      </c>
      <c r="C682" s="1">
        <v>12.11</v>
      </c>
      <c r="D682" s="1">
        <v>11.91</v>
      </c>
      <c r="E682" s="1">
        <v>0.2009</v>
      </c>
      <c r="F682" s="1">
        <v>4.9320000000000003E-2</v>
      </c>
      <c r="G682">
        <f t="shared" si="10"/>
        <v>1.8186710129102663</v>
      </c>
    </row>
    <row r="683" spans="1:7" x14ac:dyDescent="0.25">
      <c r="A683" s="6" t="s">
        <v>3014</v>
      </c>
      <c r="B683" s="1">
        <v>2.5111999999999999E-2</v>
      </c>
      <c r="C683" s="1">
        <v>8.6470000000000002</v>
      </c>
      <c r="D683" s="1">
        <v>8.4459999999999997</v>
      </c>
      <c r="E683" s="1">
        <v>0.2009</v>
      </c>
      <c r="F683" s="1">
        <v>5.7549999999999997E-2</v>
      </c>
      <c r="G683">
        <f t="shared" si="10"/>
        <v>1.6001186973080139</v>
      </c>
    </row>
    <row r="684" spans="1:7" x14ac:dyDescent="0.25">
      <c r="A684" s="6" t="s">
        <v>2248</v>
      </c>
      <c r="B684" s="1">
        <v>2.6582999999999999E-2</v>
      </c>
      <c r="C684" s="1">
        <v>5.9710000000000001</v>
      </c>
      <c r="D684" s="1">
        <v>5.77</v>
      </c>
      <c r="E684" s="1">
        <v>0.20069999999999999</v>
      </c>
      <c r="F684" s="1">
        <v>5.8560000000000001E-2</v>
      </c>
      <c r="G684">
        <f t="shared" si="10"/>
        <v>1.5753960087234189</v>
      </c>
    </row>
    <row r="685" spans="1:7" x14ac:dyDescent="0.25">
      <c r="A685" s="6" t="s">
        <v>1693</v>
      </c>
      <c r="B685" s="1">
        <v>3.3E-3</v>
      </c>
      <c r="C685" s="1">
        <v>9.8529999999999998</v>
      </c>
      <c r="D685" s="1">
        <v>9.6530000000000005</v>
      </c>
      <c r="E685" s="1">
        <v>0.20039999999999999</v>
      </c>
      <c r="F685" s="1">
        <v>3.1960000000000002E-2</v>
      </c>
      <c r="G685">
        <f t="shared" si="10"/>
        <v>2.4814860601221125</v>
      </c>
    </row>
    <row r="686" spans="1:7" x14ac:dyDescent="0.25">
      <c r="A686" s="6" t="s">
        <v>733</v>
      </c>
      <c r="B686" s="1">
        <v>4.4578E-2</v>
      </c>
      <c r="C686" s="1">
        <v>8.4260000000000002</v>
      </c>
      <c r="D686" s="1">
        <v>8.2270000000000003</v>
      </c>
      <c r="E686" s="1">
        <v>0.1993</v>
      </c>
      <c r="F686" s="1">
        <v>6.898E-2</v>
      </c>
      <c r="G686">
        <f t="shared" si="10"/>
        <v>1.3508794201188634</v>
      </c>
    </row>
    <row r="687" spans="1:7" x14ac:dyDescent="0.25">
      <c r="A687" s="6" t="s">
        <v>1054</v>
      </c>
      <c r="B687" s="1">
        <v>4.4333999999999998E-2</v>
      </c>
      <c r="C687" s="1">
        <v>8.1530000000000005</v>
      </c>
      <c r="D687" s="1">
        <v>7.9539999999999997</v>
      </c>
      <c r="E687" s="1">
        <v>0.19919999999999999</v>
      </c>
      <c r="F687" s="1">
        <v>6.8809999999999996E-2</v>
      </c>
      <c r="G687">
        <f t="shared" si="10"/>
        <v>1.3532630830575907</v>
      </c>
    </row>
    <row r="688" spans="1:7" x14ac:dyDescent="0.25">
      <c r="A688" s="6" t="s">
        <v>2665</v>
      </c>
      <c r="B688" s="1">
        <v>2.0639000000000001E-2</v>
      </c>
      <c r="C688" s="1">
        <v>10.29</v>
      </c>
      <c r="D688" s="1">
        <v>10.1</v>
      </c>
      <c r="E688" s="1">
        <v>0.19889999999999999</v>
      </c>
      <c r="F688" s="1">
        <v>5.3609999999999998E-2</v>
      </c>
      <c r="G688">
        <f t="shared" si="10"/>
        <v>1.6853113489538836</v>
      </c>
    </row>
    <row r="689" spans="1:7" x14ac:dyDescent="0.25">
      <c r="A689" s="6" t="s">
        <v>264</v>
      </c>
      <c r="B689" s="1">
        <v>3.7909999999999999E-2</v>
      </c>
      <c r="C689" s="1">
        <v>8.9009999999999998</v>
      </c>
      <c r="D689" s="1">
        <v>8.702</v>
      </c>
      <c r="E689" s="1">
        <v>0.1988</v>
      </c>
      <c r="F689" s="1">
        <v>6.5100000000000005E-2</v>
      </c>
      <c r="G689">
        <f t="shared" si="10"/>
        <v>1.4212462155735655</v>
      </c>
    </row>
    <row r="690" spans="1:7" x14ac:dyDescent="0.25">
      <c r="A690" s="6" t="s">
        <v>2264</v>
      </c>
      <c r="B690" s="1">
        <v>3.1399999999999997E-2</v>
      </c>
      <c r="C690" s="1">
        <v>9.7219999999999995</v>
      </c>
      <c r="D690" s="1">
        <v>9.5239999999999991</v>
      </c>
      <c r="E690" s="1">
        <v>0.19850000000000001</v>
      </c>
      <c r="F690" s="1">
        <v>6.1080000000000002E-2</v>
      </c>
      <c r="G690">
        <f t="shared" si="10"/>
        <v>1.5030703519267852</v>
      </c>
    </row>
    <row r="691" spans="1:7" x14ac:dyDescent="0.25">
      <c r="A691" s="6" t="s">
        <v>3283</v>
      </c>
      <c r="B691" s="1">
        <v>3.2325E-2</v>
      </c>
      <c r="C691" s="1">
        <v>9.0850000000000009</v>
      </c>
      <c r="D691" s="1">
        <v>8.8859999999999992</v>
      </c>
      <c r="E691" s="1">
        <v>0.19850000000000001</v>
      </c>
      <c r="F691" s="1">
        <v>6.166E-2</v>
      </c>
      <c r="G691">
        <f t="shared" si="10"/>
        <v>1.4904614664475684</v>
      </c>
    </row>
    <row r="692" spans="1:7" x14ac:dyDescent="0.25">
      <c r="A692" s="6" t="s">
        <v>938</v>
      </c>
      <c r="B692" s="1">
        <v>2.1776E-2</v>
      </c>
      <c r="C692" s="1">
        <v>9.7309999999999999</v>
      </c>
      <c r="D692" s="1">
        <v>9.5329999999999995</v>
      </c>
      <c r="E692" s="1">
        <v>0.19800000000000001</v>
      </c>
      <c r="F692" s="1">
        <v>5.4239999999999997E-2</v>
      </c>
      <c r="G692">
        <f t="shared" si="10"/>
        <v>1.6620218921407406</v>
      </c>
    </row>
    <row r="693" spans="1:7" x14ac:dyDescent="0.25">
      <c r="A693" s="6" t="s">
        <v>2529</v>
      </c>
      <c r="B693" s="1">
        <v>3.6705000000000002E-2</v>
      </c>
      <c r="C693" s="1">
        <v>12.16</v>
      </c>
      <c r="D693" s="1">
        <v>11.97</v>
      </c>
      <c r="E693" s="1">
        <v>0.19789999999999999</v>
      </c>
      <c r="F693" s="1">
        <v>6.4119999999999996E-2</v>
      </c>
      <c r="G693">
        <f t="shared" si="10"/>
        <v>1.4352747715925296</v>
      </c>
    </row>
    <row r="694" spans="1:7" x14ac:dyDescent="0.25">
      <c r="A694" s="6" t="s">
        <v>726</v>
      </c>
      <c r="B694" s="1">
        <v>2.7452000000000001E-2</v>
      </c>
      <c r="C694" s="1">
        <v>10.14</v>
      </c>
      <c r="D694" s="1">
        <v>9.9380000000000006</v>
      </c>
      <c r="E694" s="1">
        <v>0.1976</v>
      </c>
      <c r="F694" s="1">
        <v>5.824E-2</v>
      </c>
      <c r="G694">
        <f t="shared" si="10"/>
        <v>1.5614260097813661</v>
      </c>
    </row>
    <row r="695" spans="1:7" x14ac:dyDescent="0.25">
      <c r="A695" s="6" t="s">
        <v>1916</v>
      </c>
      <c r="B695" s="1">
        <v>1.4208999999999999E-2</v>
      </c>
      <c r="C695" s="1">
        <v>7.31</v>
      </c>
      <c r="D695" s="1">
        <v>7.1130000000000004</v>
      </c>
      <c r="E695" s="1">
        <v>0.19750000000000001</v>
      </c>
      <c r="F695" s="1">
        <v>4.7539999999999999E-2</v>
      </c>
      <c r="G695">
        <f t="shared" si="10"/>
        <v>1.8474364857434604</v>
      </c>
    </row>
    <row r="696" spans="1:7" x14ac:dyDescent="0.25">
      <c r="A696" s="6" t="s">
        <v>2993</v>
      </c>
      <c r="B696" s="1">
        <v>2.2225000000000002E-2</v>
      </c>
      <c r="C696" s="1">
        <v>7.2270000000000003</v>
      </c>
      <c r="D696" s="1">
        <v>7.03</v>
      </c>
      <c r="E696" s="1">
        <v>0.1971</v>
      </c>
      <c r="F696" s="1">
        <v>5.4339999999999999E-2</v>
      </c>
      <c r="G696">
        <f t="shared" si="10"/>
        <v>1.6531582303577486</v>
      </c>
    </row>
    <row r="697" spans="1:7" x14ac:dyDescent="0.25">
      <c r="A697" s="6" t="s">
        <v>1267</v>
      </c>
      <c r="B697" s="1">
        <v>1.4762000000000001E-2</v>
      </c>
      <c r="C697" s="1">
        <v>11.67</v>
      </c>
      <c r="D697" s="1">
        <v>11.47</v>
      </c>
      <c r="E697" s="1">
        <v>0.1961</v>
      </c>
      <c r="F697" s="1">
        <v>4.7739999999999998E-2</v>
      </c>
      <c r="G697">
        <f t="shared" si="10"/>
        <v>1.8308547990088018</v>
      </c>
    </row>
    <row r="698" spans="1:7" x14ac:dyDescent="0.25">
      <c r="A698" s="6" t="s">
        <v>201</v>
      </c>
      <c r="B698" s="1">
        <v>4.2230000000000002E-3</v>
      </c>
      <c r="C698" s="1">
        <v>7.6609999999999996</v>
      </c>
      <c r="D698" s="1">
        <v>7.4649999999999999</v>
      </c>
      <c r="E698" s="1">
        <v>0.19600000000000001</v>
      </c>
      <c r="F698" s="1">
        <v>3.3419999999999998E-2</v>
      </c>
      <c r="G698">
        <f t="shared" si="10"/>
        <v>2.3743789185750921</v>
      </c>
    </row>
    <row r="699" spans="1:7" x14ac:dyDescent="0.25">
      <c r="A699" s="6" t="s">
        <v>2764</v>
      </c>
      <c r="B699" s="1">
        <v>2.1812999999999999E-2</v>
      </c>
      <c r="C699" s="1">
        <v>9.2729999999999997</v>
      </c>
      <c r="D699" s="1">
        <v>9.077</v>
      </c>
      <c r="E699" s="1">
        <v>0.19600000000000001</v>
      </c>
      <c r="F699" s="1">
        <v>5.3719999999999997E-2</v>
      </c>
      <c r="G699">
        <f t="shared" si="10"/>
        <v>1.6612846006364723</v>
      </c>
    </row>
    <row r="700" spans="1:7" x14ac:dyDescent="0.25">
      <c r="A700" s="6" t="s">
        <v>2089</v>
      </c>
      <c r="B700" s="1">
        <v>3.0849999999999999E-2</v>
      </c>
      <c r="C700" s="1">
        <v>10.66</v>
      </c>
      <c r="D700" s="1">
        <v>10.47</v>
      </c>
      <c r="E700" s="1">
        <v>0.1958</v>
      </c>
      <c r="F700" s="1">
        <v>5.9909999999999998E-2</v>
      </c>
      <c r="G700">
        <f t="shared" si="10"/>
        <v>1.5107448316307395</v>
      </c>
    </row>
    <row r="701" spans="1:7" x14ac:dyDescent="0.25">
      <c r="A701" s="6" t="s">
        <v>1546</v>
      </c>
      <c r="B701" s="1">
        <v>2.8045E-2</v>
      </c>
      <c r="C701" s="1">
        <v>7.9409999999999998</v>
      </c>
      <c r="D701" s="1">
        <v>7.7450000000000001</v>
      </c>
      <c r="E701" s="1">
        <v>0.1956</v>
      </c>
      <c r="F701" s="1">
        <v>5.8049999999999997E-2</v>
      </c>
      <c r="G701">
        <f t="shared" si="10"/>
        <v>1.5521445556544644</v>
      </c>
    </row>
    <row r="702" spans="1:7" x14ac:dyDescent="0.25">
      <c r="A702" s="6" t="s">
        <v>198</v>
      </c>
      <c r="B702" s="1">
        <v>3.5736999999999998E-2</v>
      </c>
      <c r="C702" s="1">
        <v>9.8650000000000002</v>
      </c>
      <c r="D702" s="1">
        <v>9.67</v>
      </c>
      <c r="E702" s="1">
        <v>0.1951</v>
      </c>
      <c r="F702" s="1">
        <v>6.2659999999999993E-2</v>
      </c>
      <c r="G702">
        <f t="shared" si="10"/>
        <v>1.4468819078496948</v>
      </c>
    </row>
    <row r="703" spans="1:7" x14ac:dyDescent="0.25">
      <c r="A703" s="6" t="s">
        <v>499</v>
      </c>
      <c r="B703" s="1">
        <v>2.9079000000000001E-2</v>
      </c>
      <c r="C703" s="1">
        <v>8.4740000000000002</v>
      </c>
      <c r="D703" s="1">
        <v>8.2789999999999999</v>
      </c>
      <c r="E703" s="1">
        <v>0.1951</v>
      </c>
      <c r="F703" s="1">
        <v>5.8569999999999997E-2</v>
      </c>
      <c r="G703">
        <f t="shared" si="10"/>
        <v>1.5364205325430311</v>
      </c>
    </row>
    <row r="704" spans="1:7" x14ac:dyDescent="0.25">
      <c r="A704" s="6" t="s">
        <v>1276</v>
      </c>
      <c r="B704" s="1">
        <v>2.0059E-2</v>
      </c>
      <c r="C704" s="1">
        <v>9.9190000000000005</v>
      </c>
      <c r="D704" s="1">
        <v>9.7240000000000002</v>
      </c>
      <c r="E704" s="1">
        <v>0.1951</v>
      </c>
      <c r="F704" s="1">
        <v>5.212E-2</v>
      </c>
      <c r="G704">
        <f t="shared" si="10"/>
        <v>1.697690721630015</v>
      </c>
    </row>
    <row r="705" spans="1:7" x14ac:dyDescent="0.25">
      <c r="A705" s="6" t="s">
        <v>77</v>
      </c>
      <c r="B705" s="1">
        <v>2.0119000000000001E-2</v>
      </c>
      <c r="C705" s="1">
        <v>7.0720000000000001</v>
      </c>
      <c r="D705" s="1">
        <v>6.8780000000000001</v>
      </c>
      <c r="E705" s="1">
        <v>0.19389999999999999</v>
      </c>
      <c r="F705" s="1">
        <v>5.1839999999999997E-2</v>
      </c>
      <c r="G705">
        <f t="shared" si="10"/>
        <v>1.696393609365358</v>
      </c>
    </row>
    <row r="706" spans="1:7" x14ac:dyDescent="0.25">
      <c r="A706" s="6" t="s">
        <v>706</v>
      </c>
      <c r="B706" s="1">
        <v>2.0945999999999999E-2</v>
      </c>
      <c r="C706" s="1">
        <v>9.4640000000000004</v>
      </c>
      <c r="D706" s="1">
        <v>9.27</v>
      </c>
      <c r="E706" s="1">
        <v>0.1938</v>
      </c>
      <c r="F706" s="1">
        <v>5.246E-2</v>
      </c>
      <c r="G706">
        <f t="shared" ref="G706:G769" si="11">-LOG(B706)</f>
        <v>1.6788989008021775</v>
      </c>
    </row>
    <row r="707" spans="1:7" x14ac:dyDescent="0.25">
      <c r="A707" s="6" t="s">
        <v>2950</v>
      </c>
      <c r="B707" s="1">
        <v>3.4092999999999998E-2</v>
      </c>
      <c r="C707" s="1">
        <v>9.0730000000000004</v>
      </c>
      <c r="D707" s="1">
        <v>8.8789999999999996</v>
      </c>
      <c r="E707" s="1">
        <v>0.19370000000000001</v>
      </c>
      <c r="F707" s="1">
        <v>6.1249999999999999E-2</v>
      </c>
      <c r="G707">
        <f t="shared" si="11"/>
        <v>1.4673347815191091</v>
      </c>
    </row>
    <row r="708" spans="1:7" x14ac:dyDescent="0.25">
      <c r="A708" s="6" t="s">
        <v>959</v>
      </c>
      <c r="B708" s="1">
        <v>4.8786999999999997E-2</v>
      </c>
      <c r="C708" s="1">
        <v>7.9080000000000004</v>
      </c>
      <c r="D708" s="1">
        <v>7.7149999999999999</v>
      </c>
      <c r="E708" s="1">
        <v>0.193</v>
      </c>
      <c r="F708" s="1">
        <v>6.8930000000000005E-2</v>
      </c>
      <c r="G708">
        <f t="shared" si="11"/>
        <v>1.3116958866121282</v>
      </c>
    </row>
    <row r="709" spans="1:7" x14ac:dyDescent="0.25">
      <c r="A709" s="6" t="s">
        <v>2179</v>
      </c>
      <c r="B709" s="1">
        <v>4.0188000000000001E-2</v>
      </c>
      <c r="C709" s="1">
        <v>6.7270000000000003</v>
      </c>
      <c r="D709" s="1">
        <v>6.5339999999999998</v>
      </c>
      <c r="E709" s="1">
        <v>0.193</v>
      </c>
      <c r="F709" s="1">
        <v>6.4449999999999993E-2</v>
      </c>
      <c r="G709">
        <f t="shared" si="11"/>
        <v>1.3959036064125083</v>
      </c>
    </row>
    <row r="710" spans="1:7" x14ac:dyDescent="0.25">
      <c r="A710" s="6" t="s">
        <v>965</v>
      </c>
      <c r="B710" s="1">
        <v>3.9368E-2</v>
      </c>
      <c r="C710" s="1">
        <v>7.2779999999999996</v>
      </c>
      <c r="D710" s="1">
        <v>7.085</v>
      </c>
      <c r="E710" s="1">
        <v>0.1928</v>
      </c>
      <c r="F710" s="1">
        <v>6.3939999999999997E-2</v>
      </c>
      <c r="G710">
        <f t="shared" si="11"/>
        <v>1.4048566479739757</v>
      </c>
    </row>
    <row r="711" spans="1:7" x14ac:dyDescent="0.25">
      <c r="A711" s="6" t="s">
        <v>88</v>
      </c>
      <c r="B711" s="1">
        <v>3.6607000000000001E-2</v>
      </c>
      <c r="C711" s="1">
        <v>10.58</v>
      </c>
      <c r="D711" s="1">
        <v>10.38</v>
      </c>
      <c r="E711" s="1">
        <v>0.1923</v>
      </c>
      <c r="F711" s="1">
        <v>6.225E-2</v>
      </c>
      <c r="G711">
        <f t="shared" si="11"/>
        <v>1.4364358607614873</v>
      </c>
    </row>
    <row r="712" spans="1:7" x14ac:dyDescent="0.25">
      <c r="A712" s="6" t="s">
        <v>991</v>
      </c>
      <c r="B712" s="1">
        <v>1.7090999999999999E-2</v>
      </c>
      <c r="C712" s="1">
        <v>7.242</v>
      </c>
      <c r="D712" s="1">
        <v>7.05</v>
      </c>
      <c r="E712" s="1">
        <v>0.19220000000000001</v>
      </c>
      <c r="F712" s="1">
        <v>4.8899999999999999E-2</v>
      </c>
      <c r="G712">
        <f t="shared" si="11"/>
        <v>1.7672325258236576</v>
      </c>
    </row>
    <row r="713" spans="1:7" x14ac:dyDescent="0.25">
      <c r="A713" s="6" t="s">
        <v>1175</v>
      </c>
      <c r="B713" s="1">
        <v>3.8370000000000001E-2</v>
      </c>
      <c r="C713" s="1">
        <v>9.6219999999999999</v>
      </c>
      <c r="D713" s="1">
        <v>9.43</v>
      </c>
      <c r="E713" s="1">
        <v>0.192</v>
      </c>
      <c r="F713" s="1">
        <v>6.3119999999999996E-2</v>
      </c>
      <c r="G713">
        <f t="shared" si="11"/>
        <v>1.4160082008016837</v>
      </c>
    </row>
    <row r="714" spans="1:7" x14ac:dyDescent="0.25">
      <c r="A714" s="6" t="s">
        <v>2804</v>
      </c>
      <c r="B714" s="1">
        <v>3.8564000000000001E-2</v>
      </c>
      <c r="C714" s="1">
        <v>11.77</v>
      </c>
      <c r="D714" s="1">
        <v>11.58</v>
      </c>
      <c r="E714" s="1">
        <v>0.1918</v>
      </c>
      <c r="F714" s="1">
        <v>6.3189999999999996E-2</v>
      </c>
      <c r="G714">
        <f t="shared" si="11"/>
        <v>1.4138179258109274</v>
      </c>
    </row>
    <row r="715" spans="1:7" x14ac:dyDescent="0.25">
      <c r="A715" s="6" t="s">
        <v>1820</v>
      </c>
      <c r="B715" s="1">
        <v>4.7072000000000003E-2</v>
      </c>
      <c r="C715" s="1">
        <v>7.1740000000000004</v>
      </c>
      <c r="D715" s="1">
        <v>6.9829999999999997</v>
      </c>
      <c r="E715" s="1">
        <v>0.19170000000000001</v>
      </c>
      <c r="F715" s="1">
        <v>6.7610000000000003E-2</v>
      </c>
      <c r="G715">
        <f t="shared" si="11"/>
        <v>1.327237348952564</v>
      </c>
    </row>
    <row r="716" spans="1:7" x14ac:dyDescent="0.25">
      <c r="A716" s="6" t="s">
        <v>76</v>
      </c>
      <c r="B716" s="1">
        <v>2.8947000000000001E-2</v>
      </c>
      <c r="C716" s="1">
        <v>11.54</v>
      </c>
      <c r="D716" s="1">
        <v>11.35</v>
      </c>
      <c r="E716" s="1">
        <v>0.19040000000000001</v>
      </c>
      <c r="F716" s="1">
        <v>5.7079999999999999E-2</v>
      </c>
      <c r="G716">
        <f t="shared" si="11"/>
        <v>1.5383964388780749</v>
      </c>
    </row>
    <row r="717" spans="1:7" x14ac:dyDescent="0.25">
      <c r="A717" s="6" t="s">
        <v>619</v>
      </c>
      <c r="B717" s="1">
        <v>3.0827E-2</v>
      </c>
      <c r="C717" s="1">
        <v>8.4860000000000007</v>
      </c>
      <c r="D717" s="1">
        <v>8.2949999999999999</v>
      </c>
      <c r="E717" s="1">
        <v>0.1903</v>
      </c>
      <c r="F717" s="1">
        <v>5.8229999999999997E-2</v>
      </c>
      <c r="G717">
        <f t="shared" si="11"/>
        <v>1.5110687375777472</v>
      </c>
    </row>
    <row r="718" spans="1:7" x14ac:dyDescent="0.25">
      <c r="A718" s="6" t="s">
        <v>2978</v>
      </c>
      <c r="B718" s="1">
        <v>1.3200999999999999E-2</v>
      </c>
      <c r="C718" s="1">
        <v>10.45</v>
      </c>
      <c r="D718" s="1">
        <v>10.26</v>
      </c>
      <c r="E718" s="1">
        <v>0.18970000000000001</v>
      </c>
      <c r="F718" s="1">
        <v>4.4679999999999997E-2</v>
      </c>
      <c r="G718">
        <f t="shared" si="11"/>
        <v>1.8793931689432271</v>
      </c>
    </row>
    <row r="719" spans="1:7" x14ac:dyDescent="0.25">
      <c r="A719" s="6" t="s">
        <v>611</v>
      </c>
      <c r="B719" s="1">
        <v>3.628E-2</v>
      </c>
      <c r="C719" s="1">
        <v>11.51</v>
      </c>
      <c r="D719" s="1">
        <v>11.32</v>
      </c>
      <c r="E719" s="1">
        <v>0.18959999999999999</v>
      </c>
      <c r="F719" s="1">
        <v>6.1179999999999998E-2</v>
      </c>
      <c r="G719">
        <f t="shared" si="11"/>
        <v>1.4403327216119424</v>
      </c>
    </row>
    <row r="720" spans="1:7" x14ac:dyDescent="0.25">
      <c r="A720" s="6" t="s">
        <v>2820</v>
      </c>
      <c r="B720" s="1">
        <v>1.3375E-2</v>
      </c>
      <c r="C720" s="1">
        <v>9.5579999999999998</v>
      </c>
      <c r="D720" s="1">
        <v>9.3699999999999992</v>
      </c>
      <c r="E720" s="1">
        <v>0.1888</v>
      </c>
      <c r="F720" s="1">
        <v>4.4630000000000003E-2</v>
      </c>
      <c r="G720">
        <f t="shared" si="11"/>
        <v>1.873706209306734</v>
      </c>
    </row>
    <row r="721" spans="1:7" x14ac:dyDescent="0.25">
      <c r="A721" s="6" t="s">
        <v>3273</v>
      </c>
      <c r="B721" s="1">
        <v>1.2749999999999999E-2</v>
      </c>
      <c r="C721" s="1">
        <v>8.3480000000000008</v>
      </c>
      <c r="D721" s="1">
        <v>8.16</v>
      </c>
      <c r="E721" s="1">
        <v>0.188</v>
      </c>
      <c r="F721" s="1">
        <v>4.3819999999999998E-2</v>
      </c>
      <c r="G721">
        <f t="shared" si="11"/>
        <v>1.894489815230026</v>
      </c>
    </row>
    <row r="722" spans="1:7" x14ac:dyDescent="0.25">
      <c r="A722" s="6" t="s">
        <v>314</v>
      </c>
      <c r="B722" s="1">
        <v>4.8826000000000001E-2</v>
      </c>
      <c r="C722" s="1">
        <v>8.6839999999999993</v>
      </c>
      <c r="D722" s="1">
        <v>8.4960000000000004</v>
      </c>
      <c r="E722" s="1">
        <v>0.18790000000000001</v>
      </c>
      <c r="F722" s="1">
        <v>6.7129999999999995E-2</v>
      </c>
      <c r="G722">
        <f t="shared" si="11"/>
        <v>1.3113488532109323</v>
      </c>
    </row>
    <row r="723" spans="1:7" x14ac:dyDescent="0.25">
      <c r="A723" s="6" t="s">
        <v>2035</v>
      </c>
      <c r="B723" s="1">
        <v>2.2200000000000001E-2</v>
      </c>
      <c r="C723" s="1">
        <v>10.79</v>
      </c>
      <c r="D723" s="1">
        <v>10.61</v>
      </c>
      <c r="E723" s="1">
        <v>0.18779999999999999</v>
      </c>
      <c r="F723" s="1">
        <v>5.176E-2</v>
      </c>
      <c r="G723">
        <f t="shared" si="11"/>
        <v>1.6536470255493614</v>
      </c>
    </row>
    <row r="724" spans="1:7" x14ac:dyDescent="0.25">
      <c r="A724" s="6" t="s">
        <v>215</v>
      </c>
      <c r="B724" s="1">
        <v>4.7875000000000001E-2</v>
      </c>
      <c r="C724" s="1">
        <v>9.31</v>
      </c>
      <c r="D724" s="1">
        <v>9.1229999999999993</v>
      </c>
      <c r="E724" s="1">
        <v>0.18740000000000001</v>
      </c>
      <c r="F724" s="1">
        <v>6.6470000000000001E-2</v>
      </c>
      <c r="G724">
        <f t="shared" si="11"/>
        <v>1.3198912130233209</v>
      </c>
    </row>
    <row r="725" spans="1:7" x14ac:dyDescent="0.25">
      <c r="A725" s="6" t="s">
        <v>2681</v>
      </c>
      <c r="B725" s="1">
        <v>3.9580999999999998E-2</v>
      </c>
      <c r="C725" s="1">
        <v>9.657</v>
      </c>
      <c r="D725" s="1">
        <v>9.4689999999999994</v>
      </c>
      <c r="E725" s="1">
        <v>0.18729999999999999</v>
      </c>
      <c r="F725" s="1">
        <v>6.225E-2</v>
      </c>
      <c r="G725">
        <f t="shared" si="11"/>
        <v>1.4025132376941574</v>
      </c>
    </row>
    <row r="726" spans="1:7" x14ac:dyDescent="0.25">
      <c r="A726" s="6" t="s">
        <v>634</v>
      </c>
      <c r="B726" s="1">
        <v>3.0511E-2</v>
      </c>
      <c r="C726" s="1">
        <v>7.8689999999999998</v>
      </c>
      <c r="D726" s="1">
        <v>7.6840000000000002</v>
      </c>
      <c r="E726" s="1">
        <v>0.18479999999999999</v>
      </c>
      <c r="F726" s="1">
        <v>5.6340000000000001E-2</v>
      </c>
      <c r="G726">
        <f t="shared" si="11"/>
        <v>1.5155435580945706</v>
      </c>
    </row>
    <row r="727" spans="1:7" x14ac:dyDescent="0.25">
      <c r="A727" s="6" t="s">
        <v>1109</v>
      </c>
      <c r="B727" s="1">
        <v>4.4054999999999997E-2</v>
      </c>
      <c r="C727" s="1">
        <v>8.6639999999999997</v>
      </c>
      <c r="D727" s="1">
        <v>8.48</v>
      </c>
      <c r="E727" s="1">
        <v>0.1847</v>
      </c>
      <c r="F727" s="1">
        <v>6.3659999999999994E-2</v>
      </c>
      <c r="G727">
        <f t="shared" si="11"/>
        <v>1.3560047944215186</v>
      </c>
    </row>
    <row r="728" spans="1:7" x14ac:dyDescent="0.25">
      <c r="A728" s="6" t="s">
        <v>723</v>
      </c>
      <c r="B728" s="1">
        <v>1.0089000000000001E-2</v>
      </c>
      <c r="C728" s="1">
        <v>10.92</v>
      </c>
      <c r="D728" s="1">
        <v>10.73</v>
      </c>
      <c r="E728" s="1">
        <v>0.18459999999999999</v>
      </c>
      <c r="F728" s="1">
        <v>4.02E-2</v>
      </c>
      <c r="G728">
        <f t="shared" si="11"/>
        <v>1.9961518779657019</v>
      </c>
    </row>
    <row r="729" spans="1:7" x14ac:dyDescent="0.25">
      <c r="A729" s="6" t="s">
        <v>1152</v>
      </c>
      <c r="B729" s="1">
        <v>5.4299999999999999E-3</v>
      </c>
      <c r="C729" s="1">
        <v>7.4610000000000003</v>
      </c>
      <c r="D729" s="1">
        <v>7.2759999999999998</v>
      </c>
      <c r="E729" s="1">
        <v>0.18440000000000001</v>
      </c>
      <c r="F729" s="1">
        <v>3.3709999999999997E-2</v>
      </c>
      <c r="G729">
        <f t="shared" si="11"/>
        <v>2.2652001704111528</v>
      </c>
    </row>
    <row r="730" spans="1:7" x14ac:dyDescent="0.25">
      <c r="A730" s="6" t="s">
        <v>3302</v>
      </c>
      <c r="B730" s="1">
        <v>1.346E-2</v>
      </c>
      <c r="C730" s="1">
        <v>9.4860000000000007</v>
      </c>
      <c r="D730" s="1">
        <v>9.3030000000000008</v>
      </c>
      <c r="E730" s="1">
        <v>0.1832</v>
      </c>
      <c r="F730" s="1">
        <v>4.3380000000000002E-2</v>
      </c>
      <c r="G730">
        <f t="shared" si="11"/>
        <v>1.870954940112042</v>
      </c>
    </row>
    <row r="731" spans="1:7" x14ac:dyDescent="0.25">
      <c r="A731" s="6" t="s">
        <v>2072</v>
      </c>
      <c r="B731" s="1">
        <v>3.5588000000000002E-2</v>
      </c>
      <c r="C731" s="1">
        <v>9.85</v>
      </c>
      <c r="D731" s="1">
        <v>9.6679999999999993</v>
      </c>
      <c r="E731" s="1">
        <v>0.18210000000000001</v>
      </c>
      <c r="F731" s="1">
        <v>5.8389999999999997E-2</v>
      </c>
      <c r="G731">
        <f t="shared" si="11"/>
        <v>1.4486964181037725</v>
      </c>
    </row>
    <row r="732" spans="1:7" x14ac:dyDescent="0.25">
      <c r="A732" s="6" t="s">
        <v>2374</v>
      </c>
      <c r="B732" s="1">
        <v>3.4637000000000001E-2</v>
      </c>
      <c r="C732" s="1">
        <v>11.47</v>
      </c>
      <c r="D732" s="1">
        <v>11.28</v>
      </c>
      <c r="E732" s="1">
        <v>0.18099999999999999</v>
      </c>
      <c r="F732" s="1">
        <v>5.7509999999999999E-2</v>
      </c>
      <c r="G732">
        <f t="shared" si="11"/>
        <v>1.4604597303921947</v>
      </c>
    </row>
    <row r="733" spans="1:7" x14ac:dyDescent="0.25">
      <c r="A733" s="6" t="s">
        <v>2815</v>
      </c>
      <c r="B733" s="1">
        <v>6.1609999999999998E-3</v>
      </c>
      <c r="C733" s="1">
        <v>10.14</v>
      </c>
      <c r="D733" s="1">
        <v>9.9550000000000001</v>
      </c>
      <c r="E733" s="1">
        <v>0.18060000000000001</v>
      </c>
      <c r="F733" s="1">
        <v>3.4200000000000001E-2</v>
      </c>
      <c r="G733">
        <f t="shared" si="11"/>
        <v>2.2103487912065902</v>
      </c>
    </row>
    <row r="734" spans="1:7" x14ac:dyDescent="0.25">
      <c r="A734" s="6" t="s">
        <v>3315</v>
      </c>
      <c r="B734" s="1">
        <v>3.5022999999999999E-2</v>
      </c>
      <c r="C734" s="1">
        <v>10.92</v>
      </c>
      <c r="D734" s="1">
        <v>10.74</v>
      </c>
      <c r="E734" s="1">
        <v>0.18049999999999999</v>
      </c>
      <c r="F734" s="1">
        <v>5.7590000000000002E-2</v>
      </c>
      <c r="G734">
        <f t="shared" si="11"/>
        <v>1.4556466558641397</v>
      </c>
    </row>
    <row r="735" spans="1:7" x14ac:dyDescent="0.25">
      <c r="A735" s="6" t="s">
        <v>1138</v>
      </c>
      <c r="B735" s="1">
        <v>4.4243999999999999E-2</v>
      </c>
      <c r="C735" s="1">
        <v>8.6289999999999996</v>
      </c>
      <c r="D735" s="1">
        <v>8.4489999999999998</v>
      </c>
      <c r="E735" s="1">
        <v>0.1804</v>
      </c>
      <c r="F735" s="1">
        <v>6.2280000000000002E-2</v>
      </c>
      <c r="G735">
        <f t="shared" si="11"/>
        <v>1.3541456163462586</v>
      </c>
    </row>
    <row r="736" spans="1:7" x14ac:dyDescent="0.25">
      <c r="A736" s="6" t="s">
        <v>707</v>
      </c>
      <c r="B736" s="1">
        <v>1.1815000000000001E-2</v>
      </c>
      <c r="C736" s="1">
        <v>10.58</v>
      </c>
      <c r="D736" s="1">
        <v>10.4</v>
      </c>
      <c r="E736" s="1">
        <v>0.18010000000000001</v>
      </c>
      <c r="F736" s="1">
        <v>4.1059999999999999E-2</v>
      </c>
      <c r="G736">
        <f t="shared" si="11"/>
        <v>1.9275662740316122</v>
      </c>
    </row>
    <row r="737" spans="1:7" x14ac:dyDescent="0.25">
      <c r="A737" s="6" t="s">
        <v>1361</v>
      </c>
      <c r="B737" s="1">
        <v>2.7865000000000001E-2</v>
      </c>
      <c r="C737" s="1">
        <v>8.2469999999999999</v>
      </c>
      <c r="D737" s="1">
        <v>8.0670000000000002</v>
      </c>
      <c r="E737" s="1">
        <v>0.18</v>
      </c>
      <c r="F737" s="1">
        <v>5.33E-2</v>
      </c>
      <c r="G737">
        <f t="shared" si="11"/>
        <v>1.5549409526077809</v>
      </c>
    </row>
    <row r="738" spans="1:7" x14ac:dyDescent="0.25">
      <c r="A738" s="6" t="s">
        <v>3416</v>
      </c>
      <c r="B738" s="1">
        <v>2.8864000000000001E-2</v>
      </c>
      <c r="C738" s="1">
        <v>10.89</v>
      </c>
      <c r="D738" s="1">
        <v>10.71</v>
      </c>
      <c r="E738" s="1">
        <v>0.1797</v>
      </c>
      <c r="F738" s="1">
        <v>5.3809999999999997E-2</v>
      </c>
      <c r="G738">
        <f t="shared" si="11"/>
        <v>1.5396434841381523</v>
      </c>
    </row>
    <row r="739" spans="1:7" x14ac:dyDescent="0.25">
      <c r="A739" s="6" t="s">
        <v>456</v>
      </c>
      <c r="B739" s="1">
        <v>1.9118E-2</v>
      </c>
      <c r="C739" s="1">
        <v>7.431</v>
      </c>
      <c r="D739" s="1">
        <v>7.2519999999999998</v>
      </c>
      <c r="E739" s="1">
        <v>0.1787</v>
      </c>
      <c r="F739" s="1">
        <v>4.7030000000000002E-2</v>
      </c>
      <c r="G739">
        <f t="shared" si="11"/>
        <v>1.7185575427291273</v>
      </c>
    </row>
    <row r="740" spans="1:7" x14ac:dyDescent="0.25">
      <c r="A740" s="6" t="s">
        <v>2737</v>
      </c>
      <c r="B740" s="1">
        <v>6.9800000000000001E-3</v>
      </c>
      <c r="C740" s="1">
        <v>10.25</v>
      </c>
      <c r="D740" s="1">
        <v>10.07</v>
      </c>
      <c r="E740" s="1">
        <v>0.1787</v>
      </c>
      <c r="F740" s="1">
        <v>3.5029999999999999E-2</v>
      </c>
      <c r="G740">
        <f t="shared" si="11"/>
        <v>2.1561445773768391</v>
      </c>
    </row>
    <row r="741" spans="1:7" x14ac:dyDescent="0.25">
      <c r="A741" s="6" t="s">
        <v>3091</v>
      </c>
      <c r="B741" s="1">
        <v>1.5069000000000001E-2</v>
      </c>
      <c r="C741" s="1">
        <v>11.84</v>
      </c>
      <c r="D741" s="1">
        <v>11.66</v>
      </c>
      <c r="E741" s="1">
        <v>0.17849999999999999</v>
      </c>
      <c r="F741" s="1">
        <v>4.3720000000000002E-2</v>
      </c>
      <c r="G741">
        <f t="shared" si="11"/>
        <v>1.8219155671207883</v>
      </c>
    </row>
    <row r="742" spans="1:7" x14ac:dyDescent="0.25">
      <c r="A742" s="6" t="s">
        <v>688</v>
      </c>
      <c r="B742" s="1">
        <v>5.3340000000000002E-3</v>
      </c>
      <c r="C742" s="1">
        <v>9.1669999999999998</v>
      </c>
      <c r="D742" s="1">
        <v>8.9890000000000008</v>
      </c>
      <c r="E742" s="1">
        <v>0.17810000000000001</v>
      </c>
      <c r="F742" s="1">
        <v>3.2379999999999999E-2</v>
      </c>
      <c r="G742">
        <f t="shared" si="11"/>
        <v>2.2729469886461429</v>
      </c>
    </row>
    <row r="743" spans="1:7" x14ac:dyDescent="0.25">
      <c r="A743" s="6" t="s">
        <v>1130</v>
      </c>
      <c r="B743" s="1">
        <v>1.5237000000000001E-2</v>
      </c>
      <c r="C743" s="1">
        <v>11.08</v>
      </c>
      <c r="D743" s="1">
        <v>10.91</v>
      </c>
      <c r="E743" s="1">
        <v>0.17780000000000001</v>
      </c>
      <c r="F743" s="1">
        <v>4.369E-2</v>
      </c>
      <c r="G743">
        <f t="shared" si="11"/>
        <v>1.81710053245174</v>
      </c>
    </row>
    <row r="744" spans="1:7" x14ac:dyDescent="0.25">
      <c r="A744" s="6" t="s">
        <v>2886</v>
      </c>
      <c r="B744" s="1">
        <v>3.8767000000000003E-2</v>
      </c>
      <c r="C744" s="1">
        <v>11.89</v>
      </c>
      <c r="D744" s="1">
        <v>11.72</v>
      </c>
      <c r="E744" s="1">
        <v>0.17780000000000001</v>
      </c>
      <c r="F744" s="1">
        <v>5.8659999999999997E-2</v>
      </c>
      <c r="G744">
        <f t="shared" si="11"/>
        <v>1.4115378057468908</v>
      </c>
    </row>
    <row r="745" spans="1:7" x14ac:dyDescent="0.25">
      <c r="A745" s="6" t="s">
        <v>2598</v>
      </c>
      <c r="B745" s="1">
        <v>1.7824E-2</v>
      </c>
      <c r="C745" s="1">
        <v>10.050000000000001</v>
      </c>
      <c r="D745" s="1">
        <v>9.8729999999999993</v>
      </c>
      <c r="E745" s="1">
        <v>0.17730000000000001</v>
      </c>
      <c r="F745" s="1">
        <v>4.5670000000000002E-2</v>
      </c>
      <c r="G745">
        <f t="shared" si="11"/>
        <v>1.7489948265063651</v>
      </c>
    </row>
    <row r="746" spans="1:7" x14ac:dyDescent="0.25">
      <c r="A746" s="6" t="s">
        <v>2733</v>
      </c>
      <c r="B746" s="1">
        <v>3.4914000000000001E-2</v>
      </c>
      <c r="C746" s="1">
        <v>1.5409999999999999</v>
      </c>
      <c r="D746" s="1">
        <v>1.3640000000000001</v>
      </c>
      <c r="E746" s="1">
        <v>0.1772</v>
      </c>
      <c r="F746" s="1">
        <v>5.6469999999999999E-2</v>
      </c>
      <c r="G746">
        <f t="shared" si="11"/>
        <v>1.4570003924229455</v>
      </c>
    </row>
    <row r="747" spans="1:7" x14ac:dyDescent="0.25">
      <c r="A747" s="6" t="s">
        <v>1080</v>
      </c>
      <c r="B747" s="1">
        <v>1.4885000000000001E-2</v>
      </c>
      <c r="C747" s="1">
        <v>11.25</v>
      </c>
      <c r="D747" s="1">
        <v>11.07</v>
      </c>
      <c r="E747" s="1">
        <v>0.17630000000000001</v>
      </c>
      <c r="F747" s="1">
        <v>4.3029999999999999E-2</v>
      </c>
      <c r="G747">
        <f t="shared" si="11"/>
        <v>1.8272511610172564</v>
      </c>
    </row>
    <row r="748" spans="1:7" x14ac:dyDescent="0.25">
      <c r="A748" s="6" t="s">
        <v>13</v>
      </c>
      <c r="B748" s="1">
        <v>2.4920999999999999E-2</v>
      </c>
      <c r="C748" s="1">
        <v>10.25</v>
      </c>
      <c r="D748" s="1">
        <v>10.08</v>
      </c>
      <c r="E748" s="1">
        <v>0.17610000000000001</v>
      </c>
      <c r="F748" s="1">
        <v>5.0319999999999997E-2</v>
      </c>
      <c r="G748">
        <f t="shared" si="11"/>
        <v>1.6034345348151007</v>
      </c>
    </row>
    <row r="749" spans="1:7" x14ac:dyDescent="0.25">
      <c r="A749" s="6" t="s">
        <v>565</v>
      </c>
      <c r="B749" s="1">
        <v>4.1464000000000001E-2</v>
      </c>
      <c r="C749" s="1">
        <v>12.36</v>
      </c>
      <c r="D749" s="1">
        <v>12.19</v>
      </c>
      <c r="E749" s="1">
        <v>0.1757</v>
      </c>
      <c r="F749" s="1">
        <v>5.9330000000000001E-2</v>
      </c>
      <c r="G749">
        <f t="shared" si="11"/>
        <v>1.3823288041685253</v>
      </c>
    </row>
    <row r="750" spans="1:7" x14ac:dyDescent="0.25">
      <c r="A750" s="6" t="s">
        <v>21</v>
      </c>
      <c r="B750" s="1">
        <v>1.3584000000000001E-2</v>
      </c>
      <c r="C750" s="1">
        <v>7.5739999999999998</v>
      </c>
      <c r="D750" s="1">
        <v>7.399</v>
      </c>
      <c r="E750" s="1">
        <v>0.17510000000000001</v>
      </c>
      <c r="F750" s="1">
        <v>4.1590000000000002E-2</v>
      </c>
      <c r="G750">
        <f t="shared" si="11"/>
        <v>1.8669723271001226</v>
      </c>
    </row>
    <row r="751" spans="1:7" x14ac:dyDescent="0.25">
      <c r="A751" s="6" t="s">
        <v>467</v>
      </c>
      <c r="B751" s="1">
        <v>4.5498999999999998E-2</v>
      </c>
      <c r="C751" s="1">
        <v>10.5</v>
      </c>
      <c r="D751" s="1">
        <v>10.33</v>
      </c>
      <c r="E751" s="1">
        <v>0.17510000000000001</v>
      </c>
      <c r="F751" s="1">
        <v>6.1019999999999998E-2</v>
      </c>
      <c r="G751">
        <f t="shared" si="11"/>
        <v>1.3419981483814467</v>
      </c>
    </row>
    <row r="752" spans="1:7" x14ac:dyDescent="0.25">
      <c r="A752" s="6" t="s">
        <v>1091</v>
      </c>
      <c r="B752" s="1">
        <v>1.81E-3</v>
      </c>
      <c r="C752" s="1">
        <v>6.9089999999999998</v>
      </c>
      <c r="D752" s="1">
        <v>6.734</v>
      </c>
      <c r="E752" s="1">
        <v>0.17510000000000001</v>
      </c>
      <c r="F752" s="1">
        <v>2.3779999999999999E-2</v>
      </c>
      <c r="G752">
        <f t="shared" si="11"/>
        <v>2.7423214251308154</v>
      </c>
    </row>
    <row r="753" spans="1:7" x14ac:dyDescent="0.25">
      <c r="A753" s="6" t="s">
        <v>2943</v>
      </c>
      <c r="B753" s="1">
        <v>3.0726E-2</v>
      </c>
      <c r="C753" s="1">
        <v>13.58</v>
      </c>
      <c r="D753" s="1">
        <v>13.41</v>
      </c>
      <c r="E753" s="1">
        <v>0.17480000000000001</v>
      </c>
      <c r="F753" s="1">
        <v>5.3420000000000002E-2</v>
      </c>
      <c r="G753">
        <f t="shared" si="11"/>
        <v>1.5124939737819603</v>
      </c>
    </row>
    <row r="754" spans="1:7" x14ac:dyDescent="0.25">
      <c r="A754" s="6" t="s">
        <v>3130</v>
      </c>
      <c r="B754" s="1">
        <v>3.6329999999999999E-3</v>
      </c>
      <c r="C754" s="1">
        <v>8.6920000000000002</v>
      </c>
      <c r="D754" s="1">
        <v>8.5180000000000007</v>
      </c>
      <c r="E754" s="1">
        <v>0.17449999999999999</v>
      </c>
      <c r="F754" s="1">
        <v>2.8559999999999999E-2</v>
      </c>
      <c r="G754">
        <f t="shared" si="11"/>
        <v>2.4397346021372854</v>
      </c>
    </row>
    <row r="755" spans="1:7" x14ac:dyDescent="0.25">
      <c r="A755" s="6" t="s">
        <v>1500</v>
      </c>
      <c r="B755" s="1">
        <v>1.7537000000000001E-2</v>
      </c>
      <c r="C755" s="1">
        <v>9.5619999999999994</v>
      </c>
      <c r="D755" s="1">
        <v>9.3870000000000005</v>
      </c>
      <c r="E755" s="1">
        <v>0.17430000000000001</v>
      </c>
      <c r="F755" s="1">
        <v>4.4699999999999997E-2</v>
      </c>
      <c r="G755">
        <f t="shared" si="11"/>
        <v>1.756044698021259</v>
      </c>
    </row>
    <row r="756" spans="1:7" x14ac:dyDescent="0.25">
      <c r="A756" s="6" t="s">
        <v>2998</v>
      </c>
      <c r="B756" s="1">
        <v>1.6643000000000002E-2</v>
      </c>
      <c r="C756" s="1">
        <v>8.4149999999999991</v>
      </c>
      <c r="D756" s="1">
        <v>8.2409999999999997</v>
      </c>
      <c r="E756" s="1">
        <v>0.17419999999999999</v>
      </c>
      <c r="F756" s="1">
        <v>4.3959999999999999E-2</v>
      </c>
      <c r="G756">
        <f t="shared" si="11"/>
        <v>1.7787683868185882</v>
      </c>
    </row>
    <row r="757" spans="1:7" x14ac:dyDescent="0.25">
      <c r="A757" s="6" t="s">
        <v>169</v>
      </c>
      <c r="B757" s="1">
        <v>1.7946E-2</v>
      </c>
      <c r="C757" s="1">
        <v>9.4369999999999994</v>
      </c>
      <c r="D757" s="1">
        <v>9.2639999999999993</v>
      </c>
      <c r="E757" s="1">
        <v>0.17369999999999999</v>
      </c>
      <c r="F757" s="1">
        <v>4.4839999999999998E-2</v>
      </c>
      <c r="G757">
        <f t="shared" si="11"/>
        <v>1.7460323365850383</v>
      </c>
    </row>
    <row r="758" spans="1:7" x14ac:dyDescent="0.25">
      <c r="A758" s="6" t="s">
        <v>1731</v>
      </c>
      <c r="B758" s="1">
        <v>3.3749000000000001E-2</v>
      </c>
      <c r="C758" s="1">
        <v>11.02</v>
      </c>
      <c r="D758" s="1">
        <v>10.84</v>
      </c>
      <c r="E758" s="1">
        <v>0.17330000000000001</v>
      </c>
      <c r="F758" s="1">
        <v>5.4620000000000002E-2</v>
      </c>
      <c r="G758">
        <f t="shared" si="11"/>
        <v>1.4717390910082457</v>
      </c>
    </row>
    <row r="759" spans="1:7" x14ac:dyDescent="0.25">
      <c r="A759" s="6" t="s">
        <v>3009</v>
      </c>
      <c r="B759" s="1">
        <v>3.6575999999999997E-2</v>
      </c>
      <c r="C759" s="1">
        <v>13.86</v>
      </c>
      <c r="D759" s="1">
        <v>13.69</v>
      </c>
      <c r="E759" s="1">
        <v>0.1731</v>
      </c>
      <c r="F759" s="1">
        <v>5.602E-2</v>
      </c>
      <c r="G759">
        <f t="shared" si="11"/>
        <v>1.4368037912848124</v>
      </c>
    </row>
    <row r="760" spans="1:7" x14ac:dyDescent="0.25">
      <c r="A760" s="6" t="s">
        <v>3400</v>
      </c>
      <c r="B760" s="1">
        <v>2.9638999999999999E-2</v>
      </c>
      <c r="C760" s="1">
        <v>8.6649999999999991</v>
      </c>
      <c r="D760" s="1">
        <v>8.4920000000000009</v>
      </c>
      <c r="E760" s="1">
        <v>0.17299999999999999</v>
      </c>
      <c r="F760" s="1">
        <v>5.2269999999999997E-2</v>
      </c>
      <c r="G760">
        <f t="shared" si="11"/>
        <v>1.5281364532503419</v>
      </c>
    </row>
    <row r="761" spans="1:7" x14ac:dyDescent="0.25">
      <c r="A761" s="6" t="s">
        <v>3142</v>
      </c>
      <c r="B761" s="1">
        <v>5.9020000000000001E-3</v>
      </c>
      <c r="C761" s="1">
        <v>11.08</v>
      </c>
      <c r="D761" s="1">
        <v>10.91</v>
      </c>
      <c r="E761" s="1">
        <v>0.17280000000000001</v>
      </c>
      <c r="F761" s="1">
        <v>3.2320000000000002E-2</v>
      </c>
      <c r="G761">
        <f t="shared" si="11"/>
        <v>2.2290007948360593</v>
      </c>
    </row>
    <row r="762" spans="1:7" x14ac:dyDescent="0.25">
      <c r="A762" s="6" t="s">
        <v>2544</v>
      </c>
      <c r="B762" s="1">
        <v>3.1531999999999998E-2</v>
      </c>
      <c r="C762" s="1">
        <v>11.29</v>
      </c>
      <c r="D762" s="1">
        <v>11.12</v>
      </c>
      <c r="E762" s="1">
        <v>0.17230000000000001</v>
      </c>
      <c r="F762" s="1">
        <v>5.3109999999999997E-2</v>
      </c>
      <c r="G762">
        <f t="shared" si="11"/>
        <v>1.5012484821091536</v>
      </c>
    </row>
    <row r="763" spans="1:7" x14ac:dyDescent="0.25">
      <c r="A763" s="6" t="s">
        <v>839</v>
      </c>
      <c r="B763" s="1">
        <v>3.8149000000000002E-2</v>
      </c>
      <c r="C763" s="1">
        <v>13.42</v>
      </c>
      <c r="D763" s="1">
        <v>13.25</v>
      </c>
      <c r="E763" s="1">
        <v>0.17219999999999999</v>
      </c>
      <c r="F763" s="1">
        <v>5.6520000000000001E-2</v>
      </c>
      <c r="G763">
        <f t="shared" si="11"/>
        <v>1.4185168417241449</v>
      </c>
    </row>
    <row r="764" spans="1:7" x14ac:dyDescent="0.25">
      <c r="A764" s="6" t="s">
        <v>146</v>
      </c>
      <c r="B764" s="1">
        <v>2.9791000000000002E-2</v>
      </c>
      <c r="C764" s="1">
        <v>11.29</v>
      </c>
      <c r="D764" s="1">
        <v>11.11</v>
      </c>
      <c r="E764" s="1">
        <v>0.1719</v>
      </c>
      <c r="F764" s="1">
        <v>5.2010000000000001E-2</v>
      </c>
      <c r="G764">
        <f t="shared" si="11"/>
        <v>1.5259149184971819</v>
      </c>
    </row>
    <row r="765" spans="1:7" x14ac:dyDescent="0.25">
      <c r="A765" s="6" t="s">
        <v>2743</v>
      </c>
      <c r="B765" s="1">
        <v>2.111E-3</v>
      </c>
      <c r="C765" s="1">
        <v>9.3140000000000001</v>
      </c>
      <c r="D765" s="1">
        <v>9.1430000000000007</v>
      </c>
      <c r="E765" s="1">
        <v>0.17180000000000001</v>
      </c>
      <c r="F765" s="1">
        <v>2.4289999999999999E-2</v>
      </c>
      <c r="G765">
        <f t="shared" si="11"/>
        <v>2.6755117666923436</v>
      </c>
    </row>
    <row r="766" spans="1:7" x14ac:dyDescent="0.25">
      <c r="A766" s="6" t="s">
        <v>255</v>
      </c>
      <c r="B766" s="1">
        <v>1.8671E-2</v>
      </c>
      <c r="C766" s="1">
        <v>9.8689999999999998</v>
      </c>
      <c r="D766" s="1">
        <v>9.6969999999999992</v>
      </c>
      <c r="E766" s="1">
        <v>0.1714</v>
      </c>
      <c r="F766" s="1">
        <v>4.4790000000000003E-2</v>
      </c>
      <c r="G766">
        <f t="shared" si="11"/>
        <v>1.7288324210519121</v>
      </c>
    </row>
    <row r="767" spans="1:7" x14ac:dyDescent="0.25">
      <c r="A767" s="6" t="s">
        <v>741</v>
      </c>
      <c r="B767" s="1">
        <v>4.8199999999999996E-3</v>
      </c>
      <c r="C767" s="1">
        <v>9.1950000000000003</v>
      </c>
      <c r="D767" s="1">
        <v>9.0239999999999991</v>
      </c>
      <c r="E767" s="1">
        <v>0.17130000000000001</v>
      </c>
      <c r="F767" s="1">
        <v>3.0290000000000001E-2</v>
      </c>
      <c r="G767">
        <f t="shared" si="11"/>
        <v>2.3169529617611504</v>
      </c>
    </row>
    <row r="768" spans="1:7" x14ac:dyDescent="0.25">
      <c r="A768" s="6" t="s">
        <v>2024</v>
      </c>
      <c r="B768" s="1">
        <v>5.7169999999999999E-3</v>
      </c>
      <c r="C768" s="1">
        <v>10.54</v>
      </c>
      <c r="D768" s="1">
        <v>10.37</v>
      </c>
      <c r="E768" s="1">
        <v>0.1709</v>
      </c>
      <c r="F768" s="1">
        <v>3.1690000000000003E-2</v>
      </c>
      <c r="G768">
        <f t="shared" si="11"/>
        <v>2.2428318077857274</v>
      </c>
    </row>
    <row r="769" spans="1:7" x14ac:dyDescent="0.25">
      <c r="A769" s="6" t="s">
        <v>2393</v>
      </c>
      <c r="B769" s="1">
        <v>4.07E-2</v>
      </c>
      <c r="C769" s="1">
        <v>12.95</v>
      </c>
      <c r="D769" s="1">
        <v>12.78</v>
      </c>
      <c r="E769" s="1">
        <v>0.1704</v>
      </c>
      <c r="F769" s="1">
        <v>5.7149999999999999E-2</v>
      </c>
      <c r="G769">
        <f t="shared" si="11"/>
        <v>1.3904055907747799</v>
      </c>
    </row>
    <row r="770" spans="1:7" x14ac:dyDescent="0.25">
      <c r="A770" s="6" t="s">
        <v>494</v>
      </c>
      <c r="B770" s="1">
        <v>2.9652999999999999E-2</v>
      </c>
      <c r="C770" s="1">
        <v>10.65</v>
      </c>
      <c r="D770" s="1">
        <v>10.48</v>
      </c>
      <c r="E770" s="1">
        <v>0.1701</v>
      </c>
      <c r="F770" s="1">
        <v>5.1400000000000001E-2</v>
      </c>
      <c r="G770">
        <f t="shared" ref="G770:G833" si="12">-LOG(B770)</f>
        <v>1.5279313624165147</v>
      </c>
    </row>
    <row r="771" spans="1:7" x14ac:dyDescent="0.25">
      <c r="A771" s="6" t="s">
        <v>1556</v>
      </c>
      <c r="B771" s="1">
        <v>5.3940000000000004E-3</v>
      </c>
      <c r="C771" s="1">
        <v>7.4169999999999998</v>
      </c>
      <c r="D771" s="1">
        <v>7.2469999999999999</v>
      </c>
      <c r="E771" s="1">
        <v>0.16969999999999999</v>
      </c>
      <c r="F771" s="1">
        <v>3.0970000000000001E-2</v>
      </c>
      <c r="G771">
        <f t="shared" si="12"/>
        <v>2.2680890578831274</v>
      </c>
    </row>
    <row r="772" spans="1:7" x14ac:dyDescent="0.25">
      <c r="A772" s="6" t="s">
        <v>2329</v>
      </c>
      <c r="B772" s="1">
        <v>1.6975000000000001E-2</v>
      </c>
      <c r="C772" s="1">
        <v>3.718</v>
      </c>
      <c r="D772" s="1">
        <v>3.55</v>
      </c>
      <c r="E772" s="1">
        <v>0.16880000000000001</v>
      </c>
      <c r="F772" s="1">
        <v>4.2860000000000002E-2</v>
      </c>
      <c r="G772">
        <f t="shared" si="12"/>
        <v>1.7701902170474606</v>
      </c>
    </row>
    <row r="773" spans="1:7" x14ac:dyDescent="0.25">
      <c r="A773" s="6" t="s">
        <v>2856</v>
      </c>
      <c r="B773" s="1">
        <v>9.68E-4</v>
      </c>
      <c r="C773" s="1">
        <v>10.15</v>
      </c>
      <c r="D773" s="1">
        <v>9.9860000000000007</v>
      </c>
      <c r="E773" s="1">
        <v>0.16869999999999999</v>
      </c>
      <c r="F773" s="1">
        <v>1.9429999999999999E-2</v>
      </c>
      <c r="G773">
        <f t="shared" si="12"/>
        <v>3.0141246426916064</v>
      </c>
    </row>
    <row r="774" spans="1:7" x14ac:dyDescent="0.25">
      <c r="A774" s="6" t="s">
        <v>1380</v>
      </c>
      <c r="B774" s="1">
        <v>1.0426E-2</v>
      </c>
      <c r="C774" s="1">
        <v>10.78</v>
      </c>
      <c r="D774" s="1">
        <v>10.61</v>
      </c>
      <c r="E774" s="1">
        <v>0.1686</v>
      </c>
      <c r="F774" s="1">
        <v>3.7060000000000003E-2</v>
      </c>
      <c r="G774">
        <f t="shared" si="12"/>
        <v>1.9818822794089999</v>
      </c>
    </row>
    <row r="775" spans="1:7" x14ac:dyDescent="0.25">
      <c r="A775" s="6" t="s">
        <v>224</v>
      </c>
      <c r="B775" s="1">
        <v>4.0793999999999997E-2</v>
      </c>
      <c r="C775" s="1">
        <v>10.43</v>
      </c>
      <c r="D775" s="1">
        <v>10.27</v>
      </c>
      <c r="E775" s="1">
        <v>0.16850000000000001</v>
      </c>
      <c r="F775" s="1">
        <v>5.6559999999999999E-2</v>
      </c>
      <c r="G775">
        <f t="shared" si="12"/>
        <v>1.3894037084422455</v>
      </c>
    </row>
    <row r="776" spans="1:7" x14ac:dyDescent="0.25">
      <c r="A776" s="6" t="s">
        <v>915</v>
      </c>
      <c r="B776" s="1">
        <v>4.9521999999999997E-2</v>
      </c>
      <c r="C776" s="1">
        <v>8.0670000000000002</v>
      </c>
      <c r="D776" s="1">
        <v>7.8979999999999997</v>
      </c>
      <c r="E776" s="1">
        <v>0.16850000000000001</v>
      </c>
      <c r="F776" s="1">
        <v>6.0479999999999999E-2</v>
      </c>
      <c r="G776">
        <f t="shared" si="12"/>
        <v>1.3052018241772738</v>
      </c>
    </row>
    <row r="777" spans="1:7" x14ac:dyDescent="0.25">
      <c r="A777" s="6" t="s">
        <v>1652</v>
      </c>
      <c r="B777" s="1">
        <v>2.6533000000000001E-2</v>
      </c>
      <c r="C777" s="1">
        <v>11.42</v>
      </c>
      <c r="D777" s="1">
        <v>11.25</v>
      </c>
      <c r="E777" s="1">
        <v>0.16839999999999999</v>
      </c>
      <c r="F777" s="1">
        <v>4.9110000000000001E-2</v>
      </c>
      <c r="G777">
        <f t="shared" si="12"/>
        <v>1.5762136429770928</v>
      </c>
    </row>
    <row r="778" spans="1:7" x14ac:dyDescent="0.25">
      <c r="A778" s="6" t="s">
        <v>79</v>
      </c>
      <c r="B778" s="1">
        <v>4.6901999999999999E-2</v>
      </c>
      <c r="C778" s="1">
        <v>8.9450000000000003</v>
      </c>
      <c r="D778" s="1">
        <v>8.7769999999999992</v>
      </c>
      <c r="E778" s="1">
        <v>0.16789999999999999</v>
      </c>
      <c r="F778" s="1">
        <v>5.9150000000000001E-2</v>
      </c>
      <c r="G778">
        <f t="shared" si="12"/>
        <v>1.3288086376592385</v>
      </c>
    </row>
    <row r="779" spans="1:7" x14ac:dyDescent="0.25">
      <c r="A779" s="6" t="s">
        <v>1837</v>
      </c>
      <c r="B779" s="1">
        <v>3.1182000000000001E-2</v>
      </c>
      <c r="C779" s="1">
        <v>9.7439999999999998</v>
      </c>
      <c r="D779" s="1">
        <v>9.5760000000000005</v>
      </c>
      <c r="E779" s="1">
        <v>0.1678</v>
      </c>
      <c r="F779" s="1">
        <v>5.1520000000000003E-2</v>
      </c>
      <c r="G779">
        <f t="shared" si="12"/>
        <v>1.5060960327934969</v>
      </c>
    </row>
    <row r="780" spans="1:7" x14ac:dyDescent="0.25">
      <c r="A780" s="6" t="s">
        <v>2084</v>
      </c>
      <c r="B780" s="1">
        <v>1.4520999999999999E-2</v>
      </c>
      <c r="C780" s="1">
        <v>11.97</v>
      </c>
      <c r="D780" s="1">
        <v>11.8</v>
      </c>
      <c r="E780" s="1">
        <v>0.16769999999999999</v>
      </c>
      <c r="F780" s="1">
        <v>4.0640000000000003E-2</v>
      </c>
      <c r="G780">
        <f t="shared" si="12"/>
        <v>1.8380034745775542</v>
      </c>
    </row>
    <row r="781" spans="1:7" x14ac:dyDescent="0.25">
      <c r="A781" s="6" t="s">
        <v>2017</v>
      </c>
      <c r="B781" s="1">
        <v>2.8872999999999999E-2</v>
      </c>
      <c r="C781" s="1">
        <v>7.0880000000000001</v>
      </c>
      <c r="D781" s="1">
        <v>6.92</v>
      </c>
      <c r="E781" s="1">
        <v>0.16739999999999999</v>
      </c>
      <c r="F781" s="1">
        <v>5.0139999999999997E-2</v>
      </c>
      <c r="G781">
        <f t="shared" si="12"/>
        <v>1.5395080891446893</v>
      </c>
    </row>
    <row r="782" spans="1:7" x14ac:dyDescent="0.25">
      <c r="A782" s="6" t="s">
        <v>2142</v>
      </c>
      <c r="B782" s="1">
        <v>1.9432000000000001E-2</v>
      </c>
      <c r="C782" s="1">
        <v>10.47</v>
      </c>
      <c r="D782" s="1">
        <v>10.3</v>
      </c>
      <c r="E782" s="1">
        <v>0.16689999999999999</v>
      </c>
      <c r="F782" s="1">
        <v>4.4159999999999998E-2</v>
      </c>
      <c r="G782">
        <f t="shared" si="12"/>
        <v>1.7114824982029258</v>
      </c>
    </row>
    <row r="783" spans="1:7" x14ac:dyDescent="0.25">
      <c r="A783" s="6" t="s">
        <v>692</v>
      </c>
      <c r="B783" s="1">
        <v>4.1650000000000003E-3</v>
      </c>
      <c r="C783" s="1">
        <v>6.7380000000000004</v>
      </c>
      <c r="D783" s="1">
        <v>6.5709999999999997</v>
      </c>
      <c r="E783" s="1">
        <v>0.16669999999999999</v>
      </c>
      <c r="F783" s="1">
        <v>2.8309999999999998E-2</v>
      </c>
      <c r="G783">
        <f t="shared" si="12"/>
        <v>2.3803849942571937</v>
      </c>
    </row>
    <row r="784" spans="1:7" x14ac:dyDescent="0.25">
      <c r="A784" s="6" t="s">
        <v>3136</v>
      </c>
      <c r="B784" s="1">
        <v>3.4619999999999998E-2</v>
      </c>
      <c r="C784" s="1">
        <v>9.3010000000000002</v>
      </c>
      <c r="D784" s="1">
        <v>9.1349999999999998</v>
      </c>
      <c r="E784" s="1">
        <v>0.1661</v>
      </c>
      <c r="F784" s="1">
        <v>5.2769999999999997E-2</v>
      </c>
      <c r="G784">
        <f t="shared" si="12"/>
        <v>1.460672936460625</v>
      </c>
    </row>
    <row r="785" spans="1:7" x14ac:dyDescent="0.25">
      <c r="A785" s="6" t="s">
        <v>2073</v>
      </c>
      <c r="B785" s="1">
        <v>4.5643999999999997E-2</v>
      </c>
      <c r="C785" s="1">
        <v>6.33</v>
      </c>
      <c r="D785" s="1">
        <v>6.1639999999999997</v>
      </c>
      <c r="E785" s="1">
        <v>0.16569999999999999</v>
      </c>
      <c r="F785" s="1">
        <v>5.7799999999999997E-2</v>
      </c>
      <c r="G785">
        <f t="shared" si="12"/>
        <v>1.3406163033027532</v>
      </c>
    </row>
    <row r="786" spans="1:7" x14ac:dyDescent="0.25">
      <c r="A786" s="6" t="s">
        <v>161</v>
      </c>
      <c r="B786" s="1">
        <v>3.6670000000000001E-2</v>
      </c>
      <c r="C786" s="1">
        <v>8.7279999999999998</v>
      </c>
      <c r="D786" s="1">
        <v>8.5630000000000006</v>
      </c>
      <c r="E786" s="1">
        <v>0.16520000000000001</v>
      </c>
      <c r="F786" s="1">
        <v>5.3510000000000002E-2</v>
      </c>
      <c r="G786">
        <f t="shared" si="12"/>
        <v>1.4356890900393973</v>
      </c>
    </row>
    <row r="787" spans="1:7" x14ac:dyDescent="0.25">
      <c r="A787" s="6" t="s">
        <v>1124</v>
      </c>
      <c r="B787" s="1">
        <v>1.3969000000000001E-2</v>
      </c>
      <c r="C787" s="1">
        <v>10.35</v>
      </c>
      <c r="D787" s="1">
        <v>10.18</v>
      </c>
      <c r="E787" s="1">
        <v>0.16489999999999999</v>
      </c>
      <c r="F787" s="1">
        <v>3.95E-2</v>
      </c>
      <c r="G787">
        <f t="shared" si="12"/>
        <v>1.8548346826493449</v>
      </c>
    </row>
    <row r="788" spans="1:7" x14ac:dyDescent="0.25">
      <c r="A788" s="6" t="s">
        <v>1860</v>
      </c>
      <c r="B788" s="1">
        <v>8.8529999999999998E-3</v>
      </c>
      <c r="C788" s="1">
        <v>9.1289999999999996</v>
      </c>
      <c r="D788" s="1">
        <v>8.9649999999999999</v>
      </c>
      <c r="E788" s="1">
        <v>0.16450000000000001</v>
      </c>
      <c r="F788" s="1">
        <v>3.4500000000000003E-2</v>
      </c>
      <c r="G788">
        <f t="shared" si="12"/>
        <v>2.0529095357803779</v>
      </c>
    </row>
    <row r="789" spans="1:7" x14ac:dyDescent="0.25">
      <c r="A789" s="6" t="s">
        <v>2391</v>
      </c>
      <c r="B789" s="1">
        <v>3.6785999999999999E-2</v>
      </c>
      <c r="C789" s="1">
        <v>12.86</v>
      </c>
      <c r="D789" s="1">
        <v>12.7</v>
      </c>
      <c r="E789" s="1">
        <v>0.1633</v>
      </c>
      <c r="F789" s="1">
        <v>5.2940000000000001E-2</v>
      </c>
      <c r="G789">
        <f t="shared" si="12"/>
        <v>1.4343174334891222</v>
      </c>
    </row>
    <row r="790" spans="1:7" x14ac:dyDescent="0.25">
      <c r="A790" s="6" t="s">
        <v>2744</v>
      </c>
      <c r="B790" s="1">
        <v>3.3444000000000002E-2</v>
      </c>
      <c r="C790" s="1">
        <v>8.0030000000000001</v>
      </c>
      <c r="D790" s="1">
        <v>7.84</v>
      </c>
      <c r="E790" s="1">
        <v>0.1628</v>
      </c>
      <c r="F790" s="1">
        <v>5.1150000000000001E-2</v>
      </c>
      <c r="G790">
        <f t="shared" si="12"/>
        <v>1.4756817852390709</v>
      </c>
    </row>
    <row r="791" spans="1:7" x14ac:dyDescent="0.25">
      <c r="A791" s="6" t="s">
        <v>2550</v>
      </c>
      <c r="B791" s="1">
        <v>3.5799999999999998E-3</v>
      </c>
      <c r="C791" s="1">
        <v>9.2439999999999998</v>
      </c>
      <c r="D791" s="1">
        <v>9.0820000000000007</v>
      </c>
      <c r="E791" s="1">
        <v>0.16209999999999999</v>
      </c>
      <c r="F791" s="1">
        <v>2.6419999999999999E-2</v>
      </c>
      <c r="G791">
        <f t="shared" si="12"/>
        <v>2.4461169733561254</v>
      </c>
    </row>
    <row r="792" spans="1:7" x14ac:dyDescent="0.25">
      <c r="A792" s="6" t="s">
        <v>1360</v>
      </c>
      <c r="B792" s="1">
        <v>4.0364999999999998E-2</v>
      </c>
      <c r="C792" s="1">
        <v>9.4819999999999993</v>
      </c>
      <c r="D792" s="1">
        <v>9.3209999999999997</v>
      </c>
      <c r="E792" s="1">
        <v>0.16139999999999999</v>
      </c>
      <c r="F792" s="1">
        <v>5.3999999999999999E-2</v>
      </c>
      <c r="G792">
        <f t="shared" si="12"/>
        <v>1.3939950431805643</v>
      </c>
    </row>
    <row r="793" spans="1:7" x14ac:dyDescent="0.25">
      <c r="A793" s="6" t="s">
        <v>1983</v>
      </c>
      <c r="B793" s="1">
        <v>2.7913E-2</v>
      </c>
      <c r="C793" s="1">
        <v>8.4420000000000002</v>
      </c>
      <c r="D793" s="1">
        <v>8.2799999999999994</v>
      </c>
      <c r="E793" s="1">
        <v>0.1613</v>
      </c>
      <c r="F793" s="1">
        <v>4.7809999999999998E-2</v>
      </c>
      <c r="G793">
        <f t="shared" si="12"/>
        <v>1.5541934844204222</v>
      </c>
    </row>
    <row r="794" spans="1:7" x14ac:dyDescent="0.25">
      <c r="A794" s="6" t="s">
        <v>568</v>
      </c>
      <c r="B794" s="1">
        <v>6.9969999999999997E-3</v>
      </c>
      <c r="C794" s="1">
        <v>9.7970000000000006</v>
      </c>
      <c r="D794" s="1">
        <v>9.6359999999999992</v>
      </c>
      <c r="E794" s="1">
        <v>0.1608</v>
      </c>
      <c r="F794" s="1">
        <v>3.1539999999999999E-2</v>
      </c>
      <c r="G794">
        <f t="shared" si="12"/>
        <v>2.1550881260878594</v>
      </c>
    </row>
    <row r="795" spans="1:7" x14ac:dyDescent="0.25">
      <c r="A795" s="6" t="s">
        <v>2283</v>
      </c>
      <c r="B795" s="1">
        <v>1.5233E-2</v>
      </c>
      <c r="C795" s="1">
        <v>9.9169999999999998</v>
      </c>
      <c r="D795" s="1">
        <v>9.7569999999999997</v>
      </c>
      <c r="E795" s="1">
        <v>0.1603</v>
      </c>
      <c r="F795" s="1">
        <v>3.9379999999999998E-2</v>
      </c>
      <c r="G795">
        <f t="shared" si="12"/>
        <v>1.8172145579153167</v>
      </c>
    </row>
    <row r="796" spans="1:7" x14ac:dyDescent="0.25">
      <c r="A796" s="6" t="s">
        <v>175</v>
      </c>
      <c r="B796" s="1">
        <v>3.9162000000000002E-2</v>
      </c>
      <c r="C796" s="1">
        <v>10.220000000000001</v>
      </c>
      <c r="D796" s="1">
        <v>10.06</v>
      </c>
      <c r="E796" s="1">
        <v>0.16020000000000001</v>
      </c>
      <c r="F796" s="1">
        <v>5.3039999999999997E-2</v>
      </c>
      <c r="G796">
        <f t="shared" si="12"/>
        <v>1.4071351369203797</v>
      </c>
    </row>
    <row r="797" spans="1:7" x14ac:dyDescent="0.25">
      <c r="A797" s="6" t="s">
        <v>663</v>
      </c>
      <c r="B797" s="1">
        <v>4.0051000000000003E-2</v>
      </c>
      <c r="C797" s="1">
        <v>5.8049999999999997</v>
      </c>
      <c r="D797" s="1">
        <v>5.6449999999999996</v>
      </c>
      <c r="E797" s="1">
        <v>0.1598</v>
      </c>
      <c r="F797" s="1">
        <v>5.3310000000000003E-2</v>
      </c>
      <c r="G797">
        <f t="shared" si="12"/>
        <v>1.3973866359078311</v>
      </c>
    </row>
    <row r="798" spans="1:7" x14ac:dyDescent="0.25">
      <c r="A798" s="6" t="s">
        <v>3259</v>
      </c>
      <c r="B798" s="1">
        <v>2.5248E-2</v>
      </c>
      <c r="C798" s="1">
        <v>9.1750000000000007</v>
      </c>
      <c r="D798" s="1">
        <v>9.0150000000000006</v>
      </c>
      <c r="E798" s="1">
        <v>0.15970000000000001</v>
      </c>
      <c r="F798" s="1">
        <v>4.582E-2</v>
      </c>
      <c r="G798">
        <f t="shared" si="12"/>
        <v>1.5977730184706738</v>
      </c>
    </row>
    <row r="799" spans="1:7" x14ac:dyDescent="0.25">
      <c r="A799" s="6" t="s">
        <v>1468</v>
      </c>
      <c r="B799" s="1">
        <v>4.1077000000000002E-2</v>
      </c>
      <c r="C799" s="1">
        <v>8.5129999999999999</v>
      </c>
      <c r="D799" s="1">
        <v>8.3529999999999998</v>
      </c>
      <c r="E799" s="1">
        <v>0.1595</v>
      </c>
      <c r="F799" s="1">
        <v>5.3679999999999999E-2</v>
      </c>
      <c r="G799">
        <f t="shared" si="12"/>
        <v>1.3864012819934952</v>
      </c>
    </row>
    <row r="800" spans="1:7" x14ac:dyDescent="0.25">
      <c r="A800" s="6" t="s">
        <v>3320</v>
      </c>
      <c r="B800" s="1">
        <v>1.4102999999999999E-2</v>
      </c>
      <c r="C800" s="1">
        <v>11.91</v>
      </c>
      <c r="D800" s="1">
        <v>11.75</v>
      </c>
      <c r="E800" s="1">
        <v>0.15939999999999999</v>
      </c>
      <c r="F800" s="1">
        <v>3.8280000000000002E-2</v>
      </c>
      <c r="G800">
        <f t="shared" si="12"/>
        <v>1.8506884940920849</v>
      </c>
    </row>
    <row r="801" spans="1:7" x14ac:dyDescent="0.25">
      <c r="A801" s="6" t="s">
        <v>56</v>
      </c>
      <c r="B801" s="1">
        <v>1.2482E-2</v>
      </c>
      <c r="C801" s="1">
        <v>9.6240000000000006</v>
      </c>
      <c r="D801" s="1">
        <v>9.4649999999999999</v>
      </c>
      <c r="E801" s="1">
        <v>0.159</v>
      </c>
      <c r="F801" s="1">
        <v>3.6830000000000002E-2</v>
      </c>
      <c r="G801">
        <f t="shared" si="12"/>
        <v>1.903715821755136</v>
      </c>
    </row>
    <row r="802" spans="1:7" x14ac:dyDescent="0.25">
      <c r="A802" s="6" t="s">
        <v>613</v>
      </c>
      <c r="B802" s="1">
        <v>1.1953E-2</v>
      </c>
      <c r="C802" s="1">
        <v>11.33</v>
      </c>
      <c r="D802" s="1">
        <v>11.17</v>
      </c>
      <c r="E802" s="1">
        <v>0.15859999999999999</v>
      </c>
      <c r="F802" s="1">
        <v>3.6269999999999997E-2</v>
      </c>
      <c r="G802">
        <f t="shared" si="12"/>
        <v>1.9225230804956577</v>
      </c>
    </row>
    <row r="803" spans="1:7" x14ac:dyDescent="0.25">
      <c r="A803" s="6" t="s">
        <v>624</v>
      </c>
      <c r="B803" s="1">
        <v>3.1599999999999998E-4</v>
      </c>
      <c r="C803" s="1">
        <v>8.92</v>
      </c>
      <c r="D803" s="1">
        <v>8.7609999999999992</v>
      </c>
      <c r="E803" s="1">
        <v>0.15820000000000001</v>
      </c>
      <c r="F803" s="1">
        <v>1.3639999999999999E-2</v>
      </c>
      <c r="G803">
        <f t="shared" si="12"/>
        <v>3.5003129173815961</v>
      </c>
    </row>
    <row r="804" spans="1:7" x14ac:dyDescent="0.25">
      <c r="A804" s="6" t="s">
        <v>1430</v>
      </c>
      <c r="B804" s="1">
        <v>8.1530000000000005E-3</v>
      </c>
      <c r="C804" s="1">
        <v>10.62</v>
      </c>
      <c r="D804" s="1">
        <v>10.47</v>
      </c>
      <c r="E804" s="1">
        <v>0.1578</v>
      </c>
      <c r="F804" s="1">
        <v>3.2340000000000001E-2</v>
      </c>
      <c r="G804">
        <f t="shared" si="12"/>
        <v>2.0886825576759693</v>
      </c>
    </row>
    <row r="805" spans="1:7" x14ac:dyDescent="0.25">
      <c r="A805" s="6" t="s">
        <v>1734</v>
      </c>
      <c r="B805" s="1">
        <v>3.9105000000000001E-2</v>
      </c>
      <c r="C805" s="1">
        <v>9.6720000000000006</v>
      </c>
      <c r="D805" s="1">
        <v>9.5150000000000006</v>
      </c>
      <c r="E805" s="1">
        <v>0.15740000000000001</v>
      </c>
      <c r="F805" s="1">
        <v>5.2089999999999997E-2</v>
      </c>
      <c r="G805">
        <f t="shared" si="12"/>
        <v>1.4077677097759898</v>
      </c>
    </row>
    <row r="806" spans="1:7" x14ac:dyDescent="0.25">
      <c r="A806" s="6" t="s">
        <v>1910</v>
      </c>
      <c r="B806" s="1">
        <v>4.5709E-2</v>
      </c>
      <c r="C806" s="1">
        <v>5.6150000000000002</v>
      </c>
      <c r="D806" s="1">
        <v>5.4580000000000002</v>
      </c>
      <c r="E806" s="1">
        <v>0.15670000000000001</v>
      </c>
      <c r="F806" s="1">
        <v>5.4690000000000003E-2</v>
      </c>
      <c r="G806">
        <f t="shared" si="12"/>
        <v>1.3399982798971166</v>
      </c>
    </row>
    <row r="807" spans="1:7" x14ac:dyDescent="0.25">
      <c r="A807" s="6" t="s">
        <v>1182</v>
      </c>
      <c r="B807" s="1">
        <v>1.1926000000000001E-2</v>
      </c>
      <c r="C807" s="1">
        <v>9.766</v>
      </c>
      <c r="D807" s="1">
        <v>9.609</v>
      </c>
      <c r="E807" s="1">
        <v>0.15659999999999999</v>
      </c>
      <c r="F807" s="1">
        <v>3.5799999999999998E-2</v>
      </c>
      <c r="G807">
        <f t="shared" si="12"/>
        <v>1.9235051949902795</v>
      </c>
    </row>
    <row r="808" spans="1:7" x14ac:dyDescent="0.25">
      <c r="A808" s="6" t="s">
        <v>2576</v>
      </c>
      <c r="B808" s="1">
        <v>4.9752999999999999E-2</v>
      </c>
      <c r="C808" s="1">
        <v>11.58</v>
      </c>
      <c r="D808" s="1">
        <v>11.42</v>
      </c>
      <c r="E808" s="1">
        <v>0.1565</v>
      </c>
      <c r="F808" s="1">
        <v>5.6270000000000001E-2</v>
      </c>
      <c r="G808">
        <f t="shared" si="12"/>
        <v>1.3031807270958564</v>
      </c>
    </row>
    <row r="809" spans="1:7" x14ac:dyDescent="0.25">
      <c r="A809" s="6" t="s">
        <v>2996</v>
      </c>
      <c r="B809" s="1">
        <v>3.6194999999999998E-2</v>
      </c>
      <c r="C809" s="1">
        <v>12.1</v>
      </c>
      <c r="D809" s="1">
        <v>11.94</v>
      </c>
      <c r="E809" s="1">
        <v>0.1565</v>
      </c>
      <c r="F809" s="1">
        <v>5.0470000000000001E-2</v>
      </c>
      <c r="G809">
        <f t="shared" si="12"/>
        <v>1.441351419035533</v>
      </c>
    </row>
    <row r="810" spans="1:7" x14ac:dyDescent="0.25">
      <c r="A810" s="6" t="s">
        <v>2951</v>
      </c>
      <c r="B810" s="1">
        <v>3.5227000000000001E-2</v>
      </c>
      <c r="C810" s="1">
        <v>9.2729999999999997</v>
      </c>
      <c r="D810" s="1">
        <v>9.1170000000000009</v>
      </c>
      <c r="E810" s="1">
        <v>0.15609999999999999</v>
      </c>
      <c r="F810" s="1">
        <v>4.99E-2</v>
      </c>
      <c r="G810">
        <f t="shared" si="12"/>
        <v>1.4531243406087713</v>
      </c>
    </row>
    <row r="811" spans="1:7" x14ac:dyDescent="0.25">
      <c r="A811" s="6" t="s">
        <v>2260</v>
      </c>
      <c r="B811" s="1">
        <v>9.417E-3</v>
      </c>
      <c r="C811" s="1">
        <v>11.74</v>
      </c>
      <c r="D811" s="1">
        <v>11.59</v>
      </c>
      <c r="E811" s="1">
        <v>0.156</v>
      </c>
      <c r="F811" s="1">
        <v>3.3300000000000003E-2</v>
      </c>
      <c r="G811">
        <f t="shared" si="12"/>
        <v>2.0260874295802953</v>
      </c>
    </row>
    <row r="812" spans="1:7" x14ac:dyDescent="0.25">
      <c r="A812" s="6" t="s">
        <v>2850</v>
      </c>
      <c r="B812" s="1">
        <v>2.3654000000000001E-2</v>
      </c>
      <c r="C812" s="1">
        <v>11</v>
      </c>
      <c r="D812" s="1">
        <v>10.85</v>
      </c>
      <c r="E812" s="1">
        <v>0.15570000000000001</v>
      </c>
      <c r="F812" s="1">
        <v>4.3770000000000003E-2</v>
      </c>
      <c r="G812">
        <f t="shared" si="12"/>
        <v>1.62609540752503</v>
      </c>
    </row>
    <row r="813" spans="1:7" x14ac:dyDescent="0.25">
      <c r="A813" s="6" t="s">
        <v>69</v>
      </c>
      <c r="B813" s="1">
        <v>9.3550000000000005E-3</v>
      </c>
      <c r="C813" s="1">
        <v>10.36</v>
      </c>
      <c r="D813" s="1">
        <v>10.210000000000001</v>
      </c>
      <c r="E813" s="1">
        <v>0.15540000000000001</v>
      </c>
      <c r="F813" s="1">
        <v>3.3099999999999997E-2</v>
      </c>
      <c r="G813">
        <f t="shared" si="12"/>
        <v>2.0289562081639714</v>
      </c>
    </row>
    <row r="814" spans="1:7" x14ac:dyDescent="0.25">
      <c r="A814" s="6" t="s">
        <v>412</v>
      </c>
      <c r="B814" s="1">
        <v>1.3505E-2</v>
      </c>
      <c r="C814" s="1">
        <v>9.9239999999999995</v>
      </c>
      <c r="D814" s="1">
        <v>9.77</v>
      </c>
      <c r="E814" s="1">
        <v>0.15490000000000001</v>
      </c>
      <c r="F814" s="1">
        <v>3.6720000000000003E-2</v>
      </c>
      <c r="G814">
        <f t="shared" si="12"/>
        <v>1.8695054114765304</v>
      </c>
    </row>
    <row r="815" spans="1:7" x14ac:dyDescent="0.25">
      <c r="A815" s="6" t="s">
        <v>1092</v>
      </c>
      <c r="B815" s="1">
        <v>1.2886999999999999E-2</v>
      </c>
      <c r="C815" s="1">
        <v>9.4269999999999996</v>
      </c>
      <c r="D815" s="1">
        <v>9.2729999999999997</v>
      </c>
      <c r="E815" s="1">
        <v>0.1537</v>
      </c>
      <c r="F815" s="1">
        <v>3.5950000000000003E-2</v>
      </c>
      <c r="G815">
        <f t="shared" si="12"/>
        <v>1.8898481714817286</v>
      </c>
    </row>
    <row r="816" spans="1:7" x14ac:dyDescent="0.25">
      <c r="A816" s="6" t="s">
        <v>1026</v>
      </c>
      <c r="B816" s="1">
        <v>8.1259999999999995E-3</v>
      </c>
      <c r="C816" s="1">
        <v>9.2420000000000009</v>
      </c>
      <c r="D816" s="1">
        <v>9.0879999999999992</v>
      </c>
      <c r="E816" s="1">
        <v>0.15359999999999999</v>
      </c>
      <c r="F816" s="1">
        <v>3.1440000000000003E-2</v>
      </c>
      <c r="G816">
        <f t="shared" si="12"/>
        <v>2.0901231820096071</v>
      </c>
    </row>
    <row r="817" spans="1:7" x14ac:dyDescent="0.25">
      <c r="A817" s="6" t="s">
        <v>3140</v>
      </c>
      <c r="B817" s="1">
        <v>4.1581E-2</v>
      </c>
      <c r="C817" s="1">
        <v>8.6219999999999999</v>
      </c>
      <c r="D817" s="1">
        <v>8.468</v>
      </c>
      <c r="E817" s="1">
        <v>0.15359999999999999</v>
      </c>
      <c r="F817" s="1">
        <v>5.1900000000000002E-2</v>
      </c>
      <c r="G817">
        <f t="shared" si="12"/>
        <v>1.3811050703374117</v>
      </c>
    </row>
    <row r="818" spans="1:7" x14ac:dyDescent="0.25">
      <c r="A818" s="6" t="s">
        <v>272</v>
      </c>
      <c r="B818" s="1">
        <v>6.6909999999999999E-3</v>
      </c>
      <c r="C818" s="1">
        <v>12.79</v>
      </c>
      <c r="D818" s="1">
        <v>12.64</v>
      </c>
      <c r="E818" s="1">
        <v>0.15240000000000001</v>
      </c>
      <c r="F818" s="1">
        <v>2.9520000000000001E-2</v>
      </c>
      <c r="G818">
        <f t="shared" si="12"/>
        <v>2.1745089701205691</v>
      </c>
    </row>
    <row r="819" spans="1:7" x14ac:dyDescent="0.25">
      <c r="A819" s="6" t="s">
        <v>2460</v>
      </c>
      <c r="B819" s="1">
        <v>4.0411000000000002E-2</v>
      </c>
      <c r="C819" s="1">
        <v>8.9960000000000004</v>
      </c>
      <c r="D819" s="1">
        <v>8.8439999999999994</v>
      </c>
      <c r="E819" s="1">
        <v>0.15229999999999999</v>
      </c>
      <c r="F819" s="1">
        <v>5.0950000000000002E-2</v>
      </c>
      <c r="G819">
        <f t="shared" si="12"/>
        <v>1.393500402487112</v>
      </c>
    </row>
    <row r="820" spans="1:7" x14ac:dyDescent="0.25">
      <c r="A820" s="6" t="s">
        <v>1308</v>
      </c>
      <c r="B820" s="1">
        <v>2.3710999999999999E-2</v>
      </c>
      <c r="C820" s="1">
        <v>11.02</v>
      </c>
      <c r="D820" s="1">
        <v>10.87</v>
      </c>
      <c r="E820" s="1">
        <v>0.1522</v>
      </c>
      <c r="F820" s="1">
        <v>4.2819999999999997E-2</v>
      </c>
      <c r="G820">
        <f t="shared" si="12"/>
        <v>1.6250501294750512</v>
      </c>
    </row>
    <row r="821" spans="1:7" x14ac:dyDescent="0.25">
      <c r="A821" s="6" t="s">
        <v>736</v>
      </c>
      <c r="B821" s="1">
        <v>4.4282000000000002E-2</v>
      </c>
      <c r="C821" s="1">
        <v>10.06</v>
      </c>
      <c r="D821" s="1">
        <v>9.9039999999999999</v>
      </c>
      <c r="E821" s="1">
        <v>0.15140000000000001</v>
      </c>
      <c r="F821" s="1">
        <v>5.2269999999999997E-2</v>
      </c>
      <c r="G821">
        <f t="shared" si="12"/>
        <v>1.3537727724060391</v>
      </c>
    </row>
    <row r="822" spans="1:7" x14ac:dyDescent="0.25">
      <c r="A822" s="6" t="s">
        <v>1085</v>
      </c>
      <c r="B822" s="1">
        <v>2.6182E-2</v>
      </c>
      <c r="C822" s="1">
        <v>7.117</v>
      </c>
      <c r="D822" s="1">
        <v>6.9660000000000002</v>
      </c>
      <c r="E822" s="1">
        <v>0.15129999999999999</v>
      </c>
      <c r="F822" s="1">
        <v>4.3929999999999997E-2</v>
      </c>
      <c r="G822">
        <f t="shared" si="12"/>
        <v>1.581997181475564</v>
      </c>
    </row>
    <row r="823" spans="1:7" x14ac:dyDescent="0.25">
      <c r="A823" s="6" t="s">
        <v>2536</v>
      </c>
      <c r="B823" s="1">
        <v>3.2129999999999999E-2</v>
      </c>
      <c r="C823" s="1">
        <v>14.2</v>
      </c>
      <c r="D823" s="1">
        <v>14.05</v>
      </c>
      <c r="E823" s="1">
        <v>0.15110000000000001</v>
      </c>
      <c r="F823" s="1">
        <v>4.6850000000000003E-2</v>
      </c>
      <c r="G823">
        <f t="shared" si="12"/>
        <v>1.4930892744484821</v>
      </c>
    </row>
    <row r="824" spans="1:7" x14ac:dyDescent="0.25">
      <c r="A824" s="6" t="s">
        <v>559</v>
      </c>
      <c r="B824" s="1">
        <v>1.2652999999999999E-2</v>
      </c>
      <c r="C824" s="1">
        <v>7.9340000000000002</v>
      </c>
      <c r="D824" s="1">
        <v>7.7830000000000004</v>
      </c>
      <c r="E824" s="1">
        <v>0.151</v>
      </c>
      <c r="F824" s="1">
        <v>3.5119999999999998E-2</v>
      </c>
      <c r="G824">
        <f t="shared" si="12"/>
        <v>1.8978064919602564</v>
      </c>
    </row>
    <row r="825" spans="1:7" x14ac:dyDescent="0.25">
      <c r="A825" s="6" t="s">
        <v>1159</v>
      </c>
      <c r="B825" s="1">
        <v>4.3353999999999997E-2</v>
      </c>
      <c r="C825" s="1">
        <v>9.4329999999999998</v>
      </c>
      <c r="D825" s="1">
        <v>9.282</v>
      </c>
      <c r="E825" s="1">
        <v>0.15090000000000001</v>
      </c>
      <c r="F825" s="1">
        <v>5.1729999999999998E-2</v>
      </c>
      <c r="G825">
        <f t="shared" si="12"/>
        <v>1.3629708267278879</v>
      </c>
    </row>
    <row r="826" spans="1:7" x14ac:dyDescent="0.25">
      <c r="A826" s="6" t="s">
        <v>1705</v>
      </c>
      <c r="B826" s="1">
        <v>1.4888E-2</v>
      </c>
      <c r="C826" s="1">
        <v>8.4440000000000008</v>
      </c>
      <c r="D826" s="1">
        <v>8.2929999999999993</v>
      </c>
      <c r="E826" s="1">
        <v>0.15090000000000001</v>
      </c>
      <c r="F826" s="1">
        <v>3.6839999999999998E-2</v>
      </c>
      <c r="G826">
        <f t="shared" si="12"/>
        <v>1.8271636398772895</v>
      </c>
    </row>
    <row r="827" spans="1:7" x14ac:dyDescent="0.25">
      <c r="A827" s="6" t="s">
        <v>2771</v>
      </c>
      <c r="B827" s="1">
        <v>5.7670000000000004E-3</v>
      </c>
      <c r="C827" s="1">
        <v>6.8</v>
      </c>
      <c r="D827" s="1">
        <v>6.649</v>
      </c>
      <c r="E827" s="1">
        <v>0.15090000000000001</v>
      </c>
      <c r="F827" s="1">
        <v>2.8039999999999999E-2</v>
      </c>
      <c r="G827">
        <f t="shared" si="12"/>
        <v>2.2390500485891027</v>
      </c>
    </row>
    <row r="828" spans="1:7" x14ac:dyDescent="0.25">
      <c r="A828" s="6" t="s">
        <v>108</v>
      </c>
      <c r="B828" s="1">
        <v>3.1584000000000001E-2</v>
      </c>
      <c r="C828" s="1">
        <v>10.36</v>
      </c>
      <c r="D828" s="1">
        <v>10.210000000000001</v>
      </c>
      <c r="E828" s="1">
        <v>0.15079999999999999</v>
      </c>
      <c r="F828" s="1">
        <v>4.6489999999999997E-2</v>
      </c>
      <c r="G828">
        <f t="shared" si="12"/>
        <v>1.5005328690104573</v>
      </c>
    </row>
    <row r="829" spans="1:7" x14ac:dyDescent="0.25">
      <c r="A829" s="6" t="s">
        <v>2214</v>
      </c>
      <c r="B829" s="1">
        <v>1.4390999999999999E-2</v>
      </c>
      <c r="C829" s="1">
        <v>15.93</v>
      </c>
      <c r="D829" s="1">
        <v>15.78</v>
      </c>
      <c r="E829" s="1">
        <v>0.15079999999999999</v>
      </c>
      <c r="F829" s="1">
        <v>3.6429999999999997E-2</v>
      </c>
      <c r="G829">
        <f t="shared" si="12"/>
        <v>1.8419090268144405</v>
      </c>
    </row>
    <row r="830" spans="1:7" x14ac:dyDescent="0.25">
      <c r="A830" s="6" t="s">
        <v>3047</v>
      </c>
      <c r="B830" s="1">
        <v>1.0449999999999999E-2</v>
      </c>
      <c r="C830" s="1">
        <v>9.6080000000000005</v>
      </c>
      <c r="D830" s="1">
        <v>9.4570000000000007</v>
      </c>
      <c r="E830" s="1">
        <v>0.15060000000000001</v>
      </c>
      <c r="F830" s="1">
        <v>3.3119999999999997E-2</v>
      </c>
      <c r="G830">
        <f t="shared" si="12"/>
        <v>1.9808837095529273</v>
      </c>
    </row>
    <row r="831" spans="1:7" x14ac:dyDescent="0.25">
      <c r="A831" s="6" t="s">
        <v>2991</v>
      </c>
      <c r="B831" s="1">
        <v>8.711E-3</v>
      </c>
      <c r="C831" s="1">
        <v>10.31</v>
      </c>
      <c r="D831" s="1">
        <v>10.16</v>
      </c>
      <c r="E831" s="1">
        <v>0.15049999999999999</v>
      </c>
      <c r="F831" s="1">
        <v>3.1419999999999997E-2</v>
      </c>
      <c r="G831">
        <f t="shared" si="12"/>
        <v>2.0599319862606476</v>
      </c>
    </row>
    <row r="832" spans="1:7" x14ac:dyDescent="0.25">
      <c r="A832" s="6" t="s">
        <v>2964</v>
      </c>
      <c r="B832" s="1">
        <v>4.6038000000000003E-2</v>
      </c>
      <c r="C832" s="1">
        <v>10.25</v>
      </c>
      <c r="D832" s="1">
        <v>10.1</v>
      </c>
      <c r="E832" s="1">
        <v>0.15040000000000001</v>
      </c>
      <c r="F832" s="1">
        <v>5.2650000000000002E-2</v>
      </c>
      <c r="G832">
        <f t="shared" si="12"/>
        <v>1.3368835514156236</v>
      </c>
    </row>
    <row r="833" spans="1:7" x14ac:dyDescent="0.25">
      <c r="A833" s="6" t="s">
        <v>764</v>
      </c>
      <c r="B833" s="1">
        <v>1.8914E-2</v>
      </c>
      <c r="C833" s="1">
        <v>9.4819999999999993</v>
      </c>
      <c r="D833" s="1">
        <v>9.3320000000000007</v>
      </c>
      <c r="E833" s="1">
        <v>0.14960000000000001</v>
      </c>
      <c r="F833" s="1">
        <v>3.925E-2</v>
      </c>
      <c r="G833">
        <f t="shared" si="12"/>
        <v>1.7232166152997315</v>
      </c>
    </row>
    <row r="834" spans="1:7" x14ac:dyDescent="0.25">
      <c r="A834" s="6" t="s">
        <v>2170</v>
      </c>
      <c r="B834" s="1">
        <v>3.0138000000000002E-2</v>
      </c>
      <c r="C834" s="1">
        <v>10.47</v>
      </c>
      <c r="D834" s="1">
        <v>10.32</v>
      </c>
      <c r="E834" s="1">
        <v>0.14860000000000001</v>
      </c>
      <c r="F834" s="1">
        <v>4.514E-2</v>
      </c>
      <c r="G834">
        <f t="shared" ref="G834:G897" si="13">-LOG(B834)</f>
        <v>1.520885571456807</v>
      </c>
    </row>
    <row r="835" spans="1:7" x14ac:dyDescent="0.25">
      <c r="A835" s="6" t="s">
        <v>129</v>
      </c>
      <c r="B835" s="1">
        <v>3.7527999999999999E-2</v>
      </c>
      <c r="C835" s="1">
        <v>7.4749999999999996</v>
      </c>
      <c r="D835" s="1">
        <v>7.327</v>
      </c>
      <c r="E835" s="1">
        <v>0.14799999999999999</v>
      </c>
      <c r="F835" s="1">
        <v>4.8320000000000002E-2</v>
      </c>
      <c r="G835">
        <f t="shared" si="13"/>
        <v>1.4256445800608981</v>
      </c>
    </row>
    <row r="836" spans="1:7" x14ac:dyDescent="0.25">
      <c r="A836" s="6" t="s">
        <v>682</v>
      </c>
      <c r="B836" s="1">
        <v>2.1741E-2</v>
      </c>
      <c r="C836" s="1">
        <v>10.08</v>
      </c>
      <c r="D836" s="1">
        <v>9.9280000000000008</v>
      </c>
      <c r="E836" s="1">
        <v>0.14799999999999999</v>
      </c>
      <c r="F836" s="1">
        <v>4.054E-2</v>
      </c>
      <c r="G836">
        <f t="shared" si="13"/>
        <v>1.6627204839620593</v>
      </c>
    </row>
    <row r="837" spans="1:7" x14ac:dyDescent="0.25">
      <c r="A837" s="6" t="s">
        <v>2492</v>
      </c>
      <c r="B837" s="1">
        <v>2.153E-3</v>
      </c>
      <c r="C837" s="1">
        <v>6.2290000000000001</v>
      </c>
      <c r="D837" s="1">
        <v>6.0810000000000004</v>
      </c>
      <c r="E837" s="1">
        <v>0.14799999999999999</v>
      </c>
      <c r="F837" s="1">
        <v>2.1049999999999999E-2</v>
      </c>
      <c r="G837">
        <f t="shared" si="13"/>
        <v>2.6669559701765126</v>
      </c>
    </row>
    <row r="838" spans="1:7" x14ac:dyDescent="0.25">
      <c r="A838" s="6" t="s">
        <v>12</v>
      </c>
      <c r="B838" s="1">
        <v>4.8230000000000002E-2</v>
      </c>
      <c r="C838" s="1">
        <v>10.51</v>
      </c>
      <c r="D838" s="1">
        <v>10.36</v>
      </c>
      <c r="E838" s="1">
        <v>0.14779999999999999</v>
      </c>
      <c r="F838" s="1">
        <v>5.2560000000000003E-2</v>
      </c>
      <c r="G838">
        <f t="shared" si="13"/>
        <v>1.3166827380781174</v>
      </c>
    </row>
    <row r="839" spans="1:7" x14ac:dyDescent="0.25">
      <c r="A839" s="6" t="s">
        <v>1146</v>
      </c>
      <c r="B839" s="1">
        <v>4.0889000000000002E-2</v>
      </c>
      <c r="C839" s="1">
        <v>9.0370000000000008</v>
      </c>
      <c r="D839" s="1">
        <v>8.8889999999999993</v>
      </c>
      <c r="E839" s="1">
        <v>0.14779999999999999</v>
      </c>
      <c r="F839" s="1">
        <v>4.965E-2</v>
      </c>
      <c r="G839">
        <f t="shared" si="13"/>
        <v>1.3883935106193621</v>
      </c>
    </row>
    <row r="840" spans="1:7" x14ac:dyDescent="0.25">
      <c r="A840" s="6" t="s">
        <v>2515</v>
      </c>
      <c r="B840" s="1">
        <v>5.1370000000000001E-3</v>
      </c>
      <c r="C840" s="1">
        <v>10.130000000000001</v>
      </c>
      <c r="D840" s="1">
        <v>9.9849999999999994</v>
      </c>
      <c r="E840" s="1">
        <v>0.14779999999999999</v>
      </c>
      <c r="F840" s="1">
        <v>2.6599999999999999E-2</v>
      </c>
      <c r="G840">
        <f t="shared" si="13"/>
        <v>2.2892904342756628</v>
      </c>
    </row>
    <row r="841" spans="1:7" x14ac:dyDescent="0.25">
      <c r="A841" s="6" t="s">
        <v>1800</v>
      </c>
      <c r="B841" s="1">
        <v>3.8200999999999999E-2</v>
      </c>
      <c r="C841" s="1">
        <v>9.3550000000000004</v>
      </c>
      <c r="D841" s="1">
        <v>9.2080000000000002</v>
      </c>
      <c r="E841" s="1">
        <v>0.1472</v>
      </c>
      <c r="F841" s="1">
        <v>4.8329999999999998E-2</v>
      </c>
      <c r="G841">
        <f t="shared" si="13"/>
        <v>1.4179252682716024</v>
      </c>
    </row>
    <row r="842" spans="1:7" x14ac:dyDescent="0.25">
      <c r="A842" s="6" t="s">
        <v>1064</v>
      </c>
      <c r="B842" s="1">
        <v>1.6393999999999999E-2</v>
      </c>
      <c r="C842" s="1">
        <v>8.4120000000000008</v>
      </c>
      <c r="D842" s="1">
        <v>8.266</v>
      </c>
      <c r="E842" s="1">
        <v>0.1469</v>
      </c>
      <c r="F842" s="1">
        <v>3.6900000000000002E-2</v>
      </c>
      <c r="G842">
        <f t="shared" si="13"/>
        <v>1.7853150692493989</v>
      </c>
    </row>
    <row r="843" spans="1:7" x14ac:dyDescent="0.25">
      <c r="A843" s="6" t="s">
        <v>1331</v>
      </c>
      <c r="B843" s="1">
        <v>3.7984999999999998E-2</v>
      </c>
      <c r="C843" s="1">
        <v>10.86</v>
      </c>
      <c r="D843" s="1">
        <v>10.71</v>
      </c>
      <c r="E843" s="1">
        <v>0.1464</v>
      </c>
      <c r="F843" s="1">
        <v>4.7969999999999999E-2</v>
      </c>
      <c r="G843">
        <f t="shared" si="13"/>
        <v>1.4203878692596963</v>
      </c>
    </row>
    <row r="844" spans="1:7" x14ac:dyDescent="0.25">
      <c r="A844" s="6" t="s">
        <v>572</v>
      </c>
      <c r="B844" s="1">
        <v>1.6723999999999999E-2</v>
      </c>
      <c r="C844" s="1">
        <v>10.029999999999999</v>
      </c>
      <c r="D844" s="1">
        <v>9.8819999999999997</v>
      </c>
      <c r="E844" s="1">
        <v>0.14630000000000001</v>
      </c>
      <c r="F844" s="1">
        <v>3.6979999999999999E-2</v>
      </c>
      <c r="G844">
        <f t="shared" si="13"/>
        <v>1.776659841121623</v>
      </c>
    </row>
    <row r="845" spans="1:7" x14ac:dyDescent="0.25">
      <c r="A845" s="6" t="s">
        <v>2222</v>
      </c>
      <c r="B845" s="1">
        <v>4.7399999999999997E-4</v>
      </c>
      <c r="C845" s="1">
        <v>8.9109999999999996</v>
      </c>
      <c r="D845" s="1">
        <v>8.766</v>
      </c>
      <c r="E845" s="1">
        <v>0.14549999999999999</v>
      </c>
      <c r="F845" s="1">
        <v>1.392E-2</v>
      </c>
      <c r="G845">
        <f t="shared" si="13"/>
        <v>3.3242216583259148</v>
      </c>
    </row>
    <row r="846" spans="1:7" x14ac:dyDescent="0.25">
      <c r="A846" s="6" t="s">
        <v>2453</v>
      </c>
      <c r="B846" s="1">
        <v>4.6587999999999997E-2</v>
      </c>
      <c r="C846" s="1">
        <v>8.8320000000000007</v>
      </c>
      <c r="D846" s="1">
        <v>8.6869999999999994</v>
      </c>
      <c r="E846" s="1">
        <v>0.14549999999999999</v>
      </c>
      <c r="F846" s="1">
        <v>5.1139999999999998E-2</v>
      </c>
      <c r="G846">
        <f t="shared" si="13"/>
        <v>1.3317259332007936</v>
      </c>
    </row>
    <row r="847" spans="1:7" x14ac:dyDescent="0.25">
      <c r="A847" s="6" t="s">
        <v>2605</v>
      </c>
      <c r="B847" s="1">
        <v>2.4743000000000001E-2</v>
      </c>
      <c r="C847" s="1">
        <v>11.41</v>
      </c>
      <c r="D847" s="1">
        <v>11.26</v>
      </c>
      <c r="E847" s="1">
        <v>0.14549999999999999</v>
      </c>
      <c r="F847" s="1">
        <v>4.1480000000000003E-2</v>
      </c>
      <c r="G847">
        <f t="shared" si="13"/>
        <v>1.6065476448662537</v>
      </c>
    </row>
    <row r="848" spans="1:7" x14ac:dyDescent="0.25">
      <c r="A848" s="6" t="s">
        <v>3035</v>
      </c>
      <c r="B848" s="1">
        <v>1.1965E-2</v>
      </c>
      <c r="C848" s="1">
        <v>9.52</v>
      </c>
      <c r="D848" s="1">
        <v>9.375</v>
      </c>
      <c r="E848" s="1">
        <v>0.14549999999999999</v>
      </c>
      <c r="F848" s="1">
        <v>3.3300000000000003E-2</v>
      </c>
      <c r="G848">
        <f t="shared" si="13"/>
        <v>1.9220872970505438</v>
      </c>
    </row>
    <row r="849" spans="1:7" x14ac:dyDescent="0.25">
      <c r="A849" s="6" t="s">
        <v>1221</v>
      </c>
      <c r="B849" s="1">
        <v>1.5570000000000001E-2</v>
      </c>
      <c r="C849" s="1">
        <v>11.13</v>
      </c>
      <c r="D849" s="1">
        <v>10.99</v>
      </c>
      <c r="E849" s="1">
        <v>0.14530000000000001</v>
      </c>
      <c r="F849" s="1">
        <v>3.594E-2</v>
      </c>
      <c r="G849">
        <f t="shared" si="13"/>
        <v>1.8077113874318798</v>
      </c>
    </row>
    <row r="850" spans="1:7" x14ac:dyDescent="0.25">
      <c r="A850" s="6" t="s">
        <v>2715</v>
      </c>
      <c r="B850" s="1">
        <v>2.6384999999999999E-2</v>
      </c>
      <c r="C850" s="1">
        <v>9.9060000000000006</v>
      </c>
      <c r="D850" s="1">
        <v>9.7609999999999992</v>
      </c>
      <c r="E850" s="1">
        <v>0.14499999999999999</v>
      </c>
      <c r="F850" s="1">
        <v>4.2189999999999998E-2</v>
      </c>
      <c r="G850">
        <f t="shared" si="13"/>
        <v>1.5786429014868575</v>
      </c>
    </row>
    <row r="851" spans="1:7" x14ac:dyDescent="0.25">
      <c r="A851" s="6" t="s">
        <v>2824</v>
      </c>
      <c r="B851" s="1">
        <v>2.8200000000000002E-4</v>
      </c>
      <c r="C851" s="1">
        <v>6.6050000000000004</v>
      </c>
      <c r="D851" s="1">
        <v>6.46</v>
      </c>
      <c r="E851" s="1">
        <v>0.14499999999999999</v>
      </c>
      <c r="F851" s="1">
        <v>1.214E-2</v>
      </c>
      <c r="G851">
        <f t="shared" si="13"/>
        <v>3.5497508916806391</v>
      </c>
    </row>
    <row r="852" spans="1:7" x14ac:dyDescent="0.25">
      <c r="A852" s="6" t="s">
        <v>3236</v>
      </c>
      <c r="B852" s="1">
        <v>2.0104E-2</v>
      </c>
      <c r="C852" s="1">
        <v>7.9880000000000004</v>
      </c>
      <c r="D852" s="1">
        <v>7.843</v>
      </c>
      <c r="E852" s="1">
        <v>0.14499999999999999</v>
      </c>
      <c r="F852" s="1">
        <v>3.875E-2</v>
      </c>
      <c r="G852">
        <f t="shared" si="13"/>
        <v>1.6967175244154804</v>
      </c>
    </row>
    <row r="853" spans="1:7" x14ac:dyDescent="0.25">
      <c r="A853" s="6" t="s">
        <v>2371</v>
      </c>
      <c r="B853" s="1">
        <v>1.924E-2</v>
      </c>
      <c r="C853" s="1">
        <v>10.95</v>
      </c>
      <c r="D853" s="1">
        <v>10.81</v>
      </c>
      <c r="E853" s="1">
        <v>0.1449</v>
      </c>
      <c r="F853" s="1">
        <v>3.8199999999999998E-2</v>
      </c>
      <c r="G853">
        <f t="shared" si="13"/>
        <v>1.7157949322982058</v>
      </c>
    </row>
    <row r="854" spans="1:7" x14ac:dyDescent="0.25">
      <c r="A854" s="6" t="s">
        <v>2134</v>
      </c>
      <c r="B854" s="1">
        <v>1.0161999999999999E-2</v>
      </c>
      <c r="C854" s="1">
        <v>9.7520000000000007</v>
      </c>
      <c r="D854" s="1">
        <v>9.6069999999999993</v>
      </c>
      <c r="E854" s="1">
        <v>0.14480000000000001</v>
      </c>
      <c r="F854" s="1">
        <v>3.1609999999999999E-2</v>
      </c>
      <c r="G854">
        <f t="shared" si="13"/>
        <v>1.9930208094257231</v>
      </c>
    </row>
    <row r="855" spans="1:7" x14ac:dyDescent="0.25">
      <c r="A855" s="6" t="s">
        <v>961</v>
      </c>
      <c r="B855" s="1">
        <v>1.6473000000000002E-2</v>
      </c>
      <c r="C855" s="1">
        <v>13.3</v>
      </c>
      <c r="D855" s="1">
        <v>13.16</v>
      </c>
      <c r="E855" s="1">
        <v>0.14460000000000001</v>
      </c>
      <c r="F855" s="1">
        <v>3.6389999999999999E-2</v>
      </c>
      <c r="G855">
        <f t="shared" si="13"/>
        <v>1.7832273015709608</v>
      </c>
    </row>
    <row r="856" spans="1:7" x14ac:dyDescent="0.25">
      <c r="A856" s="6" t="s">
        <v>2831</v>
      </c>
      <c r="B856" s="1">
        <v>5.607E-3</v>
      </c>
      <c r="C856" s="1">
        <v>0.67120000000000002</v>
      </c>
      <c r="D856" s="1">
        <v>0.52690000000000003</v>
      </c>
      <c r="E856" s="1">
        <v>0.14430000000000001</v>
      </c>
      <c r="F856" s="1">
        <v>2.6610000000000002E-2</v>
      </c>
      <c r="G856">
        <f t="shared" si="13"/>
        <v>2.2512694439015055</v>
      </c>
    </row>
    <row r="857" spans="1:7" x14ac:dyDescent="0.25">
      <c r="A857" s="6" t="s">
        <v>1712</v>
      </c>
      <c r="B857" s="1">
        <v>7.6639999999999998E-3</v>
      </c>
      <c r="C857" s="1">
        <v>10.56</v>
      </c>
      <c r="D857" s="1">
        <v>10.42</v>
      </c>
      <c r="E857" s="1">
        <v>0.14419999999999999</v>
      </c>
      <c r="F857" s="1">
        <v>2.9020000000000001E-2</v>
      </c>
      <c r="G857">
        <f t="shared" si="13"/>
        <v>2.1155445039295122</v>
      </c>
    </row>
    <row r="858" spans="1:7" x14ac:dyDescent="0.25">
      <c r="A858" s="6" t="s">
        <v>1228</v>
      </c>
      <c r="B858" s="1">
        <v>4.1391999999999998E-2</v>
      </c>
      <c r="C858" s="1">
        <v>11.55</v>
      </c>
      <c r="D858" s="1">
        <v>11.4</v>
      </c>
      <c r="E858" s="1">
        <v>0.1439</v>
      </c>
      <c r="F858" s="1">
        <v>4.8559999999999999E-2</v>
      </c>
      <c r="G858">
        <f t="shared" si="13"/>
        <v>1.3830835886275319</v>
      </c>
    </row>
    <row r="859" spans="1:7" x14ac:dyDescent="0.25">
      <c r="A859" s="6" t="s">
        <v>3309</v>
      </c>
      <c r="B859" s="1">
        <v>1.0862E-2</v>
      </c>
      <c r="C859" s="1">
        <v>10.210000000000001</v>
      </c>
      <c r="D859" s="1">
        <v>10.07</v>
      </c>
      <c r="E859" s="1">
        <v>0.1434</v>
      </c>
      <c r="F859" s="1">
        <v>3.1899999999999998E-2</v>
      </c>
      <c r="G859">
        <f t="shared" si="13"/>
        <v>1.9640902015433912</v>
      </c>
    </row>
    <row r="860" spans="1:7" x14ac:dyDescent="0.25">
      <c r="A860" s="6" t="s">
        <v>2367</v>
      </c>
      <c r="B860" s="1">
        <v>9.8890000000000002E-3</v>
      </c>
      <c r="C860" s="1">
        <v>10.199999999999999</v>
      </c>
      <c r="D860" s="1">
        <v>10.06</v>
      </c>
      <c r="E860" s="1">
        <v>0.14269999999999999</v>
      </c>
      <c r="F860" s="1">
        <v>3.0880000000000001E-2</v>
      </c>
      <c r="G860">
        <f t="shared" si="13"/>
        <v>2.0048476231085464</v>
      </c>
    </row>
    <row r="861" spans="1:7" x14ac:dyDescent="0.25">
      <c r="A861" s="6" t="s">
        <v>1487</v>
      </c>
      <c r="B861" s="1">
        <v>2.3449999999999999E-2</v>
      </c>
      <c r="C861" s="1">
        <v>0.86570000000000003</v>
      </c>
      <c r="D861" s="1">
        <v>0.72319999999999995</v>
      </c>
      <c r="E861" s="1">
        <v>0.1426</v>
      </c>
      <c r="F861" s="1">
        <v>3.9980000000000002E-2</v>
      </c>
      <c r="G861">
        <f t="shared" si="13"/>
        <v>1.6298571529488979</v>
      </c>
    </row>
    <row r="862" spans="1:7" x14ac:dyDescent="0.25">
      <c r="A862" s="6" t="s">
        <v>701</v>
      </c>
      <c r="B862" s="1">
        <v>4.6546999999999998E-2</v>
      </c>
      <c r="C862" s="1">
        <v>8.4260000000000002</v>
      </c>
      <c r="D862" s="1">
        <v>8.2829999999999995</v>
      </c>
      <c r="E862" s="1">
        <v>0.14249999999999999</v>
      </c>
      <c r="F862" s="1">
        <v>5.006E-2</v>
      </c>
      <c r="G862">
        <f t="shared" si="13"/>
        <v>1.332108304487813</v>
      </c>
    </row>
    <row r="863" spans="1:7" x14ac:dyDescent="0.25">
      <c r="A863" s="6" t="s">
        <v>983</v>
      </c>
      <c r="B863" s="1">
        <v>1.6452000000000001E-2</v>
      </c>
      <c r="C863" s="1">
        <v>9.9109999999999996</v>
      </c>
      <c r="D863" s="1">
        <v>9.7690000000000001</v>
      </c>
      <c r="E863" s="1">
        <v>0.14249999999999999</v>
      </c>
      <c r="F863" s="1">
        <v>3.5839999999999997E-2</v>
      </c>
      <c r="G863">
        <f t="shared" si="13"/>
        <v>1.7837812991628625</v>
      </c>
    </row>
    <row r="864" spans="1:7" x14ac:dyDescent="0.25">
      <c r="A864" s="6" t="s">
        <v>3190</v>
      </c>
      <c r="B864" s="1">
        <v>4.5533999999999998E-2</v>
      </c>
      <c r="C864" s="1">
        <v>12.61</v>
      </c>
      <c r="D864" s="1">
        <v>12.46</v>
      </c>
      <c r="E864" s="1">
        <v>0.14249999999999999</v>
      </c>
      <c r="F864" s="1">
        <v>4.9669999999999999E-2</v>
      </c>
      <c r="G864">
        <f t="shared" si="13"/>
        <v>1.341664196789923</v>
      </c>
    </row>
    <row r="865" spans="1:7" x14ac:dyDescent="0.25">
      <c r="A865" s="6" t="s">
        <v>1843</v>
      </c>
      <c r="B865" s="1">
        <v>1.7281999999999999E-2</v>
      </c>
      <c r="C865" s="1">
        <v>8.9120000000000008</v>
      </c>
      <c r="D865" s="1">
        <v>8.7690000000000001</v>
      </c>
      <c r="E865" s="1">
        <v>0.1424</v>
      </c>
      <c r="F865" s="1">
        <v>3.6360000000000003E-2</v>
      </c>
      <c r="G865">
        <f t="shared" si="13"/>
        <v>1.7624059992007528</v>
      </c>
    </row>
    <row r="866" spans="1:7" x14ac:dyDescent="0.25">
      <c r="A866" s="6" t="s">
        <v>3345</v>
      </c>
      <c r="B866" s="1">
        <v>3.9219999999999998E-2</v>
      </c>
      <c r="C866" s="1">
        <v>8.3800000000000008</v>
      </c>
      <c r="D866" s="1">
        <v>8.2379999999999995</v>
      </c>
      <c r="E866" s="1">
        <v>0.14230000000000001</v>
      </c>
      <c r="F866" s="1">
        <v>4.7160000000000001E-2</v>
      </c>
      <c r="G866">
        <f t="shared" si="13"/>
        <v>1.4064924106682348</v>
      </c>
    </row>
    <row r="867" spans="1:7" x14ac:dyDescent="0.25">
      <c r="A867" s="6" t="s">
        <v>2507</v>
      </c>
      <c r="B867" s="1">
        <v>4.4006000000000003E-2</v>
      </c>
      <c r="C867" s="1">
        <v>10.57</v>
      </c>
      <c r="D867" s="1">
        <v>10.43</v>
      </c>
      <c r="E867" s="1">
        <v>0.14199999999999999</v>
      </c>
      <c r="F867" s="1">
        <v>4.8930000000000001E-2</v>
      </c>
      <c r="G867">
        <f t="shared" si="13"/>
        <v>1.3564881055765023</v>
      </c>
    </row>
    <row r="868" spans="1:7" x14ac:dyDescent="0.25">
      <c r="A868" s="6" t="s">
        <v>1129</v>
      </c>
      <c r="B868" s="1">
        <v>1.7883E-2</v>
      </c>
      <c r="C868" s="1">
        <v>9.1639999999999997</v>
      </c>
      <c r="D868" s="1">
        <v>9.0220000000000002</v>
      </c>
      <c r="E868" s="1">
        <v>0.1419</v>
      </c>
      <c r="F868" s="1">
        <v>3.6589999999999998E-2</v>
      </c>
      <c r="G868">
        <f t="shared" si="13"/>
        <v>1.7475596234508599</v>
      </c>
    </row>
    <row r="869" spans="1:7" x14ac:dyDescent="0.25">
      <c r="A869" s="6" t="s">
        <v>556</v>
      </c>
      <c r="B869" s="1">
        <v>1.2219000000000001E-2</v>
      </c>
      <c r="C869" s="1">
        <v>11.49</v>
      </c>
      <c r="D869" s="1">
        <v>11.34</v>
      </c>
      <c r="E869" s="1">
        <v>0.1409</v>
      </c>
      <c r="F869" s="1">
        <v>3.245E-2</v>
      </c>
      <c r="G869">
        <f t="shared" si="13"/>
        <v>1.9129643351943399</v>
      </c>
    </row>
    <row r="870" spans="1:7" x14ac:dyDescent="0.25">
      <c r="A870" s="6" t="s">
        <v>292</v>
      </c>
      <c r="B870" s="1">
        <v>3.4342999999999999E-2</v>
      </c>
      <c r="C870" s="1">
        <v>8.9469999999999992</v>
      </c>
      <c r="D870" s="1">
        <v>8.8070000000000004</v>
      </c>
      <c r="E870" s="1">
        <v>0.1401</v>
      </c>
      <c r="F870" s="1">
        <v>4.4409999999999998E-2</v>
      </c>
      <c r="G870">
        <f t="shared" si="13"/>
        <v>1.4641617701378868</v>
      </c>
    </row>
    <row r="871" spans="1:7" x14ac:dyDescent="0.25">
      <c r="A871" s="6" t="s">
        <v>124</v>
      </c>
      <c r="B871" s="1">
        <v>3.7023E-2</v>
      </c>
      <c r="C871" s="1">
        <v>10.52</v>
      </c>
      <c r="D871" s="1">
        <v>10.38</v>
      </c>
      <c r="E871" s="1">
        <v>0.13980000000000001</v>
      </c>
      <c r="F871" s="1">
        <v>4.5440000000000001E-2</v>
      </c>
      <c r="G871">
        <f t="shared" si="13"/>
        <v>1.4315283929667586</v>
      </c>
    </row>
    <row r="872" spans="1:7" x14ac:dyDescent="0.25">
      <c r="A872" s="6" t="s">
        <v>508</v>
      </c>
      <c r="B872" s="1">
        <v>2.9645999999999999E-2</v>
      </c>
      <c r="C872" s="1">
        <v>7.742</v>
      </c>
      <c r="D872" s="1">
        <v>7.6029999999999998</v>
      </c>
      <c r="E872" s="1">
        <v>0.1381</v>
      </c>
      <c r="F872" s="1">
        <v>4.1709999999999997E-2</v>
      </c>
      <c r="G872">
        <f t="shared" si="13"/>
        <v>1.5280338957269397</v>
      </c>
    </row>
    <row r="873" spans="1:7" x14ac:dyDescent="0.25">
      <c r="A873" s="6" t="s">
        <v>869</v>
      </c>
      <c r="B873" s="1">
        <v>2.1205000000000002E-2</v>
      </c>
      <c r="C873" s="1">
        <v>9.5519999999999996</v>
      </c>
      <c r="D873" s="1">
        <v>9.4139999999999997</v>
      </c>
      <c r="E873" s="1">
        <v>0.13800000000000001</v>
      </c>
      <c r="F873" s="1">
        <v>3.7490000000000002E-2</v>
      </c>
      <c r="G873">
        <f t="shared" si="13"/>
        <v>1.6735617232042717</v>
      </c>
    </row>
    <row r="874" spans="1:7" x14ac:dyDescent="0.25">
      <c r="A874" s="6" t="s">
        <v>3185</v>
      </c>
      <c r="B874" s="1">
        <v>1.4119E-2</v>
      </c>
      <c r="C874" s="1">
        <v>8.8070000000000004</v>
      </c>
      <c r="D874" s="1">
        <v>8.6709999999999994</v>
      </c>
      <c r="E874" s="1">
        <v>0.1366</v>
      </c>
      <c r="F874" s="1">
        <v>3.2809999999999999E-2</v>
      </c>
      <c r="G874">
        <f t="shared" si="13"/>
        <v>1.8501960617729778</v>
      </c>
    </row>
    <row r="875" spans="1:7" x14ac:dyDescent="0.25">
      <c r="A875" s="6" t="s">
        <v>2516</v>
      </c>
      <c r="B875" s="1">
        <v>3.3791000000000002E-2</v>
      </c>
      <c r="C875" s="1">
        <v>8.8040000000000003</v>
      </c>
      <c r="D875" s="1">
        <v>8.6679999999999993</v>
      </c>
      <c r="E875" s="1">
        <v>0.1361</v>
      </c>
      <c r="F875" s="1">
        <v>4.2900000000000001E-2</v>
      </c>
      <c r="G875">
        <f t="shared" si="13"/>
        <v>1.4711989556635277</v>
      </c>
    </row>
    <row r="876" spans="1:7" x14ac:dyDescent="0.25">
      <c r="A876" s="6" t="s">
        <v>1675</v>
      </c>
      <c r="B876" s="1">
        <v>4.2001999999999998E-2</v>
      </c>
      <c r="C876" s="1">
        <v>9.9169999999999998</v>
      </c>
      <c r="D876" s="1">
        <v>9.7810000000000006</v>
      </c>
      <c r="E876" s="1">
        <v>0.13600000000000001</v>
      </c>
      <c r="F876" s="1">
        <v>4.6109999999999998E-2</v>
      </c>
      <c r="G876">
        <f t="shared" si="13"/>
        <v>1.3767300294048668</v>
      </c>
    </row>
    <row r="877" spans="1:7" x14ac:dyDescent="0.25">
      <c r="A877" s="6" t="s">
        <v>1827</v>
      </c>
      <c r="B877" s="1">
        <v>2.1908E-2</v>
      </c>
      <c r="C877" s="1">
        <v>9.1720000000000006</v>
      </c>
      <c r="D877" s="1">
        <v>9.0370000000000008</v>
      </c>
      <c r="E877" s="1">
        <v>0.13569999999999999</v>
      </c>
      <c r="F877" s="1">
        <v>3.7260000000000001E-2</v>
      </c>
      <c r="G877">
        <f t="shared" si="13"/>
        <v>1.6593972677432525</v>
      </c>
    </row>
    <row r="878" spans="1:7" x14ac:dyDescent="0.25">
      <c r="A878" s="6" t="s">
        <v>1144</v>
      </c>
      <c r="B878" s="1">
        <v>4.8226999999999999E-2</v>
      </c>
      <c r="C878" s="1">
        <v>9.4580000000000002</v>
      </c>
      <c r="D878" s="1">
        <v>9.3219999999999992</v>
      </c>
      <c r="E878" s="1">
        <v>0.13550000000000001</v>
      </c>
      <c r="F878" s="1">
        <v>4.8189999999999997E-2</v>
      </c>
      <c r="G878">
        <f t="shared" si="13"/>
        <v>1.3167097528815246</v>
      </c>
    </row>
    <row r="879" spans="1:7" x14ac:dyDescent="0.25">
      <c r="A879" s="6" t="s">
        <v>2879</v>
      </c>
      <c r="B879" s="1">
        <v>4.4882999999999999E-2</v>
      </c>
      <c r="C879" s="1">
        <v>11.02</v>
      </c>
      <c r="D879" s="1">
        <v>10.88</v>
      </c>
      <c r="E879" s="1">
        <v>0.13550000000000001</v>
      </c>
      <c r="F879" s="1">
        <v>4.6989999999999997E-2</v>
      </c>
      <c r="G879">
        <f t="shared" si="13"/>
        <v>1.347918122342312</v>
      </c>
    </row>
    <row r="880" spans="1:7" x14ac:dyDescent="0.25">
      <c r="A880" s="6" t="s">
        <v>2412</v>
      </c>
      <c r="B880" s="1">
        <v>2.3057999999999999E-2</v>
      </c>
      <c r="C880" s="1">
        <v>10.7</v>
      </c>
      <c r="D880" s="1">
        <v>10.56</v>
      </c>
      <c r="E880" s="1">
        <v>0.13500000000000001</v>
      </c>
      <c r="F880" s="1">
        <v>3.7659999999999999E-2</v>
      </c>
      <c r="G880">
        <f t="shared" si="13"/>
        <v>1.6371783651520078</v>
      </c>
    </row>
    <row r="881" spans="1:7" x14ac:dyDescent="0.25">
      <c r="A881" s="6" t="s">
        <v>2668</v>
      </c>
      <c r="B881" s="1">
        <v>1.546E-2</v>
      </c>
      <c r="C881" s="1">
        <v>9.1180000000000003</v>
      </c>
      <c r="D881" s="1">
        <v>8.9830000000000005</v>
      </c>
      <c r="E881" s="1">
        <v>0.1348</v>
      </c>
      <c r="F881" s="1">
        <v>3.3270000000000001E-2</v>
      </c>
      <c r="G881">
        <f t="shared" si="13"/>
        <v>1.810790510417694</v>
      </c>
    </row>
    <row r="882" spans="1:7" x14ac:dyDescent="0.25">
      <c r="A882" s="6" t="s">
        <v>577</v>
      </c>
      <c r="B882" s="1">
        <v>2.7376000000000001E-2</v>
      </c>
      <c r="C882" s="1">
        <v>8.3710000000000004</v>
      </c>
      <c r="D882" s="1">
        <v>8.2370000000000001</v>
      </c>
      <c r="E882" s="1">
        <v>0.1346</v>
      </c>
      <c r="F882" s="1">
        <v>3.9640000000000002E-2</v>
      </c>
      <c r="G882">
        <f t="shared" si="13"/>
        <v>1.5626300078029749</v>
      </c>
    </row>
    <row r="883" spans="1:7" x14ac:dyDescent="0.25">
      <c r="A883" s="6" t="s">
        <v>2502</v>
      </c>
      <c r="B883" s="1">
        <v>9.4599999999999997E-3</v>
      </c>
      <c r="C883" s="1">
        <v>9.0540000000000003</v>
      </c>
      <c r="D883" s="1">
        <v>8.9190000000000005</v>
      </c>
      <c r="E883" s="1">
        <v>0.1346</v>
      </c>
      <c r="F883" s="1">
        <v>2.878E-2</v>
      </c>
      <c r="G883">
        <f t="shared" si="13"/>
        <v>2.0241088635982072</v>
      </c>
    </row>
    <row r="884" spans="1:7" x14ac:dyDescent="0.25">
      <c r="A884" s="6" t="s">
        <v>2844</v>
      </c>
      <c r="B884" s="1">
        <v>3.6559000000000001E-2</v>
      </c>
      <c r="C884" s="1">
        <v>13.73</v>
      </c>
      <c r="D884" s="1">
        <v>13.6</v>
      </c>
      <c r="E884" s="1">
        <v>0.13450000000000001</v>
      </c>
      <c r="F884" s="1">
        <v>4.351E-2</v>
      </c>
      <c r="G884">
        <f t="shared" si="13"/>
        <v>1.4370056920525796</v>
      </c>
    </row>
    <row r="885" spans="1:7" x14ac:dyDescent="0.25">
      <c r="A885" s="6" t="s">
        <v>1464</v>
      </c>
      <c r="B885" s="1">
        <v>2.0493000000000001E-2</v>
      </c>
      <c r="C885" s="1">
        <v>10.76</v>
      </c>
      <c r="D885" s="1">
        <v>10.63</v>
      </c>
      <c r="E885" s="1">
        <v>0.13239999999999999</v>
      </c>
      <c r="F885" s="1">
        <v>3.56E-2</v>
      </c>
      <c r="G885">
        <f t="shared" si="13"/>
        <v>1.6883944599455323</v>
      </c>
    </row>
    <row r="886" spans="1:7" x14ac:dyDescent="0.25">
      <c r="A886" s="6" t="s">
        <v>3248</v>
      </c>
      <c r="B886" s="1">
        <v>4.4305999999999998E-2</v>
      </c>
      <c r="C886" s="1">
        <v>12.71</v>
      </c>
      <c r="D886" s="1">
        <v>12.57</v>
      </c>
      <c r="E886" s="1">
        <v>0.1323</v>
      </c>
      <c r="F886" s="1">
        <v>4.5679999999999998E-2</v>
      </c>
      <c r="G886">
        <f t="shared" si="13"/>
        <v>1.3535374568368721</v>
      </c>
    </row>
    <row r="887" spans="1:7" x14ac:dyDescent="0.25">
      <c r="A887" s="6" t="s">
        <v>2377</v>
      </c>
      <c r="B887" s="1">
        <v>3.8106000000000001E-2</v>
      </c>
      <c r="C887" s="1">
        <v>8.1890000000000001</v>
      </c>
      <c r="D887" s="1">
        <v>8.0570000000000004</v>
      </c>
      <c r="E887" s="1">
        <v>0.13150000000000001</v>
      </c>
      <c r="F887" s="1">
        <v>4.3159999999999997E-2</v>
      </c>
      <c r="G887">
        <f t="shared" si="13"/>
        <v>1.419006636877282</v>
      </c>
    </row>
    <row r="888" spans="1:7" x14ac:dyDescent="0.25">
      <c r="A888" s="6" t="s">
        <v>2144</v>
      </c>
      <c r="B888" s="1">
        <v>2.0820999999999999E-2</v>
      </c>
      <c r="C888" s="1">
        <v>10.050000000000001</v>
      </c>
      <c r="D888" s="1">
        <v>9.9190000000000005</v>
      </c>
      <c r="E888" s="1">
        <v>0.13120000000000001</v>
      </c>
      <c r="F888" s="1">
        <v>3.5439999999999999E-2</v>
      </c>
      <c r="G888">
        <f t="shared" si="13"/>
        <v>1.681498415841213</v>
      </c>
    </row>
    <row r="889" spans="1:7" x14ac:dyDescent="0.25">
      <c r="A889" s="6" t="s">
        <v>1045</v>
      </c>
      <c r="B889" s="1">
        <v>4.1794999999999999E-2</v>
      </c>
      <c r="C889" s="1">
        <v>10.52</v>
      </c>
      <c r="D889" s="1">
        <v>10.39</v>
      </c>
      <c r="E889" s="1">
        <v>0.1305</v>
      </c>
      <c r="F889" s="1">
        <v>4.4170000000000001E-2</v>
      </c>
      <c r="G889">
        <f t="shared" si="13"/>
        <v>1.3788756704329224</v>
      </c>
    </row>
    <row r="890" spans="1:7" x14ac:dyDescent="0.25">
      <c r="A890" s="6" t="s">
        <v>2874</v>
      </c>
      <c r="B890" s="1">
        <v>3.6378000000000001E-2</v>
      </c>
      <c r="C890" s="1">
        <v>8.3130000000000006</v>
      </c>
      <c r="D890" s="1">
        <v>8.1829999999999998</v>
      </c>
      <c r="E890" s="1">
        <v>0.1305</v>
      </c>
      <c r="F890" s="1">
        <v>4.2169999999999999E-2</v>
      </c>
      <c r="G890">
        <f t="shared" si="13"/>
        <v>1.43916118138139</v>
      </c>
    </row>
    <row r="891" spans="1:7" x14ac:dyDescent="0.25">
      <c r="A891" s="6" t="s">
        <v>2161</v>
      </c>
      <c r="B891" s="1">
        <v>1.9869000000000001E-2</v>
      </c>
      <c r="C891" s="1">
        <v>6.9539999999999997</v>
      </c>
      <c r="D891" s="1">
        <v>6.8239999999999998</v>
      </c>
      <c r="E891" s="1">
        <v>0.13020000000000001</v>
      </c>
      <c r="F891" s="1">
        <v>3.4680000000000002E-2</v>
      </c>
      <c r="G891">
        <f t="shared" si="13"/>
        <v>1.7018239902334493</v>
      </c>
    </row>
    <row r="892" spans="1:7" x14ac:dyDescent="0.25">
      <c r="A892" s="6" t="s">
        <v>177</v>
      </c>
      <c r="B892" s="1">
        <v>3.1525999999999998E-2</v>
      </c>
      <c r="C892" s="1">
        <v>9.5760000000000005</v>
      </c>
      <c r="D892" s="1">
        <v>9.4459999999999997</v>
      </c>
      <c r="E892" s="1">
        <v>0.13009999999999999</v>
      </c>
      <c r="F892" s="1">
        <v>4.0079999999999998E-2</v>
      </c>
      <c r="G892">
        <f t="shared" si="13"/>
        <v>1.5013311287804494</v>
      </c>
    </row>
    <row r="893" spans="1:7" x14ac:dyDescent="0.25">
      <c r="A893" s="6" t="s">
        <v>1895</v>
      </c>
      <c r="B893" s="1">
        <v>3.7606000000000001E-2</v>
      </c>
      <c r="C893" s="1">
        <v>8.6039999999999992</v>
      </c>
      <c r="D893" s="1">
        <v>8.4740000000000002</v>
      </c>
      <c r="E893" s="1">
        <v>0.13</v>
      </c>
      <c r="F893" s="1">
        <v>4.2479999999999997E-2</v>
      </c>
      <c r="G893">
        <f t="shared" si="13"/>
        <v>1.4247428582902484</v>
      </c>
    </row>
    <row r="894" spans="1:7" x14ac:dyDescent="0.25">
      <c r="A894" s="6" t="s">
        <v>541</v>
      </c>
      <c r="B894" s="1">
        <v>2.3800999999999999E-2</v>
      </c>
      <c r="C894" s="1">
        <v>9.093</v>
      </c>
      <c r="D894" s="1">
        <v>8.9649999999999999</v>
      </c>
      <c r="E894" s="1">
        <v>0.12809999999999999</v>
      </c>
      <c r="F894" s="1">
        <v>3.6089999999999997E-2</v>
      </c>
      <c r="G894">
        <f t="shared" si="13"/>
        <v>1.6234047956595248</v>
      </c>
    </row>
    <row r="895" spans="1:7" x14ac:dyDescent="0.25">
      <c r="A895" s="6" t="s">
        <v>2373</v>
      </c>
      <c r="B895" s="1">
        <v>3.4597000000000003E-2</v>
      </c>
      <c r="C895" s="1">
        <v>11.2</v>
      </c>
      <c r="D895" s="1">
        <v>11.07</v>
      </c>
      <c r="E895" s="1">
        <v>0.12809999999999999</v>
      </c>
      <c r="F895" s="1">
        <v>4.0710000000000003E-2</v>
      </c>
      <c r="G895">
        <f t="shared" si="13"/>
        <v>1.4609615584307021</v>
      </c>
    </row>
    <row r="896" spans="1:7" x14ac:dyDescent="0.25">
      <c r="A896" s="6" t="s">
        <v>588</v>
      </c>
      <c r="B896" s="1">
        <v>9.4160000000000008E-3</v>
      </c>
      <c r="C896" s="1">
        <v>7.8449999999999998</v>
      </c>
      <c r="D896" s="1">
        <v>7.7190000000000003</v>
      </c>
      <c r="E896" s="1">
        <v>0.12670000000000001</v>
      </c>
      <c r="F896" s="1">
        <v>2.7050000000000001E-2</v>
      </c>
      <c r="G896">
        <f t="shared" si="13"/>
        <v>2.0261335501646216</v>
      </c>
    </row>
    <row r="897" spans="1:7" x14ac:dyDescent="0.25">
      <c r="A897" s="6" t="s">
        <v>747</v>
      </c>
      <c r="B897" s="1">
        <v>3.1261999999999998E-2</v>
      </c>
      <c r="C897" s="1">
        <v>10.4</v>
      </c>
      <c r="D897" s="1">
        <v>10.27</v>
      </c>
      <c r="E897" s="1">
        <v>0.12670000000000001</v>
      </c>
      <c r="F897" s="1">
        <v>3.8949999999999999E-2</v>
      </c>
      <c r="G897">
        <f t="shared" si="13"/>
        <v>1.5049832412503241</v>
      </c>
    </row>
    <row r="898" spans="1:7" x14ac:dyDescent="0.25">
      <c r="A898" s="6" t="s">
        <v>1842</v>
      </c>
      <c r="B898" s="1">
        <v>8.5070000000000007E-3</v>
      </c>
      <c r="C898" s="1">
        <v>8.7319999999999993</v>
      </c>
      <c r="D898" s="1">
        <v>8.6069999999999993</v>
      </c>
      <c r="E898" s="1">
        <v>0.1246</v>
      </c>
      <c r="F898" s="1">
        <v>2.5839999999999998E-2</v>
      </c>
      <c r="G898">
        <f t="shared" ref="G898:G961" si="14">-LOG(B898)</f>
        <v>2.0702235671950979</v>
      </c>
    </row>
    <row r="899" spans="1:7" x14ac:dyDescent="0.25">
      <c r="A899" s="6" t="s">
        <v>65</v>
      </c>
      <c r="B899" s="1">
        <v>1.2329999999999999E-3</v>
      </c>
      <c r="C899" s="1">
        <v>7.8330000000000002</v>
      </c>
      <c r="D899" s="1">
        <v>7.7080000000000002</v>
      </c>
      <c r="E899" s="1">
        <v>0.1244</v>
      </c>
      <c r="F899" s="1">
        <v>1.5259999999999999E-2</v>
      </c>
      <c r="G899">
        <f t="shared" si="14"/>
        <v>2.9090369234042686</v>
      </c>
    </row>
    <row r="900" spans="1:7" x14ac:dyDescent="0.25">
      <c r="A900" s="6" t="s">
        <v>1885</v>
      </c>
      <c r="B900" s="1">
        <v>4.9105000000000003E-2</v>
      </c>
      <c r="C900" s="1">
        <v>12.66</v>
      </c>
      <c r="D900" s="1">
        <v>12.53</v>
      </c>
      <c r="E900" s="1">
        <v>0.1244</v>
      </c>
      <c r="F900" s="1">
        <v>4.453E-2</v>
      </c>
      <c r="G900">
        <f t="shared" si="14"/>
        <v>1.3088742846213643</v>
      </c>
    </row>
    <row r="901" spans="1:7" x14ac:dyDescent="0.25">
      <c r="A901" s="6" t="s">
        <v>465</v>
      </c>
      <c r="B901" s="1">
        <v>2.1382999999999999E-2</v>
      </c>
      <c r="C901" s="1">
        <v>6.024</v>
      </c>
      <c r="D901" s="1">
        <v>5.9</v>
      </c>
      <c r="E901" s="1">
        <v>0.1241</v>
      </c>
      <c r="F901" s="1">
        <v>3.3820000000000003E-2</v>
      </c>
      <c r="G901">
        <f t="shared" si="14"/>
        <v>1.6699313640456119</v>
      </c>
    </row>
    <row r="902" spans="1:7" x14ac:dyDescent="0.25">
      <c r="A902" s="6" t="s">
        <v>2322</v>
      </c>
      <c r="B902" s="1">
        <v>1.008E-3</v>
      </c>
      <c r="C902" s="1">
        <v>9.5570000000000004</v>
      </c>
      <c r="D902" s="1">
        <v>9.4320000000000004</v>
      </c>
      <c r="E902" s="1">
        <v>0.1241</v>
      </c>
      <c r="F902" s="1">
        <v>1.444E-2</v>
      </c>
      <c r="G902">
        <f t="shared" si="14"/>
        <v>2.9965394678904933</v>
      </c>
    </row>
    <row r="903" spans="1:7" x14ac:dyDescent="0.25">
      <c r="A903" s="6" t="s">
        <v>1552</v>
      </c>
      <c r="B903" s="1">
        <v>1.1150999999999999E-2</v>
      </c>
      <c r="C903" s="1">
        <v>11.11</v>
      </c>
      <c r="D903" s="1">
        <v>10.98</v>
      </c>
      <c r="E903" s="1">
        <v>0.12330000000000001</v>
      </c>
      <c r="F903" s="1">
        <v>2.7640000000000001E-2</v>
      </c>
      <c r="G903">
        <f t="shared" si="14"/>
        <v>1.9526861841846117</v>
      </c>
    </row>
    <row r="904" spans="1:7" x14ac:dyDescent="0.25">
      <c r="A904" s="6" t="s">
        <v>2230</v>
      </c>
      <c r="B904" s="1">
        <v>1.1E-5</v>
      </c>
      <c r="C904" s="1">
        <v>0.69550000000000001</v>
      </c>
      <c r="D904" s="1">
        <v>0.57240000000000002</v>
      </c>
      <c r="E904" s="1">
        <v>0.1231</v>
      </c>
      <c r="F904" s="1">
        <v>4.535E-3</v>
      </c>
      <c r="G904">
        <f t="shared" si="14"/>
        <v>4.9586073148417746</v>
      </c>
    </row>
    <row r="905" spans="1:7" x14ac:dyDescent="0.25">
      <c r="A905" s="6" t="s">
        <v>2025</v>
      </c>
      <c r="B905" s="1">
        <v>5.3429999999999997E-3</v>
      </c>
      <c r="C905" s="1">
        <v>10.38</v>
      </c>
      <c r="D905" s="1">
        <v>10.26</v>
      </c>
      <c r="E905" s="1">
        <v>0.123</v>
      </c>
      <c r="F905" s="1">
        <v>2.239E-2</v>
      </c>
      <c r="G905">
        <f t="shared" si="14"/>
        <v>2.2722148258170942</v>
      </c>
    </row>
    <row r="906" spans="1:7" x14ac:dyDescent="0.25">
      <c r="A906" s="6" t="s">
        <v>1042</v>
      </c>
      <c r="B906" s="1">
        <v>4.4186000000000003E-2</v>
      </c>
      <c r="C906" s="1">
        <v>10.58</v>
      </c>
      <c r="D906" s="1">
        <v>10.46</v>
      </c>
      <c r="E906" s="1">
        <v>0.12230000000000001</v>
      </c>
      <c r="F906" s="1">
        <v>4.2209999999999998E-2</v>
      </c>
      <c r="G906">
        <f t="shared" si="14"/>
        <v>1.3547153117790844</v>
      </c>
    </row>
    <row r="907" spans="1:7" x14ac:dyDescent="0.25">
      <c r="A907" s="6" t="s">
        <v>2522</v>
      </c>
      <c r="B907" s="1">
        <v>3.1245999999999999E-2</v>
      </c>
      <c r="C907" s="1">
        <v>10.25</v>
      </c>
      <c r="D907" s="1">
        <v>10.119999999999999</v>
      </c>
      <c r="E907" s="1">
        <v>0.122</v>
      </c>
      <c r="F907" s="1">
        <v>3.7479999999999999E-2</v>
      </c>
      <c r="G907">
        <f t="shared" si="14"/>
        <v>1.5052055715716337</v>
      </c>
    </row>
    <row r="908" spans="1:7" x14ac:dyDescent="0.25">
      <c r="A908" s="6" t="s">
        <v>2739</v>
      </c>
      <c r="B908" s="1">
        <v>4.0419999999999996E-3</v>
      </c>
      <c r="C908" s="1">
        <v>9.32</v>
      </c>
      <c r="D908" s="1">
        <v>9.1980000000000004</v>
      </c>
      <c r="E908" s="1">
        <v>0.1217</v>
      </c>
      <c r="F908" s="1">
        <v>2.051E-2</v>
      </c>
      <c r="G908">
        <f t="shared" si="14"/>
        <v>2.393403690820715</v>
      </c>
    </row>
    <row r="909" spans="1:7" x14ac:dyDescent="0.25">
      <c r="A909" s="6" t="s">
        <v>597</v>
      </c>
      <c r="B909" s="1">
        <v>2.9697000000000001E-2</v>
      </c>
      <c r="C909" s="1">
        <v>10.119999999999999</v>
      </c>
      <c r="D909" s="1">
        <v>9.9969999999999999</v>
      </c>
      <c r="E909" s="1">
        <v>0.1212</v>
      </c>
      <c r="F909" s="1">
        <v>3.6639999999999999E-2</v>
      </c>
      <c r="G909">
        <f t="shared" si="14"/>
        <v>1.5272874210279841</v>
      </c>
    </row>
    <row r="910" spans="1:7" x14ac:dyDescent="0.25">
      <c r="A910" s="6" t="s">
        <v>2582</v>
      </c>
      <c r="B910" s="1">
        <v>4.4660999999999999E-2</v>
      </c>
      <c r="C910" s="1">
        <v>8.8279999999999994</v>
      </c>
      <c r="D910" s="1">
        <v>8.7070000000000007</v>
      </c>
      <c r="E910" s="1">
        <v>0.1206</v>
      </c>
      <c r="F910" s="1">
        <v>4.1750000000000002E-2</v>
      </c>
      <c r="G910">
        <f t="shared" si="14"/>
        <v>1.3500715569112502</v>
      </c>
    </row>
    <row r="911" spans="1:7" x14ac:dyDescent="0.25">
      <c r="A911" s="6" t="s">
        <v>1275</v>
      </c>
      <c r="B911" s="1">
        <v>2.1330999999999999E-2</v>
      </c>
      <c r="C911" s="1">
        <v>8.9770000000000003</v>
      </c>
      <c r="D911" s="1">
        <v>8.8569999999999993</v>
      </c>
      <c r="E911" s="1">
        <v>0.1201</v>
      </c>
      <c r="F911" s="1">
        <v>3.27E-2</v>
      </c>
      <c r="G911">
        <f t="shared" si="14"/>
        <v>1.6709887842926316</v>
      </c>
    </row>
    <row r="912" spans="1:7" x14ac:dyDescent="0.25">
      <c r="A912" s="6" t="s">
        <v>478</v>
      </c>
      <c r="B912" s="1">
        <v>3.7761999999999997E-2</v>
      </c>
      <c r="C912" s="1">
        <v>10.08</v>
      </c>
      <c r="D912" s="1">
        <v>9.9640000000000004</v>
      </c>
      <c r="E912" s="1">
        <v>0.1192</v>
      </c>
      <c r="F912" s="1">
        <v>3.9E-2</v>
      </c>
      <c r="G912">
        <f t="shared" si="14"/>
        <v>1.4229450120974396</v>
      </c>
    </row>
    <row r="913" spans="1:7" x14ac:dyDescent="0.25">
      <c r="A913" s="6" t="s">
        <v>3040</v>
      </c>
      <c r="B913" s="1">
        <v>3.1447999999999997E-2</v>
      </c>
      <c r="C913" s="1">
        <v>7.87</v>
      </c>
      <c r="D913" s="1">
        <v>7.7510000000000003</v>
      </c>
      <c r="E913" s="1">
        <v>0.1192</v>
      </c>
      <c r="F913" s="1">
        <v>3.6700000000000003E-2</v>
      </c>
      <c r="G913">
        <f t="shared" si="14"/>
        <v>1.5024069691879673</v>
      </c>
    </row>
    <row r="914" spans="1:7" x14ac:dyDescent="0.25">
      <c r="A914" s="6" t="s">
        <v>3181</v>
      </c>
      <c r="B914" s="1">
        <v>1.5776999999999999E-2</v>
      </c>
      <c r="C914" s="1">
        <v>8.1010000000000009</v>
      </c>
      <c r="D914" s="1">
        <v>7.9820000000000002</v>
      </c>
      <c r="E914" s="1">
        <v>0.1192</v>
      </c>
      <c r="F914" s="1">
        <v>2.9610000000000001E-2</v>
      </c>
      <c r="G914">
        <f t="shared" si="14"/>
        <v>1.8019755744668802</v>
      </c>
    </row>
    <row r="915" spans="1:7" x14ac:dyDescent="0.25">
      <c r="A915" s="6" t="s">
        <v>815</v>
      </c>
      <c r="B915" s="1">
        <v>3.0346000000000001E-2</v>
      </c>
      <c r="C915" s="1">
        <v>0.90629999999999999</v>
      </c>
      <c r="D915" s="1">
        <v>0.78749999999999998</v>
      </c>
      <c r="E915" s="1">
        <v>0.1188</v>
      </c>
      <c r="F915" s="1">
        <v>3.6150000000000002E-2</v>
      </c>
      <c r="G915">
        <f t="shared" si="14"/>
        <v>1.5178985465134016</v>
      </c>
    </row>
    <row r="916" spans="1:7" x14ac:dyDescent="0.25">
      <c r="A916" s="6" t="s">
        <v>3112</v>
      </c>
      <c r="B916" s="1">
        <v>1.6851000000000001E-2</v>
      </c>
      <c r="C916" s="1">
        <v>9.8260000000000005</v>
      </c>
      <c r="D916" s="1">
        <v>9.7080000000000002</v>
      </c>
      <c r="E916" s="1">
        <v>0.1181</v>
      </c>
      <c r="F916" s="1">
        <v>2.9909999999999999E-2</v>
      </c>
      <c r="G916">
        <f t="shared" si="14"/>
        <v>1.7733743214041953</v>
      </c>
    </row>
    <row r="917" spans="1:7" x14ac:dyDescent="0.25">
      <c r="A917" s="6" t="s">
        <v>2803</v>
      </c>
      <c r="B917" s="1">
        <v>2.9371999999999999E-2</v>
      </c>
      <c r="C917" s="1">
        <v>9.8209999999999997</v>
      </c>
      <c r="D917" s="1">
        <v>9.7029999999999994</v>
      </c>
      <c r="E917" s="1">
        <v>0.1178</v>
      </c>
      <c r="F917" s="1">
        <v>3.5479999999999998E-2</v>
      </c>
      <c r="G917">
        <f t="shared" si="14"/>
        <v>1.532066480464223</v>
      </c>
    </row>
    <row r="918" spans="1:7" x14ac:dyDescent="0.25">
      <c r="A918" s="6" t="s">
        <v>3220</v>
      </c>
      <c r="B918" s="1">
        <v>2.7501999999999999E-2</v>
      </c>
      <c r="C918" s="1">
        <v>9.6349999999999998</v>
      </c>
      <c r="D918" s="1">
        <v>9.5180000000000007</v>
      </c>
      <c r="E918" s="1">
        <v>0.11700000000000001</v>
      </c>
      <c r="F918" s="1">
        <v>3.4500000000000003E-2</v>
      </c>
      <c r="G918">
        <f t="shared" si="14"/>
        <v>1.5606357222649998</v>
      </c>
    </row>
    <row r="919" spans="1:7" x14ac:dyDescent="0.25">
      <c r="A919" s="6" t="s">
        <v>2285</v>
      </c>
      <c r="B919" s="1">
        <v>2.1201000000000001E-2</v>
      </c>
      <c r="C919" s="1">
        <v>8.0350000000000001</v>
      </c>
      <c r="D919" s="1">
        <v>7.9180000000000001</v>
      </c>
      <c r="E919" s="1">
        <v>0.1167</v>
      </c>
      <c r="F919" s="1">
        <v>3.1699999999999999E-2</v>
      </c>
      <c r="G919">
        <f t="shared" si="14"/>
        <v>1.673643653965615</v>
      </c>
    </row>
    <row r="920" spans="1:7" x14ac:dyDescent="0.25">
      <c r="A920" s="6" t="s">
        <v>1703</v>
      </c>
      <c r="B920" s="1">
        <v>1.8046E-2</v>
      </c>
      <c r="C920" s="1">
        <v>9.7889999999999997</v>
      </c>
      <c r="D920" s="1">
        <v>9.673</v>
      </c>
      <c r="E920" s="1">
        <v>0.11650000000000001</v>
      </c>
      <c r="F920" s="1">
        <v>3.014E-2</v>
      </c>
      <c r="G920">
        <f t="shared" si="14"/>
        <v>1.743619046968359</v>
      </c>
    </row>
    <row r="921" spans="1:7" x14ac:dyDescent="0.25">
      <c r="A921" s="6" t="s">
        <v>2882</v>
      </c>
      <c r="B921" s="1">
        <v>4.7551000000000003E-2</v>
      </c>
      <c r="C921" s="1">
        <v>11.5</v>
      </c>
      <c r="D921" s="1">
        <v>11.38</v>
      </c>
      <c r="E921" s="1">
        <v>0.1154</v>
      </c>
      <c r="F921" s="1">
        <v>4.0820000000000002E-2</v>
      </c>
      <c r="G921">
        <f t="shared" si="14"/>
        <v>1.3228403453950162</v>
      </c>
    </row>
    <row r="922" spans="1:7" x14ac:dyDescent="0.25">
      <c r="A922" s="6" t="s">
        <v>3200</v>
      </c>
      <c r="B922" s="1">
        <v>7.6410000000000002E-3</v>
      </c>
      <c r="C922" s="1">
        <v>11.79</v>
      </c>
      <c r="D922" s="1">
        <v>11.67</v>
      </c>
      <c r="E922" s="1">
        <v>0.1147</v>
      </c>
      <c r="F922" s="1">
        <v>2.307E-2</v>
      </c>
      <c r="G922">
        <f t="shared" si="14"/>
        <v>2.1168498003167224</v>
      </c>
    </row>
    <row r="923" spans="1:7" x14ac:dyDescent="0.25">
      <c r="A923" s="6" t="s">
        <v>1019</v>
      </c>
      <c r="B923" s="1">
        <v>3.1479E-2</v>
      </c>
      <c r="C923" s="1">
        <v>8.9710000000000001</v>
      </c>
      <c r="D923" s="1">
        <v>8.8569999999999993</v>
      </c>
      <c r="E923" s="1">
        <v>0.1139</v>
      </c>
      <c r="F923" s="1">
        <v>3.5090000000000003E-2</v>
      </c>
      <c r="G923">
        <f t="shared" si="14"/>
        <v>1.5019790724178013</v>
      </c>
    </row>
    <row r="924" spans="1:7" x14ac:dyDescent="0.25">
      <c r="A924" s="6" t="s">
        <v>2361</v>
      </c>
      <c r="B924" s="1">
        <v>3.2266999999999997E-2</v>
      </c>
      <c r="C924" s="1">
        <v>10.5</v>
      </c>
      <c r="D924" s="1">
        <v>10.38</v>
      </c>
      <c r="E924" s="1">
        <v>0.1138</v>
      </c>
      <c r="F924" s="1">
        <v>3.5340000000000003E-2</v>
      </c>
      <c r="G924">
        <f t="shared" si="14"/>
        <v>1.4912414109212</v>
      </c>
    </row>
    <row r="925" spans="1:7" x14ac:dyDescent="0.25">
      <c r="A925" s="6" t="s">
        <v>114</v>
      </c>
      <c r="B925" s="1">
        <v>4.1119999999999997E-2</v>
      </c>
      <c r="C925" s="1">
        <v>9.4030000000000005</v>
      </c>
      <c r="D925" s="1">
        <v>9.2910000000000004</v>
      </c>
      <c r="E925" s="1">
        <v>0.11269999999999999</v>
      </c>
      <c r="F925" s="1">
        <v>3.7929999999999998E-2</v>
      </c>
      <c r="G925">
        <f t="shared" si="14"/>
        <v>1.3859468940127808</v>
      </c>
    </row>
    <row r="926" spans="1:7" x14ac:dyDescent="0.25">
      <c r="A926" s="6" t="s">
        <v>1024</v>
      </c>
      <c r="B926" s="1">
        <v>3.2520000000000001E-3</v>
      </c>
      <c r="C926" s="1">
        <v>9.4060000000000006</v>
      </c>
      <c r="D926" s="1">
        <v>9.2940000000000005</v>
      </c>
      <c r="E926" s="1">
        <v>0.11210000000000001</v>
      </c>
      <c r="F926" s="1">
        <v>1.7809999999999999E-2</v>
      </c>
      <c r="G926">
        <f t="shared" si="14"/>
        <v>2.4878494630779695</v>
      </c>
    </row>
    <row r="927" spans="1:7" x14ac:dyDescent="0.25">
      <c r="A927" s="6" t="s">
        <v>3263</v>
      </c>
      <c r="B927" s="1">
        <v>2.9989999999999999E-2</v>
      </c>
      <c r="C927" s="1">
        <v>9.8190000000000008</v>
      </c>
      <c r="D927" s="1">
        <v>9.7080000000000002</v>
      </c>
      <c r="E927" s="1">
        <v>0.1118</v>
      </c>
      <c r="F927" s="1">
        <v>3.39E-2</v>
      </c>
      <c r="G927">
        <f t="shared" si="14"/>
        <v>1.5230235342404728</v>
      </c>
    </row>
    <row r="928" spans="1:7" x14ac:dyDescent="0.25">
      <c r="A928" s="6" t="s">
        <v>1128</v>
      </c>
      <c r="B928" s="1">
        <v>3.6939999999999998E-3</v>
      </c>
      <c r="C928" s="1">
        <v>9.8610000000000007</v>
      </c>
      <c r="D928" s="1">
        <v>9.75</v>
      </c>
      <c r="E928" s="1">
        <v>0.1116</v>
      </c>
      <c r="F928" s="1">
        <v>1.8350000000000002E-2</v>
      </c>
      <c r="G928">
        <f t="shared" si="14"/>
        <v>2.4325031088957774</v>
      </c>
    </row>
    <row r="929" spans="1:7" x14ac:dyDescent="0.25">
      <c r="A929" s="6" t="s">
        <v>894</v>
      </c>
      <c r="B929" s="1">
        <v>4.0740999999999999E-2</v>
      </c>
      <c r="C929" s="1">
        <v>9.6780000000000008</v>
      </c>
      <c r="D929" s="1">
        <v>9.5670000000000002</v>
      </c>
      <c r="E929" s="1">
        <v>0.1114</v>
      </c>
      <c r="F929" s="1">
        <v>3.739E-2</v>
      </c>
      <c r="G929">
        <f t="shared" si="14"/>
        <v>1.3899683153173983</v>
      </c>
    </row>
    <row r="930" spans="1:7" x14ac:dyDescent="0.25">
      <c r="A930" s="6" t="s">
        <v>3276</v>
      </c>
      <c r="B930" s="1">
        <v>3.9154000000000001E-2</v>
      </c>
      <c r="C930" s="1">
        <v>9.4830000000000005</v>
      </c>
      <c r="D930" s="1">
        <v>9.3729999999999993</v>
      </c>
      <c r="E930" s="1">
        <v>0.1099</v>
      </c>
      <c r="F930" s="1">
        <v>3.6380000000000003E-2</v>
      </c>
      <c r="G930">
        <f t="shared" si="14"/>
        <v>1.4072238635118122</v>
      </c>
    </row>
    <row r="931" spans="1:7" x14ac:dyDescent="0.25">
      <c r="A931" s="6" t="s">
        <v>2398</v>
      </c>
      <c r="B931" s="1">
        <v>3.5632999999999998E-2</v>
      </c>
      <c r="C931" s="1">
        <v>8.4339999999999993</v>
      </c>
      <c r="D931" s="1">
        <v>8.3239999999999998</v>
      </c>
      <c r="E931" s="1">
        <v>0.10979999999999999</v>
      </c>
      <c r="F931" s="1">
        <v>3.5229999999999997E-2</v>
      </c>
      <c r="G931">
        <f t="shared" si="14"/>
        <v>1.4481476121536649</v>
      </c>
    </row>
    <row r="932" spans="1:7" x14ac:dyDescent="0.25">
      <c r="A932" s="6" t="s">
        <v>2</v>
      </c>
      <c r="B932" s="1">
        <v>3.6117999999999997E-2</v>
      </c>
      <c r="C932" s="1">
        <v>9.1859999999999999</v>
      </c>
      <c r="D932" s="1">
        <v>9.0760000000000005</v>
      </c>
      <c r="E932" s="1">
        <v>0.10920000000000001</v>
      </c>
      <c r="F932" s="1">
        <v>3.5189999999999999E-2</v>
      </c>
      <c r="G932">
        <f t="shared" si="14"/>
        <v>1.4422763063378232</v>
      </c>
    </row>
    <row r="933" spans="1:7" x14ac:dyDescent="0.25">
      <c r="A933" s="6" t="s">
        <v>2241</v>
      </c>
      <c r="B933" s="1">
        <v>2.1579000000000001E-2</v>
      </c>
      <c r="C933" s="1">
        <v>0.71440000000000003</v>
      </c>
      <c r="D933" s="1">
        <v>0.60570000000000002</v>
      </c>
      <c r="E933" s="1">
        <v>0.1086</v>
      </c>
      <c r="F933" s="1">
        <v>2.9669999999999998E-2</v>
      </c>
      <c r="G933">
        <f t="shared" si="14"/>
        <v>1.6659686849795514</v>
      </c>
    </row>
    <row r="934" spans="1:7" x14ac:dyDescent="0.25">
      <c r="A934" s="6" t="s">
        <v>3059</v>
      </c>
      <c r="B934" s="1">
        <v>4.5983000000000003E-2</v>
      </c>
      <c r="C934" s="1">
        <v>10.199999999999999</v>
      </c>
      <c r="D934" s="1">
        <v>10.09</v>
      </c>
      <c r="E934" s="1">
        <v>0.1085</v>
      </c>
      <c r="F934" s="1">
        <v>3.7969999999999997E-2</v>
      </c>
      <c r="G934">
        <f t="shared" si="14"/>
        <v>1.337402698117985</v>
      </c>
    </row>
    <row r="935" spans="1:7" x14ac:dyDescent="0.25">
      <c r="A935" s="6" t="s">
        <v>1793</v>
      </c>
      <c r="B935" s="1">
        <v>4.6212999999999997E-2</v>
      </c>
      <c r="C935" s="1">
        <v>9.4600000000000009</v>
      </c>
      <c r="D935" s="1">
        <v>9.3510000000000009</v>
      </c>
      <c r="E935" s="1">
        <v>0.10829999999999999</v>
      </c>
      <c r="F935" s="1">
        <v>3.7960000000000001E-2</v>
      </c>
      <c r="G935">
        <f t="shared" si="14"/>
        <v>1.3352358375588695</v>
      </c>
    </row>
    <row r="936" spans="1:7" x14ac:dyDescent="0.25">
      <c r="A936" s="6" t="s">
        <v>595</v>
      </c>
      <c r="B936" s="1">
        <v>1.626E-2</v>
      </c>
      <c r="C936" s="1">
        <v>10.029999999999999</v>
      </c>
      <c r="D936" s="1">
        <v>9.9239999999999995</v>
      </c>
      <c r="E936" s="1">
        <v>0.1076</v>
      </c>
      <c r="F936" s="1">
        <v>2.6950000000000002E-2</v>
      </c>
      <c r="G936">
        <f t="shared" si="14"/>
        <v>1.7888794587419505</v>
      </c>
    </row>
    <row r="937" spans="1:7" x14ac:dyDescent="0.25">
      <c r="A937" s="6" t="s">
        <v>2477</v>
      </c>
      <c r="B937" s="1">
        <v>4.4003E-2</v>
      </c>
      <c r="C937" s="1">
        <v>10.17</v>
      </c>
      <c r="D937" s="1">
        <v>10.06</v>
      </c>
      <c r="E937" s="1">
        <v>0.1074</v>
      </c>
      <c r="F937" s="1">
        <v>3.6990000000000002E-2</v>
      </c>
      <c r="G937">
        <f t="shared" si="14"/>
        <v>1.3565177135358297</v>
      </c>
    </row>
    <row r="938" spans="1:7" x14ac:dyDescent="0.25">
      <c r="A938" s="6" t="s">
        <v>3152</v>
      </c>
      <c r="B938" s="1">
        <v>4.3255000000000002E-2</v>
      </c>
      <c r="C938" s="1">
        <v>9.6379999999999999</v>
      </c>
      <c r="D938" s="1">
        <v>9.5310000000000006</v>
      </c>
      <c r="E938" s="1">
        <v>0.1065</v>
      </c>
      <c r="F938" s="1">
        <v>3.6479999999999999E-2</v>
      </c>
      <c r="G938">
        <f t="shared" si="14"/>
        <v>1.363963683646553</v>
      </c>
    </row>
    <row r="939" spans="1:7" x14ac:dyDescent="0.25">
      <c r="A939" s="6" t="s">
        <v>2406</v>
      </c>
      <c r="B939" s="1">
        <v>2.2898999999999999E-2</v>
      </c>
      <c r="C939" s="1">
        <v>7.9349999999999996</v>
      </c>
      <c r="D939" s="1">
        <v>7.8289999999999997</v>
      </c>
      <c r="E939" s="1">
        <v>0.1062</v>
      </c>
      <c r="F939" s="1">
        <v>2.9559999999999999E-2</v>
      </c>
      <c r="G939">
        <f t="shared" si="14"/>
        <v>1.6401834828987405</v>
      </c>
    </row>
    <row r="940" spans="1:7" x14ac:dyDescent="0.25">
      <c r="A940" s="6" t="s">
        <v>586</v>
      </c>
      <c r="B940" s="1">
        <v>1.541E-2</v>
      </c>
      <c r="C940" s="1">
        <v>8.1349999999999998</v>
      </c>
      <c r="D940" s="1">
        <v>8.0299999999999994</v>
      </c>
      <c r="E940" s="1">
        <v>0.10539999999999999</v>
      </c>
      <c r="F940" s="1">
        <v>2.5989999999999999E-2</v>
      </c>
      <c r="G940">
        <f t="shared" si="14"/>
        <v>1.8121973612815807</v>
      </c>
    </row>
    <row r="941" spans="1:7" x14ac:dyDescent="0.25">
      <c r="A941" s="6" t="s">
        <v>958</v>
      </c>
      <c r="B941" s="1">
        <v>9.6010000000000002E-3</v>
      </c>
      <c r="C941" s="1">
        <v>9.0060000000000002</v>
      </c>
      <c r="D941" s="1">
        <v>8.9019999999999992</v>
      </c>
      <c r="E941" s="1">
        <v>0.1045</v>
      </c>
      <c r="F941" s="1">
        <v>2.2419999999999999E-2</v>
      </c>
      <c r="G941">
        <f t="shared" si="14"/>
        <v>2.0176835303079348</v>
      </c>
    </row>
    <row r="942" spans="1:7" x14ac:dyDescent="0.25">
      <c r="A942" s="6" t="s">
        <v>3224</v>
      </c>
      <c r="B942" s="1">
        <v>1.9778E-2</v>
      </c>
      <c r="C942" s="1">
        <v>9.9429999999999996</v>
      </c>
      <c r="D942" s="1">
        <v>9.8390000000000004</v>
      </c>
      <c r="E942" s="1">
        <v>0.10390000000000001</v>
      </c>
      <c r="F942" s="1">
        <v>2.7619999999999999E-2</v>
      </c>
      <c r="G942">
        <f t="shared" si="14"/>
        <v>1.7038176274445649</v>
      </c>
    </row>
    <row r="943" spans="1:7" x14ac:dyDescent="0.25">
      <c r="A943" s="6" t="s">
        <v>829</v>
      </c>
      <c r="B943" s="1">
        <v>1.8329999999999999E-2</v>
      </c>
      <c r="C943" s="1">
        <v>11.11</v>
      </c>
      <c r="D943" s="1">
        <v>11</v>
      </c>
      <c r="E943" s="1">
        <v>0.1038</v>
      </c>
      <c r="F943" s="1">
        <v>2.6980000000000001E-2</v>
      </c>
      <c r="G943">
        <f t="shared" si="14"/>
        <v>1.7368375350377834</v>
      </c>
    </row>
    <row r="944" spans="1:7" x14ac:dyDescent="0.25">
      <c r="A944" s="6" t="s">
        <v>909</v>
      </c>
      <c r="B944" s="1">
        <v>1.6511999999999999E-2</v>
      </c>
      <c r="C944" s="1">
        <v>2.0830000000000002</v>
      </c>
      <c r="D944" s="1">
        <v>1.9790000000000001</v>
      </c>
      <c r="E944" s="1">
        <v>0.1038</v>
      </c>
      <c r="F944" s="1">
        <v>2.6120000000000001E-2</v>
      </c>
      <c r="G944">
        <f t="shared" si="14"/>
        <v>1.7822003200528826</v>
      </c>
    </row>
    <row r="945" spans="1:7" x14ac:dyDescent="0.25">
      <c r="A945" s="6" t="s">
        <v>1886</v>
      </c>
      <c r="B945" s="1">
        <v>2.7925999999999999E-2</v>
      </c>
      <c r="C945" s="1">
        <v>8.6890000000000001</v>
      </c>
      <c r="D945" s="1">
        <v>8.5860000000000003</v>
      </c>
      <c r="E945" s="1">
        <v>0.1037</v>
      </c>
      <c r="F945" s="1">
        <v>3.074E-2</v>
      </c>
      <c r="G945">
        <f t="shared" si="14"/>
        <v>1.5539912663159881</v>
      </c>
    </row>
    <row r="946" spans="1:7" x14ac:dyDescent="0.25">
      <c r="A946" s="6" t="s">
        <v>2456</v>
      </c>
      <c r="B946" s="1">
        <v>1.193E-2</v>
      </c>
      <c r="C946" s="1">
        <v>9.6530000000000005</v>
      </c>
      <c r="D946" s="1">
        <v>9.5500000000000007</v>
      </c>
      <c r="E946" s="1">
        <v>0.1036</v>
      </c>
      <c r="F946" s="1">
        <v>2.368E-2</v>
      </c>
      <c r="G946">
        <f t="shared" si="14"/>
        <v>1.9233595563296582</v>
      </c>
    </row>
    <row r="947" spans="1:7" x14ac:dyDescent="0.25">
      <c r="A947" s="6" t="s">
        <v>2511</v>
      </c>
      <c r="B947" s="1">
        <v>4.9598000000000003E-2</v>
      </c>
      <c r="C947" s="1">
        <v>11.8</v>
      </c>
      <c r="D947" s="1">
        <v>11.69</v>
      </c>
      <c r="E947" s="1">
        <v>0.1036</v>
      </c>
      <c r="F947" s="1">
        <v>3.7220000000000003E-2</v>
      </c>
      <c r="G947">
        <f t="shared" si="14"/>
        <v>1.3045358357371444</v>
      </c>
    </row>
    <row r="948" spans="1:7" x14ac:dyDescent="0.25">
      <c r="A948" s="6" t="s">
        <v>2464</v>
      </c>
      <c r="B948" s="1">
        <v>4.5043E-2</v>
      </c>
      <c r="C948" s="1">
        <v>11.25</v>
      </c>
      <c r="D948" s="1">
        <v>11.15</v>
      </c>
      <c r="E948" s="1">
        <v>0.10299999999999999</v>
      </c>
      <c r="F948" s="1">
        <v>3.5779999999999999E-2</v>
      </c>
      <c r="G948">
        <f t="shared" si="14"/>
        <v>1.3463726918677057</v>
      </c>
    </row>
    <row r="949" spans="1:7" x14ac:dyDescent="0.25">
      <c r="A949" s="6" t="s">
        <v>3284</v>
      </c>
      <c r="B949" s="1">
        <v>4.6620000000000002E-2</v>
      </c>
      <c r="C949" s="1">
        <v>8.9469999999999992</v>
      </c>
      <c r="D949" s="1">
        <v>8.8439999999999994</v>
      </c>
      <c r="E949" s="1">
        <v>0.10290000000000001</v>
      </c>
      <c r="F949" s="1">
        <v>3.6170000000000001E-2</v>
      </c>
      <c r="G949">
        <f t="shared" si="14"/>
        <v>1.3314277308154421</v>
      </c>
    </row>
    <row r="950" spans="1:7" x14ac:dyDescent="0.25">
      <c r="A950" s="6" t="s">
        <v>954</v>
      </c>
      <c r="B950" s="1">
        <v>9.9360000000000004E-3</v>
      </c>
      <c r="C950" s="1">
        <v>8.5649999999999995</v>
      </c>
      <c r="D950" s="1">
        <v>8.4629999999999992</v>
      </c>
      <c r="E950" s="1">
        <v>0.1013</v>
      </c>
      <c r="F950" s="1">
        <v>2.196E-2</v>
      </c>
      <c r="G950">
        <f t="shared" si="14"/>
        <v>2.002788417167495</v>
      </c>
    </row>
    <row r="951" spans="1:7" x14ac:dyDescent="0.25">
      <c r="A951" s="6" t="s">
        <v>2843</v>
      </c>
      <c r="B951" s="1">
        <v>3.2585999999999997E-2</v>
      </c>
      <c r="C951" s="1">
        <v>12.54</v>
      </c>
      <c r="D951" s="1">
        <v>12.44</v>
      </c>
      <c r="E951" s="1">
        <v>0.10050000000000001</v>
      </c>
      <c r="F951" s="1">
        <v>3.1300000000000001E-2</v>
      </c>
      <c r="G951">
        <f t="shared" si="14"/>
        <v>1.4869689468237288</v>
      </c>
    </row>
    <row r="952" spans="1:7" x14ac:dyDescent="0.25">
      <c r="A952" s="6" t="s">
        <v>1739</v>
      </c>
      <c r="B952" s="1">
        <v>2.3935999999999999E-2</v>
      </c>
      <c r="C952" s="1">
        <v>9.8469999999999995</v>
      </c>
      <c r="D952" s="1">
        <v>9.7479999999999993</v>
      </c>
      <c r="E952" s="1">
        <v>9.9010000000000001E-2</v>
      </c>
      <c r="F952" s="1">
        <v>2.794E-2</v>
      </c>
      <c r="G952">
        <f t="shared" si="14"/>
        <v>1.6209484238156326</v>
      </c>
    </row>
    <row r="953" spans="1:7" x14ac:dyDescent="0.25">
      <c r="A953" s="6" t="s">
        <v>2326</v>
      </c>
      <c r="B953" s="1">
        <v>3.1026000000000001E-2</v>
      </c>
      <c r="C953" s="1">
        <v>9.81</v>
      </c>
      <c r="D953" s="1">
        <v>9.7129999999999992</v>
      </c>
      <c r="E953" s="1">
        <v>9.7159999999999996E-2</v>
      </c>
      <c r="F953" s="1">
        <v>2.9790000000000001E-2</v>
      </c>
      <c r="G953">
        <f t="shared" si="14"/>
        <v>1.5082742118442867</v>
      </c>
    </row>
    <row r="954" spans="1:7" x14ac:dyDescent="0.25">
      <c r="A954" s="6" t="s">
        <v>131</v>
      </c>
      <c r="B954" s="1">
        <v>2.5600000000000002E-3</v>
      </c>
      <c r="C954" s="1">
        <v>7.2720000000000002</v>
      </c>
      <c r="D954" s="1">
        <v>7.1760000000000002</v>
      </c>
      <c r="E954" s="1">
        <v>9.6600000000000005E-2</v>
      </c>
      <c r="F954" s="1">
        <v>1.439E-2</v>
      </c>
      <c r="G954">
        <f t="shared" si="14"/>
        <v>2.5917600346881504</v>
      </c>
    </row>
    <row r="955" spans="1:7" x14ac:dyDescent="0.25">
      <c r="A955" s="6" t="s">
        <v>1303</v>
      </c>
      <c r="B955" s="1">
        <v>3.2073999999999998E-2</v>
      </c>
      <c r="C955" s="1">
        <v>7.77</v>
      </c>
      <c r="D955" s="1">
        <v>7.6790000000000003</v>
      </c>
      <c r="E955" s="1">
        <v>9.1009999999999994E-2</v>
      </c>
      <c r="F955" s="1">
        <v>2.8209999999999999E-2</v>
      </c>
      <c r="G955">
        <f t="shared" si="14"/>
        <v>1.4938468751323646</v>
      </c>
    </row>
    <row r="956" spans="1:7" x14ac:dyDescent="0.25">
      <c r="A956" s="6" t="s">
        <v>1442</v>
      </c>
      <c r="B956" s="1">
        <v>3.0182E-2</v>
      </c>
      <c r="C956" s="1">
        <v>10.19</v>
      </c>
      <c r="D956" s="1">
        <v>10.1</v>
      </c>
      <c r="E956" s="1">
        <v>9.0939999999999993E-2</v>
      </c>
      <c r="F956" s="1">
        <v>2.7629999999999998E-2</v>
      </c>
      <c r="G956">
        <f t="shared" si="14"/>
        <v>1.5202519852302503</v>
      </c>
    </row>
    <row r="957" spans="1:7" x14ac:dyDescent="0.25">
      <c r="A957" s="6" t="s">
        <v>2906</v>
      </c>
      <c r="B957" s="1">
        <v>2.5989000000000002E-2</v>
      </c>
      <c r="C957" s="1">
        <v>9.7970000000000006</v>
      </c>
      <c r="D957" s="1">
        <v>9.7059999999999995</v>
      </c>
      <c r="E957" s="1">
        <v>9.0590000000000004E-2</v>
      </c>
      <c r="F957" s="1">
        <v>2.6239999999999999E-2</v>
      </c>
      <c r="G957">
        <f t="shared" si="14"/>
        <v>1.5852104308813324</v>
      </c>
    </row>
    <row r="958" spans="1:7" x14ac:dyDescent="0.25">
      <c r="A958" s="6" t="s">
        <v>1835</v>
      </c>
      <c r="B958" s="1">
        <v>4.9432999999999998E-2</v>
      </c>
      <c r="C958" s="1">
        <v>8.6419999999999995</v>
      </c>
      <c r="D958" s="1">
        <v>8.5530000000000008</v>
      </c>
      <c r="E958" s="1">
        <v>8.8429999999999995E-2</v>
      </c>
      <c r="F958" s="1">
        <v>3.1719999999999998E-2</v>
      </c>
      <c r="G958">
        <f t="shared" si="14"/>
        <v>1.3059830321872086</v>
      </c>
    </row>
    <row r="959" spans="1:7" x14ac:dyDescent="0.25">
      <c r="A959" s="6" t="s">
        <v>427</v>
      </c>
      <c r="B959" s="1">
        <v>2.1942E-2</v>
      </c>
      <c r="C959" s="1">
        <v>0.68500000000000005</v>
      </c>
      <c r="D959" s="1">
        <v>0.59760000000000002</v>
      </c>
      <c r="E959" s="1">
        <v>8.745E-2</v>
      </c>
      <c r="F959" s="1">
        <v>2.402E-2</v>
      </c>
      <c r="G959">
        <f t="shared" si="14"/>
        <v>1.658723789278312</v>
      </c>
    </row>
    <row r="960" spans="1:7" x14ac:dyDescent="0.25">
      <c r="A960" s="6" t="s">
        <v>375</v>
      </c>
      <c r="B960" s="1">
        <v>4.2167999999999997E-2</v>
      </c>
      <c r="C960" s="1">
        <v>0.5554</v>
      </c>
      <c r="D960" s="1">
        <v>0.46860000000000002</v>
      </c>
      <c r="E960" s="1">
        <v>8.6790000000000006E-2</v>
      </c>
      <c r="F960" s="1">
        <v>2.947E-2</v>
      </c>
      <c r="G960">
        <f t="shared" si="14"/>
        <v>1.375016996793099</v>
      </c>
    </row>
    <row r="961" spans="1:7" x14ac:dyDescent="0.25">
      <c r="A961" s="6" t="s">
        <v>3253</v>
      </c>
      <c r="B961" s="1">
        <v>4.9356999999999998E-2</v>
      </c>
      <c r="C961" s="1">
        <v>12.45</v>
      </c>
      <c r="D961" s="1">
        <v>12.36</v>
      </c>
      <c r="E961" s="1">
        <v>8.652E-2</v>
      </c>
      <c r="F961" s="1">
        <v>3.1019999999999999E-2</v>
      </c>
      <c r="G961">
        <f t="shared" si="14"/>
        <v>1.3066512453087007</v>
      </c>
    </row>
    <row r="962" spans="1:7" x14ac:dyDescent="0.25">
      <c r="A962" s="6" t="s">
        <v>661</v>
      </c>
      <c r="B962" s="1">
        <v>2.1058E-2</v>
      </c>
      <c r="C962" s="1">
        <v>10.130000000000001</v>
      </c>
      <c r="D962" s="1">
        <v>10.050000000000001</v>
      </c>
      <c r="E962" s="1">
        <v>8.5510000000000003E-2</v>
      </c>
      <c r="F962" s="1">
        <v>2.3189999999999999E-2</v>
      </c>
      <c r="G962">
        <f t="shared" ref="G962:G1025" si="15">-LOG(B962)</f>
        <v>1.6765828786495807</v>
      </c>
    </row>
    <row r="963" spans="1:7" x14ac:dyDescent="0.25">
      <c r="A963" s="6" t="s">
        <v>2029</v>
      </c>
      <c r="B963" s="1">
        <v>9.7400000000000004E-4</v>
      </c>
      <c r="C963" s="1">
        <v>10.66</v>
      </c>
      <c r="D963" s="1">
        <v>10.57</v>
      </c>
      <c r="E963" s="1">
        <v>8.5419999999999996E-2</v>
      </c>
      <c r="F963" s="1">
        <v>9.8519999999999996E-3</v>
      </c>
      <c r="G963">
        <f t="shared" si="15"/>
        <v>3.0114410431213843</v>
      </c>
    </row>
    <row r="964" spans="1:7" x14ac:dyDescent="0.25">
      <c r="A964" s="6" t="s">
        <v>1711</v>
      </c>
      <c r="B964" s="1">
        <v>4.4713000000000003E-2</v>
      </c>
      <c r="C964" s="1">
        <v>9.4079999999999995</v>
      </c>
      <c r="D964" s="1">
        <v>9.3239999999999998</v>
      </c>
      <c r="E964" s="1">
        <v>8.4229999999999999E-2</v>
      </c>
      <c r="F964" s="1">
        <v>2.9180000000000001E-2</v>
      </c>
      <c r="G964">
        <f t="shared" si="15"/>
        <v>1.3495661903481051</v>
      </c>
    </row>
    <row r="965" spans="1:7" x14ac:dyDescent="0.25">
      <c r="A965" s="6" t="s">
        <v>1346</v>
      </c>
      <c r="B965" s="1">
        <v>9.2739999999999993E-3</v>
      </c>
      <c r="C965" s="1">
        <v>9.3390000000000004</v>
      </c>
      <c r="D965" s="1">
        <v>9.2550000000000008</v>
      </c>
      <c r="E965" s="1">
        <v>8.4190000000000001E-2</v>
      </c>
      <c r="F965" s="1">
        <v>1.789E-2</v>
      </c>
      <c r="G965">
        <f t="shared" si="15"/>
        <v>2.0327329084402144</v>
      </c>
    </row>
    <row r="966" spans="1:7" x14ac:dyDescent="0.25">
      <c r="A966" s="6" t="s">
        <v>1421</v>
      </c>
      <c r="B966" s="1">
        <v>4.4131999999999998E-2</v>
      </c>
      <c r="C966" s="1">
        <v>10.7</v>
      </c>
      <c r="D966" s="1">
        <v>10.61</v>
      </c>
      <c r="E966" s="1">
        <v>8.3150000000000002E-2</v>
      </c>
      <c r="F966" s="1">
        <v>2.8680000000000001E-2</v>
      </c>
      <c r="G966">
        <f t="shared" si="15"/>
        <v>1.3552463904933945</v>
      </c>
    </row>
    <row r="967" spans="1:7" x14ac:dyDescent="0.25">
      <c r="A967" s="6" t="s">
        <v>1336</v>
      </c>
      <c r="B967" s="1">
        <v>3.9759999999999997E-2</v>
      </c>
      <c r="C967" s="1">
        <v>11.82</v>
      </c>
      <c r="D967" s="1">
        <v>11.74</v>
      </c>
      <c r="E967" s="1">
        <v>7.986E-2</v>
      </c>
      <c r="F967" s="1">
        <v>2.6579999999999999E-2</v>
      </c>
      <c r="G967">
        <f t="shared" si="15"/>
        <v>1.4005536242747243</v>
      </c>
    </row>
    <row r="968" spans="1:7" x14ac:dyDescent="0.25">
      <c r="A968" s="6" t="s">
        <v>640</v>
      </c>
      <c r="B968" s="1">
        <v>2.4856E-2</v>
      </c>
      <c r="C968" s="1">
        <v>0.51649999999999996</v>
      </c>
      <c r="D968" s="1">
        <v>0.438</v>
      </c>
      <c r="E968" s="1">
        <v>7.8520000000000006E-2</v>
      </c>
      <c r="F968" s="1">
        <v>2.2419999999999999E-2</v>
      </c>
      <c r="G968">
        <f t="shared" si="15"/>
        <v>1.604568759753082</v>
      </c>
    </row>
    <row r="969" spans="1:7" x14ac:dyDescent="0.25">
      <c r="A969" s="6" t="s">
        <v>732</v>
      </c>
      <c r="B969" s="1">
        <v>2.7141999999999999E-2</v>
      </c>
      <c r="C969" s="1">
        <v>8.7509999999999994</v>
      </c>
      <c r="D969" s="1">
        <v>8.673</v>
      </c>
      <c r="E969" s="1">
        <v>7.8329999999999997E-2</v>
      </c>
      <c r="F969" s="1">
        <v>2.3E-2</v>
      </c>
      <c r="G969">
        <f t="shared" si="15"/>
        <v>1.5663581538405646</v>
      </c>
    </row>
    <row r="970" spans="1:7" x14ac:dyDescent="0.25">
      <c r="A970" s="6" t="s">
        <v>1105</v>
      </c>
      <c r="B970" s="1">
        <v>2.7115E-2</v>
      </c>
      <c r="C970" s="1">
        <v>10.37</v>
      </c>
      <c r="D970" s="1">
        <v>10.3</v>
      </c>
      <c r="E970" s="1">
        <v>7.7399999999999997E-2</v>
      </c>
      <c r="F970" s="1">
        <v>2.2720000000000001E-2</v>
      </c>
      <c r="G970">
        <f t="shared" si="15"/>
        <v>1.5667903912285261</v>
      </c>
    </row>
    <row r="971" spans="1:7" x14ac:dyDescent="0.25">
      <c r="A971" s="6" t="s">
        <v>54</v>
      </c>
      <c r="B971" s="1">
        <v>3.9531999999999998E-2</v>
      </c>
      <c r="C971" s="1">
        <v>10.06</v>
      </c>
      <c r="D971" s="1">
        <v>9.9870000000000001</v>
      </c>
      <c r="E971" s="1">
        <v>7.6609999999999998E-2</v>
      </c>
      <c r="F971" s="1">
        <v>2.545E-2</v>
      </c>
      <c r="G971">
        <f t="shared" si="15"/>
        <v>1.4030512133071269</v>
      </c>
    </row>
    <row r="972" spans="1:7" x14ac:dyDescent="0.25">
      <c r="A972" s="6" t="s">
        <v>1436</v>
      </c>
      <c r="B972" s="1">
        <v>3.4916000000000003E-2</v>
      </c>
      <c r="C972" s="1">
        <v>10.35</v>
      </c>
      <c r="D972" s="1">
        <v>10.28</v>
      </c>
      <c r="E972" s="1">
        <v>7.3649999999999993E-2</v>
      </c>
      <c r="F972" s="1">
        <v>2.3470000000000001E-2</v>
      </c>
      <c r="G972">
        <f t="shared" si="15"/>
        <v>1.4569755151792381</v>
      </c>
    </row>
    <row r="973" spans="1:7" x14ac:dyDescent="0.25">
      <c r="A973" s="6" t="s">
        <v>1408</v>
      </c>
      <c r="B973" s="1">
        <v>4.8083000000000001E-2</v>
      </c>
      <c r="C973" s="1">
        <v>9.9700000000000006</v>
      </c>
      <c r="D973" s="1">
        <v>9.8989999999999991</v>
      </c>
      <c r="E973" s="1">
        <v>7.1010000000000004E-2</v>
      </c>
      <c r="F973" s="1">
        <v>2.5229999999999999E-2</v>
      </c>
      <c r="G973">
        <f t="shared" si="15"/>
        <v>1.3180084436093094</v>
      </c>
    </row>
    <row r="974" spans="1:7" x14ac:dyDescent="0.25">
      <c r="A974" s="6" t="s">
        <v>396</v>
      </c>
      <c r="B974" s="1">
        <v>1.8000000000000001E-4</v>
      </c>
      <c r="C974" s="1">
        <v>0.4582</v>
      </c>
      <c r="D974" s="1">
        <v>0.38790000000000002</v>
      </c>
      <c r="E974" s="1">
        <v>7.0300000000000001E-2</v>
      </c>
      <c r="F974" s="1">
        <v>5.2509999999999996E-3</v>
      </c>
      <c r="G974">
        <f t="shared" si="15"/>
        <v>3.744727494896694</v>
      </c>
    </row>
    <row r="975" spans="1:7" x14ac:dyDescent="0.25">
      <c r="A975" s="6" t="s">
        <v>2936</v>
      </c>
      <c r="B975" s="1">
        <v>1.1447000000000001E-2</v>
      </c>
      <c r="C975" s="1">
        <v>8.1479999999999997</v>
      </c>
      <c r="D975" s="1">
        <v>8.0779999999999994</v>
      </c>
      <c r="E975" s="1">
        <v>6.9959999999999994E-2</v>
      </c>
      <c r="F975" s="1">
        <v>1.5800000000000002E-2</v>
      </c>
      <c r="G975">
        <f t="shared" si="15"/>
        <v>1.9413083171807701</v>
      </c>
    </row>
    <row r="976" spans="1:7" x14ac:dyDescent="0.25">
      <c r="A976" s="6" t="s">
        <v>2036</v>
      </c>
      <c r="B976" s="1">
        <v>1.8550000000000001E-2</v>
      </c>
      <c r="C976" s="1">
        <v>9.9629999999999992</v>
      </c>
      <c r="D976" s="1">
        <v>9.8949999999999996</v>
      </c>
      <c r="E976" s="1">
        <v>6.8150000000000002E-2</v>
      </c>
      <c r="F976" s="1">
        <v>1.7770000000000001E-2</v>
      </c>
      <c r="G976">
        <f t="shared" si="15"/>
        <v>1.7316560860489354</v>
      </c>
    </row>
    <row r="977" spans="1:7" x14ac:dyDescent="0.25">
      <c r="A977" s="6" t="s">
        <v>913</v>
      </c>
      <c r="B977" s="1">
        <v>3.7121000000000001E-2</v>
      </c>
      <c r="C977" s="1">
        <v>9.9930000000000003</v>
      </c>
      <c r="D977" s="1">
        <v>9.9250000000000007</v>
      </c>
      <c r="E977" s="1">
        <v>6.7960000000000007E-2</v>
      </c>
      <c r="F977" s="1">
        <v>2.2100000000000002E-2</v>
      </c>
      <c r="G977">
        <f t="shared" si="15"/>
        <v>1.4303803328671805</v>
      </c>
    </row>
    <row r="978" spans="1:7" x14ac:dyDescent="0.25">
      <c r="A978" s="6" t="s">
        <v>646</v>
      </c>
      <c r="B978" s="1">
        <v>2.5063999999999999E-2</v>
      </c>
      <c r="C978" s="1">
        <v>0.49819999999999998</v>
      </c>
      <c r="D978" s="1">
        <v>0.43099999999999999</v>
      </c>
      <c r="E978" s="1">
        <v>6.7210000000000006E-2</v>
      </c>
      <c r="F978" s="1">
        <v>1.924E-2</v>
      </c>
      <c r="G978">
        <f t="shared" si="15"/>
        <v>1.6009496181263512</v>
      </c>
    </row>
    <row r="979" spans="1:7" x14ac:dyDescent="0.25">
      <c r="A979" s="6" t="s">
        <v>2602</v>
      </c>
      <c r="B979" s="1">
        <v>1.2E-4</v>
      </c>
      <c r="C979" s="1">
        <v>9.9179999999999993</v>
      </c>
      <c r="D979" s="1">
        <v>9.8550000000000004</v>
      </c>
      <c r="E979" s="1">
        <v>6.2810000000000005E-2</v>
      </c>
      <c r="F979" s="1">
        <v>4.2300000000000003E-3</v>
      </c>
      <c r="G979">
        <f t="shared" si="15"/>
        <v>3.9208187539523753</v>
      </c>
    </row>
    <row r="980" spans="1:7" x14ac:dyDescent="0.25">
      <c r="A980" s="6" t="s">
        <v>3199</v>
      </c>
      <c r="B980" s="1">
        <v>1.076E-2</v>
      </c>
      <c r="C980" s="1">
        <v>10.19</v>
      </c>
      <c r="D980" s="1">
        <v>10.130000000000001</v>
      </c>
      <c r="E980" s="1">
        <v>6.2659999999999993E-2</v>
      </c>
      <c r="F980" s="1">
        <v>1.3899999999999999E-2</v>
      </c>
      <c r="G980">
        <f t="shared" si="15"/>
        <v>1.9681877286696297</v>
      </c>
    </row>
    <row r="981" spans="1:7" x14ac:dyDescent="0.25">
      <c r="A981" s="6" t="s">
        <v>64</v>
      </c>
      <c r="B981" s="1">
        <v>3.9375E-2</v>
      </c>
      <c r="C981" s="1">
        <v>10.93</v>
      </c>
      <c r="D981" s="1">
        <v>10.87</v>
      </c>
      <c r="E981" s="1">
        <v>5.8740000000000001E-2</v>
      </c>
      <c r="F981" s="1">
        <v>1.949E-2</v>
      </c>
      <c r="G981">
        <f t="shared" si="15"/>
        <v>1.4047794332023431</v>
      </c>
    </row>
    <row r="982" spans="1:7" x14ac:dyDescent="0.25">
      <c r="A982" s="6" t="s">
        <v>2696</v>
      </c>
      <c r="B982" s="1">
        <v>3.4918999999999999E-2</v>
      </c>
      <c r="C982" s="1">
        <v>8.625</v>
      </c>
      <c r="D982" s="1">
        <v>8.5679999999999996</v>
      </c>
      <c r="E982" s="1">
        <v>5.7189999999999998E-2</v>
      </c>
      <c r="F982" s="1">
        <v>1.822E-2</v>
      </c>
      <c r="G982">
        <f t="shared" si="15"/>
        <v>1.4569382019853809</v>
      </c>
    </row>
    <row r="983" spans="1:7" x14ac:dyDescent="0.25">
      <c r="A983" s="6" t="s">
        <v>775</v>
      </c>
      <c r="B983" s="1">
        <v>4.3527000000000003E-2</v>
      </c>
      <c r="C983" s="1">
        <v>10.33</v>
      </c>
      <c r="D983" s="1">
        <v>10.29</v>
      </c>
      <c r="E983" s="1">
        <v>3.7179999999999998E-2</v>
      </c>
      <c r="F983" s="1">
        <v>1.2760000000000001E-2</v>
      </c>
      <c r="G983">
        <f t="shared" si="15"/>
        <v>1.3612412645757472</v>
      </c>
    </row>
    <row r="984" spans="1:7" x14ac:dyDescent="0.25">
      <c r="A984" s="6" t="s">
        <v>1486</v>
      </c>
      <c r="B984" s="1">
        <v>4.3829999999999997E-3</v>
      </c>
      <c r="C984" s="1">
        <v>0.38969999999999999</v>
      </c>
      <c r="D984" s="1">
        <v>0.3538</v>
      </c>
      <c r="E984" s="1">
        <v>3.5810000000000002E-2</v>
      </c>
      <c r="F984" s="1">
        <v>6.169E-3</v>
      </c>
      <c r="G984">
        <f t="shared" si="15"/>
        <v>2.3582285293460408</v>
      </c>
    </row>
    <row r="985" spans="1:7" x14ac:dyDescent="0.25">
      <c r="A985" s="6" t="s">
        <v>2892</v>
      </c>
      <c r="B985" s="1">
        <v>8.8880000000000001E-3</v>
      </c>
      <c r="C985" s="1">
        <v>9.41</v>
      </c>
      <c r="D985" s="1">
        <v>9.42</v>
      </c>
      <c r="E985" s="1">
        <v>-9.6620000000000004E-3</v>
      </c>
      <c r="F985" s="1">
        <v>2.029E-3</v>
      </c>
      <c r="G985">
        <f t="shared" si="15"/>
        <v>2.0511959540671887</v>
      </c>
    </row>
    <row r="986" spans="1:7" x14ac:dyDescent="0.25">
      <c r="A986" s="6" t="s">
        <v>269</v>
      </c>
      <c r="B986" s="1">
        <v>3.6679999999999998E-3</v>
      </c>
      <c r="C986" s="1">
        <v>0.31850000000000001</v>
      </c>
      <c r="D986" s="1">
        <v>0.33839999999999998</v>
      </c>
      <c r="E986" s="1">
        <v>-1.992E-2</v>
      </c>
      <c r="F986" s="1">
        <v>3.2690000000000002E-3</v>
      </c>
      <c r="G986">
        <f t="shared" si="15"/>
        <v>2.4355706730020166</v>
      </c>
    </row>
    <row r="987" spans="1:7" x14ac:dyDescent="0.25">
      <c r="A987" s="6" t="s">
        <v>2729</v>
      </c>
      <c r="B987" s="1">
        <v>3.6679999999999998E-3</v>
      </c>
      <c r="C987" s="1">
        <v>0.31850000000000001</v>
      </c>
      <c r="D987" s="1">
        <v>0.33839999999999998</v>
      </c>
      <c r="E987" s="1">
        <v>-1.992E-2</v>
      </c>
      <c r="F987" s="1">
        <v>3.2690000000000002E-3</v>
      </c>
      <c r="G987">
        <f t="shared" si="15"/>
        <v>2.4355706730020166</v>
      </c>
    </row>
    <row r="988" spans="1:7" x14ac:dyDescent="0.25">
      <c r="A988" s="6" t="s">
        <v>2555</v>
      </c>
      <c r="B988" s="1">
        <v>3.5980000000000001E-3</v>
      </c>
      <c r="C988" s="1">
        <v>9.7149999999999999</v>
      </c>
      <c r="D988" s="1">
        <v>9.7460000000000004</v>
      </c>
      <c r="E988" s="1">
        <v>-3.1600000000000003E-2</v>
      </c>
      <c r="F988" s="1">
        <v>5.1580000000000003E-3</v>
      </c>
      <c r="G988">
        <f t="shared" si="15"/>
        <v>2.4439388409904672</v>
      </c>
    </row>
    <row r="989" spans="1:7" x14ac:dyDescent="0.25">
      <c r="A989" s="6" t="s">
        <v>2387</v>
      </c>
      <c r="B989" s="1">
        <v>6.711E-3</v>
      </c>
      <c r="C989" s="1">
        <v>0.45700000000000002</v>
      </c>
      <c r="D989" s="1">
        <v>0.49370000000000003</v>
      </c>
      <c r="E989" s="1">
        <v>-3.6659999999999998E-2</v>
      </c>
      <c r="F989" s="1">
        <v>7.1089999999999999E-3</v>
      </c>
      <c r="G989">
        <f t="shared" si="15"/>
        <v>2.173212761183708</v>
      </c>
    </row>
    <row r="990" spans="1:7" x14ac:dyDescent="0.25">
      <c r="A990" s="6" t="s">
        <v>2925</v>
      </c>
      <c r="B990" s="1">
        <v>3.3940999999999999E-2</v>
      </c>
      <c r="C990" s="1">
        <v>10.11</v>
      </c>
      <c r="D990" s="1">
        <v>10.16</v>
      </c>
      <c r="E990" s="1">
        <v>-4.675E-2</v>
      </c>
      <c r="F990" s="1">
        <v>1.4760000000000001E-2</v>
      </c>
      <c r="G990">
        <f t="shared" si="15"/>
        <v>1.4692753662586477</v>
      </c>
    </row>
    <row r="991" spans="1:7" x14ac:dyDescent="0.25">
      <c r="A991" s="6" t="s">
        <v>1776</v>
      </c>
      <c r="B991" s="1">
        <v>2.4620000000000002E-3</v>
      </c>
      <c r="C991" s="1">
        <v>0.4884</v>
      </c>
      <c r="D991" s="1">
        <v>0.54020000000000001</v>
      </c>
      <c r="E991" s="1">
        <v>-5.1799999999999999E-2</v>
      </c>
      <c r="F991" s="1">
        <v>7.633E-3</v>
      </c>
      <c r="G991">
        <f t="shared" si="15"/>
        <v>2.6087119514047026</v>
      </c>
    </row>
    <row r="992" spans="1:7" x14ac:dyDescent="0.25">
      <c r="A992" s="6" t="s">
        <v>570</v>
      </c>
      <c r="B992" s="1">
        <v>1.462E-3</v>
      </c>
      <c r="C992" s="1">
        <v>8.6470000000000002</v>
      </c>
      <c r="D992" s="1">
        <v>8.7029999999999994</v>
      </c>
      <c r="E992" s="1">
        <v>-5.5759999999999997E-2</v>
      </c>
      <c r="F992" s="1">
        <v>7.1549999999999999E-3</v>
      </c>
      <c r="G992">
        <f t="shared" si="15"/>
        <v>2.8350526273781584</v>
      </c>
    </row>
    <row r="993" spans="1:7" x14ac:dyDescent="0.25">
      <c r="A993" s="6" t="s">
        <v>1748</v>
      </c>
      <c r="B993" s="1">
        <v>2.3858000000000001E-2</v>
      </c>
      <c r="C993" s="1">
        <v>7.4870000000000001</v>
      </c>
      <c r="D993" s="1">
        <v>7.5430000000000001</v>
      </c>
      <c r="E993" s="1">
        <v>-5.6370000000000003E-2</v>
      </c>
      <c r="F993" s="1">
        <v>1.5890000000000001E-2</v>
      </c>
      <c r="G993">
        <f t="shared" si="15"/>
        <v>1.6223659657524079</v>
      </c>
    </row>
    <row r="994" spans="1:7" x14ac:dyDescent="0.25">
      <c r="A994" s="6" t="s">
        <v>850</v>
      </c>
      <c r="B994" s="1">
        <v>1.7288000000000001E-2</v>
      </c>
      <c r="C994" s="1">
        <v>10.92</v>
      </c>
      <c r="D994" s="1">
        <v>10.99</v>
      </c>
      <c r="E994" s="1">
        <v>-6.1400000000000003E-2</v>
      </c>
      <c r="F994" s="1">
        <v>1.567E-2</v>
      </c>
      <c r="G994">
        <f t="shared" si="15"/>
        <v>1.7622552461248151</v>
      </c>
    </row>
    <row r="995" spans="1:7" x14ac:dyDescent="0.25">
      <c r="A995" s="6" t="s">
        <v>2697</v>
      </c>
      <c r="B995" s="1">
        <v>3.8906999999999997E-2</v>
      </c>
      <c r="C995" s="1">
        <v>7.2969999999999997</v>
      </c>
      <c r="D995" s="1">
        <v>7.36</v>
      </c>
      <c r="E995" s="1">
        <v>-6.2370000000000002E-2</v>
      </c>
      <c r="F995" s="1">
        <v>2.061E-2</v>
      </c>
      <c r="G995">
        <f t="shared" si="15"/>
        <v>1.4099722550270235</v>
      </c>
    </row>
    <row r="996" spans="1:7" x14ac:dyDescent="0.25">
      <c r="A996" s="6" t="s">
        <v>703</v>
      </c>
      <c r="B996" s="1">
        <v>1.0887000000000001E-2</v>
      </c>
      <c r="C996" s="1">
        <v>7.3170000000000002</v>
      </c>
      <c r="D996" s="1">
        <v>7.3810000000000002</v>
      </c>
      <c r="E996" s="1">
        <v>-6.4869999999999997E-2</v>
      </c>
      <c r="F996" s="1">
        <v>1.444E-2</v>
      </c>
      <c r="G996">
        <f t="shared" si="15"/>
        <v>1.9630917770797811</v>
      </c>
    </row>
    <row r="997" spans="1:7" x14ac:dyDescent="0.25">
      <c r="A997" s="6" t="s">
        <v>755</v>
      </c>
      <c r="B997" s="1">
        <v>3.0062999999999999E-2</v>
      </c>
      <c r="C997" s="1">
        <v>10.42</v>
      </c>
      <c r="D997" s="1">
        <v>10.48</v>
      </c>
      <c r="E997" s="1">
        <v>-6.5909999999999996E-2</v>
      </c>
      <c r="F997" s="1">
        <v>0.02</v>
      </c>
      <c r="G997">
        <f t="shared" si="15"/>
        <v>1.5219676831491142</v>
      </c>
    </row>
    <row r="998" spans="1:7" x14ac:dyDescent="0.25">
      <c r="A998" s="6" t="s">
        <v>1627</v>
      </c>
      <c r="B998" s="1">
        <v>3.1132E-2</v>
      </c>
      <c r="C998" s="1">
        <v>0.40760000000000002</v>
      </c>
      <c r="D998" s="1">
        <v>0.47949999999999998</v>
      </c>
      <c r="E998" s="1">
        <v>-7.1879999999999999E-2</v>
      </c>
      <c r="F998" s="1">
        <v>2.206E-2</v>
      </c>
      <c r="G998">
        <f t="shared" si="15"/>
        <v>1.5067929782232665</v>
      </c>
    </row>
    <row r="999" spans="1:7" x14ac:dyDescent="0.25">
      <c r="A999" s="6" t="s">
        <v>1353</v>
      </c>
      <c r="B999" s="1">
        <v>3.2224999999999997E-2</v>
      </c>
      <c r="C999" s="1">
        <v>7.548</v>
      </c>
      <c r="D999" s="1">
        <v>7.6210000000000004</v>
      </c>
      <c r="E999" s="1">
        <v>-7.2950000000000001E-2</v>
      </c>
      <c r="F999" s="1">
        <v>2.264E-2</v>
      </c>
      <c r="G999">
        <f t="shared" si="15"/>
        <v>1.4918070739745595</v>
      </c>
    </row>
    <row r="1000" spans="1:7" x14ac:dyDescent="0.25">
      <c r="A1000" s="6" t="s">
        <v>2889</v>
      </c>
      <c r="B1000" s="1">
        <v>2.2221000000000001E-2</v>
      </c>
      <c r="C1000" s="1">
        <v>10.77</v>
      </c>
      <c r="D1000" s="1">
        <v>10.84</v>
      </c>
      <c r="E1000" s="1">
        <v>-7.3440000000000005E-2</v>
      </c>
      <c r="F1000" s="1">
        <v>2.0250000000000001E-2</v>
      </c>
      <c r="G1000">
        <f t="shared" si="15"/>
        <v>1.6532364006287428</v>
      </c>
    </row>
    <row r="1001" spans="1:7" x14ac:dyDescent="0.25">
      <c r="A1001" s="6" t="s">
        <v>904</v>
      </c>
      <c r="B1001" s="1">
        <v>2.1062000000000001E-2</v>
      </c>
      <c r="C1001" s="1">
        <v>8.77</v>
      </c>
      <c r="D1001" s="1">
        <v>8.8439999999999994</v>
      </c>
      <c r="E1001" s="1">
        <v>-7.3580000000000007E-2</v>
      </c>
      <c r="F1001" s="1">
        <v>1.9949999999999999E-2</v>
      </c>
      <c r="G1001">
        <f t="shared" si="15"/>
        <v>1.6765003915682495</v>
      </c>
    </row>
    <row r="1002" spans="1:7" x14ac:dyDescent="0.25">
      <c r="A1002" s="6" t="s">
        <v>113</v>
      </c>
      <c r="B1002" s="1">
        <v>4.5456000000000003E-2</v>
      </c>
      <c r="C1002" s="1">
        <v>9.3049999999999997</v>
      </c>
      <c r="D1002" s="1">
        <v>9.3789999999999996</v>
      </c>
      <c r="E1002" s="1">
        <v>-7.4149999999999994E-2</v>
      </c>
      <c r="F1002" s="1">
        <v>2.5829999999999999E-2</v>
      </c>
      <c r="G1002">
        <f t="shared" si="15"/>
        <v>1.3424087836211394</v>
      </c>
    </row>
    <row r="1003" spans="1:7" x14ac:dyDescent="0.25">
      <c r="A1003" s="6" t="s">
        <v>348</v>
      </c>
      <c r="B1003" s="1">
        <v>2.895E-3</v>
      </c>
      <c r="C1003" s="1">
        <v>0.52790000000000004</v>
      </c>
      <c r="D1003" s="1">
        <v>0.60209999999999997</v>
      </c>
      <c r="E1003" s="1">
        <v>-7.4179999999999996E-2</v>
      </c>
      <c r="F1003" s="1">
        <v>1.142E-2</v>
      </c>
      <c r="G1003">
        <f t="shared" si="15"/>
        <v>2.5383514319365448</v>
      </c>
    </row>
    <row r="1004" spans="1:7" x14ac:dyDescent="0.25">
      <c r="A1004" s="6" t="s">
        <v>1127</v>
      </c>
      <c r="B1004" s="1">
        <v>3.1039000000000001E-2</v>
      </c>
      <c r="C1004" s="1">
        <v>9.9489999999999998</v>
      </c>
      <c r="D1004" s="1">
        <v>10.029999999999999</v>
      </c>
      <c r="E1004" s="1">
        <v>-7.6789999999999997E-2</v>
      </c>
      <c r="F1004" s="1">
        <v>2.3550000000000001E-2</v>
      </c>
      <c r="G1004">
        <f t="shared" si="15"/>
        <v>1.5080922790851692</v>
      </c>
    </row>
    <row r="1005" spans="1:7" x14ac:dyDescent="0.25">
      <c r="A1005" s="6" t="s">
        <v>858</v>
      </c>
      <c r="B1005" s="1">
        <v>3.8968999999999997E-2</v>
      </c>
      <c r="C1005" s="1">
        <v>9.8719999999999999</v>
      </c>
      <c r="D1005" s="1">
        <v>9.9489999999999998</v>
      </c>
      <c r="E1005" s="1">
        <v>-7.7229999999999993E-2</v>
      </c>
      <c r="F1005" s="1">
        <v>2.5530000000000001E-2</v>
      </c>
      <c r="G1005">
        <f t="shared" si="15"/>
        <v>1.4092807386788049</v>
      </c>
    </row>
    <row r="1006" spans="1:7" x14ac:dyDescent="0.25">
      <c r="A1006" s="6" t="s">
        <v>181</v>
      </c>
      <c r="B1006" s="1">
        <v>4.9309999999999996E-3</v>
      </c>
      <c r="C1006" s="1">
        <v>10.07</v>
      </c>
      <c r="D1006" s="1">
        <v>10.15</v>
      </c>
      <c r="E1006" s="1">
        <v>-7.7530000000000002E-2</v>
      </c>
      <c r="F1006" s="1">
        <v>1.38E-2</v>
      </c>
      <c r="G1006">
        <f t="shared" si="15"/>
        <v>2.3070649974688622</v>
      </c>
    </row>
    <row r="1007" spans="1:7" x14ac:dyDescent="0.25">
      <c r="A1007" s="6" t="s">
        <v>534</v>
      </c>
      <c r="B1007" s="1">
        <v>3.2851999999999999E-2</v>
      </c>
      <c r="C1007" s="1">
        <v>8.2550000000000008</v>
      </c>
      <c r="D1007" s="1">
        <v>8.3330000000000002</v>
      </c>
      <c r="E1007" s="1">
        <v>-7.7829999999999996E-2</v>
      </c>
      <c r="F1007" s="1">
        <v>2.4309999999999998E-2</v>
      </c>
      <c r="G1007">
        <f t="shared" si="15"/>
        <v>1.4834381858447236</v>
      </c>
    </row>
    <row r="1008" spans="1:7" x14ac:dyDescent="0.25">
      <c r="A1008" s="6" t="s">
        <v>216</v>
      </c>
      <c r="B1008" s="1">
        <v>1.9696000000000002E-2</v>
      </c>
      <c r="C1008" s="1">
        <v>8.4559999999999995</v>
      </c>
      <c r="D1008" s="1">
        <v>8.5359999999999996</v>
      </c>
      <c r="E1008" s="1">
        <v>-7.9649999999999999E-2</v>
      </c>
      <c r="F1008" s="1">
        <v>2.1160000000000002E-2</v>
      </c>
      <c r="G1008">
        <f t="shared" si="15"/>
        <v>1.7056219644127588</v>
      </c>
    </row>
    <row r="1009" spans="1:7" x14ac:dyDescent="0.25">
      <c r="A1009" s="6" t="s">
        <v>3234</v>
      </c>
      <c r="B1009" s="1">
        <v>4.0391999999999997E-2</v>
      </c>
      <c r="C1009" s="1">
        <v>4.7309999999999999</v>
      </c>
      <c r="D1009" s="1">
        <v>4.8170000000000002</v>
      </c>
      <c r="E1009" s="1">
        <v>-8.584E-2</v>
      </c>
      <c r="F1009" s="1">
        <v>2.8719999999999999E-2</v>
      </c>
      <c r="G1009">
        <f t="shared" si="15"/>
        <v>1.3937046423125701</v>
      </c>
    </row>
    <row r="1010" spans="1:7" x14ac:dyDescent="0.25">
      <c r="A1010" s="6" t="s">
        <v>3229</v>
      </c>
      <c r="B1010" s="1">
        <v>3.5132999999999998E-2</v>
      </c>
      <c r="C1010" s="1">
        <v>8.5660000000000007</v>
      </c>
      <c r="D1010" s="1">
        <v>8.6530000000000005</v>
      </c>
      <c r="E1010" s="1">
        <v>-8.6550000000000002E-2</v>
      </c>
      <c r="F1010" s="1">
        <v>2.7640000000000001E-2</v>
      </c>
      <c r="G1010">
        <f t="shared" si="15"/>
        <v>1.4542847643036863</v>
      </c>
    </row>
    <row r="1011" spans="1:7" x14ac:dyDescent="0.25">
      <c r="A1011" s="6" t="s">
        <v>1433</v>
      </c>
      <c r="B1011" s="1">
        <v>3.9713999999999999E-2</v>
      </c>
      <c r="C1011" s="1">
        <v>8.2110000000000003</v>
      </c>
      <c r="D1011" s="1">
        <v>8.298</v>
      </c>
      <c r="E1011" s="1">
        <v>-8.7090000000000001E-2</v>
      </c>
      <c r="F1011" s="1">
        <v>2.8969999999999999E-2</v>
      </c>
      <c r="G1011">
        <f t="shared" si="15"/>
        <v>1.4010563685281527</v>
      </c>
    </row>
    <row r="1012" spans="1:7" x14ac:dyDescent="0.25">
      <c r="A1012" s="6" t="s">
        <v>493</v>
      </c>
      <c r="B1012" s="1">
        <v>4.7349000000000002E-2</v>
      </c>
      <c r="C1012" s="1">
        <v>9.3640000000000008</v>
      </c>
      <c r="D1012" s="1">
        <v>9.4510000000000005</v>
      </c>
      <c r="E1012" s="1">
        <v>-8.7359999999999993E-2</v>
      </c>
      <c r="F1012" s="1">
        <v>3.0870000000000002E-2</v>
      </c>
      <c r="G1012">
        <f t="shared" si="15"/>
        <v>1.3246891887635159</v>
      </c>
    </row>
    <row r="1013" spans="1:7" x14ac:dyDescent="0.25">
      <c r="A1013" s="6" t="s">
        <v>1792</v>
      </c>
      <c r="B1013" s="1">
        <v>4.1894000000000001E-2</v>
      </c>
      <c r="C1013" s="1">
        <v>8.8770000000000007</v>
      </c>
      <c r="D1013" s="1">
        <v>8.9659999999999993</v>
      </c>
      <c r="E1013" s="1">
        <v>-8.9249999999999996E-2</v>
      </c>
      <c r="F1013" s="1">
        <v>3.024E-2</v>
      </c>
      <c r="G1013">
        <f t="shared" si="15"/>
        <v>1.3778481716274913</v>
      </c>
    </row>
    <row r="1014" spans="1:7" x14ac:dyDescent="0.25">
      <c r="A1014" s="6" t="s">
        <v>1453</v>
      </c>
      <c r="B1014" s="1">
        <v>1.1424999999999999E-2</v>
      </c>
      <c r="C1014" s="1">
        <v>8.1340000000000003</v>
      </c>
      <c r="D1014" s="1">
        <v>8.2240000000000002</v>
      </c>
      <c r="E1014" s="1">
        <v>-9.0139999999999998E-2</v>
      </c>
      <c r="F1014" s="1">
        <v>2.035E-2</v>
      </c>
      <c r="G1014">
        <f t="shared" si="15"/>
        <v>1.9421437912581121</v>
      </c>
    </row>
    <row r="1015" spans="1:7" x14ac:dyDescent="0.25">
      <c r="A1015" s="6" t="s">
        <v>237</v>
      </c>
      <c r="B1015" s="1">
        <v>2.0389000000000001E-2</v>
      </c>
      <c r="C1015" s="1">
        <v>9.6829999999999998</v>
      </c>
      <c r="D1015" s="1">
        <v>9.7750000000000004</v>
      </c>
      <c r="E1015" s="1">
        <v>-9.2480000000000007E-2</v>
      </c>
      <c r="F1015" s="1">
        <v>2.4830000000000001E-2</v>
      </c>
      <c r="G1015">
        <f t="shared" si="15"/>
        <v>1.6906040741302437</v>
      </c>
    </row>
    <row r="1016" spans="1:7" x14ac:dyDescent="0.25">
      <c r="A1016" s="6" t="s">
        <v>1946</v>
      </c>
      <c r="B1016" s="1">
        <v>3.2437000000000001E-2</v>
      </c>
      <c r="C1016" s="1">
        <v>9.4570000000000007</v>
      </c>
      <c r="D1016" s="1">
        <v>9.5500000000000007</v>
      </c>
      <c r="E1016" s="1">
        <v>-9.2549999999999993E-2</v>
      </c>
      <c r="F1016" s="1">
        <v>2.879E-2</v>
      </c>
      <c r="G1016">
        <f t="shared" si="15"/>
        <v>1.4889593191863355</v>
      </c>
    </row>
    <row r="1017" spans="1:7" x14ac:dyDescent="0.25">
      <c r="A1017" s="6" t="s">
        <v>316</v>
      </c>
      <c r="B1017" s="1">
        <v>4.4135000000000001E-2</v>
      </c>
      <c r="C1017" s="1">
        <v>7.359</v>
      </c>
      <c r="D1017" s="1">
        <v>7.4530000000000003</v>
      </c>
      <c r="E1017" s="1">
        <v>-9.3539999999999998E-2</v>
      </c>
      <c r="F1017" s="1">
        <v>3.2259999999999997E-2</v>
      </c>
      <c r="G1017">
        <f t="shared" si="15"/>
        <v>1.3552168690766426</v>
      </c>
    </row>
    <row r="1018" spans="1:7" x14ac:dyDescent="0.25">
      <c r="A1018" s="6" t="s">
        <v>3039</v>
      </c>
      <c r="B1018" s="1">
        <v>2.8361999999999998E-2</v>
      </c>
      <c r="C1018" s="1">
        <v>8.5540000000000003</v>
      </c>
      <c r="D1018" s="1">
        <v>8.6479999999999997</v>
      </c>
      <c r="E1018" s="1">
        <v>-9.4339999999999993E-2</v>
      </c>
      <c r="F1018" s="1">
        <v>2.81E-2</v>
      </c>
      <c r="G1018">
        <f t="shared" si="15"/>
        <v>1.5472631473134424</v>
      </c>
    </row>
    <row r="1019" spans="1:7" x14ac:dyDescent="0.25">
      <c r="A1019" s="6" t="s">
        <v>1735</v>
      </c>
      <c r="B1019" s="1">
        <v>1.8558000000000002E-2</v>
      </c>
      <c r="C1019" s="1">
        <v>7.1959999999999997</v>
      </c>
      <c r="D1019" s="1">
        <v>7.2910000000000004</v>
      </c>
      <c r="E1019" s="1">
        <v>-9.5000000000000001E-2</v>
      </c>
      <c r="F1019" s="1">
        <v>2.478E-2</v>
      </c>
      <c r="G1019">
        <f t="shared" si="15"/>
        <v>1.7314688296131773</v>
      </c>
    </row>
    <row r="1020" spans="1:7" x14ac:dyDescent="0.25">
      <c r="A1020" s="6" t="s">
        <v>234</v>
      </c>
      <c r="B1020" s="1">
        <v>4.6889E-2</v>
      </c>
      <c r="C1020" s="1">
        <v>10.69</v>
      </c>
      <c r="D1020" s="1">
        <v>10.79</v>
      </c>
      <c r="E1020" s="1">
        <v>-9.5850000000000005E-2</v>
      </c>
      <c r="F1020" s="1">
        <v>3.3759999999999998E-2</v>
      </c>
      <c r="G1020">
        <f t="shared" si="15"/>
        <v>1.3289290293450271</v>
      </c>
    </row>
    <row r="1021" spans="1:7" x14ac:dyDescent="0.25">
      <c r="A1021" s="6" t="s">
        <v>563</v>
      </c>
      <c r="B1021" s="1">
        <v>2.2629999999999998E-3</v>
      </c>
      <c r="C1021" s="1">
        <v>0.43990000000000001</v>
      </c>
      <c r="D1021" s="1">
        <v>0.53620000000000001</v>
      </c>
      <c r="E1021" s="1">
        <v>-9.6269999999999994E-2</v>
      </c>
      <c r="F1021" s="1">
        <v>1.387E-2</v>
      </c>
      <c r="G1021">
        <f t="shared" si="15"/>
        <v>2.6453154460452715</v>
      </c>
    </row>
    <row r="1022" spans="1:7" x14ac:dyDescent="0.25">
      <c r="A1022" s="6" t="s">
        <v>1023</v>
      </c>
      <c r="B1022" s="1">
        <v>6.2449999999999997E-3</v>
      </c>
      <c r="C1022" s="1">
        <v>7.3849999999999998</v>
      </c>
      <c r="D1022" s="1">
        <v>7.4820000000000002</v>
      </c>
      <c r="E1022" s="1">
        <v>-9.7259999999999999E-2</v>
      </c>
      <c r="F1022" s="1">
        <v>1.848E-2</v>
      </c>
      <c r="G1022">
        <f t="shared" si="15"/>
        <v>2.2044675572898456</v>
      </c>
    </row>
    <row r="1023" spans="1:7" x14ac:dyDescent="0.25">
      <c r="A1023" s="6" t="s">
        <v>1502</v>
      </c>
      <c r="B1023" s="1">
        <v>2.9066999999999999E-2</v>
      </c>
      <c r="C1023" s="1">
        <v>7.8479999999999999</v>
      </c>
      <c r="D1023" s="1">
        <v>7.9459999999999997</v>
      </c>
      <c r="E1023" s="1">
        <v>-9.7780000000000006E-2</v>
      </c>
      <c r="F1023" s="1">
        <v>2.9350000000000001E-2</v>
      </c>
      <c r="G1023">
        <f t="shared" si="15"/>
        <v>1.5365997893743464</v>
      </c>
    </row>
    <row r="1024" spans="1:7" x14ac:dyDescent="0.25">
      <c r="A1024" s="6" t="s">
        <v>2198</v>
      </c>
      <c r="B1024" s="1">
        <v>1.3025999999999999E-2</v>
      </c>
      <c r="C1024" s="1">
        <v>8.1470000000000002</v>
      </c>
      <c r="D1024" s="1">
        <v>8.2460000000000004</v>
      </c>
      <c r="E1024" s="1">
        <v>-9.9110000000000004E-2</v>
      </c>
      <c r="F1024" s="1">
        <v>2.325E-2</v>
      </c>
      <c r="G1024">
        <f t="shared" si="15"/>
        <v>1.8851889261619363</v>
      </c>
    </row>
    <row r="1025" spans="1:7" x14ac:dyDescent="0.25">
      <c r="A1025" s="6" t="s">
        <v>1204</v>
      </c>
      <c r="B1025" s="1">
        <v>2.7980000000000001E-2</v>
      </c>
      <c r="C1025" s="1">
        <v>8.8729999999999993</v>
      </c>
      <c r="D1025" s="1">
        <v>8.9740000000000002</v>
      </c>
      <c r="E1025" s="1">
        <v>-0.1008</v>
      </c>
      <c r="F1025" s="1">
        <v>2.988E-2</v>
      </c>
      <c r="G1025">
        <f t="shared" si="15"/>
        <v>1.5531522898441912</v>
      </c>
    </row>
    <row r="1026" spans="1:7" x14ac:dyDescent="0.25">
      <c r="A1026" s="6" t="s">
        <v>2462</v>
      </c>
      <c r="B1026" s="1">
        <v>2.6905999999999999E-2</v>
      </c>
      <c r="C1026" s="1">
        <v>9.26</v>
      </c>
      <c r="D1026" s="1">
        <v>9.3610000000000007</v>
      </c>
      <c r="E1026" s="1">
        <v>-0.1009</v>
      </c>
      <c r="F1026" s="1">
        <v>2.954E-2</v>
      </c>
      <c r="G1026">
        <f t="shared" ref="G1026:G1089" si="16">-LOG(B1026)</f>
        <v>1.5701508621415083</v>
      </c>
    </row>
    <row r="1027" spans="1:7" x14ac:dyDescent="0.25">
      <c r="A1027" s="6" t="s">
        <v>287</v>
      </c>
      <c r="B1027" s="1">
        <v>2.1288000000000001E-2</v>
      </c>
      <c r="C1027" s="1">
        <v>6.9480000000000004</v>
      </c>
      <c r="D1027" s="1">
        <v>7.05</v>
      </c>
      <c r="E1027" s="1">
        <v>-0.1021</v>
      </c>
      <c r="F1027" s="1">
        <v>2.7779999999999999E-2</v>
      </c>
      <c r="G1027">
        <f t="shared" si="16"/>
        <v>1.6718651384566676</v>
      </c>
    </row>
    <row r="1028" spans="1:7" x14ac:dyDescent="0.25">
      <c r="A1028" s="6" t="s">
        <v>212</v>
      </c>
      <c r="B1028" s="1">
        <v>1.7060000000000001E-3</v>
      </c>
      <c r="C1028" s="1">
        <v>9.3719999999999999</v>
      </c>
      <c r="D1028" s="1">
        <v>9.4740000000000002</v>
      </c>
      <c r="E1028" s="1">
        <v>-0.1022</v>
      </c>
      <c r="F1028" s="1">
        <v>1.366E-2</v>
      </c>
      <c r="G1028">
        <f t="shared" si="16"/>
        <v>2.7680209731684959</v>
      </c>
    </row>
    <row r="1029" spans="1:7" x14ac:dyDescent="0.25">
      <c r="A1029" s="6" t="s">
        <v>1794</v>
      </c>
      <c r="B1029" s="1">
        <v>2.9014999999999999E-2</v>
      </c>
      <c r="C1029" s="1">
        <v>9.1280000000000001</v>
      </c>
      <c r="D1029" s="1">
        <v>9.2319999999999993</v>
      </c>
      <c r="E1029" s="1">
        <v>-0.1041</v>
      </c>
      <c r="F1029" s="1">
        <v>3.1220000000000001E-2</v>
      </c>
      <c r="G1029">
        <f t="shared" si="16"/>
        <v>1.5373774250994507</v>
      </c>
    </row>
    <row r="1030" spans="1:7" x14ac:dyDescent="0.25">
      <c r="A1030" s="6" t="s">
        <v>2929</v>
      </c>
      <c r="B1030" s="1">
        <v>1.3755E-2</v>
      </c>
      <c r="C1030" s="1">
        <v>9.1300000000000008</v>
      </c>
      <c r="D1030" s="1">
        <v>9.2349999999999994</v>
      </c>
      <c r="E1030" s="1">
        <v>-0.1046</v>
      </c>
      <c r="F1030" s="1">
        <v>2.495E-2</v>
      </c>
      <c r="G1030">
        <f t="shared" si="16"/>
        <v>1.8615394052742977</v>
      </c>
    </row>
    <row r="1031" spans="1:7" x14ac:dyDescent="0.25">
      <c r="A1031" s="6" t="s">
        <v>2307</v>
      </c>
      <c r="B1031" s="1">
        <v>2.0086E-2</v>
      </c>
      <c r="C1031" s="1">
        <v>9.2200000000000006</v>
      </c>
      <c r="D1031" s="1">
        <v>9.3249999999999993</v>
      </c>
      <c r="E1031" s="1">
        <v>-0.1051</v>
      </c>
      <c r="F1031" s="1">
        <v>2.809E-2</v>
      </c>
      <c r="G1031">
        <f t="shared" si="16"/>
        <v>1.6971065416434947</v>
      </c>
    </row>
    <row r="1032" spans="1:7" x14ac:dyDescent="0.25">
      <c r="A1032" s="6" t="s">
        <v>2229</v>
      </c>
      <c r="B1032" s="1">
        <v>3.8016000000000001E-2</v>
      </c>
      <c r="C1032" s="1">
        <v>4.26</v>
      </c>
      <c r="D1032" s="1">
        <v>4.3659999999999997</v>
      </c>
      <c r="E1032" s="1">
        <v>-0.10589999999999999</v>
      </c>
      <c r="F1032" s="1">
        <v>3.4729999999999997E-2</v>
      </c>
      <c r="G1032">
        <f t="shared" si="16"/>
        <v>1.4200335810349192</v>
      </c>
    </row>
    <row r="1033" spans="1:7" x14ac:dyDescent="0.25">
      <c r="A1033" s="6" t="s">
        <v>2761</v>
      </c>
      <c r="B1033" s="1">
        <v>3.7467E-2</v>
      </c>
      <c r="C1033" s="1">
        <v>10.06</v>
      </c>
      <c r="D1033" s="1">
        <v>10.16</v>
      </c>
      <c r="E1033" s="1">
        <v>-0.107</v>
      </c>
      <c r="F1033" s="1">
        <v>3.4909999999999997E-2</v>
      </c>
      <c r="G1033">
        <f t="shared" si="16"/>
        <v>1.4263510796738976</v>
      </c>
    </row>
    <row r="1034" spans="1:7" x14ac:dyDescent="0.25">
      <c r="A1034" s="6" t="s">
        <v>75</v>
      </c>
      <c r="B1034" s="1">
        <v>4.7698999999999998E-2</v>
      </c>
      <c r="C1034" s="1">
        <v>10.44</v>
      </c>
      <c r="D1034" s="1">
        <v>10.55</v>
      </c>
      <c r="E1034" s="1">
        <v>-0.1084</v>
      </c>
      <c r="F1034" s="1">
        <v>3.8390000000000001E-2</v>
      </c>
      <c r="G1034">
        <f t="shared" si="16"/>
        <v>1.3214907257614441</v>
      </c>
    </row>
    <row r="1035" spans="1:7" x14ac:dyDescent="0.25">
      <c r="A1035" s="6" t="s">
        <v>3052</v>
      </c>
      <c r="B1035" s="1">
        <v>4.4512000000000003E-2</v>
      </c>
      <c r="C1035" s="1">
        <v>8.5709999999999997</v>
      </c>
      <c r="D1035" s="1">
        <v>8.68</v>
      </c>
      <c r="E1035" s="1">
        <v>-0.1085</v>
      </c>
      <c r="F1035" s="1">
        <v>3.7519999999999998E-2</v>
      </c>
      <c r="G1035">
        <f t="shared" si="16"/>
        <v>1.3515228916880475</v>
      </c>
    </row>
    <row r="1036" spans="1:7" x14ac:dyDescent="0.25">
      <c r="A1036" s="6" t="s">
        <v>3213</v>
      </c>
      <c r="B1036" s="1">
        <v>1.7631999999999998E-2</v>
      </c>
      <c r="C1036" s="1">
        <v>8.5570000000000004</v>
      </c>
      <c r="D1036" s="1">
        <v>8.6690000000000005</v>
      </c>
      <c r="E1036" s="1">
        <v>-0.1123</v>
      </c>
      <c r="F1036" s="1">
        <v>2.8850000000000001E-2</v>
      </c>
      <c r="G1036">
        <f t="shared" si="16"/>
        <v>1.753698422828309</v>
      </c>
    </row>
    <row r="1037" spans="1:7" x14ac:dyDescent="0.25">
      <c r="A1037" s="6" t="s">
        <v>101</v>
      </c>
      <c r="B1037" s="1">
        <v>4.8559999999999999E-2</v>
      </c>
      <c r="C1037" s="1">
        <v>7.9889999999999999</v>
      </c>
      <c r="D1037" s="1">
        <v>8.1010000000000009</v>
      </c>
      <c r="E1037" s="1">
        <v>-0.1125</v>
      </c>
      <c r="F1037" s="1">
        <v>4.0099999999999997E-2</v>
      </c>
      <c r="G1037">
        <f t="shared" si="16"/>
        <v>1.3137213219327988</v>
      </c>
    </row>
    <row r="1038" spans="1:7" x14ac:dyDescent="0.25">
      <c r="A1038" s="6" t="s">
        <v>994</v>
      </c>
      <c r="B1038" s="1">
        <v>4.9464000000000001E-2</v>
      </c>
      <c r="C1038" s="1">
        <v>6.6059999999999999</v>
      </c>
      <c r="D1038" s="1">
        <v>6.72</v>
      </c>
      <c r="E1038" s="1">
        <v>-0.1135</v>
      </c>
      <c r="F1038" s="1">
        <v>4.0739999999999998E-2</v>
      </c>
      <c r="G1038">
        <f t="shared" si="16"/>
        <v>1.3057107665091812</v>
      </c>
    </row>
    <row r="1039" spans="1:7" x14ac:dyDescent="0.25">
      <c r="A1039" s="6" t="s">
        <v>3335</v>
      </c>
      <c r="B1039" s="1">
        <v>3.6579E-2</v>
      </c>
      <c r="C1039" s="1">
        <v>7.9489999999999998</v>
      </c>
      <c r="D1039" s="1">
        <v>8.0630000000000006</v>
      </c>
      <c r="E1039" s="1">
        <v>-0.1139</v>
      </c>
      <c r="F1039" s="1">
        <v>3.6859999999999997E-2</v>
      </c>
      <c r="G1039">
        <f t="shared" si="16"/>
        <v>1.4367681714790179</v>
      </c>
    </row>
    <row r="1040" spans="1:7" x14ac:dyDescent="0.25">
      <c r="A1040" s="6" t="s">
        <v>2832</v>
      </c>
      <c r="B1040" s="1">
        <v>2.5281999999999999E-2</v>
      </c>
      <c r="C1040" s="1">
        <v>10.58</v>
      </c>
      <c r="D1040" s="1">
        <v>10.7</v>
      </c>
      <c r="E1040" s="1">
        <v>-0.1167</v>
      </c>
      <c r="F1040" s="1">
        <v>3.3520000000000001E-2</v>
      </c>
      <c r="G1040">
        <f t="shared" si="16"/>
        <v>1.5971885730080515</v>
      </c>
    </row>
    <row r="1041" spans="1:7" x14ac:dyDescent="0.25">
      <c r="A1041" s="6" t="s">
        <v>1765</v>
      </c>
      <c r="B1041" s="1">
        <v>1.1423000000000001E-2</v>
      </c>
      <c r="C1041" s="1">
        <v>9.4139999999999997</v>
      </c>
      <c r="D1041" s="1">
        <v>9.5310000000000006</v>
      </c>
      <c r="E1041" s="1">
        <v>-0.11749999999999999</v>
      </c>
      <c r="F1041" s="1">
        <v>2.6519999999999998E-2</v>
      </c>
      <c r="G1041">
        <f t="shared" si="16"/>
        <v>1.9422198232054182</v>
      </c>
    </row>
    <row r="1042" spans="1:7" x14ac:dyDescent="0.25">
      <c r="A1042" s="6" t="s">
        <v>2973</v>
      </c>
      <c r="B1042" s="1">
        <v>4.5319999999999996E-3</v>
      </c>
      <c r="C1042" s="1">
        <v>9.1240000000000006</v>
      </c>
      <c r="D1042" s="1">
        <v>9.2420000000000009</v>
      </c>
      <c r="E1042" s="1">
        <v>-0.1177</v>
      </c>
      <c r="F1042" s="1">
        <v>2.0459999999999999E-2</v>
      </c>
      <c r="G1042">
        <f t="shared" si="16"/>
        <v>2.3437100988086406</v>
      </c>
    </row>
    <row r="1043" spans="1:7" x14ac:dyDescent="0.25">
      <c r="A1043" s="6" t="s">
        <v>2159</v>
      </c>
      <c r="B1043" s="1">
        <v>3.6631999999999998E-2</v>
      </c>
      <c r="C1043" s="1">
        <v>8.7509999999999994</v>
      </c>
      <c r="D1043" s="1">
        <v>8.8689999999999998</v>
      </c>
      <c r="E1043" s="1">
        <v>-0.1181</v>
      </c>
      <c r="F1043" s="1">
        <v>3.823E-2</v>
      </c>
      <c r="G1043">
        <f t="shared" si="16"/>
        <v>1.436139369480359</v>
      </c>
    </row>
    <row r="1044" spans="1:7" x14ac:dyDescent="0.25">
      <c r="A1044" s="6" t="s">
        <v>1769</v>
      </c>
      <c r="B1044" s="1">
        <v>4.0948999999999999E-2</v>
      </c>
      <c r="C1044" s="1">
        <v>7.6509999999999998</v>
      </c>
      <c r="D1044" s="1">
        <v>7.77</v>
      </c>
      <c r="E1044" s="1">
        <v>-0.11849999999999999</v>
      </c>
      <c r="F1044" s="1">
        <v>3.9829999999999997E-2</v>
      </c>
      <c r="G1044">
        <f t="shared" si="16"/>
        <v>1.3877566995149115</v>
      </c>
    </row>
    <row r="1045" spans="1:7" x14ac:dyDescent="0.25">
      <c r="A1045" s="6" t="s">
        <v>2470</v>
      </c>
      <c r="B1045" s="1">
        <v>1.9455E-2</v>
      </c>
      <c r="C1045" s="1">
        <v>8.8559999999999999</v>
      </c>
      <c r="D1045" s="1">
        <v>8.9760000000000009</v>
      </c>
      <c r="E1045" s="1">
        <v>-0.1201</v>
      </c>
      <c r="F1045" s="1">
        <v>3.177E-2</v>
      </c>
      <c r="G1045">
        <f t="shared" si="16"/>
        <v>1.7109687648602387</v>
      </c>
    </row>
    <row r="1046" spans="1:7" x14ac:dyDescent="0.25">
      <c r="A1046" s="6" t="s">
        <v>249</v>
      </c>
      <c r="B1046" s="1">
        <v>2.7664999999999999E-2</v>
      </c>
      <c r="C1046" s="1">
        <v>11.28</v>
      </c>
      <c r="D1046" s="1">
        <v>11.4</v>
      </c>
      <c r="E1046" s="1">
        <v>-0.1206</v>
      </c>
      <c r="F1046" s="1">
        <v>3.5619999999999999E-2</v>
      </c>
      <c r="G1046">
        <f t="shared" si="16"/>
        <v>1.5580693254498288</v>
      </c>
    </row>
    <row r="1047" spans="1:7" x14ac:dyDescent="0.25">
      <c r="A1047" s="6" t="s">
        <v>2176</v>
      </c>
      <c r="B1047" s="1">
        <v>4.0890000000000003E-2</v>
      </c>
      <c r="C1047" s="1">
        <v>11.1</v>
      </c>
      <c r="D1047" s="1">
        <v>11.22</v>
      </c>
      <c r="E1047" s="1">
        <v>-0.1211</v>
      </c>
      <c r="F1047" s="1">
        <v>4.0689999999999997E-2</v>
      </c>
      <c r="G1047">
        <f t="shared" si="16"/>
        <v>1.388382889445664</v>
      </c>
    </row>
    <row r="1048" spans="1:7" x14ac:dyDescent="0.25">
      <c r="A1048" s="6" t="s">
        <v>515</v>
      </c>
      <c r="B1048" s="1">
        <v>3.6063999999999999E-2</v>
      </c>
      <c r="C1048" s="1">
        <v>7.3490000000000002</v>
      </c>
      <c r="D1048" s="1">
        <v>7.4720000000000004</v>
      </c>
      <c r="E1048" s="1">
        <v>-0.1226</v>
      </c>
      <c r="F1048" s="1">
        <v>3.95E-2</v>
      </c>
      <c r="G1048">
        <f t="shared" si="16"/>
        <v>1.4429261056339875</v>
      </c>
    </row>
    <row r="1049" spans="1:7" x14ac:dyDescent="0.25">
      <c r="A1049" s="6" t="s">
        <v>1260</v>
      </c>
      <c r="B1049" s="1">
        <v>3.9054999999999999E-2</v>
      </c>
      <c r="C1049" s="1">
        <v>8.375</v>
      </c>
      <c r="D1049" s="1">
        <v>8.4990000000000006</v>
      </c>
      <c r="E1049" s="1">
        <v>-0.1237</v>
      </c>
      <c r="F1049" s="1">
        <v>4.0919999999999998E-2</v>
      </c>
      <c r="G1049">
        <f t="shared" si="16"/>
        <v>1.4083233578583156</v>
      </c>
    </row>
    <row r="1050" spans="1:7" x14ac:dyDescent="0.25">
      <c r="A1050" s="6" t="s">
        <v>2133</v>
      </c>
      <c r="B1050" s="1">
        <v>7.5709999999999996E-3</v>
      </c>
      <c r="C1050" s="1">
        <v>9.5</v>
      </c>
      <c r="D1050" s="1">
        <v>9.6240000000000006</v>
      </c>
      <c r="E1050" s="1">
        <v>-0.1239</v>
      </c>
      <c r="F1050" s="1">
        <v>2.4850000000000001E-2</v>
      </c>
      <c r="G1050">
        <f t="shared" si="16"/>
        <v>2.120846753815754</v>
      </c>
    </row>
    <row r="1051" spans="1:7" x14ac:dyDescent="0.25">
      <c r="A1051" s="6" t="s">
        <v>2826</v>
      </c>
      <c r="B1051" s="1">
        <v>2.5890000000000002E-3</v>
      </c>
      <c r="C1051" s="1">
        <v>11.44</v>
      </c>
      <c r="D1051" s="1">
        <v>11.56</v>
      </c>
      <c r="E1051" s="1">
        <v>-0.1239</v>
      </c>
      <c r="F1051" s="1">
        <v>1.8499999999999999E-2</v>
      </c>
      <c r="G1051">
        <f t="shared" si="16"/>
        <v>2.5868679495651281</v>
      </c>
    </row>
    <row r="1052" spans="1:7" x14ac:dyDescent="0.25">
      <c r="A1052" s="6" t="s">
        <v>1274</v>
      </c>
      <c r="B1052" s="1">
        <v>4.2201000000000002E-2</v>
      </c>
      <c r="C1052" s="1">
        <v>11.08</v>
      </c>
      <c r="D1052" s="1">
        <v>11.21</v>
      </c>
      <c r="E1052" s="1">
        <v>-0.124</v>
      </c>
      <c r="F1052" s="1">
        <v>4.2099999999999999E-2</v>
      </c>
      <c r="G1052">
        <f t="shared" si="16"/>
        <v>1.3746772578218258</v>
      </c>
    </row>
    <row r="1053" spans="1:7" x14ac:dyDescent="0.25">
      <c r="A1053" s="6" t="s">
        <v>383</v>
      </c>
      <c r="B1053" s="1">
        <v>9.8799999999999995E-4</v>
      </c>
      <c r="C1053" s="1">
        <v>8.9049999999999994</v>
      </c>
      <c r="D1053" s="1">
        <v>9.0289999999999999</v>
      </c>
      <c r="E1053" s="1">
        <v>-0.1244</v>
      </c>
      <c r="F1053" s="1">
        <v>1.44E-2</v>
      </c>
      <c r="G1053">
        <f t="shared" si="16"/>
        <v>3.0052430554123717</v>
      </c>
    </row>
    <row r="1054" spans="1:7" x14ac:dyDescent="0.25">
      <c r="A1054" s="6" t="s">
        <v>1609</v>
      </c>
      <c r="B1054" s="1">
        <v>4.9602E-2</v>
      </c>
      <c r="C1054" s="1">
        <v>5.5389999999999997</v>
      </c>
      <c r="D1054" s="1">
        <v>5.6630000000000003</v>
      </c>
      <c r="E1054" s="1">
        <v>-0.1244</v>
      </c>
      <c r="F1054" s="1">
        <v>4.4670000000000001E-2</v>
      </c>
      <c r="G1054">
        <f t="shared" si="16"/>
        <v>1.3045008119885848</v>
      </c>
    </row>
    <row r="1055" spans="1:7" x14ac:dyDescent="0.25">
      <c r="A1055" s="6" t="s">
        <v>2893</v>
      </c>
      <c r="B1055" s="1">
        <v>7.169E-3</v>
      </c>
      <c r="C1055" s="1">
        <v>9.1809999999999992</v>
      </c>
      <c r="D1055" s="1">
        <v>9.3049999999999997</v>
      </c>
      <c r="E1055" s="1">
        <v>-0.1245</v>
      </c>
      <c r="F1055" s="1">
        <v>2.46E-2</v>
      </c>
      <c r="G1055">
        <f t="shared" si="16"/>
        <v>2.1445414196139638</v>
      </c>
    </row>
    <row r="1056" spans="1:7" x14ac:dyDescent="0.25">
      <c r="A1056" s="6" t="s">
        <v>2691</v>
      </c>
      <c r="B1056" s="1">
        <v>4.8624000000000001E-2</v>
      </c>
      <c r="C1056" s="1">
        <v>10.18</v>
      </c>
      <c r="D1056" s="1">
        <v>10.3</v>
      </c>
      <c r="E1056" s="1">
        <v>-0.12590000000000001</v>
      </c>
      <c r="F1056" s="1">
        <v>4.4900000000000002E-2</v>
      </c>
      <c r="G1056">
        <f t="shared" si="16"/>
        <v>1.3131493172641324</v>
      </c>
    </row>
    <row r="1057" spans="1:7" x14ac:dyDescent="0.25">
      <c r="A1057" s="6" t="s">
        <v>616</v>
      </c>
      <c r="B1057" s="1">
        <v>1.6056000000000001E-2</v>
      </c>
      <c r="C1057" s="1">
        <v>0.49530000000000002</v>
      </c>
      <c r="D1057" s="1">
        <v>0.62290000000000001</v>
      </c>
      <c r="E1057" s="1">
        <v>-0.12759999999999999</v>
      </c>
      <c r="F1057" s="1">
        <v>3.1850000000000003E-2</v>
      </c>
      <c r="G1057">
        <f t="shared" si="16"/>
        <v>1.7943626405205708</v>
      </c>
    </row>
    <row r="1058" spans="1:7" x14ac:dyDescent="0.25">
      <c r="A1058" s="6" t="s">
        <v>2585</v>
      </c>
      <c r="B1058" s="1">
        <v>2.9623E-2</v>
      </c>
      <c r="C1058" s="1">
        <v>6.1310000000000002</v>
      </c>
      <c r="D1058" s="1">
        <v>6.26</v>
      </c>
      <c r="E1058" s="1">
        <v>-0.129</v>
      </c>
      <c r="F1058" s="1">
        <v>3.8960000000000002E-2</v>
      </c>
      <c r="G1058">
        <f t="shared" si="16"/>
        <v>1.5283709614302645</v>
      </c>
    </row>
    <row r="1059" spans="1:7" x14ac:dyDescent="0.25">
      <c r="A1059" s="6" t="s">
        <v>2885</v>
      </c>
      <c r="B1059" s="1">
        <v>3.0360999999999999E-2</v>
      </c>
      <c r="C1059" s="1">
        <v>6.6379999999999999</v>
      </c>
      <c r="D1059" s="1">
        <v>6.7670000000000003</v>
      </c>
      <c r="E1059" s="1">
        <v>-0.12920000000000001</v>
      </c>
      <c r="F1059" s="1">
        <v>3.9329999999999997E-2</v>
      </c>
      <c r="G1059">
        <f t="shared" si="16"/>
        <v>1.5176839281873067</v>
      </c>
    </row>
    <row r="1060" spans="1:7" x14ac:dyDescent="0.25">
      <c r="A1060" s="6" t="s">
        <v>2553</v>
      </c>
      <c r="B1060" s="1">
        <v>2.5248E-2</v>
      </c>
      <c r="C1060" s="1">
        <v>9.85</v>
      </c>
      <c r="D1060" s="1">
        <v>9.9809999999999999</v>
      </c>
      <c r="E1060" s="1">
        <v>-0.13070000000000001</v>
      </c>
      <c r="F1060" s="1">
        <v>3.7510000000000002E-2</v>
      </c>
      <c r="G1060">
        <f t="shared" si="16"/>
        <v>1.5977730184706738</v>
      </c>
    </row>
    <row r="1061" spans="1:7" x14ac:dyDescent="0.25">
      <c r="A1061" s="6" t="s">
        <v>2061</v>
      </c>
      <c r="B1061" s="1">
        <v>3.2725999999999998E-2</v>
      </c>
      <c r="C1061" s="1">
        <v>9.1189999999999998</v>
      </c>
      <c r="D1061" s="1">
        <v>9.25</v>
      </c>
      <c r="E1061" s="1">
        <v>-0.13120000000000001</v>
      </c>
      <c r="F1061" s="1">
        <v>4.0919999999999998E-2</v>
      </c>
      <c r="G1061">
        <f t="shared" si="16"/>
        <v>1.4851070739491998</v>
      </c>
    </row>
    <row r="1062" spans="1:7" x14ac:dyDescent="0.25">
      <c r="A1062" s="6" t="s">
        <v>3403</v>
      </c>
      <c r="B1062" s="1">
        <v>2.1752000000000001E-2</v>
      </c>
      <c r="C1062" s="1">
        <v>6.5880000000000001</v>
      </c>
      <c r="D1062" s="1">
        <v>6.72</v>
      </c>
      <c r="E1062" s="1">
        <v>-0.1321</v>
      </c>
      <c r="F1062" s="1">
        <v>3.619E-2</v>
      </c>
      <c r="G1062">
        <f t="shared" si="16"/>
        <v>1.6625008054205563</v>
      </c>
    </row>
    <row r="1063" spans="1:7" x14ac:dyDescent="0.25">
      <c r="A1063" s="6" t="s">
        <v>1471</v>
      </c>
      <c r="B1063" s="1">
        <v>4.8660000000000002E-2</v>
      </c>
      <c r="C1063" s="1">
        <v>8.7040000000000006</v>
      </c>
      <c r="D1063" s="1">
        <v>8.8360000000000003</v>
      </c>
      <c r="E1063" s="1">
        <v>-0.1323</v>
      </c>
      <c r="F1063" s="1">
        <v>4.718E-2</v>
      </c>
      <c r="G1063">
        <f t="shared" si="16"/>
        <v>1.3128278954052004</v>
      </c>
    </row>
    <row r="1064" spans="1:7" x14ac:dyDescent="0.25">
      <c r="A1064" s="6" t="s">
        <v>1440</v>
      </c>
      <c r="B1064" s="1">
        <v>1.2531E-2</v>
      </c>
      <c r="C1064" s="1">
        <v>9.73</v>
      </c>
      <c r="D1064" s="1">
        <v>9.8620000000000001</v>
      </c>
      <c r="E1064" s="1">
        <v>-0.13270000000000001</v>
      </c>
      <c r="F1064" s="1">
        <v>3.0769999999999999E-2</v>
      </c>
      <c r="G1064">
        <f t="shared" si="16"/>
        <v>1.9020142700152165</v>
      </c>
    </row>
    <row r="1065" spans="1:7" x14ac:dyDescent="0.25">
      <c r="A1065" s="6" t="s">
        <v>1319</v>
      </c>
      <c r="B1065" s="1">
        <v>6.2E-4</v>
      </c>
      <c r="C1065" s="1">
        <v>8.3339999999999996</v>
      </c>
      <c r="D1065" s="1">
        <v>8.4670000000000005</v>
      </c>
      <c r="E1065" s="1">
        <v>-0.13289999999999999</v>
      </c>
      <c r="F1065" s="1">
        <v>1.3639999999999999E-2</v>
      </c>
      <c r="G1065">
        <f t="shared" si="16"/>
        <v>3.2076083105017461</v>
      </c>
    </row>
    <row r="1066" spans="1:7" x14ac:dyDescent="0.25">
      <c r="A1066" s="6" t="s">
        <v>2153</v>
      </c>
      <c r="B1066" s="1">
        <v>8.1700000000000002E-3</v>
      </c>
      <c r="C1066" s="1">
        <v>7.7679999999999998</v>
      </c>
      <c r="D1066" s="1">
        <v>7.9009999999999998</v>
      </c>
      <c r="E1066" s="1">
        <v>-0.13320000000000001</v>
      </c>
      <c r="F1066" s="1">
        <v>2.7289999999999998E-2</v>
      </c>
      <c r="G1066">
        <f t="shared" si="16"/>
        <v>2.0877779434675845</v>
      </c>
    </row>
    <row r="1067" spans="1:7" x14ac:dyDescent="0.25">
      <c r="A1067" s="6" t="s">
        <v>127</v>
      </c>
      <c r="B1067" s="1">
        <v>1.6515999999999999E-2</v>
      </c>
      <c r="C1067" s="1">
        <v>8.0180000000000007</v>
      </c>
      <c r="D1067" s="1">
        <v>8.1509999999999998</v>
      </c>
      <c r="E1067" s="1">
        <v>-0.13339999999999999</v>
      </c>
      <c r="F1067" s="1">
        <v>3.3590000000000002E-2</v>
      </c>
      <c r="G1067">
        <f t="shared" si="16"/>
        <v>1.7820951257973354</v>
      </c>
    </row>
    <row r="1068" spans="1:7" x14ac:dyDescent="0.25">
      <c r="A1068" s="6" t="s">
        <v>888</v>
      </c>
      <c r="B1068" s="1">
        <v>4.2731999999999999E-2</v>
      </c>
      <c r="C1068" s="1">
        <v>9.0489999999999995</v>
      </c>
      <c r="D1068" s="1">
        <v>9.1829999999999998</v>
      </c>
      <c r="E1068" s="1">
        <v>-0.13370000000000001</v>
      </c>
      <c r="F1068" s="1">
        <v>4.5600000000000002E-2</v>
      </c>
      <c r="G1068">
        <f t="shared" si="16"/>
        <v>1.3692467802781216</v>
      </c>
    </row>
    <row r="1069" spans="1:7" x14ac:dyDescent="0.25">
      <c r="A1069" s="6" t="s">
        <v>238</v>
      </c>
      <c r="B1069" s="1">
        <v>4.4839999999999998E-2</v>
      </c>
      <c r="C1069" s="1">
        <v>7.1349999999999998</v>
      </c>
      <c r="D1069" s="1">
        <v>7.2690000000000001</v>
      </c>
      <c r="E1069" s="1">
        <v>-0.1341</v>
      </c>
      <c r="F1069" s="1">
        <v>4.6519999999999999E-2</v>
      </c>
      <c r="G1069">
        <f t="shared" si="16"/>
        <v>1.3483343960770644</v>
      </c>
    </row>
    <row r="1070" spans="1:7" x14ac:dyDescent="0.25">
      <c r="A1070" s="6" t="s">
        <v>2247</v>
      </c>
      <c r="B1070" s="1">
        <v>4.3685000000000002E-2</v>
      </c>
      <c r="C1070" s="1">
        <v>7.4379999999999997</v>
      </c>
      <c r="D1070" s="1">
        <v>7.5730000000000004</v>
      </c>
      <c r="E1070" s="1">
        <v>-0.1343</v>
      </c>
      <c r="F1070" s="1">
        <v>4.616E-2</v>
      </c>
      <c r="G1070">
        <f t="shared" si="16"/>
        <v>1.3596676599522199</v>
      </c>
    </row>
    <row r="1071" spans="1:7" x14ac:dyDescent="0.25">
      <c r="A1071" s="6" t="s">
        <v>1557</v>
      </c>
      <c r="B1071" s="1">
        <v>9.5469999999999999E-3</v>
      </c>
      <c r="C1071" s="1">
        <v>1.06</v>
      </c>
      <c r="D1071" s="1">
        <v>1.196</v>
      </c>
      <c r="E1071" s="1">
        <v>-0.13519999999999999</v>
      </c>
      <c r="F1071" s="1">
        <v>2.8969999999999999E-2</v>
      </c>
      <c r="G1071">
        <f t="shared" si="16"/>
        <v>2.020133077435097</v>
      </c>
    </row>
    <row r="1072" spans="1:7" x14ac:dyDescent="0.25">
      <c r="A1072" s="6" t="s">
        <v>1774</v>
      </c>
      <c r="B1072" s="1">
        <v>1.3446E-2</v>
      </c>
      <c r="C1072" s="1">
        <v>0.51370000000000005</v>
      </c>
      <c r="D1072" s="1">
        <v>0.64900000000000002</v>
      </c>
      <c r="E1072" s="1">
        <v>-0.1353</v>
      </c>
      <c r="F1072" s="1">
        <v>3.2039999999999999E-2</v>
      </c>
      <c r="G1072">
        <f t="shared" si="16"/>
        <v>1.8714068930812953</v>
      </c>
    </row>
    <row r="1073" spans="1:7" x14ac:dyDescent="0.25">
      <c r="A1073" s="6" t="s">
        <v>2498</v>
      </c>
      <c r="B1073" s="1">
        <v>3.7114000000000001E-2</v>
      </c>
      <c r="C1073" s="1">
        <v>8.4640000000000004</v>
      </c>
      <c r="D1073" s="1">
        <v>8.6</v>
      </c>
      <c r="E1073" s="1">
        <v>-0.1361</v>
      </c>
      <c r="F1073" s="1">
        <v>4.428E-2</v>
      </c>
      <c r="G1073">
        <f t="shared" si="16"/>
        <v>1.4304622365886686</v>
      </c>
    </row>
    <row r="1074" spans="1:7" x14ac:dyDescent="0.25">
      <c r="A1074" s="6" t="s">
        <v>891</v>
      </c>
      <c r="B1074" s="1">
        <v>4.9246999999999999E-2</v>
      </c>
      <c r="C1074" s="1">
        <v>7.266</v>
      </c>
      <c r="D1074" s="1">
        <v>7.4020000000000001</v>
      </c>
      <c r="E1074" s="1">
        <v>-0.1363</v>
      </c>
      <c r="F1074" s="1">
        <v>4.8840000000000001E-2</v>
      </c>
      <c r="G1074">
        <f t="shared" si="16"/>
        <v>1.3076202204583298</v>
      </c>
    </row>
    <row r="1075" spans="1:7" x14ac:dyDescent="0.25">
      <c r="A1075" s="6" t="s">
        <v>1271</v>
      </c>
      <c r="B1075" s="1">
        <v>4.2048000000000002E-2</v>
      </c>
      <c r="C1075" s="1">
        <v>8.0389999999999997</v>
      </c>
      <c r="D1075" s="1">
        <v>8.1760000000000002</v>
      </c>
      <c r="E1075" s="1">
        <v>-0.1366</v>
      </c>
      <c r="F1075" s="1">
        <v>4.6339999999999999E-2</v>
      </c>
      <c r="G1075">
        <f t="shared" si="16"/>
        <v>1.376254656456332</v>
      </c>
    </row>
    <row r="1076" spans="1:7" x14ac:dyDescent="0.25">
      <c r="A1076" s="6" t="s">
        <v>3102</v>
      </c>
      <c r="B1076" s="1">
        <v>4.0122999999999999E-2</v>
      </c>
      <c r="C1076" s="1">
        <v>9.3179999999999996</v>
      </c>
      <c r="D1076" s="1">
        <v>9.4540000000000006</v>
      </c>
      <c r="E1076" s="1">
        <v>-0.13669999999999999</v>
      </c>
      <c r="F1076" s="1">
        <v>4.564E-2</v>
      </c>
      <c r="G1076">
        <f t="shared" si="16"/>
        <v>1.3966066022035601</v>
      </c>
    </row>
    <row r="1077" spans="1:7" x14ac:dyDescent="0.25">
      <c r="A1077" s="6" t="s">
        <v>3252</v>
      </c>
      <c r="B1077" s="1">
        <v>2.8040000000000001E-3</v>
      </c>
      <c r="C1077" s="1">
        <v>9.4</v>
      </c>
      <c r="D1077" s="1">
        <v>9.5370000000000008</v>
      </c>
      <c r="E1077" s="1">
        <v>-0.13780000000000001</v>
      </c>
      <c r="F1077" s="1">
        <v>2.102E-2</v>
      </c>
      <c r="G1077">
        <f t="shared" si="16"/>
        <v>2.5522219907053789</v>
      </c>
    </row>
    <row r="1078" spans="1:7" x14ac:dyDescent="0.25">
      <c r="A1078" s="6" t="s">
        <v>2963</v>
      </c>
      <c r="B1078" s="1">
        <v>2.3546000000000001E-2</v>
      </c>
      <c r="C1078" s="1">
        <v>0.54930000000000001</v>
      </c>
      <c r="D1078" s="1">
        <v>0.68759999999999999</v>
      </c>
      <c r="E1078" s="1">
        <v>-0.13830000000000001</v>
      </c>
      <c r="F1078" s="1">
        <v>3.8830000000000003E-2</v>
      </c>
      <c r="G1078">
        <f t="shared" si="16"/>
        <v>1.628082860317478</v>
      </c>
    </row>
    <row r="1079" spans="1:7" x14ac:dyDescent="0.25">
      <c r="A1079" s="6" t="s">
        <v>3186</v>
      </c>
      <c r="B1079" s="1">
        <v>4.4753000000000001E-2</v>
      </c>
      <c r="C1079" s="1">
        <v>6.806</v>
      </c>
      <c r="D1079" s="1">
        <v>6.944</v>
      </c>
      <c r="E1079" s="1">
        <v>-0.1386</v>
      </c>
      <c r="F1079" s="1">
        <v>4.8039999999999999E-2</v>
      </c>
      <c r="G1079">
        <f t="shared" si="16"/>
        <v>1.3491778466100672</v>
      </c>
    </row>
    <row r="1080" spans="1:7" x14ac:dyDescent="0.25">
      <c r="A1080" s="6" t="s">
        <v>3188</v>
      </c>
      <c r="B1080" s="1">
        <v>3.116E-2</v>
      </c>
      <c r="C1080" s="1">
        <v>10.39</v>
      </c>
      <c r="D1080" s="1">
        <v>10.53</v>
      </c>
      <c r="E1080" s="1">
        <v>-0.13869999999999999</v>
      </c>
      <c r="F1080" s="1">
        <v>4.2569999999999997E-2</v>
      </c>
      <c r="G1080">
        <f t="shared" si="16"/>
        <v>1.5064025509994732</v>
      </c>
    </row>
    <row r="1081" spans="1:7" x14ac:dyDescent="0.25">
      <c r="A1081" s="6" t="s">
        <v>3207</v>
      </c>
      <c r="B1081" s="1">
        <v>8.4399999999999996E-3</v>
      </c>
      <c r="C1081" s="1">
        <v>9.1999999999999993</v>
      </c>
      <c r="D1081" s="1">
        <v>9.3390000000000004</v>
      </c>
      <c r="E1081" s="1">
        <v>-0.1389</v>
      </c>
      <c r="F1081" s="1">
        <v>2.8729999999999999E-2</v>
      </c>
      <c r="G1081">
        <f t="shared" si="16"/>
        <v>2.0736575533743449</v>
      </c>
    </row>
    <row r="1082" spans="1:7" x14ac:dyDescent="0.25">
      <c r="A1082" s="6" t="s">
        <v>3241</v>
      </c>
      <c r="B1082" s="1">
        <v>3.1477999999999999E-2</v>
      </c>
      <c r="C1082" s="1">
        <v>10.08</v>
      </c>
      <c r="D1082" s="1">
        <v>10.210000000000001</v>
      </c>
      <c r="E1082" s="1">
        <v>-0.1389</v>
      </c>
      <c r="F1082" s="1">
        <v>4.2799999999999998E-2</v>
      </c>
      <c r="G1082">
        <f t="shared" si="16"/>
        <v>1.5019928689609001</v>
      </c>
    </row>
    <row r="1083" spans="1:7" x14ac:dyDescent="0.25">
      <c r="A1083" s="6" t="s">
        <v>873</v>
      </c>
      <c r="B1083" s="1">
        <v>3.6358000000000001E-2</v>
      </c>
      <c r="C1083" s="1">
        <v>9.6679999999999993</v>
      </c>
      <c r="D1083" s="1">
        <v>9.8070000000000004</v>
      </c>
      <c r="E1083" s="1">
        <v>-0.13919999999999999</v>
      </c>
      <c r="F1083" s="1">
        <v>4.496E-2</v>
      </c>
      <c r="G1083">
        <f t="shared" si="16"/>
        <v>1.4394000146924593</v>
      </c>
    </row>
    <row r="1084" spans="1:7" x14ac:dyDescent="0.25">
      <c r="A1084" s="6" t="s">
        <v>2779</v>
      </c>
      <c r="B1084" s="1">
        <v>2.7487999999999999E-2</v>
      </c>
      <c r="C1084" s="1">
        <v>7.4939999999999998</v>
      </c>
      <c r="D1084" s="1">
        <v>7.6349999999999998</v>
      </c>
      <c r="E1084" s="1">
        <v>-0.1406</v>
      </c>
      <c r="F1084" s="1">
        <v>4.147E-2</v>
      </c>
      <c r="G1084">
        <f t="shared" si="16"/>
        <v>1.5608568578488518</v>
      </c>
    </row>
    <row r="1085" spans="1:7" x14ac:dyDescent="0.25">
      <c r="A1085" s="6" t="s">
        <v>780</v>
      </c>
      <c r="B1085" s="1">
        <v>4.8336999999999998E-2</v>
      </c>
      <c r="C1085" s="1">
        <v>8.4429999999999996</v>
      </c>
      <c r="D1085" s="1">
        <v>8.5839999999999996</v>
      </c>
      <c r="E1085" s="1">
        <v>-0.14080000000000001</v>
      </c>
      <c r="F1085" s="1">
        <v>5.0110000000000002E-2</v>
      </c>
      <c r="G1085">
        <f t="shared" si="16"/>
        <v>1.3157203072563808</v>
      </c>
    </row>
    <row r="1086" spans="1:7" x14ac:dyDescent="0.25">
      <c r="A1086" s="6" t="s">
        <v>1033</v>
      </c>
      <c r="B1086" s="1">
        <v>1.1831E-2</v>
      </c>
      <c r="C1086" s="1">
        <v>8.9359999999999999</v>
      </c>
      <c r="D1086" s="1">
        <v>9.077</v>
      </c>
      <c r="E1086" s="1">
        <v>-0.1409</v>
      </c>
      <c r="F1086" s="1">
        <v>3.2120000000000003E-2</v>
      </c>
      <c r="G1086">
        <f t="shared" si="16"/>
        <v>1.9269785456402611</v>
      </c>
    </row>
    <row r="1087" spans="1:7" x14ac:dyDescent="0.25">
      <c r="A1087" s="6" t="s">
        <v>1565</v>
      </c>
      <c r="B1087" s="1">
        <v>2.2172000000000001E-2</v>
      </c>
      <c r="C1087" s="1">
        <v>7.6840000000000002</v>
      </c>
      <c r="D1087" s="1">
        <v>7.8250000000000002</v>
      </c>
      <c r="E1087" s="1">
        <v>-0.1409</v>
      </c>
      <c r="F1087" s="1">
        <v>3.8830000000000003E-2</v>
      </c>
      <c r="G1087">
        <f t="shared" si="16"/>
        <v>1.6541951300795763</v>
      </c>
    </row>
    <row r="1088" spans="1:7" x14ac:dyDescent="0.25">
      <c r="A1088" s="6" t="s">
        <v>1795</v>
      </c>
      <c r="B1088" s="1">
        <v>4.6198999999999997E-2</v>
      </c>
      <c r="C1088" s="1">
        <v>9.3379999999999992</v>
      </c>
      <c r="D1088" s="1">
        <v>9.48</v>
      </c>
      <c r="E1088" s="1">
        <v>-0.14130000000000001</v>
      </c>
      <c r="F1088" s="1">
        <v>4.9489999999999999E-2</v>
      </c>
      <c r="G1088">
        <f t="shared" si="16"/>
        <v>1.3353674248590721</v>
      </c>
    </row>
    <row r="1089" spans="1:7" x14ac:dyDescent="0.25">
      <c r="A1089" s="6" t="s">
        <v>3198</v>
      </c>
      <c r="B1089" s="1">
        <v>2.6727999999999998E-2</v>
      </c>
      <c r="C1089" s="1">
        <v>9.2279999999999998</v>
      </c>
      <c r="D1089" s="1">
        <v>9.3699999999999992</v>
      </c>
      <c r="E1089" s="1">
        <v>-0.14169999999999999</v>
      </c>
      <c r="F1089" s="1">
        <v>4.1399999999999999E-2</v>
      </c>
      <c r="G1089">
        <f t="shared" si="16"/>
        <v>1.5730335373699251</v>
      </c>
    </row>
    <row r="1090" spans="1:7" x14ac:dyDescent="0.25">
      <c r="A1090" s="6" t="s">
        <v>807</v>
      </c>
      <c r="B1090" s="1">
        <v>4.0794999999999998E-2</v>
      </c>
      <c r="C1090" s="1">
        <v>7.2050000000000001</v>
      </c>
      <c r="D1090" s="1">
        <v>7.3470000000000004</v>
      </c>
      <c r="E1090" s="1">
        <v>-0.1421</v>
      </c>
      <c r="F1090" s="1">
        <v>4.7699999999999999E-2</v>
      </c>
      <c r="G1090">
        <f t="shared" ref="G1090:G1153" si="17">-LOG(B1090)</f>
        <v>1.389393062534539</v>
      </c>
    </row>
    <row r="1091" spans="1:7" x14ac:dyDescent="0.25">
      <c r="A1091" s="6" t="s">
        <v>1953</v>
      </c>
      <c r="B1091" s="1">
        <v>3.7976999999999997E-2</v>
      </c>
      <c r="C1091" s="1">
        <v>8.3190000000000008</v>
      </c>
      <c r="D1091" s="1">
        <v>8.4610000000000003</v>
      </c>
      <c r="E1091" s="1">
        <v>-0.1424</v>
      </c>
      <c r="F1091" s="1">
        <v>4.666E-2</v>
      </c>
      <c r="G1091">
        <f t="shared" si="17"/>
        <v>1.420479345415355</v>
      </c>
    </row>
    <row r="1092" spans="1:7" x14ac:dyDescent="0.25">
      <c r="A1092" s="6" t="s">
        <v>612</v>
      </c>
      <c r="B1092" s="1">
        <v>2.8513E-2</v>
      </c>
      <c r="C1092" s="1">
        <v>7.8479999999999999</v>
      </c>
      <c r="D1092" s="1">
        <v>7.99</v>
      </c>
      <c r="E1092" s="1">
        <v>-0.14249999999999999</v>
      </c>
      <c r="F1092" s="1">
        <v>4.2500000000000003E-2</v>
      </c>
      <c r="G1092">
        <f t="shared" si="17"/>
        <v>1.5449570859209238</v>
      </c>
    </row>
    <row r="1093" spans="1:7" x14ac:dyDescent="0.25">
      <c r="A1093" s="6" t="s">
        <v>313</v>
      </c>
      <c r="B1093" s="1">
        <v>1.4197E-2</v>
      </c>
      <c r="C1093" s="1">
        <v>7.1319999999999997</v>
      </c>
      <c r="D1093" s="1">
        <v>7.2750000000000004</v>
      </c>
      <c r="E1093" s="1">
        <v>-0.14269999999999999</v>
      </c>
      <c r="F1093" s="1">
        <v>3.4329999999999999E-2</v>
      </c>
      <c r="G1093">
        <f t="shared" si="17"/>
        <v>1.8478034176657907</v>
      </c>
    </row>
    <row r="1094" spans="1:7" x14ac:dyDescent="0.25">
      <c r="A1094" s="6" t="s">
        <v>1131</v>
      </c>
      <c r="B1094" s="1">
        <v>2.7961E-2</v>
      </c>
      <c r="C1094" s="1">
        <v>7.8259999999999996</v>
      </c>
      <c r="D1094" s="1">
        <v>7.9690000000000003</v>
      </c>
      <c r="E1094" s="1">
        <v>-0.14280000000000001</v>
      </c>
      <c r="F1094" s="1">
        <v>4.2320000000000003E-2</v>
      </c>
      <c r="G1094">
        <f t="shared" si="17"/>
        <v>1.5534473004973242</v>
      </c>
    </row>
    <row r="1095" spans="1:7" x14ac:dyDescent="0.25">
      <c r="A1095" s="6" t="s">
        <v>530</v>
      </c>
      <c r="B1095" s="1">
        <v>2.8858999999999999E-2</v>
      </c>
      <c r="C1095" s="1">
        <v>5.73</v>
      </c>
      <c r="D1095" s="1">
        <v>5.8730000000000002</v>
      </c>
      <c r="E1095" s="1">
        <v>-0.1434</v>
      </c>
      <c r="F1095" s="1">
        <v>4.2939999999999999E-2</v>
      </c>
      <c r="G1095">
        <f t="shared" si="17"/>
        <v>1.5397187218220894</v>
      </c>
    </row>
    <row r="1096" spans="1:7" x14ac:dyDescent="0.25">
      <c r="A1096" s="6" t="s">
        <v>195</v>
      </c>
      <c r="B1096" s="1">
        <v>3.8975999999999997E-2</v>
      </c>
      <c r="C1096" s="1">
        <v>6.9219999999999997</v>
      </c>
      <c r="D1096" s="1">
        <v>7.0659999999999998</v>
      </c>
      <c r="E1096" s="1">
        <v>-0.14419999999999999</v>
      </c>
      <c r="F1096" s="1">
        <v>4.7669999999999997E-2</v>
      </c>
      <c r="G1096">
        <f t="shared" si="17"/>
        <v>1.4092027333832375</v>
      </c>
    </row>
    <row r="1097" spans="1:7" x14ac:dyDescent="0.25">
      <c r="A1097" s="6" t="s">
        <v>2189</v>
      </c>
      <c r="B1097" s="1">
        <v>8.1720000000000004E-3</v>
      </c>
      <c r="C1097" s="1">
        <v>10.11</v>
      </c>
      <c r="D1097" s="1">
        <v>10.25</v>
      </c>
      <c r="E1097" s="1">
        <v>-0.14510000000000001</v>
      </c>
      <c r="F1097" s="1">
        <v>2.9739999999999999E-2</v>
      </c>
      <c r="G1097">
        <f t="shared" si="17"/>
        <v>2.0876716420395898</v>
      </c>
    </row>
    <row r="1098" spans="1:7" x14ac:dyDescent="0.25">
      <c r="A1098" s="6" t="s">
        <v>3294</v>
      </c>
      <c r="B1098" s="1">
        <v>4.2936000000000002E-2</v>
      </c>
      <c r="C1098" s="1">
        <v>12.03</v>
      </c>
      <c r="D1098" s="1">
        <v>12.18</v>
      </c>
      <c r="E1098" s="1">
        <v>-0.14530000000000001</v>
      </c>
      <c r="F1098" s="1">
        <v>4.9630000000000001E-2</v>
      </c>
      <c r="G1098">
        <f t="shared" si="17"/>
        <v>1.3671784177210209</v>
      </c>
    </row>
    <row r="1099" spans="1:7" x14ac:dyDescent="0.25">
      <c r="A1099" s="6" t="s">
        <v>2265</v>
      </c>
      <c r="B1099" s="1">
        <v>1.874E-3</v>
      </c>
      <c r="C1099" s="1">
        <v>9.5239999999999991</v>
      </c>
      <c r="D1099" s="1">
        <v>9.6720000000000006</v>
      </c>
      <c r="E1099" s="1">
        <v>-0.1474</v>
      </c>
      <c r="F1099" s="1">
        <v>2.019E-2</v>
      </c>
      <c r="G1099">
        <f t="shared" si="17"/>
        <v>2.7272304134482406</v>
      </c>
    </row>
    <row r="1100" spans="1:7" x14ac:dyDescent="0.25">
      <c r="A1100" s="6" t="s">
        <v>1896</v>
      </c>
      <c r="B1100" s="1">
        <v>1.6404999999999999E-2</v>
      </c>
      <c r="C1100" s="1">
        <v>10.56</v>
      </c>
      <c r="D1100" s="1">
        <v>10.71</v>
      </c>
      <c r="E1100" s="1">
        <v>-0.14799999999999999</v>
      </c>
      <c r="F1100" s="1">
        <v>3.7190000000000001E-2</v>
      </c>
      <c r="G1100">
        <f t="shared" si="17"/>
        <v>1.7850237652779335</v>
      </c>
    </row>
    <row r="1101" spans="1:7" x14ac:dyDescent="0.25">
      <c r="A1101" s="6" t="s">
        <v>3149</v>
      </c>
      <c r="B1101" s="1">
        <v>3.9147000000000001E-2</v>
      </c>
      <c r="C1101" s="1">
        <v>10.24</v>
      </c>
      <c r="D1101" s="1">
        <v>10.39</v>
      </c>
      <c r="E1101" s="1">
        <v>-0.1482</v>
      </c>
      <c r="F1101" s="1">
        <v>4.9059999999999999E-2</v>
      </c>
      <c r="G1101">
        <f t="shared" si="17"/>
        <v>1.4073015141518146</v>
      </c>
    </row>
    <row r="1102" spans="1:7" x14ac:dyDescent="0.25">
      <c r="A1102" s="6" t="s">
        <v>1186</v>
      </c>
      <c r="B1102" s="1">
        <v>9.4750000000000008E-3</v>
      </c>
      <c r="C1102" s="1">
        <v>10</v>
      </c>
      <c r="D1102" s="1">
        <v>10.15</v>
      </c>
      <c r="E1102" s="1">
        <v>-0.14910000000000001</v>
      </c>
      <c r="F1102" s="1">
        <v>3.1879999999999999E-2</v>
      </c>
      <c r="G1102">
        <f t="shared" si="17"/>
        <v>2.0234207813598899</v>
      </c>
    </row>
    <row r="1103" spans="1:7" x14ac:dyDescent="0.25">
      <c r="A1103" s="6" t="s">
        <v>327</v>
      </c>
      <c r="B1103" s="1">
        <v>2.6789E-2</v>
      </c>
      <c r="C1103" s="1">
        <v>8.9290000000000003</v>
      </c>
      <c r="D1103" s="1">
        <v>9.0779999999999994</v>
      </c>
      <c r="E1103" s="1">
        <v>-0.14960000000000001</v>
      </c>
      <c r="F1103" s="1">
        <v>4.3749999999999997E-2</v>
      </c>
      <c r="G1103">
        <f t="shared" si="17"/>
        <v>1.5720434977612439</v>
      </c>
    </row>
    <row r="1104" spans="1:7" x14ac:dyDescent="0.25">
      <c r="A1104" s="6" t="s">
        <v>1732</v>
      </c>
      <c r="B1104" s="1">
        <v>2.3896000000000001E-2</v>
      </c>
      <c r="C1104" s="1">
        <v>8.6359999999999992</v>
      </c>
      <c r="D1104" s="1">
        <v>8.7859999999999996</v>
      </c>
      <c r="E1104" s="1">
        <v>-0.15</v>
      </c>
      <c r="F1104" s="1">
        <v>4.231E-2</v>
      </c>
      <c r="G1104">
        <f t="shared" si="17"/>
        <v>1.6216747904039281</v>
      </c>
    </row>
    <row r="1105" spans="1:7" x14ac:dyDescent="0.25">
      <c r="A1105" s="6" t="s">
        <v>457</v>
      </c>
      <c r="B1105" s="1">
        <v>1.9380000000000001E-3</v>
      </c>
      <c r="C1105" s="1">
        <v>7.0709999999999997</v>
      </c>
      <c r="D1105" s="1">
        <v>7.2220000000000004</v>
      </c>
      <c r="E1105" s="1">
        <v>-0.15090000000000001</v>
      </c>
      <c r="F1105" s="1">
        <v>2.087E-2</v>
      </c>
      <c r="G1105">
        <f t="shared" si="17"/>
        <v>2.7126462272852536</v>
      </c>
    </row>
    <row r="1106" spans="1:7" x14ac:dyDescent="0.25">
      <c r="A1106" s="6" t="s">
        <v>975</v>
      </c>
      <c r="B1106" s="1">
        <v>4.8842000000000003E-2</v>
      </c>
      <c r="C1106" s="1">
        <v>9.4559999999999995</v>
      </c>
      <c r="D1106" s="1">
        <v>9.6080000000000005</v>
      </c>
      <c r="E1106" s="1">
        <v>-0.152</v>
      </c>
      <c r="F1106" s="1">
        <v>5.4309999999999997E-2</v>
      </c>
      <c r="G1106">
        <f t="shared" si="17"/>
        <v>1.3112065607144623</v>
      </c>
    </row>
    <row r="1107" spans="1:7" x14ac:dyDescent="0.25">
      <c r="A1107" s="6" t="s">
        <v>1426</v>
      </c>
      <c r="B1107" s="1">
        <v>2.5176E-2</v>
      </c>
      <c r="C1107" s="1">
        <v>7.8540000000000001</v>
      </c>
      <c r="D1107" s="1">
        <v>8.0069999999999997</v>
      </c>
      <c r="E1107" s="1">
        <v>-0.1522</v>
      </c>
      <c r="F1107" s="1">
        <v>4.3639999999999998E-2</v>
      </c>
      <c r="G1107">
        <f t="shared" si="17"/>
        <v>1.5990132700948361</v>
      </c>
    </row>
    <row r="1108" spans="1:7" x14ac:dyDescent="0.25">
      <c r="A1108" s="6" t="s">
        <v>1081</v>
      </c>
      <c r="B1108" s="1">
        <v>3.7319999999999999E-2</v>
      </c>
      <c r="C1108" s="1">
        <v>6.7809999999999997</v>
      </c>
      <c r="D1108" s="1">
        <v>6.9329999999999998</v>
      </c>
      <c r="E1108" s="1">
        <v>-0.15240000000000001</v>
      </c>
      <c r="F1108" s="1">
        <v>4.965E-2</v>
      </c>
      <c r="G1108">
        <f t="shared" si="17"/>
        <v>1.4280583649255376</v>
      </c>
    </row>
    <row r="1109" spans="1:7" x14ac:dyDescent="0.25">
      <c r="A1109" s="6" t="s">
        <v>1126</v>
      </c>
      <c r="B1109" s="1">
        <v>2.1152000000000001E-2</v>
      </c>
      <c r="C1109" s="1">
        <v>11.21</v>
      </c>
      <c r="D1109" s="1">
        <v>11.36</v>
      </c>
      <c r="E1109" s="1">
        <v>-0.15310000000000001</v>
      </c>
      <c r="F1109" s="1">
        <v>4.1579999999999999E-2</v>
      </c>
      <c r="G1109">
        <f t="shared" si="17"/>
        <v>1.6746485621944538</v>
      </c>
    </row>
    <row r="1110" spans="1:7" x14ac:dyDescent="0.25">
      <c r="A1110" s="6" t="s">
        <v>2076</v>
      </c>
      <c r="B1110" s="1">
        <v>4.2360000000000002E-2</v>
      </c>
      <c r="C1110" s="1">
        <v>9.2539999999999996</v>
      </c>
      <c r="D1110" s="1">
        <v>9.41</v>
      </c>
      <c r="E1110" s="1">
        <v>-0.15540000000000001</v>
      </c>
      <c r="F1110" s="1">
        <v>5.2839999999999998E-2</v>
      </c>
      <c r="G1110">
        <f t="shared" si="17"/>
        <v>1.3730440485645525</v>
      </c>
    </row>
    <row r="1111" spans="1:7" x14ac:dyDescent="0.25">
      <c r="A1111" s="6" t="s">
        <v>277</v>
      </c>
      <c r="B1111" s="1">
        <v>3.6785999999999999E-2</v>
      </c>
      <c r="C1111" s="1">
        <v>8.9589999999999996</v>
      </c>
      <c r="D1111" s="1">
        <v>9.1140000000000008</v>
      </c>
      <c r="E1111" s="1">
        <v>-0.1555</v>
      </c>
      <c r="F1111" s="1">
        <v>5.0430000000000003E-2</v>
      </c>
      <c r="G1111">
        <f t="shared" si="17"/>
        <v>1.4343174334891222</v>
      </c>
    </row>
    <row r="1112" spans="1:7" x14ac:dyDescent="0.25">
      <c r="A1112" s="6" t="s">
        <v>1481</v>
      </c>
      <c r="B1112" s="1">
        <v>3.8667E-2</v>
      </c>
      <c r="C1112" s="1">
        <v>17.27</v>
      </c>
      <c r="D1112" s="1">
        <v>17.43</v>
      </c>
      <c r="E1112" s="1">
        <v>-0.15590000000000001</v>
      </c>
      <c r="F1112" s="1">
        <v>5.1409999999999997E-2</v>
      </c>
      <c r="G1112">
        <f t="shared" si="17"/>
        <v>1.4126595215909341</v>
      </c>
    </row>
    <row r="1113" spans="1:7" x14ac:dyDescent="0.25">
      <c r="A1113" s="6" t="s">
        <v>2557</v>
      </c>
      <c r="B1113" s="1">
        <v>4.052E-2</v>
      </c>
      <c r="C1113" s="1">
        <v>6.8789999999999996</v>
      </c>
      <c r="D1113" s="1">
        <v>7.0350000000000001</v>
      </c>
      <c r="E1113" s="1">
        <v>-0.15590000000000001</v>
      </c>
      <c r="F1113" s="1">
        <v>5.2229999999999999E-2</v>
      </c>
      <c r="G1113">
        <f t="shared" si="17"/>
        <v>1.3923305633117571</v>
      </c>
    </row>
    <row r="1114" spans="1:7" x14ac:dyDescent="0.25">
      <c r="A1114" s="6" t="s">
        <v>623</v>
      </c>
      <c r="B1114" s="1">
        <v>5.5970000000000004E-3</v>
      </c>
      <c r="C1114" s="1">
        <v>7.7619999999999996</v>
      </c>
      <c r="D1114" s="1">
        <v>7.9189999999999996</v>
      </c>
      <c r="E1114" s="1">
        <v>-0.15670000000000001</v>
      </c>
      <c r="F1114" s="1">
        <v>2.8889999999999999E-2</v>
      </c>
      <c r="G1114">
        <f t="shared" si="17"/>
        <v>2.25204469309327</v>
      </c>
    </row>
    <row r="1115" spans="1:7" x14ac:dyDescent="0.25">
      <c r="A1115" s="6" t="s">
        <v>3336</v>
      </c>
      <c r="B1115" s="1">
        <v>1.3096E-2</v>
      </c>
      <c r="C1115" s="1">
        <v>8.2420000000000009</v>
      </c>
      <c r="D1115" s="1">
        <v>8.3989999999999991</v>
      </c>
      <c r="E1115" s="1">
        <v>-0.15670000000000001</v>
      </c>
      <c r="F1115" s="1">
        <v>3.6819999999999999E-2</v>
      </c>
      <c r="G1115">
        <f t="shared" si="17"/>
        <v>1.8828613335961151</v>
      </c>
    </row>
    <row r="1116" spans="1:7" x14ac:dyDescent="0.25">
      <c r="A1116" s="6" t="s">
        <v>3404</v>
      </c>
      <c r="B1116" s="1">
        <v>1.4798E-2</v>
      </c>
      <c r="C1116" s="1">
        <v>10.57</v>
      </c>
      <c r="D1116" s="1">
        <v>10.73</v>
      </c>
      <c r="E1116" s="1">
        <v>-0.15670000000000001</v>
      </c>
      <c r="F1116" s="1">
        <v>3.8179999999999999E-2</v>
      </c>
      <c r="G1116">
        <f t="shared" si="17"/>
        <v>1.8297969770143356</v>
      </c>
    </row>
    <row r="1117" spans="1:7" x14ac:dyDescent="0.25">
      <c r="A1117" s="6" t="s">
        <v>3166</v>
      </c>
      <c r="B1117" s="1">
        <v>9.8899999999999995E-3</v>
      </c>
      <c r="C1117" s="1">
        <v>8.3379999999999992</v>
      </c>
      <c r="D1117" s="1">
        <v>8.4949999999999992</v>
      </c>
      <c r="E1117" s="1">
        <v>-0.15690000000000001</v>
      </c>
      <c r="F1117" s="1">
        <v>3.397E-2</v>
      </c>
      <c r="G1117">
        <f t="shared" si="17"/>
        <v>2.0048037084028207</v>
      </c>
    </row>
    <row r="1118" spans="1:7" x14ac:dyDescent="0.25">
      <c r="A1118" s="6" t="s">
        <v>804</v>
      </c>
      <c r="B1118" s="1">
        <v>3.9274000000000003E-2</v>
      </c>
      <c r="C1118" s="1">
        <v>8.3279999999999994</v>
      </c>
      <c r="D1118" s="1">
        <v>8.4860000000000007</v>
      </c>
      <c r="E1118" s="1">
        <v>-0.1573</v>
      </c>
      <c r="F1118" s="1">
        <v>5.212E-2</v>
      </c>
      <c r="G1118">
        <f t="shared" si="17"/>
        <v>1.4058948642131548</v>
      </c>
    </row>
    <row r="1119" spans="1:7" x14ac:dyDescent="0.25">
      <c r="A1119" s="6" t="s">
        <v>1027</v>
      </c>
      <c r="B1119" s="1">
        <v>3.3144E-2</v>
      </c>
      <c r="C1119" s="1">
        <v>8.9719999999999995</v>
      </c>
      <c r="D1119" s="1">
        <v>9.1300000000000008</v>
      </c>
      <c r="E1119" s="1">
        <v>-0.15770000000000001</v>
      </c>
      <c r="F1119" s="1">
        <v>4.9410000000000003E-2</v>
      </c>
      <c r="G1119">
        <f t="shared" si="17"/>
        <v>1.4795950797097628</v>
      </c>
    </row>
    <row r="1120" spans="1:7" x14ac:dyDescent="0.25">
      <c r="A1120" s="6" t="s">
        <v>26</v>
      </c>
      <c r="B1120" s="1">
        <v>3.3779999999999998E-2</v>
      </c>
      <c r="C1120" s="1">
        <v>8.8699999999999992</v>
      </c>
      <c r="D1120" s="1">
        <v>9.0280000000000005</v>
      </c>
      <c r="E1120" s="1">
        <v>-0.15790000000000001</v>
      </c>
      <c r="F1120" s="1">
        <v>4.9779999999999998E-2</v>
      </c>
      <c r="G1120">
        <f t="shared" si="17"/>
        <v>1.4713403547650101</v>
      </c>
    </row>
    <row r="1121" spans="1:7" x14ac:dyDescent="0.25">
      <c r="A1121" s="6" t="s">
        <v>3092</v>
      </c>
      <c r="B1121" s="1">
        <v>3.5548999999999997E-2</v>
      </c>
      <c r="C1121" s="1">
        <v>9.6479999999999997</v>
      </c>
      <c r="D1121" s="1">
        <v>9.8059999999999992</v>
      </c>
      <c r="E1121" s="1">
        <v>-0.15790000000000001</v>
      </c>
      <c r="F1121" s="1">
        <v>5.0599999999999999E-2</v>
      </c>
      <c r="G1121">
        <f t="shared" si="17"/>
        <v>1.4491726115471613</v>
      </c>
    </row>
    <row r="1122" spans="1:7" x14ac:dyDescent="0.25">
      <c r="A1122" s="6" t="s">
        <v>1801</v>
      </c>
      <c r="B1122" s="1">
        <v>5.5950000000000001E-3</v>
      </c>
      <c r="C1122" s="1">
        <v>9.359</v>
      </c>
      <c r="D1122" s="1">
        <v>9.5169999999999995</v>
      </c>
      <c r="E1122" s="1">
        <v>-0.15840000000000001</v>
      </c>
      <c r="F1122" s="1">
        <v>2.92E-2</v>
      </c>
      <c r="G1122">
        <f t="shared" si="17"/>
        <v>2.2521999091356313</v>
      </c>
    </row>
    <row r="1123" spans="1:7" x14ac:dyDescent="0.25">
      <c r="A1123" s="6" t="s">
        <v>3169</v>
      </c>
      <c r="B1123" s="1">
        <v>3.5077999999999998E-2</v>
      </c>
      <c r="C1123" s="1">
        <v>9.1080000000000005</v>
      </c>
      <c r="D1123" s="1">
        <v>9.266</v>
      </c>
      <c r="E1123" s="1">
        <v>-0.1585</v>
      </c>
      <c r="F1123" s="1">
        <v>5.058E-2</v>
      </c>
      <c r="G1123">
        <f t="shared" si="17"/>
        <v>1.4549651762445655</v>
      </c>
    </row>
    <row r="1124" spans="1:7" x14ac:dyDescent="0.25">
      <c r="A1124" s="6" t="s">
        <v>326</v>
      </c>
      <c r="B1124" s="1">
        <v>2.018E-2</v>
      </c>
      <c r="C1124" s="1">
        <v>7.9710000000000001</v>
      </c>
      <c r="D1124" s="1">
        <v>8.1319999999999997</v>
      </c>
      <c r="E1124" s="1">
        <v>-0.1608</v>
      </c>
      <c r="F1124" s="1">
        <v>4.3029999999999999E-2</v>
      </c>
      <c r="G1124">
        <f t="shared" si="17"/>
        <v>1.6950788380991082</v>
      </c>
    </row>
    <row r="1125" spans="1:7" x14ac:dyDescent="0.25">
      <c r="A1125" s="6" t="s">
        <v>1314</v>
      </c>
      <c r="B1125" s="1">
        <v>9.3530000000000002E-3</v>
      </c>
      <c r="C1125" s="1">
        <v>5.3570000000000002</v>
      </c>
      <c r="D1125" s="1">
        <v>5.5190000000000001</v>
      </c>
      <c r="E1125" s="1">
        <v>-0.16139999999999999</v>
      </c>
      <c r="F1125" s="1">
        <v>3.4380000000000001E-2</v>
      </c>
      <c r="G1125">
        <f t="shared" si="17"/>
        <v>2.0290490656545757</v>
      </c>
    </row>
    <row r="1126" spans="1:7" x14ac:dyDescent="0.25">
      <c r="A1126" s="6" t="s">
        <v>665</v>
      </c>
      <c r="B1126" s="1">
        <v>4.1366E-2</v>
      </c>
      <c r="C1126" s="1">
        <v>9.0540000000000003</v>
      </c>
      <c r="D1126" s="1">
        <v>9.2170000000000005</v>
      </c>
      <c r="E1126" s="1">
        <v>-0.1623</v>
      </c>
      <c r="F1126" s="1">
        <v>5.475E-2</v>
      </c>
      <c r="G1126">
        <f t="shared" si="17"/>
        <v>1.3833564723826006</v>
      </c>
    </row>
    <row r="1127" spans="1:7" x14ac:dyDescent="0.25">
      <c r="A1127" s="6" t="s">
        <v>1386</v>
      </c>
      <c r="B1127" s="1">
        <v>3.6697E-2</v>
      </c>
      <c r="C1127" s="1">
        <v>8.4849999999999994</v>
      </c>
      <c r="D1127" s="1">
        <v>8.6470000000000002</v>
      </c>
      <c r="E1127" s="1">
        <v>-0.1623</v>
      </c>
      <c r="F1127" s="1">
        <v>5.2569999999999999E-2</v>
      </c>
      <c r="G1127">
        <f t="shared" si="17"/>
        <v>1.4353694381103079</v>
      </c>
    </row>
    <row r="1128" spans="1:7" x14ac:dyDescent="0.25">
      <c r="A1128" s="6" t="s">
        <v>860</v>
      </c>
      <c r="B1128" s="1">
        <v>1.4066E-2</v>
      </c>
      <c r="C1128" s="1">
        <v>8</v>
      </c>
      <c r="D1128" s="1">
        <v>8.1630000000000003</v>
      </c>
      <c r="E1128" s="1">
        <v>-0.16320000000000001</v>
      </c>
      <c r="F1128" s="1">
        <v>3.916E-2</v>
      </c>
      <c r="G1128">
        <f t="shared" si="17"/>
        <v>1.8518293869226126</v>
      </c>
    </row>
    <row r="1129" spans="1:7" x14ac:dyDescent="0.25">
      <c r="A1129" s="6" t="s">
        <v>193</v>
      </c>
      <c r="B1129" s="1">
        <v>2.001E-2</v>
      </c>
      <c r="C1129" s="1">
        <v>10.57</v>
      </c>
      <c r="D1129" s="1">
        <v>10.73</v>
      </c>
      <c r="E1129" s="1">
        <v>-0.16339999999999999</v>
      </c>
      <c r="F1129" s="1">
        <v>4.3610000000000003E-2</v>
      </c>
      <c r="G1129">
        <f t="shared" si="17"/>
        <v>1.6987529113637887</v>
      </c>
    </row>
    <row r="1130" spans="1:7" x14ac:dyDescent="0.25">
      <c r="A1130" s="6" t="s">
        <v>2622</v>
      </c>
      <c r="B1130" s="1">
        <v>1.189E-3</v>
      </c>
      <c r="C1130" s="1">
        <v>9.4629999999999992</v>
      </c>
      <c r="D1130" s="1">
        <v>9.6259999999999994</v>
      </c>
      <c r="E1130" s="1">
        <v>-0.16339999999999999</v>
      </c>
      <c r="F1130" s="1">
        <v>1.9859999999999999E-2</v>
      </c>
      <c r="G1130">
        <f t="shared" si="17"/>
        <v>2.9248181453813085</v>
      </c>
    </row>
    <row r="1131" spans="1:7" x14ac:dyDescent="0.25">
      <c r="A1131" s="6" t="s">
        <v>2210</v>
      </c>
      <c r="B1131" s="1">
        <v>2.1315000000000001E-2</v>
      </c>
      <c r="C1131" s="1">
        <v>8.2409999999999997</v>
      </c>
      <c r="D1131" s="1">
        <v>8.4049999999999994</v>
      </c>
      <c r="E1131" s="1">
        <v>-0.1638</v>
      </c>
      <c r="F1131" s="1">
        <v>4.4569999999999999E-2</v>
      </c>
      <c r="G1131">
        <f t="shared" si="17"/>
        <v>1.6713146630168489</v>
      </c>
    </row>
    <row r="1132" spans="1:7" x14ac:dyDescent="0.25">
      <c r="A1132" s="6" t="s">
        <v>767</v>
      </c>
      <c r="B1132" s="1">
        <v>4.7996999999999998E-2</v>
      </c>
      <c r="C1132" s="1">
        <v>7.67</v>
      </c>
      <c r="D1132" s="1">
        <v>7.8339999999999996</v>
      </c>
      <c r="E1132" s="1">
        <v>-0.16400000000000001</v>
      </c>
      <c r="F1132" s="1">
        <v>5.8209999999999998E-2</v>
      </c>
      <c r="G1132">
        <f t="shared" si="17"/>
        <v>1.3187859068777985</v>
      </c>
    </row>
    <row r="1133" spans="1:7" x14ac:dyDescent="0.25">
      <c r="A1133" s="6" t="s">
        <v>2255</v>
      </c>
      <c r="B1133" s="1">
        <v>4.1657E-2</v>
      </c>
      <c r="C1133" s="1">
        <v>9.407</v>
      </c>
      <c r="D1133" s="1">
        <v>9.5709999999999997</v>
      </c>
      <c r="E1133" s="1">
        <v>-0.16400000000000001</v>
      </c>
      <c r="F1133" s="1">
        <v>5.5449999999999999E-2</v>
      </c>
      <c r="G1133">
        <f t="shared" si="17"/>
        <v>1.3803120097209487</v>
      </c>
    </row>
    <row r="1134" spans="1:7" x14ac:dyDescent="0.25">
      <c r="A1134" s="6" t="s">
        <v>2682</v>
      </c>
      <c r="B1134" s="1">
        <v>3.1705999999999998E-2</v>
      </c>
      <c r="C1134" s="1">
        <v>9.6240000000000006</v>
      </c>
      <c r="D1134" s="1">
        <v>9.7889999999999997</v>
      </c>
      <c r="E1134" s="1">
        <v>-0.16500000000000001</v>
      </c>
      <c r="F1134" s="1">
        <v>5.0950000000000002E-2</v>
      </c>
      <c r="G1134">
        <f t="shared" si="17"/>
        <v>1.4988585447122174</v>
      </c>
    </row>
    <row r="1135" spans="1:7" x14ac:dyDescent="0.25">
      <c r="A1135" s="6" t="s">
        <v>3125</v>
      </c>
      <c r="B1135" s="1">
        <v>3.8991999999999999E-2</v>
      </c>
      <c r="C1135" s="1">
        <v>0.93110000000000004</v>
      </c>
      <c r="D1135" s="1">
        <v>1.097</v>
      </c>
      <c r="E1135" s="1">
        <v>-0.16539999999999999</v>
      </c>
      <c r="F1135" s="1">
        <v>5.4690000000000003E-2</v>
      </c>
      <c r="G1135">
        <f t="shared" si="17"/>
        <v>1.409024488159351</v>
      </c>
    </row>
    <row r="1136" spans="1:7" x14ac:dyDescent="0.25">
      <c r="A1136" s="6" t="s">
        <v>2903</v>
      </c>
      <c r="B1136" s="1">
        <v>3.7386999999999997E-2</v>
      </c>
      <c r="C1136" s="1">
        <v>8.6050000000000004</v>
      </c>
      <c r="D1136" s="1">
        <v>8.77</v>
      </c>
      <c r="E1136" s="1">
        <v>-0.16569999999999999</v>
      </c>
      <c r="F1136" s="1">
        <v>5.4019999999999999E-2</v>
      </c>
      <c r="G1136">
        <f t="shared" si="17"/>
        <v>1.4272793820166059</v>
      </c>
    </row>
    <row r="1137" spans="1:7" x14ac:dyDescent="0.25">
      <c r="A1137" s="6" t="s">
        <v>1644</v>
      </c>
      <c r="B1137" s="1">
        <v>2.4147999999999999E-2</v>
      </c>
      <c r="C1137" s="1">
        <v>9.5150000000000006</v>
      </c>
      <c r="D1137" s="1">
        <v>9.6809999999999992</v>
      </c>
      <c r="E1137" s="1">
        <v>-0.1658</v>
      </c>
      <c r="F1137" s="1">
        <v>4.691E-2</v>
      </c>
      <c r="G1137">
        <f t="shared" si="17"/>
        <v>1.6171188328185646</v>
      </c>
    </row>
    <row r="1138" spans="1:7" x14ac:dyDescent="0.25">
      <c r="A1138" s="6" t="s">
        <v>1108</v>
      </c>
      <c r="B1138" s="1">
        <v>9.7640000000000001E-3</v>
      </c>
      <c r="C1138" s="1">
        <v>7.032</v>
      </c>
      <c r="D1138" s="1">
        <v>7.1989999999999998</v>
      </c>
      <c r="E1138" s="1">
        <v>-0.16639999999999999</v>
      </c>
      <c r="F1138" s="1">
        <v>3.5889999999999998E-2</v>
      </c>
      <c r="G1138">
        <f t="shared" si="17"/>
        <v>2.0103722292548492</v>
      </c>
    </row>
    <row r="1139" spans="1:7" x14ac:dyDescent="0.25">
      <c r="A1139" s="6" t="s">
        <v>2408</v>
      </c>
      <c r="B1139" s="1">
        <v>3.7862E-2</v>
      </c>
      <c r="C1139" s="1">
        <v>9.3209999999999997</v>
      </c>
      <c r="D1139" s="1">
        <v>9.4879999999999995</v>
      </c>
      <c r="E1139" s="1">
        <v>-0.1668</v>
      </c>
      <c r="F1139" s="1">
        <v>5.4609999999999999E-2</v>
      </c>
      <c r="G1139">
        <f t="shared" si="17"/>
        <v>1.4217964488502335</v>
      </c>
    </row>
    <row r="1140" spans="1:7" x14ac:dyDescent="0.25">
      <c r="A1140" s="6" t="s">
        <v>149</v>
      </c>
      <c r="B1140" s="1">
        <v>4.1919999999999999E-2</v>
      </c>
      <c r="C1140" s="1">
        <v>9.2530000000000001</v>
      </c>
      <c r="D1140" s="1">
        <v>9.42</v>
      </c>
      <c r="E1140" s="1">
        <v>-0.16689999999999999</v>
      </c>
      <c r="F1140" s="1">
        <v>5.654E-2</v>
      </c>
      <c r="G1140">
        <f t="shared" si="17"/>
        <v>1.3775787260243297</v>
      </c>
    </row>
    <row r="1141" spans="1:7" x14ac:dyDescent="0.25">
      <c r="A1141" s="6" t="s">
        <v>1797</v>
      </c>
      <c r="B1141" s="1">
        <v>3.0058000000000001E-2</v>
      </c>
      <c r="C1141" s="1">
        <v>6.5019999999999998</v>
      </c>
      <c r="D1141" s="1">
        <v>6.6710000000000003</v>
      </c>
      <c r="E1141" s="1">
        <v>-0.16900000000000001</v>
      </c>
      <c r="F1141" s="1">
        <v>5.1279999999999999E-2</v>
      </c>
      <c r="G1141">
        <f t="shared" si="17"/>
        <v>1.5220399198855132</v>
      </c>
    </row>
    <row r="1142" spans="1:7" x14ac:dyDescent="0.25">
      <c r="A1142" s="6" t="s">
        <v>1928</v>
      </c>
      <c r="B1142" s="1">
        <v>3.5636000000000001E-2</v>
      </c>
      <c r="C1142" s="1">
        <v>8.2479999999999993</v>
      </c>
      <c r="D1142" s="1">
        <v>8.4169999999999998</v>
      </c>
      <c r="E1142" s="1">
        <v>-0.1694</v>
      </c>
      <c r="F1142" s="1">
        <v>5.4359999999999999E-2</v>
      </c>
      <c r="G1142">
        <f t="shared" si="17"/>
        <v>1.448111049736724</v>
      </c>
    </row>
    <row r="1143" spans="1:7" x14ac:dyDescent="0.25">
      <c r="A1143" s="6" t="s">
        <v>2535</v>
      </c>
      <c r="B1143" s="1">
        <v>1.205E-2</v>
      </c>
      <c r="C1143" s="1">
        <v>8.8550000000000004</v>
      </c>
      <c r="D1143" s="1">
        <v>9.0259999999999998</v>
      </c>
      <c r="E1143" s="1">
        <v>-0.17019999999999999</v>
      </c>
      <c r="F1143" s="1">
        <v>3.9019999999999999E-2</v>
      </c>
      <c r="G1143">
        <f t="shared" si="17"/>
        <v>1.9190129530891129</v>
      </c>
    </row>
    <row r="1144" spans="1:7" x14ac:dyDescent="0.25">
      <c r="A1144" s="6" t="s">
        <v>2977</v>
      </c>
      <c r="B1144" s="1">
        <v>3.9610000000000001E-3</v>
      </c>
      <c r="C1144" s="1">
        <v>0.63170000000000004</v>
      </c>
      <c r="D1144" s="1">
        <v>0.80189999999999995</v>
      </c>
      <c r="E1144" s="1">
        <v>-0.17019999999999999</v>
      </c>
      <c r="F1144" s="1">
        <v>2.852E-2</v>
      </c>
      <c r="G1144">
        <f t="shared" si="17"/>
        <v>2.402195157595707</v>
      </c>
    </row>
    <row r="1145" spans="1:7" x14ac:dyDescent="0.25">
      <c r="A1145" s="6" t="s">
        <v>1123</v>
      </c>
      <c r="B1145" s="1">
        <v>8.5869999999999991E-3</v>
      </c>
      <c r="C1145" s="1">
        <v>10.34</v>
      </c>
      <c r="D1145" s="1">
        <v>10.51</v>
      </c>
      <c r="E1145" s="1">
        <v>-0.1704</v>
      </c>
      <c r="F1145" s="1">
        <v>3.5430000000000003E-2</v>
      </c>
      <c r="G1145">
        <f t="shared" si="17"/>
        <v>2.0661585371012787</v>
      </c>
    </row>
    <row r="1146" spans="1:7" x14ac:dyDescent="0.25">
      <c r="A1146" s="6" t="s">
        <v>1134</v>
      </c>
      <c r="B1146" s="1">
        <v>4.4790999999999997E-2</v>
      </c>
      <c r="C1146" s="1">
        <v>6.9530000000000003</v>
      </c>
      <c r="D1146" s="1">
        <v>7.1239999999999997</v>
      </c>
      <c r="E1146" s="1">
        <v>-0.17069999999999999</v>
      </c>
      <c r="F1146" s="1">
        <v>5.9159999999999997E-2</v>
      </c>
      <c r="G1146">
        <f t="shared" si="17"/>
        <v>1.3488092414259563</v>
      </c>
    </row>
    <row r="1147" spans="1:7" x14ac:dyDescent="0.25">
      <c r="A1147" s="6" t="s">
        <v>1840</v>
      </c>
      <c r="B1147" s="1">
        <v>4.3119999999999999E-2</v>
      </c>
      <c r="C1147" s="1">
        <v>8.41</v>
      </c>
      <c r="D1147" s="1">
        <v>8.5809999999999995</v>
      </c>
      <c r="E1147" s="1">
        <v>-0.1709</v>
      </c>
      <c r="F1147" s="1">
        <v>5.8479999999999997E-2</v>
      </c>
      <c r="G1147">
        <f t="shared" si="17"/>
        <v>1.3653212478213177</v>
      </c>
    </row>
    <row r="1148" spans="1:7" x14ac:dyDescent="0.25">
      <c r="A1148" s="6" t="s">
        <v>2742</v>
      </c>
      <c r="B1148" s="1">
        <v>7.8169999999999993E-3</v>
      </c>
      <c r="C1148" s="1">
        <v>7.5860000000000003</v>
      </c>
      <c r="D1148" s="1">
        <v>7.7569999999999997</v>
      </c>
      <c r="E1148" s="1">
        <v>-0.17100000000000001</v>
      </c>
      <c r="F1148" s="1">
        <v>3.4619999999999998E-2</v>
      </c>
      <c r="G1148">
        <f t="shared" si="17"/>
        <v>2.1069598880428821</v>
      </c>
    </row>
    <row r="1149" spans="1:7" x14ac:dyDescent="0.25">
      <c r="A1149" s="6" t="s">
        <v>896</v>
      </c>
      <c r="B1149" s="1">
        <v>1.8162000000000001E-2</v>
      </c>
      <c r="C1149" s="1">
        <v>8.9410000000000007</v>
      </c>
      <c r="D1149" s="1">
        <v>9.1129999999999995</v>
      </c>
      <c r="E1149" s="1">
        <v>-0.17230000000000001</v>
      </c>
      <c r="F1149" s="1">
        <v>4.4639999999999999E-2</v>
      </c>
      <c r="G1149">
        <f t="shared" si="17"/>
        <v>1.7408363286597834</v>
      </c>
    </row>
    <row r="1150" spans="1:7" x14ac:dyDescent="0.25">
      <c r="A1150" s="6" t="s">
        <v>2430</v>
      </c>
      <c r="B1150" s="1">
        <v>1.9591000000000001E-2</v>
      </c>
      <c r="C1150" s="1">
        <v>8.2010000000000005</v>
      </c>
      <c r="D1150" s="1">
        <v>8.3729999999999993</v>
      </c>
      <c r="E1150" s="1">
        <v>-0.1724</v>
      </c>
      <c r="F1150" s="1">
        <v>4.573E-2</v>
      </c>
      <c r="G1150">
        <f t="shared" si="17"/>
        <v>1.7079433953785315</v>
      </c>
    </row>
    <row r="1151" spans="1:7" x14ac:dyDescent="0.25">
      <c r="A1151" s="6" t="s">
        <v>3343</v>
      </c>
      <c r="B1151" s="1">
        <v>4.6780000000000002E-2</v>
      </c>
      <c r="C1151" s="1">
        <v>8.51</v>
      </c>
      <c r="D1151" s="1">
        <v>8.6829999999999998</v>
      </c>
      <c r="E1151" s="1">
        <v>-0.17269999999999999</v>
      </c>
      <c r="F1151" s="1">
        <v>6.0760000000000002E-2</v>
      </c>
      <c r="G1151">
        <f t="shared" si="17"/>
        <v>1.3299397825268657</v>
      </c>
    </row>
    <row r="1152" spans="1:7" x14ac:dyDescent="0.25">
      <c r="A1152" s="6" t="s">
        <v>219</v>
      </c>
      <c r="B1152" s="1">
        <v>1.4401000000000001E-2</v>
      </c>
      <c r="C1152" s="1">
        <v>8.9930000000000003</v>
      </c>
      <c r="D1152" s="1">
        <v>9.1669999999999998</v>
      </c>
      <c r="E1152" s="1">
        <v>-0.17349999999999999</v>
      </c>
      <c r="F1152" s="1">
        <v>4.1930000000000002E-2</v>
      </c>
      <c r="G1152">
        <f t="shared" si="17"/>
        <v>1.84160734961288</v>
      </c>
    </row>
    <row r="1153" spans="1:7" x14ac:dyDescent="0.25">
      <c r="A1153" s="6" t="s">
        <v>1173</v>
      </c>
      <c r="B1153" s="1">
        <v>9.9950000000000004E-3</v>
      </c>
      <c r="C1153" s="1">
        <v>7.4909999999999997</v>
      </c>
      <c r="D1153" s="1">
        <v>7.6660000000000004</v>
      </c>
      <c r="E1153" s="1">
        <v>-0.17399999999999999</v>
      </c>
      <c r="F1153" s="1">
        <v>3.78E-2</v>
      </c>
      <c r="G1153">
        <f t="shared" si="17"/>
        <v>2.0002172015458641</v>
      </c>
    </row>
    <row r="1154" spans="1:7" x14ac:dyDescent="0.25">
      <c r="A1154" s="6" t="s">
        <v>1428</v>
      </c>
      <c r="B1154" s="1">
        <v>1.3176999999999999E-2</v>
      </c>
      <c r="C1154" s="1">
        <v>10.09</v>
      </c>
      <c r="D1154" s="1">
        <v>10.26</v>
      </c>
      <c r="E1154" s="1">
        <v>-0.17430000000000001</v>
      </c>
      <c r="F1154" s="1">
        <v>4.104E-2</v>
      </c>
      <c r="G1154">
        <f t="shared" ref="G1154:G1217" si="18">-LOG(B1154)</f>
        <v>1.8801834540627842</v>
      </c>
    </row>
    <row r="1155" spans="1:7" x14ac:dyDescent="0.25">
      <c r="A1155" s="6" t="s">
        <v>299</v>
      </c>
      <c r="B1155" s="1">
        <v>1.1634E-2</v>
      </c>
      <c r="C1155" s="1">
        <v>9.3930000000000007</v>
      </c>
      <c r="D1155" s="1">
        <v>9.5670000000000002</v>
      </c>
      <c r="E1155" s="1">
        <v>-0.17449999999999999</v>
      </c>
      <c r="F1155" s="1">
        <v>3.9600000000000003E-2</v>
      </c>
      <c r="G1155">
        <f t="shared" si="18"/>
        <v>1.934270940537651</v>
      </c>
    </row>
    <row r="1156" spans="1:7" x14ac:dyDescent="0.25">
      <c r="A1156" s="6" t="s">
        <v>1164</v>
      </c>
      <c r="B1156" s="1">
        <v>1.9844000000000001E-2</v>
      </c>
      <c r="C1156" s="1">
        <v>8.3699999999999992</v>
      </c>
      <c r="D1156" s="1">
        <v>8.5459999999999994</v>
      </c>
      <c r="E1156" s="1">
        <v>-0.1754</v>
      </c>
      <c r="F1156" s="1">
        <v>4.6710000000000002E-2</v>
      </c>
      <c r="G1156">
        <f t="shared" si="18"/>
        <v>1.702370781635852</v>
      </c>
    </row>
    <row r="1157" spans="1:7" x14ac:dyDescent="0.25">
      <c r="A1157" s="6" t="s">
        <v>1101</v>
      </c>
      <c r="B1157" s="1">
        <v>4.4549999999999998E-3</v>
      </c>
      <c r="C1157" s="1">
        <v>6.7869999999999999</v>
      </c>
      <c r="D1157" s="1">
        <v>6.9630000000000001</v>
      </c>
      <c r="E1157" s="1">
        <v>-0.17560000000000001</v>
      </c>
      <c r="F1157" s="1">
        <v>3.039E-2</v>
      </c>
      <c r="G1157">
        <f t="shared" si="18"/>
        <v>2.3511522916271064</v>
      </c>
    </row>
    <row r="1158" spans="1:7" x14ac:dyDescent="0.25">
      <c r="A1158" s="6" t="s">
        <v>2287</v>
      </c>
      <c r="B1158" s="1">
        <v>1.7824E-2</v>
      </c>
      <c r="C1158" s="1">
        <v>6.9580000000000002</v>
      </c>
      <c r="D1158" s="1">
        <v>7.1340000000000003</v>
      </c>
      <c r="E1158" s="1">
        <v>-0.17560000000000001</v>
      </c>
      <c r="F1158" s="1">
        <v>4.5240000000000002E-2</v>
      </c>
      <c r="G1158">
        <f t="shared" si="18"/>
        <v>1.7489948265063651</v>
      </c>
    </row>
    <row r="1159" spans="1:7" x14ac:dyDescent="0.25">
      <c r="A1159" s="6" t="s">
        <v>2813</v>
      </c>
      <c r="B1159" s="1">
        <v>2.9489999999999999E-2</v>
      </c>
      <c r="C1159" s="1">
        <v>9.69</v>
      </c>
      <c r="D1159" s="1">
        <v>9.8659999999999997</v>
      </c>
      <c r="E1159" s="1">
        <v>-0.1759</v>
      </c>
      <c r="F1159" s="1">
        <v>5.3039999999999997E-2</v>
      </c>
      <c r="G1159">
        <f t="shared" si="18"/>
        <v>1.530325227448202</v>
      </c>
    </row>
    <row r="1160" spans="1:7" x14ac:dyDescent="0.25">
      <c r="A1160" s="6" t="s">
        <v>2280</v>
      </c>
      <c r="B1160" s="1">
        <v>4.7720000000000002E-3</v>
      </c>
      <c r="C1160" s="1">
        <v>7.7030000000000003</v>
      </c>
      <c r="D1160" s="1">
        <v>7.8789999999999996</v>
      </c>
      <c r="E1160" s="1">
        <v>-0.17599999999999999</v>
      </c>
      <c r="F1160" s="1">
        <v>3.1040000000000002E-2</v>
      </c>
      <c r="G1160">
        <f t="shared" si="18"/>
        <v>2.3212995650016959</v>
      </c>
    </row>
    <row r="1161" spans="1:7" x14ac:dyDescent="0.25">
      <c r="A1161" s="6" t="s">
        <v>2723</v>
      </c>
      <c r="B1161" s="1">
        <v>3.1822000000000003E-2</v>
      </c>
      <c r="C1161" s="1">
        <v>8.2729999999999997</v>
      </c>
      <c r="D1161" s="1">
        <v>8.4489999999999998</v>
      </c>
      <c r="E1161" s="1">
        <v>-0.17599999999999999</v>
      </c>
      <c r="F1161" s="1">
        <v>5.4390000000000001E-2</v>
      </c>
      <c r="G1161">
        <f t="shared" si="18"/>
        <v>1.4972725285967912</v>
      </c>
    </row>
    <row r="1162" spans="1:7" x14ac:dyDescent="0.25">
      <c r="A1162" s="6" t="s">
        <v>2428</v>
      </c>
      <c r="B1162" s="1">
        <v>2.5645000000000001E-2</v>
      </c>
      <c r="C1162" s="1">
        <v>9.32</v>
      </c>
      <c r="D1162" s="1">
        <v>9.4960000000000004</v>
      </c>
      <c r="E1162" s="1">
        <v>-0.1762</v>
      </c>
      <c r="F1162" s="1">
        <v>5.0799999999999998E-2</v>
      </c>
      <c r="G1162">
        <f t="shared" si="18"/>
        <v>1.5909972965982275</v>
      </c>
    </row>
    <row r="1163" spans="1:7" x14ac:dyDescent="0.25">
      <c r="A1163" s="6" t="s">
        <v>16</v>
      </c>
      <c r="B1163" s="1">
        <v>2.3234999999999999E-2</v>
      </c>
      <c r="C1163" s="1">
        <v>10.33</v>
      </c>
      <c r="D1163" s="1">
        <v>10.51</v>
      </c>
      <c r="E1163" s="1">
        <v>-0.1779</v>
      </c>
      <c r="F1163" s="1">
        <v>4.9750000000000003E-2</v>
      </c>
      <c r="G1163">
        <f t="shared" si="18"/>
        <v>1.6338573231851128</v>
      </c>
    </row>
    <row r="1164" spans="1:7" x14ac:dyDescent="0.25">
      <c r="A1164" s="6" t="s">
        <v>3364</v>
      </c>
      <c r="B1164" s="1">
        <v>4.8823999999999999E-2</v>
      </c>
      <c r="C1164" s="1">
        <v>5.2409999999999997</v>
      </c>
      <c r="D1164" s="1">
        <v>5.4189999999999996</v>
      </c>
      <c r="E1164" s="1">
        <v>-0.1779</v>
      </c>
      <c r="F1164" s="1">
        <v>6.3530000000000003E-2</v>
      </c>
      <c r="G1164">
        <f t="shared" si="18"/>
        <v>1.3113666430514634</v>
      </c>
    </row>
    <row r="1165" spans="1:7" x14ac:dyDescent="0.25">
      <c r="A1165" s="6" t="s">
        <v>1663</v>
      </c>
      <c r="B1165" s="1">
        <v>1.0753E-2</v>
      </c>
      <c r="C1165" s="1">
        <v>7.2770000000000001</v>
      </c>
      <c r="D1165" s="1">
        <v>7.4550000000000001</v>
      </c>
      <c r="E1165" s="1">
        <v>-0.1784</v>
      </c>
      <c r="F1165" s="1">
        <v>3.9579999999999997E-2</v>
      </c>
      <c r="G1165">
        <f t="shared" si="18"/>
        <v>1.9684703541965771</v>
      </c>
    </row>
    <row r="1166" spans="1:7" x14ac:dyDescent="0.25">
      <c r="A1166" s="6" t="s">
        <v>1955</v>
      </c>
      <c r="B1166" s="1">
        <v>2.9107999999999998E-2</v>
      </c>
      <c r="C1166" s="1">
        <v>8.4870000000000001</v>
      </c>
      <c r="D1166" s="1">
        <v>8.6660000000000004</v>
      </c>
      <c r="E1166" s="1">
        <v>-0.17899999999999999</v>
      </c>
      <c r="F1166" s="1">
        <v>5.3749999999999999E-2</v>
      </c>
      <c r="G1166">
        <f t="shared" si="18"/>
        <v>1.535987633750586</v>
      </c>
    </row>
    <row r="1167" spans="1:7" x14ac:dyDescent="0.25">
      <c r="A1167" s="6" t="s">
        <v>24</v>
      </c>
      <c r="B1167" s="1">
        <v>1.8446000000000001E-2</v>
      </c>
      <c r="C1167" s="1">
        <v>8.7159999999999993</v>
      </c>
      <c r="D1167" s="1">
        <v>8.8949999999999996</v>
      </c>
      <c r="E1167" s="1">
        <v>-0.1792</v>
      </c>
      <c r="F1167" s="1">
        <v>4.6640000000000001E-2</v>
      </c>
      <c r="G1167">
        <f t="shared" si="18"/>
        <v>1.7340977956982435</v>
      </c>
    </row>
    <row r="1168" spans="1:7" x14ac:dyDescent="0.25">
      <c r="A1168" s="6" t="s">
        <v>1313</v>
      </c>
      <c r="B1168" s="1">
        <v>2.1107000000000001E-2</v>
      </c>
      <c r="C1168" s="1">
        <v>7.6989999999999998</v>
      </c>
      <c r="D1168" s="1">
        <v>7.8789999999999996</v>
      </c>
      <c r="E1168" s="1">
        <v>-0.1797</v>
      </c>
      <c r="F1168" s="1">
        <v>4.8750000000000002E-2</v>
      </c>
      <c r="G1168">
        <f t="shared" si="18"/>
        <v>1.6755734898582675</v>
      </c>
    </row>
    <row r="1169" spans="1:7" x14ac:dyDescent="0.25">
      <c r="A1169" s="6" t="s">
        <v>1017</v>
      </c>
      <c r="B1169" s="1">
        <v>3.5462E-2</v>
      </c>
      <c r="C1169" s="1">
        <v>8.7989999999999995</v>
      </c>
      <c r="D1169" s="1">
        <v>8.9789999999999992</v>
      </c>
      <c r="E1169" s="1">
        <v>-0.17979999999999999</v>
      </c>
      <c r="F1169" s="1">
        <v>5.7610000000000001E-2</v>
      </c>
      <c r="G1169">
        <f t="shared" si="18"/>
        <v>1.4502367745312139</v>
      </c>
    </row>
    <row r="1170" spans="1:7" x14ac:dyDescent="0.25">
      <c r="A1170" s="6" t="s">
        <v>2051</v>
      </c>
      <c r="B1170" s="1">
        <v>2.9274000000000001E-2</v>
      </c>
      <c r="C1170" s="1">
        <v>8.2189999999999994</v>
      </c>
      <c r="D1170" s="1">
        <v>8.3989999999999991</v>
      </c>
      <c r="E1170" s="1">
        <v>-0.1799</v>
      </c>
      <c r="F1170" s="1">
        <v>5.4140000000000001E-2</v>
      </c>
      <c r="G1170">
        <f t="shared" si="18"/>
        <v>1.5335179315040901</v>
      </c>
    </row>
    <row r="1171" spans="1:7" x14ac:dyDescent="0.25">
      <c r="A1171" s="6" t="s">
        <v>2510</v>
      </c>
      <c r="B1171" s="1">
        <v>4.0053999999999999E-2</v>
      </c>
      <c r="C1171" s="1">
        <v>7.7809999999999997</v>
      </c>
      <c r="D1171" s="1">
        <v>7.9610000000000003</v>
      </c>
      <c r="E1171" s="1">
        <v>-0.1799</v>
      </c>
      <c r="F1171" s="1">
        <v>6.0019999999999997E-2</v>
      </c>
      <c r="G1171">
        <f t="shared" si="18"/>
        <v>1.3973541065164994</v>
      </c>
    </row>
    <row r="1172" spans="1:7" x14ac:dyDescent="0.25">
      <c r="A1172" s="6" t="s">
        <v>3269</v>
      </c>
      <c r="B1172" s="1">
        <v>1.6091999999999999E-2</v>
      </c>
      <c r="C1172" s="1">
        <v>8.0679999999999996</v>
      </c>
      <c r="D1172" s="1">
        <v>8.2479999999999993</v>
      </c>
      <c r="E1172" s="1">
        <v>-0.1802</v>
      </c>
      <c r="F1172" s="1">
        <v>4.5010000000000001E-2</v>
      </c>
      <c r="G1172">
        <f t="shared" si="18"/>
        <v>1.7933899761007763</v>
      </c>
    </row>
    <row r="1173" spans="1:7" x14ac:dyDescent="0.25">
      <c r="A1173" s="6" t="s">
        <v>2318</v>
      </c>
      <c r="B1173" s="1">
        <v>2.8140999999999999E-2</v>
      </c>
      <c r="C1173" s="1">
        <v>6.6109999999999998</v>
      </c>
      <c r="D1173" s="1">
        <v>6.7919999999999998</v>
      </c>
      <c r="E1173" s="1">
        <v>-0.1804</v>
      </c>
      <c r="F1173" s="1">
        <v>5.3580000000000003E-2</v>
      </c>
      <c r="G1173">
        <f t="shared" si="18"/>
        <v>1.5506604738250325</v>
      </c>
    </row>
    <row r="1174" spans="1:7" x14ac:dyDescent="0.25">
      <c r="A1174" s="6" t="s">
        <v>2452</v>
      </c>
      <c r="B1174" s="1">
        <v>1.403E-3</v>
      </c>
      <c r="C1174" s="1">
        <v>8.0670000000000002</v>
      </c>
      <c r="D1174" s="1">
        <v>8.2490000000000006</v>
      </c>
      <c r="E1174" s="1">
        <v>-0.1817</v>
      </c>
      <c r="F1174" s="1">
        <v>2.3060000000000001E-2</v>
      </c>
      <c r="G1174">
        <f t="shared" si="18"/>
        <v>2.8529423289716402</v>
      </c>
    </row>
    <row r="1175" spans="1:7" x14ac:dyDescent="0.25">
      <c r="A1175" s="6" t="s">
        <v>1940</v>
      </c>
      <c r="B1175" s="1">
        <v>8.2400000000000008E-3</v>
      </c>
      <c r="C1175" s="1">
        <v>1.3759999999999999</v>
      </c>
      <c r="D1175" s="1">
        <v>1.5589999999999999</v>
      </c>
      <c r="E1175" s="1">
        <v>-0.18229999999999999</v>
      </c>
      <c r="F1175" s="1">
        <v>3.746E-2</v>
      </c>
      <c r="G1175">
        <f t="shared" si="18"/>
        <v>2.0840727883028842</v>
      </c>
    </row>
    <row r="1176" spans="1:7" x14ac:dyDescent="0.25">
      <c r="A1176" s="6" t="s">
        <v>1751</v>
      </c>
      <c r="B1176" s="1">
        <v>3.0106999999999998E-2</v>
      </c>
      <c r="C1176" s="1">
        <v>8.5719999999999992</v>
      </c>
      <c r="D1176" s="1">
        <v>8.7550000000000008</v>
      </c>
      <c r="E1176" s="1">
        <v>-0.18240000000000001</v>
      </c>
      <c r="F1176" s="1">
        <v>5.5379999999999999E-2</v>
      </c>
      <c r="G1176">
        <f t="shared" si="18"/>
        <v>1.5213325174316514</v>
      </c>
    </row>
    <row r="1177" spans="1:7" x14ac:dyDescent="0.25">
      <c r="A1177" s="6" t="s">
        <v>916</v>
      </c>
      <c r="B1177" s="1">
        <v>2.9159999999999998E-2</v>
      </c>
      <c r="C1177" s="1">
        <v>8.2620000000000005</v>
      </c>
      <c r="D1177" s="1">
        <v>8.4440000000000008</v>
      </c>
      <c r="E1177" s="1">
        <v>-0.1827</v>
      </c>
      <c r="F1177" s="1">
        <v>5.4890000000000001E-2</v>
      </c>
      <c r="G1177">
        <f t="shared" si="18"/>
        <v>1.535212480354063</v>
      </c>
    </row>
    <row r="1178" spans="1:7" x14ac:dyDescent="0.25">
      <c r="A1178" s="6" t="s">
        <v>1728</v>
      </c>
      <c r="B1178" s="1">
        <v>4.1327999999999997E-2</v>
      </c>
      <c r="C1178" s="1">
        <v>7.1689999999999996</v>
      </c>
      <c r="D1178" s="1">
        <v>7.351</v>
      </c>
      <c r="E1178" s="1">
        <v>-0.18279999999999999</v>
      </c>
      <c r="F1178" s="1">
        <v>6.166E-2</v>
      </c>
      <c r="G1178">
        <f t="shared" si="18"/>
        <v>1.3837556111707581</v>
      </c>
    </row>
    <row r="1179" spans="1:7" x14ac:dyDescent="0.25">
      <c r="A1179" s="6" t="s">
        <v>116</v>
      </c>
      <c r="B1179" s="1">
        <v>1.5129999999999999E-2</v>
      </c>
      <c r="C1179" s="1">
        <v>7.3449999999999998</v>
      </c>
      <c r="D1179" s="1">
        <v>7.5289999999999999</v>
      </c>
      <c r="E1179" s="1">
        <v>-0.18410000000000001</v>
      </c>
      <c r="F1179" s="1">
        <v>4.5159999999999999E-2</v>
      </c>
      <c r="G1179">
        <f t="shared" si="18"/>
        <v>1.8201610719768133</v>
      </c>
    </row>
    <row r="1180" spans="1:7" x14ac:dyDescent="0.25">
      <c r="A1180" s="6" t="s">
        <v>1208</v>
      </c>
      <c r="B1180" s="1">
        <v>2.2963000000000001E-2</v>
      </c>
      <c r="C1180" s="1">
        <v>10.3</v>
      </c>
      <c r="D1180" s="1">
        <v>10.48</v>
      </c>
      <c r="E1180" s="1">
        <v>-0.1845</v>
      </c>
      <c r="F1180" s="1">
        <v>5.1380000000000002E-2</v>
      </c>
      <c r="G1180">
        <f t="shared" si="18"/>
        <v>1.6389713741863274</v>
      </c>
    </row>
    <row r="1181" spans="1:7" x14ac:dyDescent="0.25">
      <c r="A1181" s="6" t="s">
        <v>2215</v>
      </c>
      <c r="B1181" s="1">
        <v>1.1041E-2</v>
      </c>
      <c r="C1181" s="1">
        <v>12.14</v>
      </c>
      <c r="D1181" s="1">
        <v>12.33</v>
      </c>
      <c r="E1181" s="1">
        <v>-0.1845</v>
      </c>
      <c r="F1181" s="1">
        <v>4.1230000000000003E-2</v>
      </c>
      <c r="G1181">
        <f t="shared" si="18"/>
        <v>1.9569915901200485</v>
      </c>
    </row>
    <row r="1182" spans="1:7" x14ac:dyDescent="0.25">
      <c r="A1182" s="6" t="s">
        <v>1722</v>
      </c>
      <c r="B1182" s="1">
        <v>3.6450999999999997E-2</v>
      </c>
      <c r="C1182" s="1">
        <v>8.5869999999999997</v>
      </c>
      <c r="D1182" s="1">
        <v>8.7720000000000002</v>
      </c>
      <c r="E1182" s="1">
        <v>-0.18459999999999999</v>
      </c>
      <c r="F1182" s="1">
        <v>5.9679999999999997E-2</v>
      </c>
      <c r="G1182">
        <f t="shared" si="18"/>
        <v>1.438290552708843</v>
      </c>
    </row>
    <row r="1183" spans="1:7" x14ac:dyDescent="0.25">
      <c r="A1183" s="6" t="s">
        <v>3312</v>
      </c>
      <c r="B1183" s="1">
        <v>4.0034E-2</v>
      </c>
      <c r="C1183" s="1">
        <v>7.2350000000000003</v>
      </c>
      <c r="D1183" s="1">
        <v>7.42</v>
      </c>
      <c r="E1183" s="1">
        <v>-0.1847</v>
      </c>
      <c r="F1183" s="1">
        <v>6.1609999999999998E-2</v>
      </c>
      <c r="G1183">
        <f t="shared" si="18"/>
        <v>1.3975710151624543</v>
      </c>
    </row>
    <row r="1184" spans="1:7" x14ac:dyDescent="0.25">
      <c r="A1184" s="6" t="s">
        <v>1181</v>
      </c>
      <c r="B1184" s="1">
        <v>2.6890000000000001E-2</v>
      </c>
      <c r="C1184" s="1">
        <v>6.3789999999999996</v>
      </c>
      <c r="D1184" s="1">
        <v>6.5640000000000001</v>
      </c>
      <c r="E1184" s="1">
        <v>-0.185</v>
      </c>
      <c r="F1184" s="1">
        <v>5.416E-2</v>
      </c>
      <c r="G1184">
        <f t="shared" si="18"/>
        <v>1.5704091977766983</v>
      </c>
    </row>
    <row r="1185" spans="1:7" x14ac:dyDescent="0.25">
      <c r="A1185" s="6" t="s">
        <v>1214</v>
      </c>
      <c r="B1185" s="1">
        <v>3.8108999999999997E-2</v>
      </c>
      <c r="C1185" s="1">
        <v>2.552</v>
      </c>
      <c r="D1185" s="1">
        <v>2.738</v>
      </c>
      <c r="E1185" s="1">
        <v>-0.18509999999999999</v>
      </c>
      <c r="F1185" s="1">
        <v>6.0740000000000002E-2</v>
      </c>
      <c r="G1185">
        <f t="shared" si="18"/>
        <v>1.4189724471916194</v>
      </c>
    </row>
    <row r="1186" spans="1:7" x14ac:dyDescent="0.25">
      <c r="A1186" s="6" t="s">
        <v>3409</v>
      </c>
      <c r="B1186" s="1">
        <v>2.8600000000000001E-4</v>
      </c>
      <c r="C1186" s="1">
        <v>5.4790000000000001</v>
      </c>
      <c r="D1186" s="1">
        <v>5.665</v>
      </c>
      <c r="E1186" s="1">
        <v>-0.1852</v>
      </c>
      <c r="F1186" s="1">
        <v>1.5570000000000001E-2</v>
      </c>
      <c r="G1186">
        <f t="shared" si="18"/>
        <v>3.5436339668709569</v>
      </c>
    </row>
    <row r="1187" spans="1:7" x14ac:dyDescent="0.25">
      <c r="A1187" s="6" t="s">
        <v>1725</v>
      </c>
      <c r="B1187" s="1">
        <v>9.7000000000000005E-4</v>
      </c>
      <c r="C1187" s="1">
        <v>9.33</v>
      </c>
      <c r="D1187" s="1">
        <v>9.516</v>
      </c>
      <c r="E1187" s="1">
        <v>-0.18559999999999999</v>
      </c>
      <c r="F1187" s="1">
        <v>2.1389999999999999E-2</v>
      </c>
      <c r="G1187">
        <f t="shared" si="18"/>
        <v>3.0132282657337552</v>
      </c>
    </row>
    <row r="1188" spans="1:7" x14ac:dyDescent="0.25">
      <c r="A1188" s="6" t="s">
        <v>2593</v>
      </c>
      <c r="B1188" s="1">
        <v>3.3287999999999998E-2</v>
      </c>
      <c r="C1188" s="1">
        <v>10.01</v>
      </c>
      <c r="D1188" s="1">
        <v>10.199999999999999</v>
      </c>
      <c r="E1188" s="1">
        <v>-0.18590000000000001</v>
      </c>
      <c r="F1188" s="1">
        <v>5.8319999999999997E-2</v>
      </c>
      <c r="G1188">
        <f t="shared" si="18"/>
        <v>1.4777122972151091</v>
      </c>
    </row>
    <row r="1189" spans="1:7" x14ac:dyDescent="0.25">
      <c r="A1189" s="6" t="s">
        <v>1687</v>
      </c>
      <c r="B1189" s="1">
        <v>1.3619999999999999E-3</v>
      </c>
      <c r="C1189" s="1">
        <v>9.1110000000000007</v>
      </c>
      <c r="D1189" s="1">
        <v>9.298</v>
      </c>
      <c r="E1189" s="1">
        <v>-0.18629999999999999</v>
      </c>
      <c r="F1189" s="1">
        <v>2.3470000000000001E-2</v>
      </c>
      <c r="G1189">
        <f t="shared" si="18"/>
        <v>2.8658228924232336</v>
      </c>
    </row>
    <row r="1190" spans="1:7" x14ac:dyDescent="0.25">
      <c r="A1190" s="6" t="s">
        <v>2490</v>
      </c>
      <c r="B1190" s="1">
        <v>3.3605000000000003E-2</v>
      </c>
      <c r="C1190" s="1">
        <v>5.4459999999999997</v>
      </c>
      <c r="D1190" s="1">
        <v>5.633</v>
      </c>
      <c r="E1190" s="1">
        <v>-0.18690000000000001</v>
      </c>
      <c r="F1190" s="1">
        <v>5.8810000000000001E-2</v>
      </c>
      <c r="G1190">
        <f t="shared" si="18"/>
        <v>1.4735961002632019</v>
      </c>
    </row>
    <row r="1191" spans="1:7" x14ac:dyDescent="0.25">
      <c r="A1191" s="6" t="s">
        <v>838</v>
      </c>
      <c r="B1191" s="1">
        <v>3.8782999999999998E-2</v>
      </c>
      <c r="C1191" s="1">
        <v>9.6579999999999995</v>
      </c>
      <c r="D1191" s="1">
        <v>9.8460000000000001</v>
      </c>
      <c r="E1191" s="1">
        <v>-0.18770000000000001</v>
      </c>
      <c r="F1191" s="1">
        <v>6.1949999999999998E-2</v>
      </c>
      <c r="G1191">
        <f t="shared" si="18"/>
        <v>1.4113585997685789</v>
      </c>
    </row>
    <row r="1192" spans="1:7" x14ac:dyDescent="0.25">
      <c r="A1192" s="6" t="s">
        <v>3193</v>
      </c>
      <c r="B1192" s="1">
        <v>3.8369E-2</v>
      </c>
      <c r="C1192" s="1">
        <v>9.1750000000000007</v>
      </c>
      <c r="D1192" s="1">
        <v>9.3629999999999995</v>
      </c>
      <c r="E1192" s="1">
        <v>-0.188</v>
      </c>
      <c r="F1192" s="1">
        <v>6.1809999999999997E-2</v>
      </c>
      <c r="G1192">
        <f t="shared" si="18"/>
        <v>1.416019519543964</v>
      </c>
    </row>
    <row r="1193" spans="1:7" x14ac:dyDescent="0.25">
      <c r="A1193" s="6" t="s">
        <v>1156</v>
      </c>
      <c r="B1193" s="1">
        <v>3.1095999999999999E-2</v>
      </c>
      <c r="C1193" s="1">
        <v>10.3</v>
      </c>
      <c r="D1193" s="1">
        <v>10.49</v>
      </c>
      <c r="E1193" s="1">
        <v>-0.18870000000000001</v>
      </c>
      <c r="F1193" s="1">
        <v>5.79E-2</v>
      </c>
      <c r="G1193">
        <f t="shared" si="18"/>
        <v>1.50729547237679</v>
      </c>
    </row>
    <row r="1194" spans="1:7" x14ac:dyDescent="0.25">
      <c r="A1194" s="6" t="s">
        <v>2573</v>
      </c>
      <c r="B1194" s="1">
        <v>7.2760000000000003E-3</v>
      </c>
      <c r="C1194" s="1">
        <v>7.1449999999999996</v>
      </c>
      <c r="D1194" s="1">
        <v>7.3339999999999996</v>
      </c>
      <c r="E1194" s="1">
        <v>-0.18909999999999999</v>
      </c>
      <c r="F1194" s="1">
        <v>3.7519999999999998E-2</v>
      </c>
      <c r="G1194">
        <f t="shared" si="18"/>
        <v>2.1381073096085541</v>
      </c>
    </row>
    <row r="1195" spans="1:7" x14ac:dyDescent="0.25">
      <c r="A1195" s="6" t="s">
        <v>784</v>
      </c>
      <c r="B1195" s="1">
        <v>3.9680000000000002E-3</v>
      </c>
      <c r="C1195" s="1">
        <v>10.71</v>
      </c>
      <c r="D1195" s="1">
        <v>10.9</v>
      </c>
      <c r="E1195" s="1">
        <v>-0.1893</v>
      </c>
      <c r="F1195" s="1">
        <v>3.1730000000000001E-2</v>
      </c>
      <c r="G1195">
        <f t="shared" si="18"/>
        <v>2.401428336517859</v>
      </c>
    </row>
    <row r="1196" spans="1:7" x14ac:dyDescent="0.25">
      <c r="A1196" s="6" t="s">
        <v>2294</v>
      </c>
      <c r="B1196" s="1">
        <v>1.8425E-2</v>
      </c>
      <c r="C1196" s="1">
        <v>7.508</v>
      </c>
      <c r="D1196" s="1">
        <v>7.6970000000000001</v>
      </c>
      <c r="E1196" s="1">
        <v>-0.1898</v>
      </c>
      <c r="F1196" s="1">
        <v>4.9410000000000003E-2</v>
      </c>
      <c r="G1196">
        <f t="shared" si="18"/>
        <v>1.7345925034689109</v>
      </c>
    </row>
    <row r="1197" spans="1:7" x14ac:dyDescent="0.25">
      <c r="A1197" s="6" t="s">
        <v>2954</v>
      </c>
      <c r="B1197" s="1">
        <v>3.8409999999999998E-3</v>
      </c>
      <c r="C1197" s="1">
        <v>9.7129999999999992</v>
      </c>
      <c r="D1197" s="1">
        <v>9.9030000000000005</v>
      </c>
      <c r="E1197" s="1">
        <v>-0.1898</v>
      </c>
      <c r="F1197" s="1">
        <v>3.1530000000000002E-2</v>
      </c>
      <c r="G1197">
        <f t="shared" si="18"/>
        <v>2.4155556928348241</v>
      </c>
    </row>
    <row r="1198" spans="1:7" x14ac:dyDescent="0.25">
      <c r="A1198" s="6" t="s">
        <v>2136</v>
      </c>
      <c r="B1198" s="1">
        <v>4.6438E-2</v>
      </c>
      <c r="C1198" s="1">
        <v>7.1239999999999997</v>
      </c>
      <c r="D1198" s="1">
        <v>7.3150000000000004</v>
      </c>
      <c r="E1198" s="1">
        <v>-0.19009999999999999</v>
      </c>
      <c r="F1198" s="1">
        <v>6.6739999999999994E-2</v>
      </c>
      <c r="G1198">
        <f t="shared" si="18"/>
        <v>1.3331264928022797</v>
      </c>
    </row>
    <row r="1199" spans="1:7" x14ac:dyDescent="0.25">
      <c r="A1199" s="6" t="s">
        <v>2080</v>
      </c>
      <c r="B1199" s="1">
        <v>1.3782000000000001E-2</v>
      </c>
      <c r="C1199" s="1">
        <v>8.35</v>
      </c>
      <c r="D1199" s="1">
        <v>8.5410000000000004</v>
      </c>
      <c r="E1199" s="1">
        <v>-0.191</v>
      </c>
      <c r="F1199" s="1">
        <v>4.5560000000000003E-2</v>
      </c>
      <c r="G1199">
        <f t="shared" si="18"/>
        <v>1.8606877544213303</v>
      </c>
    </row>
    <row r="1200" spans="1:7" x14ac:dyDescent="0.25">
      <c r="A1200" s="6" t="s">
        <v>1320</v>
      </c>
      <c r="B1200" s="1">
        <v>3.2079999999999999E-3</v>
      </c>
      <c r="C1200" s="1">
        <v>0.91279999999999994</v>
      </c>
      <c r="D1200" s="1">
        <v>1.105</v>
      </c>
      <c r="E1200" s="1">
        <v>-0.1918</v>
      </c>
      <c r="F1200" s="1">
        <v>3.0349999999999999E-2</v>
      </c>
      <c r="G1200">
        <f t="shared" si="18"/>
        <v>2.4937656403878741</v>
      </c>
    </row>
    <row r="1201" spans="1:7" x14ac:dyDescent="0.25">
      <c r="A1201" s="6" t="s">
        <v>581</v>
      </c>
      <c r="B1201" s="1">
        <v>2.8847000000000001E-2</v>
      </c>
      <c r="C1201" s="1">
        <v>7.2119999999999997</v>
      </c>
      <c r="D1201" s="1">
        <v>7.4039999999999999</v>
      </c>
      <c r="E1201" s="1">
        <v>-0.19189999999999999</v>
      </c>
      <c r="F1201" s="1">
        <v>5.7459999999999997E-2</v>
      </c>
      <c r="G1201">
        <f t="shared" si="18"/>
        <v>1.5398993454611549</v>
      </c>
    </row>
    <row r="1202" spans="1:7" x14ac:dyDescent="0.25">
      <c r="A1202" s="6" t="s">
        <v>35</v>
      </c>
      <c r="B1202" s="1">
        <v>6.3800000000000003E-3</v>
      </c>
      <c r="C1202" s="1">
        <v>6.3849999999999998</v>
      </c>
      <c r="D1202" s="1">
        <v>6.577</v>
      </c>
      <c r="E1202" s="1">
        <v>-0.192</v>
      </c>
      <c r="F1202" s="1">
        <v>3.671E-2</v>
      </c>
      <c r="G1202">
        <f t="shared" si="18"/>
        <v>2.1951793212788377</v>
      </c>
    </row>
    <row r="1203" spans="1:7" x14ac:dyDescent="0.25">
      <c r="A1203" s="6" t="s">
        <v>2331</v>
      </c>
      <c r="B1203" s="1">
        <v>4.3501999999999999E-2</v>
      </c>
      <c r="C1203" s="1">
        <v>7.8330000000000002</v>
      </c>
      <c r="D1203" s="1">
        <v>8.0250000000000004</v>
      </c>
      <c r="E1203" s="1">
        <v>-0.19209999999999999</v>
      </c>
      <c r="F1203" s="1">
        <v>6.5930000000000002E-2</v>
      </c>
      <c r="G1203">
        <f t="shared" si="18"/>
        <v>1.3614907759419868</v>
      </c>
    </row>
    <row r="1204" spans="1:7" x14ac:dyDescent="0.25">
      <c r="A1204" s="6" t="s">
        <v>3379</v>
      </c>
      <c r="B1204" s="1">
        <v>3.6656000000000001E-2</v>
      </c>
      <c r="C1204" s="1">
        <v>8.6010000000000009</v>
      </c>
      <c r="D1204" s="1">
        <v>8.7949999999999999</v>
      </c>
      <c r="E1204" s="1">
        <v>-0.1943</v>
      </c>
      <c r="F1204" s="1">
        <v>6.2909999999999994E-2</v>
      </c>
      <c r="G1204">
        <f t="shared" si="18"/>
        <v>1.4358549281546777</v>
      </c>
    </row>
    <row r="1205" spans="1:7" x14ac:dyDescent="0.25">
      <c r="A1205" s="6" t="s">
        <v>2621</v>
      </c>
      <c r="B1205" s="1">
        <v>1.6461E-2</v>
      </c>
      <c r="C1205" s="1">
        <v>11.34</v>
      </c>
      <c r="D1205" s="1">
        <v>11.54</v>
      </c>
      <c r="E1205" s="1">
        <v>-0.19450000000000001</v>
      </c>
      <c r="F1205" s="1">
        <v>4.8930000000000001E-2</v>
      </c>
      <c r="G1205">
        <f t="shared" si="18"/>
        <v>1.7835437850842581</v>
      </c>
    </row>
    <row r="1206" spans="1:7" x14ac:dyDescent="0.25">
      <c r="A1206" s="6" t="s">
        <v>3182</v>
      </c>
      <c r="B1206" s="1">
        <v>4.2394000000000001E-2</v>
      </c>
      <c r="C1206" s="1">
        <v>9.7530000000000001</v>
      </c>
      <c r="D1206" s="1">
        <v>9.9480000000000004</v>
      </c>
      <c r="E1206" s="1">
        <v>-0.1948</v>
      </c>
      <c r="F1206" s="1">
        <v>6.6259999999999999E-2</v>
      </c>
      <c r="G1206">
        <f t="shared" si="18"/>
        <v>1.3726956045223409</v>
      </c>
    </row>
    <row r="1207" spans="1:7" x14ac:dyDescent="0.25">
      <c r="A1207" s="6" t="s">
        <v>67</v>
      </c>
      <c r="B1207" s="1">
        <v>1.7284000000000001E-2</v>
      </c>
      <c r="C1207" s="1">
        <v>8.5079999999999991</v>
      </c>
      <c r="D1207" s="1">
        <v>8.7040000000000006</v>
      </c>
      <c r="E1207" s="1">
        <v>-0.19539999999999999</v>
      </c>
      <c r="F1207" s="1">
        <v>4.9889999999999997E-2</v>
      </c>
      <c r="G1207">
        <f t="shared" si="18"/>
        <v>1.7623557423608074</v>
      </c>
    </row>
    <row r="1208" spans="1:7" x14ac:dyDescent="0.25">
      <c r="A1208" s="6" t="s">
        <v>1760</v>
      </c>
      <c r="B1208" s="1">
        <v>4.7509999999999997E-2</v>
      </c>
      <c r="C1208" s="1">
        <v>7.9569999999999999</v>
      </c>
      <c r="D1208" s="1">
        <v>8.1530000000000005</v>
      </c>
      <c r="E1208" s="1">
        <v>-0.19550000000000001</v>
      </c>
      <c r="F1208" s="1">
        <v>6.9180000000000005E-2</v>
      </c>
      <c r="G1208">
        <f t="shared" si="18"/>
        <v>1.3232149695807947</v>
      </c>
    </row>
    <row r="1209" spans="1:7" x14ac:dyDescent="0.25">
      <c r="A1209" s="6" t="s">
        <v>1936</v>
      </c>
      <c r="B1209" s="1">
        <v>2.3862999999999999E-2</v>
      </c>
      <c r="C1209" s="1">
        <v>8.2629999999999999</v>
      </c>
      <c r="D1209" s="1">
        <v>8.4589999999999996</v>
      </c>
      <c r="E1209" s="1">
        <v>-0.19550000000000001</v>
      </c>
      <c r="F1209" s="1">
        <v>5.5109999999999999E-2</v>
      </c>
      <c r="G1209">
        <f t="shared" si="18"/>
        <v>1.6222749587568521</v>
      </c>
    </row>
    <row r="1210" spans="1:7" x14ac:dyDescent="0.25">
      <c r="A1210" s="6" t="s">
        <v>3095</v>
      </c>
      <c r="B1210" s="1">
        <v>2.4008999999999999E-2</v>
      </c>
      <c r="C1210" s="1">
        <v>7.3310000000000004</v>
      </c>
      <c r="D1210" s="1">
        <v>7.5259999999999998</v>
      </c>
      <c r="E1210" s="1">
        <v>-0.19570000000000001</v>
      </c>
      <c r="F1210" s="1">
        <v>5.5280000000000003E-2</v>
      </c>
      <c r="G1210">
        <f t="shared" si="18"/>
        <v>1.6196259283863792</v>
      </c>
    </row>
    <row r="1211" spans="1:7" x14ac:dyDescent="0.25">
      <c r="A1211" s="6" t="s">
        <v>422</v>
      </c>
      <c r="B1211" s="1">
        <v>2.1760999999999999E-2</v>
      </c>
      <c r="C1211" s="1">
        <v>12.57</v>
      </c>
      <c r="D1211" s="1">
        <v>12.77</v>
      </c>
      <c r="E1211" s="1">
        <v>-0.19639999999999999</v>
      </c>
      <c r="F1211" s="1">
        <v>5.3789999999999998E-2</v>
      </c>
      <c r="G1211">
        <f t="shared" si="18"/>
        <v>1.6623211510463294</v>
      </c>
    </row>
    <row r="1212" spans="1:7" x14ac:dyDescent="0.25">
      <c r="A1212" s="6" t="s">
        <v>3277</v>
      </c>
      <c r="B1212" s="1">
        <v>3.1555E-2</v>
      </c>
      <c r="C1212" s="1">
        <v>10.06</v>
      </c>
      <c r="D1212" s="1">
        <v>10.26</v>
      </c>
      <c r="E1212" s="1">
        <v>-0.19639999999999999</v>
      </c>
      <c r="F1212" s="1">
        <v>6.0539999999999997E-2</v>
      </c>
      <c r="G1212">
        <f t="shared" si="18"/>
        <v>1.5009318154892055</v>
      </c>
    </row>
    <row r="1213" spans="1:7" x14ac:dyDescent="0.25">
      <c r="A1213" s="6" t="s">
        <v>236</v>
      </c>
      <c r="B1213" s="1">
        <v>2.5377E-2</v>
      </c>
      <c r="C1213" s="1">
        <v>6.8879999999999999</v>
      </c>
      <c r="D1213" s="1">
        <v>7.085</v>
      </c>
      <c r="E1213" s="1">
        <v>-0.1968</v>
      </c>
      <c r="F1213" s="1">
        <v>5.6579999999999998E-2</v>
      </c>
      <c r="G1213">
        <f t="shared" si="18"/>
        <v>1.5955597203206815</v>
      </c>
    </row>
    <row r="1214" spans="1:7" x14ac:dyDescent="0.25">
      <c r="A1214" s="6" t="s">
        <v>2117</v>
      </c>
      <c r="B1214" s="1">
        <v>1.8180999999999999E-2</v>
      </c>
      <c r="C1214" s="1">
        <v>7.4340000000000002</v>
      </c>
      <c r="D1214" s="1">
        <v>7.63</v>
      </c>
      <c r="E1214" s="1">
        <v>-0.1968</v>
      </c>
      <c r="F1214" s="1">
        <v>5.101E-2</v>
      </c>
      <c r="G1214">
        <f t="shared" si="18"/>
        <v>1.7403822331856658</v>
      </c>
    </row>
    <row r="1215" spans="1:7" x14ac:dyDescent="0.25">
      <c r="A1215" s="6" t="s">
        <v>1647</v>
      </c>
      <c r="B1215" s="1">
        <v>1.2551E-2</v>
      </c>
      <c r="C1215" s="1">
        <v>9.7690000000000001</v>
      </c>
      <c r="D1215" s="1">
        <v>9.9670000000000005</v>
      </c>
      <c r="E1215" s="1">
        <v>-0.1981</v>
      </c>
      <c r="F1215" s="1">
        <v>4.5960000000000001E-2</v>
      </c>
      <c r="G1215">
        <f t="shared" si="18"/>
        <v>1.9013216704235603</v>
      </c>
    </row>
    <row r="1216" spans="1:7" x14ac:dyDescent="0.25">
      <c r="A1216" s="6" t="s">
        <v>2201</v>
      </c>
      <c r="B1216" s="1">
        <v>4.5719000000000003E-2</v>
      </c>
      <c r="C1216" s="1">
        <v>9.8650000000000002</v>
      </c>
      <c r="D1216" s="1">
        <v>10.06</v>
      </c>
      <c r="E1216" s="1">
        <v>-0.1981</v>
      </c>
      <c r="F1216" s="1">
        <v>6.9169999999999995E-2</v>
      </c>
      <c r="G1216">
        <f t="shared" si="18"/>
        <v>1.3399032773850559</v>
      </c>
    </row>
    <row r="1217" spans="1:7" x14ac:dyDescent="0.25">
      <c r="A1217" s="6" t="s">
        <v>3391</v>
      </c>
      <c r="B1217" s="1">
        <v>3.8316000000000003E-2</v>
      </c>
      <c r="C1217" s="1">
        <v>5.96</v>
      </c>
      <c r="D1217" s="1">
        <v>6.1580000000000004</v>
      </c>
      <c r="E1217" s="1">
        <v>-0.1983</v>
      </c>
      <c r="F1217" s="1">
        <v>6.5180000000000002E-2</v>
      </c>
      <c r="G1217">
        <f t="shared" si="18"/>
        <v>1.4166198354129302</v>
      </c>
    </row>
    <row r="1218" spans="1:7" x14ac:dyDescent="0.25">
      <c r="A1218" s="6" t="s">
        <v>2098</v>
      </c>
      <c r="B1218" s="1">
        <v>3.0662999999999999E-2</v>
      </c>
      <c r="C1218" s="1">
        <v>7.6369999999999996</v>
      </c>
      <c r="D1218" s="1">
        <v>7.8360000000000003</v>
      </c>
      <c r="E1218" s="1">
        <v>-0.1988</v>
      </c>
      <c r="F1218" s="1">
        <v>6.0699999999999997E-2</v>
      </c>
      <c r="G1218">
        <f t="shared" ref="G1218:G1281" si="19">-LOG(B1218)</f>
        <v>1.5133853569927977</v>
      </c>
    </row>
    <row r="1219" spans="1:7" x14ac:dyDescent="0.25">
      <c r="A1219" s="6" t="s">
        <v>2987</v>
      </c>
      <c r="B1219" s="1">
        <v>3.9702000000000001E-2</v>
      </c>
      <c r="C1219" s="1">
        <v>8.7739999999999991</v>
      </c>
      <c r="D1219" s="1">
        <v>8.9749999999999996</v>
      </c>
      <c r="E1219" s="1">
        <v>-0.2001</v>
      </c>
      <c r="F1219" s="1">
        <v>6.6549999999999998E-2</v>
      </c>
      <c r="G1219">
        <f t="shared" si="19"/>
        <v>1.4011876149727609</v>
      </c>
    </row>
    <row r="1220" spans="1:7" x14ac:dyDescent="0.25">
      <c r="A1220" s="6" t="s">
        <v>2606</v>
      </c>
      <c r="B1220" s="1">
        <v>2.7175000000000001E-2</v>
      </c>
      <c r="C1220" s="1">
        <v>10.19</v>
      </c>
      <c r="D1220" s="1">
        <v>10.39</v>
      </c>
      <c r="E1220" s="1">
        <v>-0.20019999999999999</v>
      </c>
      <c r="F1220" s="1">
        <v>5.8799999999999998E-2</v>
      </c>
      <c r="G1220">
        <f t="shared" si="19"/>
        <v>1.5658304472416678</v>
      </c>
    </row>
    <row r="1221" spans="1:7" x14ac:dyDescent="0.25">
      <c r="A1221" s="6" t="s">
        <v>2446</v>
      </c>
      <c r="B1221" s="1">
        <v>2.3206000000000001E-2</v>
      </c>
      <c r="C1221" s="1">
        <v>7.2320000000000002</v>
      </c>
      <c r="D1221" s="1">
        <v>7.4329999999999998</v>
      </c>
      <c r="E1221" s="1">
        <v>-0.2006</v>
      </c>
      <c r="F1221" s="1">
        <v>5.6070000000000002E-2</v>
      </c>
      <c r="G1221">
        <f t="shared" si="19"/>
        <v>1.6343997120919931</v>
      </c>
    </row>
    <row r="1222" spans="1:7" x14ac:dyDescent="0.25">
      <c r="A1222" s="6" t="s">
        <v>1856</v>
      </c>
      <c r="B1222" s="1">
        <v>4.8571000000000003E-2</v>
      </c>
      <c r="C1222" s="1">
        <v>10.31</v>
      </c>
      <c r="D1222" s="1">
        <v>10.51</v>
      </c>
      <c r="E1222" s="1">
        <v>-0.20100000000000001</v>
      </c>
      <c r="F1222" s="1">
        <v>7.1650000000000005E-2</v>
      </c>
      <c r="G1222">
        <f t="shared" si="19"/>
        <v>1.3136229549990421</v>
      </c>
    </row>
    <row r="1223" spans="1:7" x14ac:dyDescent="0.25">
      <c r="A1223" s="6" t="s">
        <v>907</v>
      </c>
      <c r="B1223" s="1">
        <v>3.8907999999999998E-2</v>
      </c>
      <c r="C1223" s="1">
        <v>8.5150000000000006</v>
      </c>
      <c r="D1223" s="1">
        <v>8.7170000000000005</v>
      </c>
      <c r="E1223" s="1">
        <v>-0.20180000000000001</v>
      </c>
      <c r="F1223" s="1">
        <v>6.6669999999999993E-2</v>
      </c>
      <c r="G1223">
        <f t="shared" si="19"/>
        <v>1.4099610927965556</v>
      </c>
    </row>
    <row r="1224" spans="1:7" x14ac:dyDescent="0.25">
      <c r="A1224" s="6" t="s">
        <v>1554</v>
      </c>
      <c r="B1224" s="1">
        <v>1.3068E-2</v>
      </c>
      <c r="C1224" s="1">
        <v>7.7960000000000003</v>
      </c>
      <c r="D1224" s="1">
        <v>7.9980000000000002</v>
      </c>
      <c r="E1224" s="1">
        <v>-0.20230000000000001</v>
      </c>
      <c r="F1224" s="1">
        <v>4.7500000000000001E-2</v>
      </c>
      <c r="G1224">
        <f t="shared" si="19"/>
        <v>1.8837908741966003</v>
      </c>
    </row>
    <row r="1225" spans="1:7" x14ac:dyDescent="0.25">
      <c r="A1225" s="6" t="s">
        <v>704</v>
      </c>
      <c r="B1225" s="1">
        <v>2.1380000000000001E-3</v>
      </c>
      <c r="C1225" s="1">
        <v>7.6550000000000002</v>
      </c>
      <c r="D1225" s="1">
        <v>7.8570000000000002</v>
      </c>
      <c r="E1225" s="1">
        <v>-0.20250000000000001</v>
      </c>
      <c r="F1225" s="1">
        <v>2.8740000000000002E-2</v>
      </c>
      <c r="G1225">
        <f t="shared" si="19"/>
        <v>2.6699922991272409</v>
      </c>
    </row>
    <row r="1226" spans="1:7" x14ac:dyDescent="0.25">
      <c r="A1226" s="6" t="s">
        <v>151</v>
      </c>
      <c r="B1226" s="1">
        <v>2.3127999999999999E-2</v>
      </c>
      <c r="C1226" s="1">
        <v>9.7170000000000005</v>
      </c>
      <c r="D1226" s="1">
        <v>9.9209999999999994</v>
      </c>
      <c r="E1226" s="1">
        <v>-0.2039</v>
      </c>
      <c r="F1226" s="1">
        <v>5.6919999999999998E-2</v>
      </c>
      <c r="G1226">
        <f t="shared" si="19"/>
        <v>1.6358619213373986</v>
      </c>
    </row>
    <row r="1227" spans="1:7" x14ac:dyDescent="0.25">
      <c r="A1227" s="6" t="s">
        <v>2672</v>
      </c>
      <c r="B1227" s="1">
        <v>4.3385E-2</v>
      </c>
      <c r="C1227" s="1">
        <v>6.7389999999999999</v>
      </c>
      <c r="D1227" s="1">
        <v>6.944</v>
      </c>
      <c r="E1227" s="1">
        <v>-0.2041</v>
      </c>
      <c r="F1227" s="1">
        <v>6.9989999999999997E-2</v>
      </c>
      <c r="G1227">
        <f t="shared" si="19"/>
        <v>1.3626603982121748</v>
      </c>
    </row>
    <row r="1228" spans="1:7" x14ac:dyDescent="0.25">
      <c r="A1228" s="6" t="s">
        <v>2350</v>
      </c>
      <c r="B1228" s="1">
        <v>2.0587000000000001E-2</v>
      </c>
      <c r="C1228" s="1">
        <v>8.1229999999999993</v>
      </c>
      <c r="D1228" s="1">
        <v>8.327</v>
      </c>
      <c r="E1228" s="1">
        <v>-0.20449999999999999</v>
      </c>
      <c r="F1228" s="1">
        <v>5.5059999999999998E-2</v>
      </c>
      <c r="G1228">
        <f t="shared" si="19"/>
        <v>1.6864069354786737</v>
      </c>
    </row>
    <row r="1229" spans="1:7" x14ac:dyDescent="0.25">
      <c r="A1229" s="6" t="s">
        <v>1184</v>
      </c>
      <c r="B1229" s="1">
        <v>8.8009999999999998E-3</v>
      </c>
      <c r="C1229" s="1">
        <v>10.38</v>
      </c>
      <c r="D1229" s="1">
        <v>10.59</v>
      </c>
      <c r="E1229" s="1">
        <v>-0.20480000000000001</v>
      </c>
      <c r="F1229" s="1">
        <v>4.2869999999999998E-2</v>
      </c>
      <c r="G1229">
        <f t="shared" si="19"/>
        <v>2.0554679790080188</v>
      </c>
    </row>
    <row r="1230" spans="1:7" x14ac:dyDescent="0.25">
      <c r="A1230" s="6" t="s">
        <v>3054</v>
      </c>
      <c r="B1230" s="1">
        <v>5.7799999999999995E-4</v>
      </c>
      <c r="C1230" s="1">
        <v>7.7610000000000001</v>
      </c>
      <c r="D1230" s="1">
        <v>7.9660000000000002</v>
      </c>
      <c r="E1230" s="1">
        <v>-0.2051</v>
      </c>
      <c r="F1230" s="1">
        <v>2.0660000000000001E-2</v>
      </c>
      <c r="G1230">
        <f t="shared" si="19"/>
        <v>3.238072161579471</v>
      </c>
    </row>
    <row r="1231" spans="1:7" x14ac:dyDescent="0.25">
      <c r="A1231" s="6" t="s">
        <v>209</v>
      </c>
      <c r="B1231" s="1">
        <v>4.9287999999999998E-2</v>
      </c>
      <c r="C1231" s="1">
        <v>8.2309999999999999</v>
      </c>
      <c r="D1231" s="1">
        <v>8.4369999999999994</v>
      </c>
      <c r="E1231" s="1">
        <v>-0.20580000000000001</v>
      </c>
      <c r="F1231" s="1">
        <v>7.3749999999999996E-2</v>
      </c>
      <c r="G1231">
        <f t="shared" si="19"/>
        <v>1.3072588042146469</v>
      </c>
    </row>
    <row r="1232" spans="1:7" x14ac:dyDescent="0.25">
      <c r="A1232" s="6" t="s">
        <v>2897</v>
      </c>
      <c r="B1232" s="1">
        <v>2.6467000000000001E-2</v>
      </c>
      <c r="C1232" s="1">
        <v>10.51</v>
      </c>
      <c r="D1232" s="1">
        <v>10.72</v>
      </c>
      <c r="E1232" s="1">
        <v>-0.20699999999999999</v>
      </c>
      <c r="F1232" s="1">
        <v>6.0290000000000003E-2</v>
      </c>
      <c r="G1232">
        <f t="shared" si="19"/>
        <v>1.5772952826232076</v>
      </c>
    </row>
    <row r="1233" spans="1:7" x14ac:dyDescent="0.25">
      <c r="A1233" s="6" t="s">
        <v>2141</v>
      </c>
      <c r="B1233" s="1">
        <v>1.8925999999999998E-2</v>
      </c>
      <c r="C1233" s="1">
        <v>10.58</v>
      </c>
      <c r="D1233" s="1">
        <v>10.79</v>
      </c>
      <c r="E1233" s="1">
        <v>-0.20810000000000001</v>
      </c>
      <c r="F1233" s="1">
        <v>5.4600000000000003E-2</v>
      </c>
      <c r="G1233">
        <f t="shared" si="19"/>
        <v>1.7229411642448929</v>
      </c>
    </row>
    <row r="1234" spans="1:7" x14ac:dyDescent="0.25">
      <c r="A1234" s="6" t="s">
        <v>2675</v>
      </c>
      <c r="B1234" s="1">
        <v>2.2518E-2</v>
      </c>
      <c r="C1234" s="1">
        <v>9.23</v>
      </c>
      <c r="D1234" s="1">
        <v>9.4390000000000001</v>
      </c>
      <c r="E1234" s="1">
        <v>-0.2082</v>
      </c>
      <c r="F1234" s="1">
        <v>5.7639999999999997E-2</v>
      </c>
      <c r="G1234">
        <f t="shared" si="19"/>
        <v>1.647470185203274</v>
      </c>
    </row>
    <row r="1235" spans="1:7" x14ac:dyDescent="0.25">
      <c r="A1235" s="6" t="s">
        <v>3202</v>
      </c>
      <c r="B1235" s="1">
        <v>2.9330999999999999E-2</v>
      </c>
      <c r="C1235" s="1">
        <v>8.6760000000000002</v>
      </c>
      <c r="D1235" s="1">
        <v>8.8840000000000003</v>
      </c>
      <c r="E1235" s="1">
        <v>-0.2082</v>
      </c>
      <c r="F1235" s="1">
        <v>6.2689999999999996E-2</v>
      </c>
      <c r="G1235">
        <f t="shared" si="19"/>
        <v>1.532673130095531</v>
      </c>
    </row>
    <row r="1236" spans="1:7" x14ac:dyDescent="0.25">
      <c r="A1236" s="6" t="s">
        <v>2805</v>
      </c>
      <c r="B1236" s="1">
        <v>2.6579999999999999E-2</v>
      </c>
      <c r="C1236" s="1">
        <v>8.359</v>
      </c>
      <c r="D1236" s="1">
        <v>8.5670000000000002</v>
      </c>
      <c r="E1236" s="1">
        <v>-0.2084</v>
      </c>
      <c r="F1236" s="1">
        <v>6.08E-2</v>
      </c>
      <c r="G1236">
        <f t="shared" si="19"/>
        <v>1.5754450233932868</v>
      </c>
    </row>
    <row r="1237" spans="1:7" x14ac:dyDescent="0.25">
      <c r="A1237" s="6" t="s">
        <v>2565</v>
      </c>
      <c r="B1237" s="1">
        <v>4.3769000000000002E-2</v>
      </c>
      <c r="C1237" s="1">
        <v>7.6589999999999998</v>
      </c>
      <c r="D1237" s="1">
        <v>7.867</v>
      </c>
      <c r="E1237" s="1">
        <v>-0.20849999999999999</v>
      </c>
      <c r="F1237" s="1">
        <v>7.1709999999999996E-2</v>
      </c>
      <c r="G1237">
        <f t="shared" si="19"/>
        <v>1.3588333756953865</v>
      </c>
    </row>
    <row r="1238" spans="1:7" x14ac:dyDescent="0.25">
      <c r="A1238" s="6" t="s">
        <v>2254</v>
      </c>
      <c r="B1238" s="1">
        <v>3.6525000000000002E-2</v>
      </c>
      <c r="C1238" s="1">
        <v>5.5339999999999998</v>
      </c>
      <c r="D1238" s="1">
        <v>5.742</v>
      </c>
      <c r="E1238" s="1">
        <v>-0.20860000000000001</v>
      </c>
      <c r="F1238" s="1">
        <v>6.7470000000000002E-2</v>
      </c>
      <c r="G1238">
        <f t="shared" si="19"/>
        <v>1.4374097753936657</v>
      </c>
    </row>
    <row r="1239" spans="1:7" x14ac:dyDescent="0.25">
      <c r="A1239" s="6" t="s">
        <v>1441</v>
      </c>
      <c r="B1239" s="1">
        <v>1.1346E-2</v>
      </c>
      <c r="C1239" s="1">
        <v>8.2210000000000001</v>
      </c>
      <c r="D1239" s="1">
        <v>8.4309999999999992</v>
      </c>
      <c r="E1239" s="1">
        <v>-0.2102</v>
      </c>
      <c r="F1239" s="1">
        <v>4.7350000000000003E-2</v>
      </c>
      <c r="G1239">
        <f t="shared" si="19"/>
        <v>1.9451572207713166</v>
      </c>
    </row>
    <row r="1240" spans="1:7" x14ac:dyDescent="0.25">
      <c r="A1240" s="6" t="s">
        <v>3079</v>
      </c>
      <c r="B1240" s="1">
        <v>1.194E-3</v>
      </c>
      <c r="C1240" s="1">
        <v>7.5069999999999997</v>
      </c>
      <c r="D1240" s="1">
        <v>7.7169999999999996</v>
      </c>
      <c r="E1240" s="1">
        <v>-0.2102</v>
      </c>
      <c r="F1240" s="1">
        <v>2.5569999999999999E-2</v>
      </c>
      <c r="G1240">
        <f t="shared" si="19"/>
        <v>2.9229956732066498</v>
      </c>
    </row>
    <row r="1241" spans="1:7" x14ac:dyDescent="0.25">
      <c r="A1241" s="6" t="s">
        <v>115</v>
      </c>
      <c r="B1241" s="1">
        <v>2.273E-2</v>
      </c>
      <c r="C1241" s="1">
        <v>8.0299999999999994</v>
      </c>
      <c r="D1241" s="1">
        <v>8.2409999999999997</v>
      </c>
      <c r="E1241" s="1">
        <v>-0.2104</v>
      </c>
      <c r="F1241" s="1">
        <v>5.842E-2</v>
      </c>
      <c r="G1241">
        <f t="shared" si="19"/>
        <v>1.6434005642750291</v>
      </c>
    </row>
    <row r="1242" spans="1:7" x14ac:dyDescent="0.25">
      <c r="A1242" s="6" t="s">
        <v>2599</v>
      </c>
      <c r="B1242" s="1">
        <v>4.283E-2</v>
      </c>
      <c r="C1242" s="1">
        <v>8.4179999999999993</v>
      </c>
      <c r="D1242" s="1">
        <v>8.6289999999999996</v>
      </c>
      <c r="E1242" s="1">
        <v>-0.21060000000000001</v>
      </c>
      <c r="F1242" s="1">
        <v>7.1889999999999996E-2</v>
      </c>
      <c r="G1242">
        <f t="shared" si="19"/>
        <v>1.3682519256034307</v>
      </c>
    </row>
    <row r="1243" spans="1:7" x14ac:dyDescent="0.25">
      <c r="A1243" s="6" t="s">
        <v>3030</v>
      </c>
      <c r="B1243" s="1">
        <v>3.7122000000000002E-2</v>
      </c>
      <c r="C1243" s="1">
        <v>9.5389999999999997</v>
      </c>
      <c r="D1243" s="1">
        <v>9.7509999999999994</v>
      </c>
      <c r="E1243" s="1">
        <v>-0.21129999999999999</v>
      </c>
      <c r="F1243" s="1">
        <v>6.8729999999999999E-2</v>
      </c>
      <c r="G1243">
        <f t="shared" si="19"/>
        <v>1.4303686335963555</v>
      </c>
    </row>
    <row r="1244" spans="1:7" x14ac:dyDescent="0.25">
      <c r="A1244" s="6" t="s">
        <v>3349</v>
      </c>
      <c r="B1244" s="1">
        <v>3.1827000000000001E-2</v>
      </c>
      <c r="C1244" s="1">
        <v>8.5269999999999992</v>
      </c>
      <c r="D1244" s="1">
        <v>8.7379999999999995</v>
      </c>
      <c r="E1244" s="1">
        <v>-0.21129999999999999</v>
      </c>
      <c r="F1244" s="1">
        <v>6.5310000000000007E-2</v>
      </c>
      <c r="G1244">
        <f t="shared" si="19"/>
        <v>1.4972042958699932</v>
      </c>
    </row>
    <row r="1245" spans="1:7" x14ac:dyDescent="0.25">
      <c r="A1245" s="6" t="s">
        <v>1519</v>
      </c>
      <c r="B1245" s="1">
        <v>4.1359999999999999E-3</v>
      </c>
      <c r="C1245" s="1">
        <v>10.7</v>
      </c>
      <c r="D1245" s="1">
        <v>10.91</v>
      </c>
      <c r="E1245" s="1">
        <v>-0.21179999999999999</v>
      </c>
      <c r="F1245" s="1">
        <v>3.5909999999999997E-2</v>
      </c>
      <c r="G1245">
        <f t="shared" si="19"/>
        <v>2.3834194699141138</v>
      </c>
    </row>
    <row r="1246" spans="1:7" x14ac:dyDescent="0.25">
      <c r="A1246" s="6" t="s">
        <v>2807</v>
      </c>
      <c r="B1246" s="1">
        <v>1.8423999999999999E-2</v>
      </c>
      <c r="C1246" s="1">
        <v>8.3130000000000006</v>
      </c>
      <c r="D1246" s="1">
        <v>8.5250000000000004</v>
      </c>
      <c r="E1246" s="1">
        <v>-0.2122</v>
      </c>
      <c r="F1246" s="1">
        <v>5.5239999999999997E-2</v>
      </c>
      <c r="G1246">
        <f t="shared" si="19"/>
        <v>1.7346160750438253</v>
      </c>
    </row>
    <row r="1247" spans="1:7" x14ac:dyDescent="0.25">
      <c r="A1247" s="6" t="s">
        <v>2175</v>
      </c>
      <c r="B1247" s="1">
        <v>5.4330000000000003E-3</v>
      </c>
      <c r="C1247" s="1">
        <v>8.2959999999999994</v>
      </c>
      <c r="D1247" s="1">
        <v>8.5079999999999991</v>
      </c>
      <c r="E1247" s="1">
        <v>-0.21229999999999999</v>
      </c>
      <c r="F1247" s="1">
        <v>3.8809999999999997E-2</v>
      </c>
      <c r="G1247">
        <f t="shared" si="19"/>
        <v>2.2649602949662793</v>
      </c>
    </row>
    <row r="1248" spans="1:7" x14ac:dyDescent="0.25">
      <c r="A1248" s="6" t="s">
        <v>3270</v>
      </c>
      <c r="B1248" s="1">
        <v>5.0879999999999996E-3</v>
      </c>
      <c r="C1248" s="1">
        <v>9.3919999999999995</v>
      </c>
      <c r="D1248" s="1">
        <v>9.6069999999999993</v>
      </c>
      <c r="E1248" s="1">
        <v>-0.21460000000000001</v>
      </c>
      <c r="F1248" s="1">
        <v>3.8519999999999999E-2</v>
      </c>
      <c r="G1248">
        <f t="shared" si="19"/>
        <v>2.2934528973596424</v>
      </c>
    </row>
    <row r="1249" spans="1:7" x14ac:dyDescent="0.25">
      <c r="A1249" s="6" t="s">
        <v>3372</v>
      </c>
      <c r="B1249" s="1">
        <v>2.8948999999999999E-2</v>
      </c>
      <c r="C1249" s="1">
        <v>6.1150000000000002</v>
      </c>
      <c r="D1249" s="1">
        <v>6.33</v>
      </c>
      <c r="E1249" s="1">
        <v>-0.21460000000000001</v>
      </c>
      <c r="F1249" s="1">
        <v>6.4339999999999994E-2</v>
      </c>
      <c r="G1249">
        <f t="shared" si="19"/>
        <v>1.5383664337321528</v>
      </c>
    </row>
    <row r="1250" spans="1:7" x14ac:dyDescent="0.25">
      <c r="A1250" s="6" t="s">
        <v>133</v>
      </c>
      <c r="B1250" s="1">
        <v>3.6736999999999999E-2</v>
      </c>
      <c r="C1250" s="1">
        <v>9.9190000000000005</v>
      </c>
      <c r="D1250" s="1">
        <v>10.130000000000001</v>
      </c>
      <c r="E1250" s="1">
        <v>-0.2147</v>
      </c>
      <c r="F1250" s="1">
        <v>6.9589999999999999E-2</v>
      </c>
      <c r="G1250">
        <f t="shared" si="19"/>
        <v>1.4348963117384848</v>
      </c>
    </row>
    <row r="1251" spans="1:7" x14ac:dyDescent="0.25">
      <c r="A1251" s="6" t="s">
        <v>1203</v>
      </c>
      <c r="B1251" s="1">
        <v>1.5454000000000001E-2</v>
      </c>
      <c r="C1251" s="1">
        <v>9.1210000000000004</v>
      </c>
      <c r="D1251" s="1">
        <v>9.3360000000000003</v>
      </c>
      <c r="E1251" s="1">
        <v>-0.21479999999999999</v>
      </c>
      <c r="F1251" s="1">
        <v>5.3010000000000002E-2</v>
      </c>
      <c r="G1251">
        <f t="shared" si="19"/>
        <v>1.8109590920909902</v>
      </c>
    </row>
    <row r="1252" spans="1:7" x14ac:dyDescent="0.25">
      <c r="A1252" s="6" t="s">
        <v>61</v>
      </c>
      <c r="B1252" s="1">
        <v>2.8903999999999999E-2</v>
      </c>
      <c r="C1252" s="1">
        <v>8.3879999999999999</v>
      </c>
      <c r="D1252" s="1">
        <v>8.6029999999999998</v>
      </c>
      <c r="E1252" s="1">
        <v>-0.21490000000000001</v>
      </c>
      <c r="F1252" s="1">
        <v>6.4390000000000003E-2</v>
      </c>
      <c r="G1252">
        <f t="shared" si="19"/>
        <v>1.5390420514400343</v>
      </c>
    </row>
    <row r="1253" spans="1:7" x14ac:dyDescent="0.25">
      <c r="A1253" s="6" t="s">
        <v>2343</v>
      </c>
      <c r="B1253" s="1">
        <v>3.2037999999999997E-2</v>
      </c>
      <c r="C1253" s="1">
        <v>7.9820000000000002</v>
      </c>
      <c r="D1253" s="1">
        <v>8.1969999999999992</v>
      </c>
      <c r="E1253" s="1">
        <v>-0.21510000000000001</v>
      </c>
      <c r="F1253" s="1">
        <v>6.6650000000000001E-2</v>
      </c>
      <c r="G1253">
        <f t="shared" si="19"/>
        <v>1.4943346029521711</v>
      </c>
    </row>
    <row r="1254" spans="1:7" x14ac:dyDescent="0.25">
      <c r="A1254" s="6" t="s">
        <v>718</v>
      </c>
      <c r="B1254" s="1">
        <v>1.3953999999999999E-2</v>
      </c>
      <c r="C1254" s="1">
        <v>7.5540000000000003</v>
      </c>
      <c r="D1254" s="1">
        <v>7.7690000000000001</v>
      </c>
      <c r="E1254" s="1">
        <v>-0.2152</v>
      </c>
      <c r="F1254" s="1">
        <v>5.1529999999999999E-2</v>
      </c>
      <c r="G1254">
        <f t="shared" si="19"/>
        <v>1.855301281356875</v>
      </c>
    </row>
    <row r="1255" spans="1:7" x14ac:dyDescent="0.25">
      <c r="A1255" s="6" t="s">
        <v>1753</v>
      </c>
      <c r="B1255" s="1">
        <v>4.2241000000000001E-2</v>
      </c>
      <c r="C1255" s="1">
        <v>8.843</v>
      </c>
      <c r="D1255" s="1">
        <v>9.0579999999999998</v>
      </c>
      <c r="E1255" s="1">
        <v>-0.2152</v>
      </c>
      <c r="F1255" s="1">
        <v>7.3120000000000004E-2</v>
      </c>
      <c r="G1255">
        <f t="shared" si="19"/>
        <v>1.3742658090030986</v>
      </c>
    </row>
    <row r="1256" spans="1:7" x14ac:dyDescent="0.25">
      <c r="A1256" s="6" t="s">
        <v>620</v>
      </c>
      <c r="B1256" s="1">
        <v>5.7959999999999999E-3</v>
      </c>
      <c r="C1256" s="1">
        <v>8.9109999999999996</v>
      </c>
      <c r="D1256" s="1">
        <v>9.1259999999999994</v>
      </c>
      <c r="E1256" s="1">
        <v>-0.21540000000000001</v>
      </c>
      <c r="F1256" s="1">
        <v>4.0099999999999997E-2</v>
      </c>
      <c r="G1256">
        <f t="shared" si="19"/>
        <v>2.2368716232008632</v>
      </c>
    </row>
    <row r="1257" spans="1:7" x14ac:dyDescent="0.25">
      <c r="A1257" s="6" t="s">
        <v>439</v>
      </c>
      <c r="B1257" s="1">
        <v>3.7782999999999997E-2</v>
      </c>
      <c r="C1257" s="1">
        <v>9.8460000000000001</v>
      </c>
      <c r="D1257" s="1">
        <v>10.06</v>
      </c>
      <c r="E1257" s="1">
        <v>-0.216</v>
      </c>
      <c r="F1257" s="1">
        <v>7.0680000000000007E-2</v>
      </c>
      <c r="G1257">
        <f t="shared" si="19"/>
        <v>1.4227035617207138</v>
      </c>
    </row>
    <row r="1258" spans="1:7" x14ac:dyDescent="0.25">
      <c r="A1258" s="6" t="s">
        <v>3242</v>
      </c>
      <c r="B1258" s="1">
        <v>4.5880999999999998E-2</v>
      </c>
      <c r="C1258" s="1">
        <v>9.1430000000000007</v>
      </c>
      <c r="D1258" s="1">
        <v>9.359</v>
      </c>
      <c r="E1258" s="1">
        <v>-0.21609999999999999</v>
      </c>
      <c r="F1258" s="1">
        <v>7.5539999999999996E-2</v>
      </c>
      <c r="G1258">
        <f t="shared" si="19"/>
        <v>1.3383671249959437</v>
      </c>
    </row>
    <row r="1259" spans="1:7" x14ac:dyDescent="0.25">
      <c r="A1259" s="6" t="s">
        <v>1845</v>
      </c>
      <c r="B1259" s="1">
        <v>4.2659999999999997E-2</v>
      </c>
      <c r="C1259" s="1">
        <v>5.5279999999999996</v>
      </c>
      <c r="D1259" s="1">
        <v>5.7439999999999998</v>
      </c>
      <c r="E1259" s="1">
        <v>-0.21629999999999999</v>
      </c>
      <c r="F1259" s="1">
        <v>7.3730000000000004E-2</v>
      </c>
      <c r="G1259">
        <f t="shared" si="19"/>
        <v>1.36997914888659</v>
      </c>
    </row>
    <row r="1260" spans="1:7" x14ac:dyDescent="0.25">
      <c r="A1260" s="6" t="s">
        <v>132</v>
      </c>
      <c r="B1260" s="1">
        <v>1.8585000000000001E-2</v>
      </c>
      <c r="C1260" s="1">
        <v>9.35</v>
      </c>
      <c r="D1260" s="1">
        <v>9.5670000000000002</v>
      </c>
      <c r="E1260" s="1">
        <v>-0.217</v>
      </c>
      <c r="F1260" s="1">
        <v>5.6619999999999997E-2</v>
      </c>
      <c r="G1260">
        <f t="shared" si="19"/>
        <v>1.7308374345682553</v>
      </c>
    </row>
    <row r="1261" spans="1:7" x14ac:dyDescent="0.25">
      <c r="A1261" s="6" t="s">
        <v>3044</v>
      </c>
      <c r="B1261" s="1">
        <v>1.557E-3</v>
      </c>
      <c r="C1261" s="1">
        <v>10.25</v>
      </c>
      <c r="D1261" s="1">
        <v>10.47</v>
      </c>
      <c r="E1261" s="1">
        <v>-0.2172</v>
      </c>
      <c r="F1261" s="1">
        <v>2.8330000000000001E-2</v>
      </c>
      <c r="G1261">
        <f t="shared" si="19"/>
        <v>2.8077113874318798</v>
      </c>
    </row>
    <row r="1262" spans="1:7" x14ac:dyDescent="0.25">
      <c r="A1262" s="6" t="s">
        <v>3164</v>
      </c>
      <c r="B1262" s="1">
        <v>1.8721000000000002E-2</v>
      </c>
      <c r="C1262" s="1">
        <v>7.3150000000000004</v>
      </c>
      <c r="D1262" s="1">
        <v>7.5330000000000004</v>
      </c>
      <c r="E1262" s="1">
        <v>-0.21809999999999999</v>
      </c>
      <c r="F1262" s="1">
        <v>5.7029999999999997E-2</v>
      </c>
      <c r="G1262">
        <f t="shared" si="19"/>
        <v>1.7276709567259814</v>
      </c>
    </row>
    <row r="1263" spans="1:7" x14ac:dyDescent="0.25">
      <c r="A1263" s="6" t="s">
        <v>2552</v>
      </c>
      <c r="B1263" s="1">
        <v>2.6325000000000001E-2</v>
      </c>
      <c r="C1263" s="1">
        <v>6.6539999999999999</v>
      </c>
      <c r="D1263" s="1">
        <v>6.8719999999999999</v>
      </c>
      <c r="E1263" s="1">
        <v>-0.21840000000000001</v>
      </c>
      <c r="F1263" s="1">
        <v>6.3500000000000001E-2</v>
      </c>
      <c r="G1263">
        <f t="shared" si="19"/>
        <v>1.5796316201424758</v>
      </c>
    </row>
    <row r="1264" spans="1:7" x14ac:dyDescent="0.25">
      <c r="A1264" s="6" t="s">
        <v>271</v>
      </c>
      <c r="B1264" s="1">
        <v>4.1864999999999999E-2</v>
      </c>
      <c r="C1264" s="1">
        <v>6.3360000000000003</v>
      </c>
      <c r="D1264" s="1">
        <v>6.5549999999999997</v>
      </c>
      <c r="E1264" s="1">
        <v>-0.21879999999999999</v>
      </c>
      <c r="F1264" s="1">
        <v>7.4120000000000005E-2</v>
      </c>
      <c r="G1264">
        <f t="shared" si="19"/>
        <v>1.3781489044556876</v>
      </c>
    </row>
    <row r="1265" spans="1:7" x14ac:dyDescent="0.25">
      <c r="A1265" s="6" t="s">
        <v>1028</v>
      </c>
      <c r="B1265" s="1">
        <v>3.6921000000000002E-2</v>
      </c>
      <c r="C1265" s="1">
        <v>2.7719999999999998</v>
      </c>
      <c r="D1265" s="1">
        <v>2.992</v>
      </c>
      <c r="E1265" s="1">
        <v>-0.21959999999999999</v>
      </c>
      <c r="F1265" s="1">
        <v>7.1279999999999996E-2</v>
      </c>
      <c r="G1265">
        <f t="shared" si="19"/>
        <v>1.4327265446829498</v>
      </c>
    </row>
    <row r="1266" spans="1:7" x14ac:dyDescent="0.25">
      <c r="A1266" s="6" t="s">
        <v>95</v>
      </c>
      <c r="B1266" s="1">
        <v>3.0304999999999999E-2</v>
      </c>
      <c r="C1266" s="1">
        <v>10.42</v>
      </c>
      <c r="D1266" s="1">
        <v>10.64</v>
      </c>
      <c r="E1266" s="1">
        <v>-0.21990000000000001</v>
      </c>
      <c r="F1266" s="1">
        <v>6.6909999999999997E-2</v>
      </c>
      <c r="G1266">
        <f t="shared" si="19"/>
        <v>1.5184857116539712</v>
      </c>
    </row>
    <row r="1267" spans="1:7" x14ac:dyDescent="0.25">
      <c r="A1267" s="6" t="s">
        <v>2751</v>
      </c>
      <c r="B1267" s="1">
        <v>2.2024999999999999E-2</v>
      </c>
      <c r="C1267" s="1">
        <v>10.99</v>
      </c>
      <c r="D1267" s="1">
        <v>11.21</v>
      </c>
      <c r="E1267" s="1">
        <v>-0.22009999999999999</v>
      </c>
      <c r="F1267" s="1">
        <v>6.0519999999999997E-2</v>
      </c>
      <c r="G1267">
        <f t="shared" si="19"/>
        <v>1.6570840829159146</v>
      </c>
    </row>
    <row r="1268" spans="1:7" x14ac:dyDescent="0.25">
      <c r="A1268" s="6" t="s">
        <v>626</v>
      </c>
      <c r="B1268" s="1">
        <v>1.5436E-2</v>
      </c>
      <c r="C1268" s="1">
        <v>8.0269999999999992</v>
      </c>
      <c r="D1268" s="1">
        <v>8.2479999999999993</v>
      </c>
      <c r="E1268" s="1">
        <v>-0.22040000000000001</v>
      </c>
      <c r="F1268" s="1">
        <v>5.4390000000000001E-2</v>
      </c>
      <c r="G1268">
        <f t="shared" si="19"/>
        <v>1.8114652301006409</v>
      </c>
    </row>
    <row r="1269" spans="1:7" x14ac:dyDescent="0.25">
      <c r="A1269" s="6" t="s">
        <v>2404</v>
      </c>
      <c r="B1269" s="1">
        <v>1.9612000000000001E-2</v>
      </c>
      <c r="C1269" s="1">
        <v>9.8879999999999999</v>
      </c>
      <c r="D1269" s="1">
        <v>10.11</v>
      </c>
      <c r="E1269" s="1">
        <v>-0.22059999999999999</v>
      </c>
      <c r="F1269" s="1">
        <v>5.8520000000000003E-2</v>
      </c>
      <c r="G1269">
        <f t="shared" si="19"/>
        <v>1.7074781154258594</v>
      </c>
    </row>
    <row r="1270" spans="1:7" x14ac:dyDescent="0.25">
      <c r="A1270" s="6" t="s">
        <v>90</v>
      </c>
      <c r="B1270" s="1">
        <v>8.0680000000000005E-3</v>
      </c>
      <c r="C1270" s="1">
        <v>8.5190000000000001</v>
      </c>
      <c r="D1270" s="1">
        <v>8.7390000000000008</v>
      </c>
      <c r="E1270" s="1">
        <v>-0.2208</v>
      </c>
      <c r="F1270" s="1">
        <v>4.5100000000000001E-2</v>
      </c>
      <c r="G1270">
        <f t="shared" si="19"/>
        <v>2.0932341104592722</v>
      </c>
    </row>
    <row r="1271" spans="1:7" x14ac:dyDescent="0.25">
      <c r="A1271" s="6" t="s">
        <v>1541</v>
      </c>
      <c r="B1271" s="1">
        <v>1.8211999999999999E-2</v>
      </c>
      <c r="C1271" s="1">
        <v>7.1529999999999996</v>
      </c>
      <c r="D1271" s="1">
        <v>7.375</v>
      </c>
      <c r="E1271" s="1">
        <v>-0.2213</v>
      </c>
      <c r="F1271" s="1">
        <v>5.74E-2</v>
      </c>
      <c r="G1271">
        <f t="shared" si="19"/>
        <v>1.7396423583638478</v>
      </c>
    </row>
    <row r="1272" spans="1:7" x14ac:dyDescent="0.25">
      <c r="A1272" s="6" t="s">
        <v>2114</v>
      </c>
      <c r="B1272" s="1">
        <v>3.0752999999999999E-2</v>
      </c>
      <c r="C1272" s="1">
        <v>7.9720000000000004</v>
      </c>
      <c r="D1272" s="1">
        <v>8.1940000000000008</v>
      </c>
      <c r="E1272" s="1">
        <v>-0.22140000000000001</v>
      </c>
      <c r="F1272" s="1">
        <v>6.7680000000000004E-2</v>
      </c>
      <c r="G1272">
        <f t="shared" si="19"/>
        <v>1.5121125117619123</v>
      </c>
    </row>
    <row r="1273" spans="1:7" x14ac:dyDescent="0.25">
      <c r="A1273" s="6" t="s">
        <v>1855</v>
      </c>
      <c r="B1273" s="1">
        <v>3.4216000000000003E-2</v>
      </c>
      <c r="C1273" s="1">
        <v>4.9889999999999999</v>
      </c>
      <c r="D1273" s="1">
        <v>5.21</v>
      </c>
      <c r="E1273" s="1">
        <v>-0.22159999999999999</v>
      </c>
      <c r="F1273" s="1">
        <v>7.0150000000000004E-2</v>
      </c>
      <c r="G1273">
        <f t="shared" si="19"/>
        <v>1.4657707627512453</v>
      </c>
    </row>
    <row r="1274" spans="1:7" x14ac:dyDescent="0.25">
      <c r="A1274" s="6" t="s">
        <v>19</v>
      </c>
      <c r="B1274" s="1">
        <v>1.1868E-2</v>
      </c>
      <c r="C1274" s="1">
        <v>10.46</v>
      </c>
      <c r="D1274" s="1">
        <v>10.68</v>
      </c>
      <c r="E1274" s="1">
        <v>-0.2218</v>
      </c>
      <c r="F1274" s="1">
        <v>5.0639999999999998E-2</v>
      </c>
      <c r="G1274">
        <f t="shared" si="19"/>
        <v>1.9256224623551959</v>
      </c>
    </row>
    <row r="1275" spans="1:7" x14ac:dyDescent="0.25">
      <c r="A1275" s="6" t="s">
        <v>2957</v>
      </c>
      <c r="B1275" s="1">
        <v>2.6547000000000001E-2</v>
      </c>
      <c r="C1275" s="1">
        <v>7.5979999999999999</v>
      </c>
      <c r="D1275" s="1">
        <v>7.8209999999999997</v>
      </c>
      <c r="E1275" s="1">
        <v>-0.22259999999999999</v>
      </c>
      <c r="F1275" s="1">
        <v>6.4909999999999995E-2</v>
      </c>
      <c r="G1275">
        <f t="shared" si="19"/>
        <v>1.5759845501780108</v>
      </c>
    </row>
    <row r="1276" spans="1:7" x14ac:dyDescent="0.25">
      <c r="A1276" s="6" t="s">
        <v>1636</v>
      </c>
      <c r="B1276" s="1">
        <v>4.9449E-2</v>
      </c>
      <c r="C1276" s="1">
        <v>6.6020000000000003</v>
      </c>
      <c r="D1276" s="1">
        <v>6.8250000000000002</v>
      </c>
      <c r="E1276" s="1">
        <v>-0.22320000000000001</v>
      </c>
      <c r="F1276" s="1">
        <v>8.0089999999999995E-2</v>
      </c>
      <c r="G1276">
        <f t="shared" si="19"/>
        <v>1.305842486652711</v>
      </c>
    </row>
    <row r="1277" spans="1:7" x14ac:dyDescent="0.25">
      <c r="A1277" s="6" t="s">
        <v>4</v>
      </c>
      <c r="B1277" s="1">
        <v>4.3926E-2</v>
      </c>
      <c r="C1277" s="1">
        <v>9.7219999999999995</v>
      </c>
      <c r="D1277" s="1">
        <v>9.9459999999999997</v>
      </c>
      <c r="E1277" s="1">
        <v>-0.22450000000000001</v>
      </c>
      <c r="F1277" s="1">
        <v>7.7289999999999998E-2</v>
      </c>
      <c r="G1277">
        <f t="shared" si="19"/>
        <v>1.357278342762926</v>
      </c>
    </row>
    <row r="1278" spans="1:7" x14ac:dyDescent="0.25">
      <c r="A1278" s="6" t="s">
        <v>1829</v>
      </c>
      <c r="B1278" s="1">
        <v>4.1828999999999998E-2</v>
      </c>
      <c r="C1278" s="1">
        <v>7.3650000000000002</v>
      </c>
      <c r="D1278" s="1">
        <v>7.59</v>
      </c>
      <c r="E1278" s="1">
        <v>-0.22489999999999999</v>
      </c>
      <c r="F1278" s="1">
        <v>7.6160000000000005E-2</v>
      </c>
      <c r="G1278">
        <f t="shared" si="19"/>
        <v>1.3785225179121541</v>
      </c>
    </row>
    <row r="1279" spans="1:7" x14ac:dyDescent="0.25">
      <c r="A1279" s="6" t="s">
        <v>2178</v>
      </c>
      <c r="B1279" s="1">
        <v>2.7986E-2</v>
      </c>
      <c r="C1279" s="1">
        <v>5.1349999999999998</v>
      </c>
      <c r="D1279" s="1">
        <v>5.3609999999999998</v>
      </c>
      <c r="E1279" s="1">
        <v>-0.22570000000000001</v>
      </c>
      <c r="F1279" s="1">
        <v>6.694E-2</v>
      </c>
      <c r="G1279">
        <f t="shared" si="19"/>
        <v>1.5530591702036449</v>
      </c>
    </row>
    <row r="1280" spans="1:7" x14ac:dyDescent="0.25">
      <c r="A1280" s="6" t="s">
        <v>2172</v>
      </c>
      <c r="B1280" s="1">
        <v>1.8211999999999999E-2</v>
      </c>
      <c r="C1280" s="1">
        <v>7.077</v>
      </c>
      <c r="D1280" s="1">
        <v>7.3029999999999999</v>
      </c>
      <c r="E1280" s="1">
        <v>-0.2258</v>
      </c>
      <c r="F1280" s="1">
        <v>5.8569999999999997E-2</v>
      </c>
      <c r="G1280">
        <f t="shared" si="19"/>
        <v>1.7396423583638478</v>
      </c>
    </row>
    <row r="1281" spans="1:7" x14ac:dyDescent="0.25">
      <c r="A1281" s="6" t="s">
        <v>2726</v>
      </c>
      <c r="B1281" s="1">
        <v>4.1320999999999997E-2</v>
      </c>
      <c r="C1281" s="1">
        <v>7.0250000000000004</v>
      </c>
      <c r="D1281" s="1">
        <v>7.2510000000000003</v>
      </c>
      <c r="E1281" s="1">
        <v>-0.2258</v>
      </c>
      <c r="F1281" s="1">
        <v>7.6130000000000003E-2</v>
      </c>
      <c r="G1281">
        <f t="shared" si="19"/>
        <v>1.3838291767645485</v>
      </c>
    </row>
    <row r="1282" spans="1:7" x14ac:dyDescent="0.25">
      <c r="A1282" s="6" t="s">
        <v>2756</v>
      </c>
      <c r="B1282" s="1">
        <v>7.9129999999999999E-3</v>
      </c>
      <c r="C1282" s="1">
        <v>9.7309999999999999</v>
      </c>
      <c r="D1282" s="1">
        <v>9.9570000000000007</v>
      </c>
      <c r="E1282" s="1">
        <v>-0.22589999999999999</v>
      </c>
      <c r="F1282" s="1">
        <v>4.589E-2</v>
      </c>
      <c r="G1282">
        <f t="shared" ref="G1282:G1345" si="20">-LOG(B1282)</f>
        <v>2.1016588342724907</v>
      </c>
    </row>
    <row r="1283" spans="1:7" x14ac:dyDescent="0.25">
      <c r="A1283" s="6" t="s">
        <v>1010</v>
      </c>
      <c r="B1283" s="1">
        <v>2.1944000000000002E-2</v>
      </c>
      <c r="C1283" s="1">
        <v>9.6940000000000008</v>
      </c>
      <c r="D1283" s="1">
        <v>9.92</v>
      </c>
      <c r="E1283" s="1">
        <v>-0.22600000000000001</v>
      </c>
      <c r="F1283" s="1">
        <v>6.2059999999999997E-2</v>
      </c>
      <c r="G1283">
        <f t="shared" si="20"/>
        <v>1.6586842054035269</v>
      </c>
    </row>
    <row r="1284" spans="1:7" x14ac:dyDescent="0.25">
      <c r="A1284" s="6" t="s">
        <v>3197</v>
      </c>
      <c r="B1284" s="1">
        <v>1.2160000000000001E-2</v>
      </c>
      <c r="C1284" s="1">
        <v>7.9160000000000004</v>
      </c>
      <c r="D1284" s="1">
        <v>8.1430000000000007</v>
      </c>
      <c r="E1284" s="1">
        <v>-0.22650000000000001</v>
      </c>
      <c r="F1284" s="1">
        <v>5.2069999999999998E-2</v>
      </c>
      <c r="G1284">
        <f t="shared" si="20"/>
        <v>1.9150664250632838</v>
      </c>
    </row>
    <row r="1285" spans="1:7" x14ac:dyDescent="0.25">
      <c r="A1285" s="6" t="s">
        <v>934</v>
      </c>
      <c r="B1285" s="1">
        <v>2.7234000000000001E-2</v>
      </c>
      <c r="C1285" s="1">
        <v>5.806</v>
      </c>
      <c r="D1285" s="1">
        <v>6.0330000000000004</v>
      </c>
      <c r="E1285" s="1">
        <v>-0.22689999999999999</v>
      </c>
      <c r="F1285" s="1">
        <v>6.6710000000000005E-2</v>
      </c>
      <c r="G1285">
        <f t="shared" si="20"/>
        <v>1.5648885668735073</v>
      </c>
    </row>
    <row r="1286" spans="1:7" x14ac:dyDescent="0.25">
      <c r="A1286" s="6" t="s">
        <v>1589</v>
      </c>
      <c r="B1286" s="1">
        <v>3.1893999999999999E-2</v>
      </c>
      <c r="C1286" s="1">
        <v>7.3529999999999998</v>
      </c>
      <c r="D1286" s="1">
        <v>7.5810000000000004</v>
      </c>
      <c r="E1286" s="1">
        <v>-0.22789999999999999</v>
      </c>
      <c r="F1286" s="1">
        <v>7.0510000000000003E-2</v>
      </c>
      <c r="G1286">
        <f t="shared" si="20"/>
        <v>1.4962910101082922</v>
      </c>
    </row>
    <row r="1287" spans="1:7" x14ac:dyDescent="0.25">
      <c r="A1287" s="6" t="s">
        <v>1957</v>
      </c>
      <c r="B1287" s="1">
        <v>2.1294E-2</v>
      </c>
      <c r="C1287" s="1">
        <v>8.9819999999999993</v>
      </c>
      <c r="D1287" s="1">
        <v>9.2100000000000009</v>
      </c>
      <c r="E1287" s="1">
        <v>-0.22789999999999999</v>
      </c>
      <c r="F1287" s="1">
        <v>6.2019999999999999E-2</v>
      </c>
      <c r="G1287">
        <f t="shared" si="20"/>
        <v>1.6717427502687636</v>
      </c>
    </row>
    <row r="1288" spans="1:7" x14ac:dyDescent="0.25">
      <c r="A1288" s="6" t="s">
        <v>3157</v>
      </c>
      <c r="B1288" s="1">
        <v>2.3082999999999999E-2</v>
      </c>
      <c r="C1288" s="1">
        <v>7.4390000000000001</v>
      </c>
      <c r="D1288" s="1">
        <v>7.6669999999999998</v>
      </c>
      <c r="E1288" s="1">
        <v>-0.22839999999999999</v>
      </c>
      <c r="F1288" s="1">
        <v>6.3729999999999995E-2</v>
      </c>
      <c r="G1288">
        <f t="shared" si="20"/>
        <v>1.6367077484289183</v>
      </c>
    </row>
    <row r="1289" spans="1:7" x14ac:dyDescent="0.25">
      <c r="A1289" s="6" t="s">
        <v>2297</v>
      </c>
      <c r="B1289" s="1">
        <v>3.6035999999999999E-2</v>
      </c>
      <c r="C1289" s="1">
        <v>7.4370000000000003</v>
      </c>
      <c r="D1289" s="1">
        <v>7.665</v>
      </c>
      <c r="E1289" s="1">
        <v>-0.2288</v>
      </c>
      <c r="F1289" s="1">
        <v>7.3669999999999999E-2</v>
      </c>
      <c r="G1289">
        <f t="shared" si="20"/>
        <v>1.4432634217533942</v>
      </c>
    </row>
    <row r="1290" spans="1:7" x14ac:dyDescent="0.25">
      <c r="A1290" s="6" t="s">
        <v>1615</v>
      </c>
      <c r="B1290" s="1">
        <v>2.2891999999999999E-2</v>
      </c>
      <c r="C1290" s="1">
        <v>6.4950000000000001</v>
      </c>
      <c r="D1290" s="1">
        <v>6.7240000000000002</v>
      </c>
      <c r="E1290" s="1">
        <v>-0.22889999999999999</v>
      </c>
      <c r="F1290" s="1">
        <v>6.3689999999999997E-2</v>
      </c>
      <c r="G1290">
        <f t="shared" si="20"/>
        <v>1.6403162627636485</v>
      </c>
    </row>
    <row r="1291" spans="1:7" x14ac:dyDescent="0.25">
      <c r="A1291" s="6" t="s">
        <v>2405</v>
      </c>
      <c r="B1291" s="1">
        <v>2.4235E-2</v>
      </c>
      <c r="C1291" s="1">
        <v>0.89649999999999996</v>
      </c>
      <c r="D1291" s="1">
        <v>1.1259999999999999</v>
      </c>
      <c r="E1291" s="1">
        <v>-0.22919999999999999</v>
      </c>
      <c r="F1291" s="1">
        <v>6.4939999999999998E-2</v>
      </c>
      <c r="G1291">
        <f t="shared" si="20"/>
        <v>1.6155569759412221</v>
      </c>
    </row>
    <row r="1292" spans="1:7" x14ac:dyDescent="0.25">
      <c r="A1292" s="6" t="s">
        <v>3165</v>
      </c>
      <c r="B1292" s="1">
        <v>3.1657999999999999E-2</v>
      </c>
      <c r="C1292" s="1">
        <v>6.8239999999999998</v>
      </c>
      <c r="D1292" s="1">
        <v>7.0540000000000003</v>
      </c>
      <c r="E1292" s="1">
        <v>-0.23019999999999999</v>
      </c>
      <c r="F1292" s="1">
        <v>7.1029999999999996E-2</v>
      </c>
      <c r="G1292">
        <f t="shared" si="20"/>
        <v>1.4995165252411886</v>
      </c>
    </row>
    <row r="1293" spans="1:7" x14ac:dyDescent="0.25">
      <c r="A1293" s="6" t="s">
        <v>2638</v>
      </c>
      <c r="B1293" s="1">
        <v>3.2627999999999997E-2</v>
      </c>
      <c r="C1293" s="1">
        <v>6.2990000000000004</v>
      </c>
      <c r="D1293" s="1">
        <v>6.53</v>
      </c>
      <c r="E1293" s="1">
        <v>-0.2303</v>
      </c>
      <c r="F1293" s="1">
        <v>7.1779999999999997E-2</v>
      </c>
      <c r="G1293">
        <f t="shared" si="20"/>
        <v>1.486409546364875</v>
      </c>
    </row>
    <row r="1294" spans="1:7" x14ac:dyDescent="0.25">
      <c r="A1294" s="6" t="s">
        <v>2649</v>
      </c>
      <c r="B1294" s="1">
        <v>3.5281E-2</v>
      </c>
      <c r="C1294" s="1">
        <v>8.3010000000000002</v>
      </c>
      <c r="D1294" s="1">
        <v>8.532</v>
      </c>
      <c r="E1294" s="1">
        <v>-0.23100000000000001</v>
      </c>
      <c r="F1294" s="1">
        <v>7.3859999999999995E-2</v>
      </c>
      <c r="G1294">
        <f t="shared" si="20"/>
        <v>1.4524591137803808</v>
      </c>
    </row>
    <row r="1295" spans="1:7" x14ac:dyDescent="0.25">
      <c r="A1295" s="6" t="s">
        <v>2908</v>
      </c>
      <c r="B1295" s="1">
        <v>2.0636000000000002E-2</v>
      </c>
      <c r="C1295" s="1">
        <v>11</v>
      </c>
      <c r="D1295" s="1">
        <v>11.24</v>
      </c>
      <c r="E1295" s="1">
        <v>-0.23150000000000001</v>
      </c>
      <c r="F1295" s="1">
        <v>6.2390000000000001E-2</v>
      </c>
      <c r="G1295">
        <f t="shared" si="20"/>
        <v>1.6853744807987292</v>
      </c>
    </row>
    <row r="1296" spans="1:7" x14ac:dyDescent="0.25">
      <c r="A1296" s="6" t="s">
        <v>1040</v>
      </c>
      <c r="B1296" s="1">
        <v>7.3969999999999999E-3</v>
      </c>
      <c r="C1296" s="1">
        <v>0.57079999999999997</v>
      </c>
      <c r="D1296" s="1">
        <v>0.80289999999999995</v>
      </c>
      <c r="E1296" s="1">
        <v>-0.2321</v>
      </c>
      <c r="F1296" s="1">
        <v>4.6260000000000003E-2</v>
      </c>
      <c r="G1296">
        <f t="shared" si="20"/>
        <v>2.1309443812980922</v>
      </c>
    </row>
    <row r="1297" spans="1:7" x14ac:dyDescent="0.25">
      <c r="A1297" s="6" t="s">
        <v>1783</v>
      </c>
      <c r="B1297" s="1">
        <v>4.2305000000000002E-2</v>
      </c>
      <c r="C1297" s="1">
        <v>0.96360000000000001</v>
      </c>
      <c r="D1297" s="1">
        <v>1.196</v>
      </c>
      <c r="E1297" s="1">
        <v>-0.2321</v>
      </c>
      <c r="F1297" s="1">
        <v>7.8899999999999998E-2</v>
      </c>
      <c r="G1297">
        <f t="shared" si="20"/>
        <v>1.3736083006135624</v>
      </c>
    </row>
    <row r="1298" spans="1:7" x14ac:dyDescent="0.25">
      <c r="A1298" s="6" t="s">
        <v>3399</v>
      </c>
      <c r="B1298" s="1">
        <v>1.8768E-2</v>
      </c>
      <c r="C1298" s="1">
        <v>7.9379999999999997</v>
      </c>
      <c r="D1298" s="1">
        <v>8.17</v>
      </c>
      <c r="E1298" s="1">
        <v>-0.2321</v>
      </c>
      <c r="F1298" s="1">
        <v>6.0760000000000002E-2</v>
      </c>
      <c r="G1298">
        <f t="shared" si="20"/>
        <v>1.7265820052285459</v>
      </c>
    </row>
    <row r="1299" spans="1:7" x14ac:dyDescent="0.25">
      <c r="A1299" s="6" t="s">
        <v>632</v>
      </c>
      <c r="B1299" s="1">
        <v>2.5545999999999999E-2</v>
      </c>
      <c r="C1299" s="1">
        <v>8.1639999999999997</v>
      </c>
      <c r="D1299" s="1">
        <v>8.3960000000000008</v>
      </c>
      <c r="E1299" s="1">
        <v>-0.23230000000000001</v>
      </c>
      <c r="F1299" s="1">
        <v>6.6909999999999997E-2</v>
      </c>
      <c r="G1299">
        <f t="shared" si="20"/>
        <v>1.5926770921603615</v>
      </c>
    </row>
    <row r="1300" spans="1:7" x14ac:dyDescent="0.25">
      <c r="A1300" s="6" t="s">
        <v>2105</v>
      </c>
      <c r="B1300" s="1">
        <v>1.8800999999999998E-2</v>
      </c>
      <c r="C1300" s="1">
        <v>5.3170000000000002</v>
      </c>
      <c r="D1300" s="1">
        <v>5.55</v>
      </c>
      <c r="E1300" s="1">
        <v>-0.2329</v>
      </c>
      <c r="F1300" s="1">
        <v>6.0990000000000003E-2</v>
      </c>
      <c r="G1300">
        <f t="shared" si="20"/>
        <v>1.7258190505803666</v>
      </c>
    </row>
    <row r="1301" spans="1:7" x14ac:dyDescent="0.25">
      <c r="A1301" s="6" t="s">
        <v>865</v>
      </c>
      <c r="B1301" s="1">
        <v>4.4920000000000002E-2</v>
      </c>
      <c r="C1301" s="1">
        <v>8.7050000000000001</v>
      </c>
      <c r="D1301" s="1">
        <v>8.9390000000000001</v>
      </c>
      <c r="E1301" s="1">
        <v>-0.2334</v>
      </c>
      <c r="F1301" s="1">
        <v>8.0990000000000006E-2</v>
      </c>
      <c r="G1301">
        <f t="shared" si="20"/>
        <v>1.3475602524105799</v>
      </c>
    </row>
    <row r="1302" spans="1:7" x14ac:dyDescent="0.25">
      <c r="A1302" s="6" t="s">
        <v>650</v>
      </c>
      <c r="B1302" s="1">
        <v>9.0530000000000003E-3</v>
      </c>
      <c r="C1302" s="1">
        <v>9.0280000000000005</v>
      </c>
      <c r="D1302" s="1">
        <v>9.2620000000000005</v>
      </c>
      <c r="E1302" s="1">
        <v>-0.23380000000000001</v>
      </c>
      <c r="F1302" s="1">
        <v>4.9340000000000002E-2</v>
      </c>
      <c r="G1302">
        <f t="shared" si="20"/>
        <v>2.0432074796295052</v>
      </c>
    </row>
    <row r="1303" spans="1:7" x14ac:dyDescent="0.25">
      <c r="A1303" s="6" t="s">
        <v>1200</v>
      </c>
      <c r="B1303" s="1">
        <v>1.4821000000000001E-2</v>
      </c>
      <c r="C1303" s="1">
        <v>6.4169999999999998</v>
      </c>
      <c r="D1303" s="1">
        <v>6.65</v>
      </c>
      <c r="E1303" s="1">
        <v>-0.2339</v>
      </c>
      <c r="F1303" s="1">
        <v>5.7000000000000002E-2</v>
      </c>
      <c r="G1303">
        <f t="shared" si="20"/>
        <v>1.8291224927244198</v>
      </c>
    </row>
    <row r="1304" spans="1:7" x14ac:dyDescent="0.25">
      <c r="A1304" s="6" t="s">
        <v>1220</v>
      </c>
      <c r="B1304" s="1">
        <v>7.2690000000000003E-3</v>
      </c>
      <c r="C1304" s="1">
        <v>7.9</v>
      </c>
      <c r="D1304" s="1">
        <v>8.1340000000000003</v>
      </c>
      <c r="E1304" s="1">
        <v>-0.23469999999999999</v>
      </c>
      <c r="F1304" s="1">
        <v>4.6550000000000001E-2</v>
      </c>
      <c r="G1304">
        <f t="shared" si="20"/>
        <v>2.1385253311428314</v>
      </c>
    </row>
    <row r="1305" spans="1:7" x14ac:dyDescent="0.25">
      <c r="A1305" s="6" t="s">
        <v>2581</v>
      </c>
      <c r="B1305" s="1">
        <v>2.7309999999999999E-3</v>
      </c>
      <c r="C1305" s="1">
        <v>7.798</v>
      </c>
      <c r="D1305" s="1">
        <v>8.032</v>
      </c>
      <c r="E1305" s="1">
        <v>-0.23480000000000001</v>
      </c>
      <c r="F1305" s="1">
        <v>3.5569999999999997E-2</v>
      </c>
      <c r="G1305">
        <f t="shared" si="20"/>
        <v>2.5636782998602667</v>
      </c>
    </row>
    <row r="1306" spans="1:7" x14ac:dyDescent="0.25">
      <c r="A1306" s="6" t="s">
        <v>2642</v>
      </c>
      <c r="B1306" s="1">
        <v>2.5472999999999999E-2</v>
      </c>
      <c r="C1306" s="1">
        <v>9.4779999999999998</v>
      </c>
      <c r="D1306" s="1">
        <v>9.7129999999999992</v>
      </c>
      <c r="E1306" s="1">
        <v>-0.2349</v>
      </c>
      <c r="F1306" s="1">
        <v>6.7599999999999993E-2</v>
      </c>
      <c r="G1306">
        <f t="shared" si="20"/>
        <v>1.5939199043995078</v>
      </c>
    </row>
    <row r="1307" spans="1:7" x14ac:dyDescent="0.25">
      <c r="A1307" s="6" t="s">
        <v>2710</v>
      </c>
      <c r="B1307" s="1">
        <v>2.6029E-2</v>
      </c>
      <c r="C1307" s="1">
        <v>7.2240000000000002</v>
      </c>
      <c r="D1307" s="1">
        <v>7.4589999999999996</v>
      </c>
      <c r="E1307" s="1">
        <v>-0.2349</v>
      </c>
      <c r="F1307" s="1">
        <v>6.8049999999999999E-2</v>
      </c>
      <c r="G1307">
        <f t="shared" si="20"/>
        <v>1.5845425165939648</v>
      </c>
    </row>
    <row r="1308" spans="1:7" x14ac:dyDescent="0.25">
      <c r="A1308" s="6" t="s">
        <v>554</v>
      </c>
      <c r="B1308" s="1">
        <v>2.2616000000000001E-2</v>
      </c>
      <c r="C1308" s="1">
        <v>8.1579999999999995</v>
      </c>
      <c r="D1308" s="1">
        <v>8.3930000000000007</v>
      </c>
      <c r="E1308" s="1">
        <v>-0.2351</v>
      </c>
      <c r="F1308" s="1">
        <v>6.5189999999999998E-2</v>
      </c>
      <c r="G1308">
        <f t="shared" si="20"/>
        <v>1.6455842045185369</v>
      </c>
    </row>
    <row r="1309" spans="1:7" x14ac:dyDescent="0.25">
      <c r="A1309" s="6" t="s">
        <v>785</v>
      </c>
      <c r="B1309" s="1">
        <v>1.5834999999999998E-2</v>
      </c>
      <c r="C1309" s="1">
        <v>10.63</v>
      </c>
      <c r="D1309" s="1">
        <v>10.86</v>
      </c>
      <c r="E1309" s="1">
        <v>-0.23530000000000001</v>
      </c>
      <c r="F1309" s="1">
        <v>5.851E-2</v>
      </c>
      <c r="G1309">
        <f t="shared" si="20"/>
        <v>1.8003819322920693</v>
      </c>
    </row>
    <row r="1310" spans="1:7" x14ac:dyDescent="0.25">
      <c r="A1310" s="6" t="s">
        <v>2876</v>
      </c>
      <c r="B1310" s="1">
        <v>3.9799000000000001E-2</v>
      </c>
      <c r="C1310" s="1">
        <v>6.1989999999999998</v>
      </c>
      <c r="D1310" s="1">
        <v>6.4349999999999996</v>
      </c>
      <c r="E1310" s="1">
        <v>-0.2354</v>
      </c>
      <c r="F1310" s="1">
        <v>7.8359999999999999E-2</v>
      </c>
      <c r="G1310">
        <f t="shared" si="20"/>
        <v>1.4001278399850547</v>
      </c>
    </row>
    <row r="1311" spans="1:7" x14ac:dyDescent="0.25">
      <c r="A1311" s="6" t="s">
        <v>3397</v>
      </c>
      <c r="B1311" s="1">
        <v>4.4549999999999999E-2</v>
      </c>
      <c r="C1311" s="1">
        <v>5.6989999999999998</v>
      </c>
      <c r="D1311" s="1">
        <v>5.9349999999999996</v>
      </c>
      <c r="E1311" s="1">
        <v>-0.2354</v>
      </c>
      <c r="F1311" s="1">
        <v>8.1439999999999999E-2</v>
      </c>
      <c r="G1311">
        <f t="shared" si="20"/>
        <v>1.3511522916271064</v>
      </c>
    </row>
    <row r="1312" spans="1:7" x14ac:dyDescent="0.25">
      <c r="A1312" s="6" t="s">
        <v>2199</v>
      </c>
      <c r="B1312" s="1">
        <v>4.8656999999999999E-2</v>
      </c>
      <c r="C1312" s="1">
        <v>7.7060000000000004</v>
      </c>
      <c r="D1312" s="1">
        <v>7.9409999999999998</v>
      </c>
      <c r="E1312" s="1">
        <v>-0.23569999999999999</v>
      </c>
      <c r="F1312" s="1">
        <v>8.4099999999999994E-2</v>
      </c>
      <c r="G1312">
        <f t="shared" si="20"/>
        <v>1.3128546714761051</v>
      </c>
    </row>
    <row r="1313" spans="1:7" x14ac:dyDescent="0.25">
      <c r="A1313" s="6" t="s">
        <v>424</v>
      </c>
      <c r="B1313" s="1">
        <v>9.5080000000000008E-3</v>
      </c>
      <c r="C1313" s="1">
        <v>9.9329999999999998</v>
      </c>
      <c r="D1313" s="1">
        <v>10.17</v>
      </c>
      <c r="E1313" s="1">
        <v>-0.23599999999999999</v>
      </c>
      <c r="F1313" s="1">
        <v>5.0520000000000002E-2</v>
      </c>
      <c r="G1313">
        <f t="shared" si="20"/>
        <v>2.0219108269438575</v>
      </c>
    </row>
    <row r="1314" spans="1:7" x14ac:dyDescent="0.25">
      <c r="A1314" s="6" t="s">
        <v>1338</v>
      </c>
      <c r="B1314" s="1">
        <v>4.2387000000000001E-2</v>
      </c>
      <c r="C1314" s="1">
        <v>5.9640000000000004</v>
      </c>
      <c r="D1314" s="1">
        <v>6.2</v>
      </c>
      <c r="E1314" s="1">
        <v>-0.23599999999999999</v>
      </c>
      <c r="F1314" s="1">
        <v>8.0280000000000004E-2</v>
      </c>
      <c r="G1314">
        <f t="shared" si="20"/>
        <v>1.3727673201515556</v>
      </c>
    </row>
    <row r="1315" spans="1:7" x14ac:dyDescent="0.25">
      <c r="A1315" s="6" t="s">
        <v>1685</v>
      </c>
      <c r="B1315" s="1">
        <v>3.2173E-2</v>
      </c>
      <c r="C1315" s="1">
        <v>9.298</v>
      </c>
      <c r="D1315" s="1">
        <v>9.5340000000000007</v>
      </c>
      <c r="E1315" s="1">
        <v>-0.23599999999999999</v>
      </c>
      <c r="F1315" s="1">
        <v>7.3230000000000003E-2</v>
      </c>
      <c r="G1315">
        <f t="shared" si="20"/>
        <v>1.4925084410346308</v>
      </c>
    </row>
    <row r="1316" spans="1:7" x14ac:dyDescent="0.25">
      <c r="A1316" s="6" t="s">
        <v>3334</v>
      </c>
      <c r="B1316" s="1">
        <v>6.6759999999999996E-3</v>
      </c>
      <c r="C1316" s="1">
        <v>5.5220000000000002</v>
      </c>
      <c r="D1316" s="1">
        <v>5.7569999999999997</v>
      </c>
      <c r="E1316" s="1">
        <v>-0.23599999999999999</v>
      </c>
      <c r="F1316" s="1">
        <v>4.5690000000000001E-2</v>
      </c>
      <c r="G1316">
        <f t="shared" si="20"/>
        <v>2.175483671992791</v>
      </c>
    </row>
    <row r="1317" spans="1:7" x14ac:dyDescent="0.25">
      <c r="A1317" s="6" t="s">
        <v>1899</v>
      </c>
      <c r="B1317" s="1">
        <v>3.5784999999999997E-2</v>
      </c>
      <c r="C1317" s="1">
        <v>5.7560000000000002</v>
      </c>
      <c r="D1317" s="1">
        <v>5.992</v>
      </c>
      <c r="E1317" s="1">
        <v>-0.23649999999999999</v>
      </c>
      <c r="F1317" s="1">
        <v>7.5990000000000002E-2</v>
      </c>
      <c r="G1317">
        <f t="shared" si="20"/>
        <v>1.4462989784500391</v>
      </c>
    </row>
    <row r="1318" spans="1:7" x14ac:dyDescent="0.25">
      <c r="A1318" s="6" t="s">
        <v>1384</v>
      </c>
      <c r="B1318" s="1">
        <v>1.0315E-2</v>
      </c>
      <c r="C1318" s="1">
        <v>7.2309999999999999</v>
      </c>
      <c r="D1318" s="1">
        <v>7.468</v>
      </c>
      <c r="E1318" s="1">
        <v>-0.23680000000000001</v>
      </c>
      <c r="F1318" s="1">
        <v>5.1900000000000002E-2</v>
      </c>
      <c r="G1318">
        <f t="shared" si="20"/>
        <v>1.9865307676908297</v>
      </c>
    </row>
    <row r="1319" spans="1:7" x14ac:dyDescent="0.25">
      <c r="A1319" s="6" t="s">
        <v>2497</v>
      </c>
      <c r="B1319" s="1">
        <v>1.7781000000000002E-2</v>
      </c>
      <c r="C1319" s="1">
        <v>8.6910000000000007</v>
      </c>
      <c r="D1319" s="1">
        <v>8.9290000000000003</v>
      </c>
      <c r="E1319" s="1">
        <v>-0.2379</v>
      </c>
      <c r="F1319" s="1">
        <v>6.1249999999999999E-2</v>
      </c>
      <c r="G1319">
        <f t="shared" si="20"/>
        <v>1.7500438180413194</v>
      </c>
    </row>
    <row r="1320" spans="1:7" x14ac:dyDescent="0.25">
      <c r="A1320" s="6" t="s">
        <v>1738</v>
      </c>
      <c r="B1320" s="1">
        <v>1.4319999999999999E-3</v>
      </c>
      <c r="C1320" s="1">
        <v>8.4489999999999998</v>
      </c>
      <c r="D1320" s="1">
        <v>8.6869999999999994</v>
      </c>
      <c r="E1320" s="1">
        <v>-0.23810000000000001</v>
      </c>
      <c r="F1320" s="1">
        <v>3.039E-2</v>
      </c>
      <c r="G1320">
        <f t="shared" si="20"/>
        <v>2.8440569820281634</v>
      </c>
    </row>
    <row r="1321" spans="1:7" x14ac:dyDescent="0.25">
      <c r="A1321" s="6" t="s">
        <v>3411</v>
      </c>
      <c r="B1321" s="1">
        <v>3.7265E-2</v>
      </c>
      <c r="C1321" s="1">
        <v>6.7009999999999996</v>
      </c>
      <c r="D1321" s="1">
        <v>6.9390000000000001</v>
      </c>
      <c r="E1321" s="1">
        <v>-0.23849999999999999</v>
      </c>
      <c r="F1321" s="1">
        <v>7.7670000000000003E-2</v>
      </c>
      <c r="G1321">
        <f t="shared" si="20"/>
        <v>1.4286988744337306</v>
      </c>
    </row>
    <row r="1322" spans="1:7" x14ac:dyDescent="0.25">
      <c r="A1322" s="6" t="s">
        <v>842</v>
      </c>
      <c r="B1322" s="1">
        <v>7.2230000000000003E-3</v>
      </c>
      <c r="C1322" s="1">
        <v>5.7489999999999997</v>
      </c>
      <c r="D1322" s="1">
        <v>5.9880000000000004</v>
      </c>
      <c r="E1322" s="1">
        <v>-0.23880000000000001</v>
      </c>
      <c r="F1322" s="1">
        <v>4.727E-2</v>
      </c>
      <c r="G1322">
        <f t="shared" si="20"/>
        <v>2.1412823851397085</v>
      </c>
    </row>
    <row r="1323" spans="1:7" x14ac:dyDescent="0.25">
      <c r="A1323" s="6" t="s">
        <v>2760</v>
      </c>
      <c r="B1323" s="1">
        <v>3.1345999999999999E-2</v>
      </c>
      <c r="C1323" s="1">
        <v>9.827</v>
      </c>
      <c r="D1323" s="1">
        <v>10.07</v>
      </c>
      <c r="E1323" s="1">
        <v>-0.2389</v>
      </c>
      <c r="F1323" s="1">
        <v>7.3480000000000004E-2</v>
      </c>
      <c r="G1323">
        <f t="shared" si="20"/>
        <v>1.5038178707427317</v>
      </c>
    </row>
    <row r="1324" spans="1:7" x14ac:dyDescent="0.25">
      <c r="A1324" s="6" t="s">
        <v>2212</v>
      </c>
      <c r="B1324" s="1">
        <v>1.0515E-2</v>
      </c>
      <c r="C1324" s="1">
        <v>8.0050000000000008</v>
      </c>
      <c r="D1324" s="1">
        <v>8.2449999999999992</v>
      </c>
      <c r="E1324" s="1">
        <v>-0.24</v>
      </c>
      <c r="F1324" s="1">
        <v>5.2900000000000003E-2</v>
      </c>
      <c r="G1324">
        <f t="shared" si="20"/>
        <v>1.9781907229776601</v>
      </c>
    </row>
    <row r="1325" spans="1:7" x14ac:dyDescent="0.25">
      <c r="A1325" s="6" t="s">
        <v>159</v>
      </c>
      <c r="B1325" s="1">
        <v>1.251E-2</v>
      </c>
      <c r="C1325" s="1">
        <v>8.5250000000000004</v>
      </c>
      <c r="D1325" s="1">
        <v>8.7650000000000006</v>
      </c>
      <c r="E1325" s="1">
        <v>-0.24049999999999999</v>
      </c>
      <c r="F1325" s="1">
        <v>5.5759999999999997E-2</v>
      </c>
      <c r="G1325">
        <f t="shared" si="20"/>
        <v>1.9027426903065801</v>
      </c>
    </row>
    <row r="1326" spans="1:7" x14ac:dyDescent="0.25">
      <c r="A1326" s="6" t="s">
        <v>1702</v>
      </c>
      <c r="B1326" s="1">
        <v>3.0405000000000001E-2</v>
      </c>
      <c r="C1326" s="1">
        <v>5.9930000000000003</v>
      </c>
      <c r="D1326" s="1">
        <v>6.234</v>
      </c>
      <c r="E1326" s="1">
        <v>-0.24110000000000001</v>
      </c>
      <c r="F1326" s="1">
        <v>7.3450000000000001E-2</v>
      </c>
      <c r="G1326">
        <f t="shared" si="20"/>
        <v>1.5170549922513101</v>
      </c>
    </row>
    <row r="1327" spans="1:7" x14ac:dyDescent="0.25">
      <c r="A1327" s="6" t="s">
        <v>1669</v>
      </c>
      <c r="B1327" s="1">
        <v>4.0656999999999999E-2</v>
      </c>
      <c r="C1327" s="1">
        <v>7.4020000000000001</v>
      </c>
      <c r="D1327" s="1">
        <v>7.6429999999999998</v>
      </c>
      <c r="E1327" s="1">
        <v>-0.2412</v>
      </c>
      <c r="F1327" s="1">
        <v>8.0869999999999997E-2</v>
      </c>
      <c r="G1327">
        <f t="shared" si="20"/>
        <v>1.3908646702506888</v>
      </c>
    </row>
    <row r="1328" spans="1:7" x14ac:dyDescent="0.25">
      <c r="A1328" s="6" t="s">
        <v>2188</v>
      </c>
      <c r="B1328" s="1">
        <v>2.0403000000000001E-2</v>
      </c>
      <c r="C1328" s="1">
        <v>7.6029999999999998</v>
      </c>
      <c r="D1328" s="1">
        <v>7.8440000000000003</v>
      </c>
      <c r="E1328" s="1">
        <v>-0.2412</v>
      </c>
      <c r="F1328" s="1">
        <v>6.4759999999999998E-2</v>
      </c>
      <c r="G1328">
        <f t="shared" si="20"/>
        <v>1.6903059704341576</v>
      </c>
    </row>
    <row r="1329" spans="1:7" x14ac:dyDescent="0.25">
      <c r="A1329" s="6" t="s">
        <v>34</v>
      </c>
      <c r="B1329" s="1">
        <v>1.2147E-2</v>
      </c>
      <c r="C1329" s="1">
        <v>8.0440000000000005</v>
      </c>
      <c r="D1329" s="1">
        <v>8.2859999999999996</v>
      </c>
      <c r="E1329" s="1">
        <v>-0.24210000000000001</v>
      </c>
      <c r="F1329" s="1">
        <v>5.5640000000000002E-2</v>
      </c>
      <c r="G1329">
        <f t="shared" si="20"/>
        <v>1.9155309685119242</v>
      </c>
    </row>
    <row r="1330" spans="1:7" x14ac:dyDescent="0.25">
      <c r="A1330" s="6" t="s">
        <v>1596</v>
      </c>
      <c r="B1330" s="1">
        <v>3.9870999999999997E-2</v>
      </c>
      <c r="C1330" s="1">
        <v>5.6710000000000003</v>
      </c>
      <c r="D1330" s="1">
        <v>5.9130000000000003</v>
      </c>
      <c r="E1330" s="1">
        <v>-0.2422</v>
      </c>
      <c r="F1330" s="1">
        <v>8.0699999999999994E-2</v>
      </c>
      <c r="G1330">
        <f t="shared" si="20"/>
        <v>1.3993428717106777</v>
      </c>
    </row>
    <row r="1331" spans="1:7" x14ac:dyDescent="0.25">
      <c r="A1331" s="6" t="s">
        <v>742</v>
      </c>
      <c r="B1331" s="1">
        <v>8.9820000000000004E-3</v>
      </c>
      <c r="C1331" s="1">
        <v>7.3929999999999998</v>
      </c>
      <c r="D1331" s="1">
        <v>7.6349999999999998</v>
      </c>
      <c r="E1331" s="1">
        <v>-0.24249999999999999</v>
      </c>
      <c r="F1331" s="1">
        <v>5.1060000000000001E-2</v>
      </c>
      <c r="G1331">
        <f t="shared" si="20"/>
        <v>2.0466269492733038</v>
      </c>
    </row>
    <row r="1332" spans="1:7" x14ac:dyDescent="0.25">
      <c r="A1332" s="6" t="s">
        <v>912</v>
      </c>
      <c r="B1332" s="1">
        <v>1.6343E-2</v>
      </c>
      <c r="C1332" s="1">
        <v>8.69</v>
      </c>
      <c r="D1332" s="1">
        <v>8.9329999999999998</v>
      </c>
      <c r="E1332" s="1">
        <v>-0.24279999999999999</v>
      </c>
      <c r="F1332" s="1">
        <v>6.0940000000000001E-2</v>
      </c>
      <c r="G1332">
        <f t="shared" si="20"/>
        <v>1.7866682192934074</v>
      </c>
    </row>
    <row r="1333" spans="1:7" x14ac:dyDescent="0.25">
      <c r="A1333" s="6" t="s">
        <v>2166</v>
      </c>
      <c r="B1333" s="1">
        <v>2.3296000000000001E-2</v>
      </c>
      <c r="C1333" s="1">
        <v>7.7</v>
      </c>
      <c r="D1333" s="1">
        <v>7.9429999999999996</v>
      </c>
      <c r="E1333" s="1">
        <v>-0.24279999999999999</v>
      </c>
      <c r="F1333" s="1">
        <v>6.7949999999999997E-2</v>
      </c>
      <c r="G1333">
        <f t="shared" si="20"/>
        <v>1.6327186423670568</v>
      </c>
    </row>
    <row r="1334" spans="1:7" x14ac:dyDescent="0.25">
      <c r="A1334" s="6" t="s">
        <v>1561</v>
      </c>
      <c r="B1334" s="1">
        <v>1.7762E-2</v>
      </c>
      <c r="C1334" s="1">
        <v>3.3140000000000001</v>
      </c>
      <c r="D1334" s="1">
        <v>3.5569999999999999</v>
      </c>
      <c r="E1334" s="1">
        <v>-0.2429</v>
      </c>
      <c r="F1334" s="1">
        <v>6.2520000000000006E-2</v>
      </c>
      <c r="G1334">
        <f t="shared" si="20"/>
        <v>1.7505081342747353</v>
      </c>
    </row>
    <row r="1335" spans="1:7" x14ac:dyDescent="0.25">
      <c r="A1335" s="6" t="s">
        <v>972</v>
      </c>
      <c r="B1335" s="1">
        <v>3.0064E-2</v>
      </c>
      <c r="C1335" s="1">
        <v>8.4250000000000007</v>
      </c>
      <c r="D1335" s="1">
        <v>8.6679999999999993</v>
      </c>
      <c r="E1335" s="1">
        <v>-0.24310000000000001</v>
      </c>
      <c r="F1335" s="1">
        <v>7.3779999999999998E-2</v>
      </c>
      <c r="G1335">
        <f t="shared" si="20"/>
        <v>1.5219532372435496</v>
      </c>
    </row>
    <row r="1336" spans="1:7" x14ac:dyDescent="0.25">
      <c r="A1336" s="6" t="s">
        <v>3380</v>
      </c>
      <c r="B1336" s="1">
        <v>2.7387999999999999E-2</v>
      </c>
      <c r="C1336" s="1">
        <v>5.7080000000000002</v>
      </c>
      <c r="D1336" s="1">
        <v>5.9509999999999996</v>
      </c>
      <c r="E1336" s="1">
        <v>-0.24329999999999999</v>
      </c>
      <c r="F1336" s="1">
        <v>7.1660000000000001E-2</v>
      </c>
      <c r="G1336">
        <f t="shared" si="20"/>
        <v>1.562439680804719</v>
      </c>
    </row>
    <row r="1337" spans="1:7" x14ac:dyDescent="0.25">
      <c r="A1337" s="6" t="s">
        <v>2171</v>
      </c>
      <c r="B1337" s="1">
        <v>3.1773999999999997E-2</v>
      </c>
      <c r="C1337" s="1">
        <v>7.0890000000000004</v>
      </c>
      <c r="D1337" s="1">
        <v>7.3330000000000002</v>
      </c>
      <c r="E1337" s="1">
        <v>-0.24390000000000001</v>
      </c>
      <c r="F1337" s="1">
        <v>7.5359999999999996E-2</v>
      </c>
      <c r="G1337">
        <f t="shared" si="20"/>
        <v>1.4979281087933389</v>
      </c>
    </row>
    <row r="1338" spans="1:7" x14ac:dyDescent="0.25">
      <c r="A1338" s="6" t="s">
        <v>17</v>
      </c>
      <c r="B1338" s="1">
        <v>3.2426000000000003E-2</v>
      </c>
      <c r="C1338" s="1">
        <v>6.6859999999999999</v>
      </c>
      <c r="D1338" s="1">
        <v>6.931</v>
      </c>
      <c r="E1338" s="1">
        <v>-0.2447</v>
      </c>
      <c r="F1338" s="1">
        <v>7.6090000000000005E-2</v>
      </c>
      <c r="G1338">
        <f t="shared" si="20"/>
        <v>1.4891066216344719</v>
      </c>
    </row>
    <row r="1339" spans="1:7" x14ac:dyDescent="0.25">
      <c r="A1339" s="6" t="s">
        <v>898</v>
      </c>
      <c r="B1339" s="1">
        <v>3.3146000000000002E-2</v>
      </c>
      <c r="C1339" s="1">
        <v>8.9510000000000005</v>
      </c>
      <c r="D1339" s="1">
        <v>9.1969999999999992</v>
      </c>
      <c r="E1339" s="1">
        <v>-0.2452</v>
      </c>
      <c r="F1339" s="1">
        <v>7.6810000000000003E-2</v>
      </c>
      <c r="G1339">
        <f t="shared" si="20"/>
        <v>1.4795688739784587</v>
      </c>
    </row>
    <row r="1340" spans="1:7" x14ac:dyDescent="0.25">
      <c r="A1340" s="6" t="s">
        <v>2244</v>
      </c>
      <c r="B1340" s="1">
        <v>4.0272000000000002E-2</v>
      </c>
      <c r="C1340" s="1">
        <v>5.39</v>
      </c>
      <c r="D1340" s="1">
        <v>5.6360000000000001</v>
      </c>
      <c r="E1340" s="1">
        <v>-0.24560000000000001</v>
      </c>
      <c r="F1340" s="1">
        <v>8.2110000000000002E-2</v>
      </c>
      <c r="G1340">
        <f t="shared" si="20"/>
        <v>1.3949968017957124</v>
      </c>
    </row>
    <row r="1341" spans="1:7" x14ac:dyDescent="0.25">
      <c r="A1341" s="6" t="s">
        <v>20</v>
      </c>
      <c r="B1341" s="1">
        <v>8.7539999999999996E-3</v>
      </c>
      <c r="C1341" s="1">
        <v>0.64229999999999998</v>
      </c>
      <c r="D1341" s="1">
        <v>0.88929999999999998</v>
      </c>
      <c r="E1341" s="1">
        <v>-0.247</v>
      </c>
      <c r="F1341" s="1">
        <v>5.1639999999999998E-2</v>
      </c>
      <c r="G1341">
        <f t="shared" si="20"/>
        <v>2.0577934577229047</v>
      </c>
    </row>
    <row r="1342" spans="1:7" x14ac:dyDescent="0.25">
      <c r="A1342" s="6" t="s">
        <v>1420</v>
      </c>
      <c r="B1342" s="1">
        <v>2.0971E-2</v>
      </c>
      <c r="C1342" s="1">
        <v>5.0990000000000002</v>
      </c>
      <c r="D1342" s="1">
        <v>5.3470000000000004</v>
      </c>
      <c r="E1342" s="1">
        <v>-0.2482</v>
      </c>
      <c r="F1342" s="1">
        <v>6.7220000000000002E-2</v>
      </c>
      <c r="G1342">
        <f t="shared" si="20"/>
        <v>1.678380859752725</v>
      </c>
    </row>
    <row r="1343" spans="1:7" x14ac:dyDescent="0.25">
      <c r="A1343" s="6" t="s">
        <v>3133</v>
      </c>
      <c r="B1343" s="1">
        <v>4.9293999999999998E-2</v>
      </c>
      <c r="C1343" s="1">
        <v>7.9779999999999998</v>
      </c>
      <c r="D1343" s="1">
        <v>8.2260000000000009</v>
      </c>
      <c r="E1343" s="1">
        <v>-0.24859999999999999</v>
      </c>
      <c r="F1343" s="1">
        <v>8.9090000000000003E-2</v>
      </c>
      <c r="G1343">
        <f t="shared" si="20"/>
        <v>1.3072059392515778</v>
      </c>
    </row>
    <row r="1344" spans="1:7" x14ac:dyDescent="0.25">
      <c r="A1344" s="6" t="s">
        <v>990</v>
      </c>
      <c r="B1344" s="1">
        <v>4.2188999999999997E-2</v>
      </c>
      <c r="C1344" s="1">
        <v>8.9890000000000008</v>
      </c>
      <c r="D1344" s="1">
        <v>9.2379999999999995</v>
      </c>
      <c r="E1344" s="1">
        <v>-0.2487</v>
      </c>
      <c r="F1344" s="1">
        <v>8.4470000000000003E-2</v>
      </c>
      <c r="G1344">
        <f t="shared" si="20"/>
        <v>1.3748007685178316</v>
      </c>
    </row>
    <row r="1345" spans="1:7" x14ac:dyDescent="0.25">
      <c r="A1345" s="6" t="s">
        <v>1550</v>
      </c>
      <c r="B1345" s="1">
        <v>3.4144000000000001E-2</v>
      </c>
      <c r="C1345" s="1">
        <v>7.97</v>
      </c>
      <c r="D1345" s="1">
        <v>8.2189999999999994</v>
      </c>
      <c r="E1345" s="1">
        <v>-0.2492</v>
      </c>
      <c r="F1345" s="1">
        <v>7.8810000000000005E-2</v>
      </c>
      <c r="G1345">
        <f t="shared" si="20"/>
        <v>1.4666856022556241</v>
      </c>
    </row>
    <row r="1346" spans="1:7" x14ac:dyDescent="0.25">
      <c r="A1346" s="6" t="s">
        <v>3368</v>
      </c>
      <c r="B1346" s="1">
        <v>4.0299999999999998E-4</v>
      </c>
      <c r="C1346" s="1">
        <v>6.6630000000000003</v>
      </c>
      <c r="D1346" s="1">
        <v>6.9130000000000003</v>
      </c>
      <c r="E1346" s="1">
        <v>-0.24990000000000001</v>
      </c>
      <c r="F1346" s="1">
        <v>2.2950000000000002E-2</v>
      </c>
      <c r="G1346">
        <f t="shared" ref="G1346:G1409" si="21">-LOG(B1346)</f>
        <v>3.3946949538588904</v>
      </c>
    </row>
    <row r="1347" spans="1:7" x14ac:dyDescent="0.25">
      <c r="A1347" s="6" t="s">
        <v>1743</v>
      </c>
      <c r="B1347" s="1">
        <v>4.8394E-2</v>
      </c>
      <c r="C1347" s="1">
        <v>8.8849999999999998</v>
      </c>
      <c r="D1347" s="1">
        <v>9.1359999999999992</v>
      </c>
      <c r="E1347" s="1">
        <v>-0.2505</v>
      </c>
      <c r="F1347" s="1">
        <v>8.9190000000000005E-2</v>
      </c>
      <c r="G1347">
        <f t="shared" si="21"/>
        <v>1.3152084798518529</v>
      </c>
    </row>
    <row r="1348" spans="1:7" x14ac:dyDescent="0.25">
      <c r="A1348" s="6" t="s">
        <v>2941</v>
      </c>
      <c r="B1348" s="1">
        <v>4.1980999999999997E-2</v>
      </c>
      <c r="C1348" s="1">
        <v>6.1779999999999999</v>
      </c>
      <c r="D1348" s="1">
        <v>6.4279999999999999</v>
      </c>
      <c r="E1348" s="1">
        <v>-0.2505</v>
      </c>
      <c r="F1348" s="1">
        <v>8.4919999999999995E-2</v>
      </c>
      <c r="G1348">
        <f t="shared" si="21"/>
        <v>1.3769472206057063</v>
      </c>
    </row>
    <row r="1349" spans="1:7" x14ac:dyDescent="0.25">
      <c r="A1349" s="6" t="s">
        <v>1199</v>
      </c>
      <c r="B1349" s="1">
        <v>4.189E-3</v>
      </c>
      <c r="C1349" s="1">
        <v>7.359</v>
      </c>
      <c r="D1349" s="1">
        <v>7.61</v>
      </c>
      <c r="E1349" s="1">
        <v>-0.251</v>
      </c>
      <c r="F1349" s="1">
        <v>4.2709999999999998E-2</v>
      </c>
      <c r="G1349">
        <f t="shared" si="21"/>
        <v>2.3778896396387803</v>
      </c>
    </row>
    <row r="1350" spans="1:7" x14ac:dyDescent="0.25">
      <c r="A1350" s="6" t="s">
        <v>1399</v>
      </c>
      <c r="B1350" s="1">
        <v>1.1327E-2</v>
      </c>
      <c r="C1350" s="1">
        <v>3.6150000000000002</v>
      </c>
      <c r="D1350" s="1">
        <v>3.867</v>
      </c>
      <c r="E1350" s="1">
        <v>-0.25109999999999999</v>
      </c>
      <c r="F1350" s="1">
        <v>5.6550000000000003E-2</v>
      </c>
      <c r="G1350">
        <f t="shared" si="21"/>
        <v>1.9458850994894141</v>
      </c>
    </row>
    <row r="1351" spans="1:7" x14ac:dyDescent="0.25">
      <c r="A1351" s="6" t="s">
        <v>2784</v>
      </c>
      <c r="B1351" s="1">
        <v>1.9369000000000001E-2</v>
      </c>
      <c r="C1351" s="1">
        <v>5.1539999999999999</v>
      </c>
      <c r="D1351" s="1">
        <v>5.4050000000000002</v>
      </c>
      <c r="E1351" s="1">
        <v>-0.25159999999999999</v>
      </c>
      <c r="F1351" s="1">
        <v>6.6500000000000004E-2</v>
      </c>
      <c r="G1351">
        <f t="shared" si="21"/>
        <v>1.7128928008447912</v>
      </c>
    </row>
    <row r="1352" spans="1:7" x14ac:dyDescent="0.25">
      <c r="A1352" s="6" t="s">
        <v>3293</v>
      </c>
      <c r="B1352" s="1">
        <v>1.2265E-2</v>
      </c>
      <c r="C1352" s="1">
        <v>9.2379999999999995</v>
      </c>
      <c r="D1352" s="1">
        <v>9.4890000000000008</v>
      </c>
      <c r="E1352" s="1">
        <v>-0.25159999999999999</v>
      </c>
      <c r="F1352" s="1">
        <v>5.8000000000000003E-2</v>
      </c>
      <c r="G1352">
        <f t="shared" si="21"/>
        <v>1.9113324474575955</v>
      </c>
    </row>
    <row r="1353" spans="1:7" x14ac:dyDescent="0.25">
      <c r="A1353" s="6" t="s">
        <v>516</v>
      </c>
      <c r="B1353" s="1">
        <v>4.5300000000000001E-4</v>
      </c>
      <c r="C1353" s="1">
        <v>8.5</v>
      </c>
      <c r="D1353" s="1">
        <v>8.7520000000000007</v>
      </c>
      <c r="E1353" s="1">
        <v>-0.25180000000000002</v>
      </c>
      <c r="F1353" s="1">
        <v>2.3820000000000001E-2</v>
      </c>
      <c r="G1353">
        <f t="shared" si="21"/>
        <v>3.3439017979871681</v>
      </c>
    </row>
    <row r="1354" spans="1:7" x14ac:dyDescent="0.25">
      <c r="A1354" s="6" t="s">
        <v>1858</v>
      </c>
      <c r="B1354" s="1">
        <v>4.8963E-2</v>
      </c>
      <c r="C1354" s="1">
        <v>7.54</v>
      </c>
      <c r="D1354" s="1">
        <v>7.7910000000000004</v>
      </c>
      <c r="E1354" s="1">
        <v>-0.25180000000000002</v>
      </c>
      <c r="F1354" s="1">
        <v>9.0029999999999999E-2</v>
      </c>
      <c r="G1354">
        <f t="shared" si="21"/>
        <v>1.3101319804962663</v>
      </c>
    </row>
    <row r="1355" spans="1:7" x14ac:dyDescent="0.25">
      <c r="A1355" s="6" t="s">
        <v>2956</v>
      </c>
      <c r="B1355" s="1">
        <v>1.7430000000000001E-2</v>
      </c>
      <c r="C1355" s="1">
        <v>9.0559999999999992</v>
      </c>
      <c r="D1355" s="1">
        <v>9.3079999999999998</v>
      </c>
      <c r="E1355" s="1">
        <v>-0.252</v>
      </c>
      <c r="F1355" s="1">
        <v>6.4500000000000002E-2</v>
      </c>
      <c r="G1355">
        <f t="shared" si="21"/>
        <v>1.7587026128900067</v>
      </c>
    </row>
    <row r="1356" spans="1:7" x14ac:dyDescent="0.25">
      <c r="A1356" s="6" t="s">
        <v>1352</v>
      </c>
      <c r="B1356" s="1">
        <v>1.8859000000000001E-2</v>
      </c>
      <c r="C1356" s="1">
        <v>6.51</v>
      </c>
      <c r="D1356" s="1">
        <v>6.7629999999999999</v>
      </c>
      <c r="E1356" s="1">
        <v>-0.25280000000000002</v>
      </c>
      <c r="F1356" s="1">
        <v>6.6259999999999999E-2</v>
      </c>
      <c r="G1356">
        <f t="shared" si="21"/>
        <v>1.7244813394881893</v>
      </c>
    </row>
    <row r="1357" spans="1:7" x14ac:dyDescent="0.25">
      <c r="A1357" s="6" t="s">
        <v>3386</v>
      </c>
      <c r="B1357" s="1">
        <v>2.7810000000000001E-3</v>
      </c>
      <c r="C1357" s="1">
        <v>8.2170000000000005</v>
      </c>
      <c r="D1357" s="1">
        <v>8.4700000000000006</v>
      </c>
      <c r="E1357" s="1">
        <v>-0.25290000000000001</v>
      </c>
      <c r="F1357" s="1">
        <v>3.8510000000000003E-2</v>
      </c>
      <c r="G1357">
        <f t="shared" si="21"/>
        <v>2.5557990111358406</v>
      </c>
    </row>
    <row r="1358" spans="1:7" x14ac:dyDescent="0.25">
      <c r="A1358" s="6" t="s">
        <v>2323</v>
      </c>
      <c r="B1358" s="1">
        <v>1.387E-2</v>
      </c>
      <c r="C1358" s="1">
        <v>9.1980000000000004</v>
      </c>
      <c r="D1358" s="1">
        <v>9.4510000000000005</v>
      </c>
      <c r="E1358" s="1">
        <v>-0.25319999999999998</v>
      </c>
      <c r="F1358" s="1">
        <v>6.0510000000000001E-2</v>
      </c>
      <c r="G1358">
        <f t="shared" si="21"/>
        <v>1.857923538926715</v>
      </c>
    </row>
    <row r="1359" spans="1:7" x14ac:dyDescent="0.25">
      <c r="A1359" s="6" t="s">
        <v>757</v>
      </c>
      <c r="B1359" s="1">
        <v>1.3738E-2</v>
      </c>
      <c r="C1359" s="1">
        <v>5.6219999999999999</v>
      </c>
      <c r="D1359" s="1">
        <v>5.8760000000000003</v>
      </c>
      <c r="E1359" s="1">
        <v>-0.25340000000000001</v>
      </c>
      <c r="F1359" s="1">
        <v>6.0389999999999999E-2</v>
      </c>
      <c r="G1359">
        <f t="shared" si="21"/>
        <v>1.862076487959585</v>
      </c>
    </row>
    <row r="1360" spans="1:7" x14ac:dyDescent="0.25">
      <c r="A1360" s="6" t="s">
        <v>408</v>
      </c>
      <c r="B1360" s="1">
        <v>1.2425E-2</v>
      </c>
      <c r="C1360" s="1">
        <v>8.4420000000000002</v>
      </c>
      <c r="D1360" s="1">
        <v>8.6959999999999997</v>
      </c>
      <c r="E1360" s="1">
        <v>-0.254</v>
      </c>
      <c r="F1360" s="1">
        <v>5.8770000000000003E-2</v>
      </c>
      <c r="G1360">
        <f t="shared" si="21"/>
        <v>1.9057036025946303</v>
      </c>
    </row>
    <row r="1361" spans="1:7" x14ac:dyDescent="0.25">
      <c r="A1361" s="6" t="s">
        <v>3048</v>
      </c>
      <c r="B1361" s="1">
        <v>3.5316E-2</v>
      </c>
      <c r="C1361" s="1">
        <v>7.6159999999999997</v>
      </c>
      <c r="D1361" s="1">
        <v>7.87</v>
      </c>
      <c r="E1361" s="1">
        <v>-0.25419999999999998</v>
      </c>
      <c r="F1361" s="1">
        <v>8.1299999999999997E-2</v>
      </c>
      <c r="G1361">
        <f t="shared" si="21"/>
        <v>1.4520284918527642</v>
      </c>
    </row>
    <row r="1362" spans="1:7" x14ac:dyDescent="0.25">
      <c r="A1362" s="6" t="s">
        <v>3006</v>
      </c>
      <c r="B1362" s="1">
        <v>1.7765E-2</v>
      </c>
      <c r="C1362" s="1">
        <v>6.6479999999999997</v>
      </c>
      <c r="D1362" s="1">
        <v>6.9029999999999996</v>
      </c>
      <c r="E1362" s="1">
        <v>-0.25430000000000003</v>
      </c>
      <c r="F1362" s="1">
        <v>6.5460000000000004E-2</v>
      </c>
      <c r="G1362">
        <f t="shared" si="21"/>
        <v>1.7504347881746534</v>
      </c>
    </row>
    <row r="1363" spans="1:7" x14ac:dyDescent="0.25">
      <c r="A1363" s="6" t="s">
        <v>491</v>
      </c>
      <c r="B1363" s="1">
        <v>3.7997999999999997E-2</v>
      </c>
      <c r="C1363" s="1">
        <v>7.5049999999999999</v>
      </c>
      <c r="D1363" s="1">
        <v>7.76</v>
      </c>
      <c r="E1363" s="1">
        <v>-0.25490000000000002</v>
      </c>
      <c r="F1363" s="1">
        <v>8.3540000000000003E-2</v>
      </c>
      <c r="G1363">
        <f t="shared" si="21"/>
        <v>1.4202392615890376</v>
      </c>
    </row>
    <row r="1364" spans="1:7" x14ac:dyDescent="0.25">
      <c r="A1364" s="6" t="s">
        <v>2177</v>
      </c>
      <c r="B1364" s="1">
        <v>8.7810000000000006E-3</v>
      </c>
      <c r="C1364" s="1">
        <v>6.8170000000000002</v>
      </c>
      <c r="D1364" s="1">
        <v>7.0720000000000001</v>
      </c>
      <c r="E1364" s="1">
        <v>-0.25519999999999998</v>
      </c>
      <c r="F1364" s="1">
        <v>5.339E-2</v>
      </c>
      <c r="G1364">
        <f t="shared" si="21"/>
        <v>2.0564560228465454</v>
      </c>
    </row>
    <row r="1365" spans="1:7" x14ac:dyDescent="0.25">
      <c r="A1365" s="6" t="s">
        <v>2237</v>
      </c>
      <c r="B1365" s="1">
        <v>2.3313E-2</v>
      </c>
      <c r="C1365" s="1">
        <v>9.3569999999999993</v>
      </c>
      <c r="D1365" s="1">
        <v>9.6129999999999995</v>
      </c>
      <c r="E1365" s="1">
        <v>-0.25540000000000002</v>
      </c>
      <c r="F1365" s="1">
        <v>7.1489999999999998E-2</v>
      </c>
      <c r="G1365">
        <f t="shared" si="21"/>
        <v>1.6324018363201669</v>
      </c>
    </row>
    <row r="1366" spans="1:7" x14ac:dyDescent="0.25">
      <c r="A1366" s="6" t="s">
        <v>3376</v>
      </c>
      <c r="B1366" s="1">
        <v>1.5148E-2</v>
      </c>
      <c r="C1366" s="1">
        <v>9.49</v>
      </c>
      <c r="D1366" s="1">
        <v>9.7460000000000004</v>
      </c>
      <c r="E1366" s="1">
        <v>-0.25590000000000002</v>
      </c>
      <c r="F1366" s="1">
        <v>6.2780000000000002E-2</v>
      </c>
      <c r="G1366">
        <f t="shared" si="21"/>
        <v>1.8196447035512113</v>
      </c>
    </row>
    <row r="1367" spans="1:7" x14ac:dyDescent="0.25">
      <c r="A1367" s="6" t="s">
        <v>3108</v>
      </c>
      <c r="B1367" s="1">
        <v>1.9909E-2</v>
      </c>
      <c r="C1367" s="1">
        <v>9.9570000000000007</v>
      </c>
      <c r="D1367" s="1">
        <v>10.210000000000001</v>
      </c>
      <c r="E1367" s="1">
        <v>-0.25619999999999998</v>
      </c>
      <c r="F1367" s="1">
        <v>6.8290000000000003E-2</v>
      </c>
      <c r="G1367">
        <f t="shared" si="21"/>
        <v>1.7009505534024603</v>
      </c>
    </row>
    <row r="1368" spans="1:7" x14ac:dyDescent="0.25">
      <c r="A1368" s="6" t="s">
        <v>680</v>
      </c>
      <c r="B1368" s="1">
        <v>3.0952E-2</v>
      </c>
      <c r="C1368" s="1">
        <v>7.726</v>
      </c>
      <c r="D1368" s="1">
        <v>7.9829999999999997</v>
      </c>
      <c r="E1368" s="1">
        <v>-0.25669999999999998</v>
      </c>
      <c r="F1368" s="1">
        <v>7.8649999999999998E-2</v>
      </c>
      <c r="G1368">
        <f t="shared" si="21"/>
        <v>1.5093112832868114</v>
      </c>
    </row>
    <row r="1369" spans="1:7" x14ac:dyDescent="0.25">
      <c r="A1369" s="6" t="s">
        <v>1695</v>
      </c>
      <c r="B1369" s="1">
        <v>4.8452000000000002E-2</v>
      </c>
      <c r="C1369" s="1">
        <v>7.5279999999999996</v>
      </c>
      <c r="D1369" s="1">
        <v>7.7850000000000001</v>
      </c>
      <c r="E1369" s="1">
        <v>-0.25729999999999997</v>
      </c>
      <c r="F1369" s="1">
        <v>9.1649999999999995E-2</v>
      </c>
      <c r="G1369">
        <f t="shared" si="21"/>
        <v>1.3146882914504343</v>
      </c>
    </row>
    <row r="1370" spans="1:7" x14ac:dyDescent="0.25">
      <c r="A1370" s="6" t="s">
        <v>2818</v>
      </c>
      <c r="B1370" s="1">
        <v>4.1871999999999999E-2</v>
      </c>
      <c r="C1370" s="1">
        <v>9.4740000000000002</v>
      </c>
      <c r="D1370" s="1">
        <v>9.7309999999999999</v>
      </c>
      <c r="E1370" s="1">
        <v>-0.25750000000000001</v>
      </c>
      <c r="F1370" s="1">
        <v>8.7209999999999996E-2</v>
      </c>
      <c r="G1370">
        <f t="shared" si="21"/>
        <v>1.3780762947041942</v>
      </c>
    </row>
    <row r="1371" spans="1:7" x14ac:dyDescent="0.25">
      <c r="A1371" s="6" t="s">
        <v>31</v>
      </c>
      <c r="B1371" s="1">
        <v>2.359E-3</v>
      </c>
      <c r="C1371" s="1">
        <v>9.8170000000000002</v>
      </c>
      <c r="D1371" s="1">
        <v>10.08</v>
      </c>
      <c r="E1371" s="1">
        <v>-0.25869999999999999</v>
      </c>
      <c r="F1371" s="1">
        <v>3.7690000000000001E-2</v>
      </c>
      <c r="G1371">
        <f t="shared" si="21"/>
        <v>2.6272720591144045</v>
      </c>
    </row>
    <row r="1372" spans="1:7" x14ac:dyDescent="0.25">
      <c r="A1372" s="6" t="s">
        <v>1249</v>
      </c>
      <c r="B1372" s="1">
        <v>2.1028999999999999E-2</v>
      </c>
      <c r="C1372" s="1">
        <v>6.4710000000000001</v>
      </c>
      <c r="D1372" s="1">
        <v>6.7290000000000001</v>
      </c>
      <c r="E1372" s="1">
        <v>-0.25869999999999999</v>
      </c>
      <c r="F1372" s="1">
        <v>7.0120000000000002E-2</v>
      </c>
      <c r="G1372">
        <f t="shared" si="21"/>
        <v>1.6771813789926053</v>
      </c>
    </row>
    <row r="1373" spans="1:7" x14ac:dyDescent="0.25">
      <c r="A1373" s="6" t="s">
        <v>523</v>
      </c>
      <c r="B1373" s="1">
        <v>4.249E-2</v>
      </c>
      <c r="C1373" s="1">
        <v>9.0030000000000001</v>
      </c>
      <c r="D1373" s="1">
        <v>9.2620000000000005</v>
      </c>
      <c r="E1373" s="1">
        <v>-0.25879999999999997</v>
      </c>
      <c r="F1373" s="1">
        <v>8.8099999999999998E-2</v>
      </c>
      <c r="G1373">
        <f t="shared" si="21"/>
        <v>1.3717132689104856</v>
      </c>
    </row>
    <row r="1374" spans="1:7" x14ac:dyDescent="0.25">
      <c r="A1374" s="6" t="s">
        <v>3060</v>
      </c>
      <c r="B1374" s="1">
        <v>3.8553999999999998E-2</v>
      </c>
      <c r="C1374" s="1">
        <v>6.7329999999999997</v>
      </c>
      <c r="D1374" s="1">
        <v>6.9930000000000003</v>
      </c>
      <c r="E1374" s="1">
        <v>-0.2601</v>
      </c>
      <c r="F1374" s="1">
        <v>8.5669999999999996E-2</v>
      </c>
      <c r="G1374">
        <f t="shared" si="21"/>
        <v>1.4139305569694993</v>
      </c>
    </row>
    <row r="1375" spans="1:7" x14ac:dyDescent="0.25">
      <c r="A1375" s="6" t="s">
        <v>3251</v>
      </c>
      <c r="B1375" s="1">
        <v>1.3547999999999999E-2</v>
      </c>
      <c r="C1375" s="1">
        <v>7.7249999999999996</v>
      </c>
      <c r="D1375" s="1">
        <v>7.9850000000000003</v>
      </c>
      <c r="E1375" s="1">
        <v>-0.26019999999999999</v>
      </c>
      <c r="F1375" s="1">
        <v>6.1740000000000003E-2</v>
      </c>
      <c r="G1375">
        <f t="shared" si="21"/>
        <v>1.8681248120274074</v>
      </c>
    </row>
    <row r="1376" spans="1:7" x14ac:dyDescent="0.25">
      <c r="A1376" s="6" t="s">
        <v>628</v>
      </c>
      <c r="B1376" s="1">
        <v>1.2187999999999999E-2</v>
      </c>
      <c r="C1376" s="1">
        <v>9.1910000000000007</v>
      </c>
      <c r="D1376" s="1">
        <v>9.4510000000000005</v>
      </c>
      <c r="E1376" s="1">
        <v>-0.26050000000000001</v>
      </c>
      <c r="F1376" s="1">
        <v>5.994E-2</v>
      </c>
      <c r="G1376">
        <f t="shared" si="21"/>
        <v>1.9140675544493639</v>
      </c>
    </row>
    <row r="1377" spans="1:7" x14ac:dyDescent="0.25">
      <c r="A1377" s="6" t="s">
        <v>1389</v>
      </c>
      <c r="B1377" s="1">
        <v>2.7046000000000001E-2</v>
      </c>
      <c r="C1377" s="1">
        <v>5.1029999999999998</v>
      </c>
      <c r="D1377" s="1">
        <v>5.3639999999999999</v>
      </c>
      <c r="E1377" s="1">
        <v>-0.26090000000000002</v>
      </c>
      <c r="F1377" s="1">
        <v>7.6539999999999997E-2</v>
      </c>
      <c r="G1377">
        <f t="shared" si="21"/>
        <v>1.5678969563016729</v>
      </c>
    </row>
    <row r="1378" spans="1:7" x14ac:dyDescent="0.25">
      <c r="A1378" s="6" t="s">
        <v>2021</v>
      </c>
      <c r="B1378" s="1">
        <v>5.1879999999999999E-3</v>
      </c>
      <c r="C1378" s="1">
        <v>10.06</v>
      </c>
      <c r="D1378" s="1">
        <v>10.32</v>
      </c>
      <c r="E1378" s="1">
        <v>-0.26150000000000001</v>
      </c>
      <c r="F1378" s="1">
        <v>4.7190000000000003E-2</v>
      </c>
      <c r="G1378">
        <f t="shared" si="21"/>
        <v>2.2850000325879574</v>
      </c>
    </row>
    <row r="1379" spans="1:7" x14ac:dyDescent="0.25">
      <c r="A1379" s="6" t="s">
        <v>1641</v>
      </c>
      <c r="B1379" s="1">
        <v>1.0215999999999999E-2</v>
      </c>
      <c r="C1379" s="1">
        <v>9.125</v>
      </c>
      <c r="D1379" s="1">
        <v>9.3879999999999999</v>
      </c>
      <c r="E1379" s="1">
        <v>-0.26250000000000001</v>
      </c>
      <c r="F1379" s="1">
        <v>5.738E-2</v>
      </c>
      <c r="G1379">
        <f t="shared" si="21"/>
        <v>1.9907191157446411</v>
      </c>
    </row>
    <row r="1380" spans="1:7" x14ac:dyDescent="0.25">
      <c r="A1380" s="6" t="s">
        <v>1104</v>
      </c>
      <c r="B1380" s="1">
        <v>1.1993E-2</v>
      </c>
      <c r="C1380" s="1">
        <v>7.181</v>
      </c>
      <c r="D1380" s="1">
        <v>7.444</v>
      </c>
      <c r="E1380" s="1">
        <v>-0.26340000000000002</v>
      </c>
      <c r="F1380" s="1">
        <v>6.0299999999999999E-2</v>
      </c>
      <c r="G1380">
        <f t="shared" si="21"/>
        <v>1.9210721663192805</v>
      </c>
    </row>
    <row r="1381" spans="1:7" x14ac:dyDescent="0.25">
      <c r="A1381" s="6" t="s">
        <v>500</v>
      </c>
      <c r="B1381" s="1">
        <v>3.2666000000000001E-2</v>
      </c>
      <c r="C1381" s="1">
        <v>3.9129999999999998</v>
      </c>
      <c r="D1381" s="1">
        <v>4.1779999999999999</v>
      </c>
      <c r="E1381" s="1">
        <v>-0.26419999999999999</v>
      </c>
      <c r="F1381" s="1">
        <v>8.2350000000000007E-2</v>
      </c>
      <c r="G1381">
        <f t="shared" si="21"/>
        <v>1.4859040422703012</v>
      </c>
    </row>
    <row r="1382" spans="1:7" x14ac:dyDescent="0.25">
      <c r="A1382" s="6" t="s">
        <v>1079</v>
      </c>
      <c r="B1382" s="1">
        <v>6.1580000000000003E-3</v>
      </c>
      <c r="C1382" s="1">
        <v>10.65</v>
      </c>
      <c r="D1382" s="1">
        <v>10.91</v>
      </c>
      <c r="E1382" s="1">
        <v>-0.26490000000000002</v>
      </c>
      <c r="F1382" s="1">
        <v>5.015E-2</v>
      </c>
      <c r="G1382">
        <f t="shared" si="21"/>
        <v>2.2105603154328208</v>
      </c>
    </row>
    <row r="1383" spans="1:7" x14ac:dyDescent="0.25">
      <c r="A1383" s="6" t="s">
        <v>2783</v>
      </c>
      <c r="B1383" s="1">
        <v>4.1450000000000002E-3</v>
      </c>
      <c r="C1383" s="1">
        <v>9.0150000000000006</v>
      </c>
      <c r="D1383" s="1">
        <v>9.2799999999999994</v>
      </c>
      <c r="E1383" s="1">
        <v>-0.26569999999999999</v>
      </c>
      <c r="F1383" s="1">
        <v>4.5069999999999999E-2</v>
      </c>
      <c r="G1383">
        <f t="shared" si="21"/>
        <v>2.3824754651137074</v>
      </c>
    </row>
    <row r="1384" spans="1:7" x14ac:dyDescent="0.25">
      <c r="A1384" s="6" t="s">
        <v>2812</v>
      </c>
      <c r="B1384" s="1">
        <v>2.6499999999999999E-2</v>
      </c>
      <c r="C1384" s="1">
        <v>8.548</v>
      </c>
      <c r="D1384" s="1">
        <v>8.8140000000000001</v>
      </c>
      <c r="E1384" s="1">
        <v>-0.26619999999999999</v>
      </c>
      <c r="F1384" s="1">
        <v>7.757E-2</v>
      </c>
      <c r="G1384">
        <f t="shared" si="21"/>
        <v>1.5767541260631921</v>
      </c>
    </row>
    <row r="1385" spans="1:7" x14ac:dyDescent="0.25">
      <c r="A1385" s="6" t="s">
        <v>779</v>
      </c>
      <c r="B1385" s="1">
        <v>4.1988999999999999E-2</v>
      </c>
      <c r="C1385" s="1">
        <v>7.375</v>
      </c>
      <c r="D1385" s="1">
        <v>7.641</v>
      </c>
      <c r="E1385" s="1">
        <v>-0.26640000000000003</v>
      </c>
      <c r="F1385" s="1">
        <v>9.0319999999999998E-2</v>
      </c>
      <c r="G1385">
        <f t="shared" si="21"/>
        <v>1.3768644682926008</v>
      </c>
    </row>
    <row r="1386" spans="1:7" x14ac:dyDescent="0.25">
      <c r="A1386" s="6" t="s">
        <v>3358</v>
      </c>
      <c r="B1386" s="1">
        <v>3.6488E-2</v>
      </c>
      <c r="C1386" s="1">
        <v>7.423</v>
      </c>
      <c r="D1386" s="1">
        <v>7.69</v>
      </c>
      <c r="E1386" s="1">
        <v>-0.26679999999999998</v>
      </c>
      <c r="F1386" s="1">
        <v>8.6269999999999999E-2</v>
      </c>
      <c r="G1386">
        <f t="shared" si="21"/>
        <v>1.4378499407671181</v>
      </c>
    </row>
    <row r="1387" spans="1:7" x14ac:dyDescent="0.25">
      <c r="A1387" s="6" t="s">
        <v>2417</v>
      </c>
      <c r="B1387" s="1">
        <v>3.2901E-2</v>
      </c>
      <c r="C1387" s="1">
        <v>7.202</v>
      </c>
      <c r="D1387" s="1">
        <v>7.4690000000000003</v>
      </c>
      <c r="E1387" s="1">
        <v>-0.26690000000000003</v>
      </c>
      <c r="F1387" s="1">
        <v>8.3400000000000002E-2</v>
      </c>
      <c r="G1387">
        <f t="shared" si="21"/>
        <v>1.4827909018104568</v>
      </c>
    </row>
    <row r="1388" spans="1:7" x14ac:dyDescent="0.25">
      <c r="A1388" s="6" t="s">
        <v>3098</v>
      </c>
      <c r="B1388" s="1">
        <v>8.5760000000000003E-3</v>
      </c>
      <c r="C1388" s="1">
        <v>9.23</v>
      </c>
      <c r="D1388" s="1">
        <v>9.4969999999999999</v>
      </c>
      <c r="E1388" s="1">
        <v>-0.26690000000000003</v>
      </c>
      <c r="F1388" s="1">
        <v>5.5469999999999998E-2</v>
      </c>
      <c r="G1388">
        <f t="shared" si="21"/>
        <v>2.0667152276513052</v>
      </c>
    </row>
    <row r="1389" spans="1:7" x14ac:dyDescent="0.25">
      <c r="A1389" s="6" t="s">
        <v>2854</v>
      </c>
      <c r="B1389" s="1">
        <v>9.3980000000000001E-3</v>
      </c>
      <c r="C1389" s="1">
        <v>8.0990000000000002</v>
      </c>
      <c r="D1389" s="1">
        <v>8.3670000000000009</v>
      </c>
      <c r="E1389" s="1">
        <v>-0.2681</v>
      </c>
      <c r="F1389" s="1">
        <v>5.7200000000000001E-2</v>
      </c>
      <c r="G1389">
        <f t="shared" si="21"/>
        <v>2.026964559313067</v>
      </c>
    </row>
    <row r="1390" spans="1:7" x14ac:dyDescent="0.25">
      <c r="A1390" s="6" t="s">
        <v>2577</v>
      </c>
      <c r="B1390" s="1">
        <v>1.6559000000000001E-2</v>
      </c>
      <c r="C1390" s="1">
        <v>7.9429999999999996</v>
      </c>
      <c r="D1390" s="1">
        <v>8.2110000000000003</v>
      </c>
      <c r="E1390" s="1">
        <v>-0.26829999999999998</v>
      </c>
      <c r="F1390" s="1">
        <v>6.7599999999999993E-2</v>
      </c>
      <c r="G1390">
        <f t="shared" si="21"/>
        <v>1.7809658938551958</v>
      </c>
    </row>
    <row r="1391" spans="1:7" x14ac:dyDescent="0.25">
      <c r="A1391" s="6" t="s">
        <v>1671</v>
      </c>
      <c r="B1391" s="1">
        <v>4.2886000000000001E-2</v>
      </c>
      <c r="C1391" s="1">
        <v>6.2869999999999999</v>
      </c>
      <c r="D1391" s="1">
        <v>6.5549999999999997</v>
      </c>
      <c r="E1391" s="1">
        <v>-0.26840000000000003</v>
      </c>
      <c r="F1391" s="1">
        <v>9.1660000000000005E-2</v>
      </c>
      <c r="G1391">
        <f t="shared" si="21"/>
        <v>1.3676844587490091</v>
      </c>
    </row>
    <row r="1392" spans="1:7" x14ac:dyDescent="0.25">
      <c r="A1392" s="6" t="s">
        <v>518</v>
      </c>
      <c r="B1392" s="1">
        <v>1.5540999999999999E-2</v>
      </c>
      <c r="C1392" s="1">
        <v>7.5449999999999999</v>
      </c>
      <c r="D1392" s="1">
        <v>7.8129999999999997</v>
      </c>
      <c r="E1392" s="1">
        <v>-0.26850000000000002</v>
      </c>
      <c r="F1392" s="1">
        <v>6.6390000000000005E-2</v>
      </c>
      <c r="G1392">
        <f t="shared" si="21"/>
        <v>1.8085210395564004</v>
      </c>
    </row>
    <row r="1393" spans="1:7" x14ac:dyDescent="0.25">
      <c r="A1393" s="6" t="s">
        <v>1591</v>
      </c>
      <c r="B1393" s="1">
        <v>2.9363E-2</v>
      </c>
      <c r="C1393" s="1">
        <v>1.228</v>
      </c>
      <c r="D1393" s="1">
        <v>1.4970000000000001</v>
      </c>
      <c r="E1393" s="1">
        <v>-0.26860000000000001</v>
      </c>
      <c r="F1393" s="1">
        <v>8.0890000000000004E-2</v>
      </c>
      <c r="G1393">
        <f t="shared" si="21"/>
        <v>1.5321995748838269</v>
      </c>
    </row>
    <row r="1394" spans="1:7" x14ac:dyDescent="0.25">
      <c r="A1394" s="6" t="s">
        <v>2924</v>
      </c>
      <c r="B1394" s="1">
        <v>1.2574E-2</v>
      </c>
      <c r="C1394" s="1">
        <v>7.4</v>
      </c>
      <c r="D1394" s="1">
        <v>7.6689999999999996</v>
      </c>
      <c r="E1394" s="1">
        <v>-0.26869999999999999</v>
      </c>
      <c r="F1394" s="1">
        <v>6.2379999999999998E-2</v>
      </c>
      <c r="G1394">
        <f t="shared" si="21"/>
        <v>1.9005265439858314</v>
      </c>
    </row>
    <row r="1395" spans="1:7" x14ac:dyDescent="0.25">
      <c r="A1395" s="6" t="s">
        <v>1362</v>
      </c>
      <c r="B1395" s="1">
        <v>4.4004000000000001E-2</v>
      </c>
      <c r="C1395" s="1">
        <v>7.0640000000000001</v>
      </c>
      <c r="D1395" s="1">
        <v>7.3330000000000002</v>
      </c>
      <c r="E1395" s="1">
        <v>-0.26910000000000001</v>
      </c>
      <c r="F1395" s="1">
        <v>9.2710000000000001E-2</v>
      </c>
      <c r="G1395">
        <f t="shared" si="21"/>
        <v>1.3565078439917724</v>
      </c>
    </row>
    <row r="1396" spans="1:7" x14ac:dyDescent="0.25">
      <c r="A1396" s="6" t="s">
        <v>2190</v>
      </c>
      <c r="B1396" s="1">
        <v>2.7702999999999998E-2</v>
      </c>
      <c r="C1396" s="1">
        <v>8.875</v>
      </c>
      <c r="D1396" s="1">
        <v>9.1449999999999996</v>
      </c>
      <c r="E1396" s="1">
        <v>-0.26919999999999999</v>
      </c>
      <c r="F1396" s="1">
        <v>7.9579999999999998E-2</v>
      </c>
      <c r="G1396">
        <f t="shared" si="21"/>
        <v>1.5574731979789613</v>
      </c>
    </row>
    <row r="1397" spans="1:7" x14ac:dyDescent="0.25">
      <c r="A1397" s="6" t="s">
        <v>872</v>
      </c>
      <c r="B1397" s="1">
        <v>2.9447000000000001E-2</v>
      </c>
      <c r="C1397" s="1">
        <v>10.16</v>
      </c>
      <c r="D1397" s="1">
        <v>10.43</v>
      </c>
      <c r="E1397" s="1">
        <v>-0.27089999999999997</v>
      </c>
      <c r="F1397" s="1">
        <v>8.1640000000000004E-2</v>
      </c>
      <c r="G1397">
        <f t="shared" si="21"/>
        <v>1.5309589436548423</v>
      </c>
    </row>
    <row r="1398" spans="1:7" x14ac:dyDescent="0.25">
      <c r="A1398" s="6" t="s">
        <v>2584</v>
      </c>
      <c r="B1398" s="1">
        <v>4.9329999999999999E-2</v>
      </c>
      <c r="C1398" s="1">
        <v>10.36</v>
      </c>
      <c r="D1398" s="1">
        <v>10.63</v>
      </c>
      <c r="E1398" s="1">
        <v>-0.27100000000000002</v>
      </c>
      <c r="F1398" s="1">
        <v>9.7159999999999996E-2</v>
      </c>
      <c r="G1398">
        <f t="shared" si="21"/>
        <v>1.3068888845378588</v>
      </c>
    </row>
    <row r="1399" spans="1:7" x14ac:dyDescent="0.25">
      <c r="A1399" s="6" t="s">
        <v>1817</v>
      </c>
      <c r="B1399" s="1">
        <v>1.0871E-2</v>
      </c>
      <c r="C1399" s="1">
        <v>8.0830000000000002</v>
      </c>
      <c r="D1399" s="1">
        <v>8.3550000000000004</v>
      </c>
      <c r="E1399" s="1">
        <v>-0.27179999999999999</v>
      </c>
      <c r="F1399" s="1">
        <v>6.0470000000000003E-2</v>
      </c>
      <c r="G1399">
        <f t="shared" si="21"/>
        <v>1.9637305042571847</v>
      </c>
    </row>
    <row r="1400" spans="1:7" x14ac:dyDescent="0.25">
      <c r="A1400" s="6" t="s">
        <v>1250</v>
      </c>
      <c r="B1400" s="1">
        <v>3.3950000000000001E-2</v>
      </c>
      <c r="C1400" s="1">
        <v>1.1060000000000001</v>
      </c>
      <c r="D1400" s="1">
        <v>1.3779999999999999</v>
      </c>
      <c r="E1400" s="1">
        <v>-0.27189999999999998</v>
      </c>
      <c r="F1400" s="1">
        <v>8.5849999999999996E-2</v>
      </c>
      <c r="G1400">
        <f t="shared" si="21"/>
        <v>1.4691602213834796</v>
      </c>
    </row>
    <row r="1401" spans="1:7" x14ac:dyDescent="0.25">
      <c r="A1401" s="6" t="s">
        <v>811</v>
      </c>
      <c r="B1401" s="1">
        <v>1.7441999999999999E-2</v>
      </c>
      <c r="C1401" s="1">
        <v>7.9740000000000002</v>
      </c>
      <c r="D1401" s="1">
        <v>8.2469999999999999</v>
      </c>
      <c r="E1401" s="1">
        <v>-0.27229999999999999</v>
      </c>
      <c r="F1401" s="1">
        <v>6.9699999999999998E-2</v>
      </c>
      <c r="G1401">
        <f t="shared" si="21"/>
        <v>1.7584037178459286</v>
      </c>
    </row>
    <row r="1402" spans="1:7" x14ac:dyDescent="0.25">
      <c r="A1402" s="6" t="s">
        <v>3398</v>
      </c>
      <c r="B1402" s="1">
        <v>8.9630000000000005E-3</v>
      </c>
      <c r="C1402" s="1">
        <v>7.4260000000000002</v>
      </c>
      <c r="D1402" s="1">
        <v>7.6989999999999998</v>
      </c>
      <c r="E1402" s="1">
        <v>-0.27229999999999999</v>
      </c>
      <c r="F1402" s="1">
        <v>5.7299999999999997E-2</v>
      </c>
      <c r="G1402">
        <f t="shared" si="21"/>
        <v>2.0475466035769667</v>
      </c>
    </row>
    <row r="1403" spans="1:7" x14ac:dyDescent="0.25">
      <c r="A1403" s="6" t="s">
        <v>2531</v>
      </c>
      <c r="B1403" s="1">
        <v>3.6596999999999998E-2</v>
      </c>
      <c r="C1403" s="1">
        <v>9.2089999999999996</v>
      </c>
      <c r="D1403" s="1">
        <v>9.4809999999999999</v>
      </c>
      <c r="E1403" s="1">
        <v>-0.27239999999999998</v>
      </c>
      <c r="F1403" s="1">
        <v>8.8190000000000004E-2</v>
      </c>
      <c r="G1403">
        <f t="shared" si="21"/>
        <v>1.4365545139729525</v>
      </c>
    </row>
    <row r="1404" spans="1:7" x14ac:dyDescent="0.25">
      <c r="A1404" s="6" t="s">
        <v>2183</v>
      </c>
      <c r="B1404" s="1">
        <v>2.2321000000000001E-2</v>
      </c>
      <c r="C1404" s="1">
        <v>9.5869999999999997</v>
      </c>
      <c r="D1404" s="1">
        <v>9.8610000000000007</v>
      </c>
      <c r="E1404" s="1">
        <v>-0.2742</v>
      </c>
      <c r="F1404" s="1">
        <v>7.571E-2</v>
      </c>
      <c r="G1404">
        <f t="shared" si="21"/>
        <v>1.6512863525322468</v>
      </c>
    </row>
    <row r="1405" spans="1:7" x14ac:dyDescent="0.25">
      <c r="A1405" s="6" t="s">
        <v>1864</v>
      </c>
      <c r="B1405" s="1">
        <v>2.0840000000000001E-2</v>
      </c>
      <c r="C1405" s="1">
        <v>10.33</v>
      </c>
      <c r="D1405" s="1">
        <v>10.61</v>
      </c>
      <c r="E1405" s="1">
        <v>-0.27439999999999998</v>
      </c>
      <c r="F1405" s="1">
        <v>7.417E-2</v>
      </c>
      <c r="G1405">
        <f t="shared" si="21"/>
        <v>1.681102285372513</v>
      </c>
    </row>
    <row r="1406" spans="1:7" x14ac:dyDescent="0.25">
      <c r="A1406" s="6" t="s">
        <v>3038</v>
      </c>
      <c r="B1406" s="1">
        <v>4.0278000000000001E-2</v>
      </c>
      <c r="C1406" s="1">
        <v>8.3710000000000004</v>
      </c>
      <c r="D1406" s="1">
        <v>8.6449999999999996</v>
      </c>
      <c r="E1406" s="1">
        <v>-0.27450000000000002</v>
      </c>
      <c r="F1406" s="1">
        <v>9.178E-2</v>
      </c>
      <c r="G1406">
        <f t="shared" si="21"/>
        <v>1.3949321024314358</v>
      </c>
    </row>
    <row r="1407" spans="1:7" x14ac:dyDescent="0.25">
      <c r="A1407" s="6" t="s">
        <v>3413</v>
      </c>
      <c r="B1407" s="1">
        <v>4.7735E-2</v>
      </c>
      <c r="C1407" s="1">
        <v>6.4029999999999996</v>
      </c>
      <c r="D1407" s="1">
        <v>6.6769999999999996</v>
      </c>
      <c r="E1407" s="1">
        <v>-0.27450000000000002</v>
      </c>
      <c r="F1407" s="1">
        <v>9.7290000000000001E-2</v>
      </c>
      <c r="G1407">
        <f t="shared" si="21"/>
        <v>1.3211630730990784</v>
      </c>
    </row>
    <row r="1408" spans="1:7" x14ac:dyDescent="0.25">
      <c r="A1408" s="6" t="s">
        <v>3415</v>
      </c>
      <c r="B1408" s="1">
        <v>4.5970000000000004E-3</v>
      </c>
      <c r="C1408" s="1">
        <v>4.6459999999999999</v>
      </c>
      <c r="D1408" s="1">
        <v>4.9210000000000003</v>
      </c>
      <c r="E1408" s="1">
        <v>-0.27450000000000002</v>
      </c>
      <c r="F1408" s="1">
        <v>4.7919999999999997E-2</v>
      </c>
      <c r="G1408">
        <f t="shared" si="21"/>
        <v>2.3375254962496905</v>
      </c>
    </row>
    <row r="1409" spans="1:7" x14ac:dyDescent="0.25">
      <c r="A1409" s="6" t="s">
        <v>349</v>
      </c>
      <c r="B1409" s="1">
        <v>2.4117E-2</v>
      </c>
      <c r="C1409" s="1">
        <v>6.0439999999999996</v>
      </c>
      <c r="D1409" s="1">
        <v>6.319</v>
      </c>
      <c r="E1409" s="1">
        <v>-0.27500000000000002</v>
      </c>
      <c r="F1409" s="1">
        <v>7.7780000000000002E-2</v>
      </c>
      <c r="G1409">
        <f t="shared" si="21"/>
        <v>1.617676716618019</v>
      </c>
    </row>
    <row r="1410" spans="1:7" x14ac:dyDescent="0.25">
      <c r="A1410" s="6" t="s">
        <v>1551</v>
      </c>
      <c r="B1410" s="1">
        <v>3.1366999999999999E-2</v>
      </c>
      <c r="C1410" s="1">
        <v>7.6660000000000004</v>
      </c>
      <c r="D1410" s="1">
        <v>7.9420000000000002</v>
      </c>
      <c r="E1410" s="1">
        <v>-0.27579999999999999</v>
      </c>
      <c r="F1410" s="1">
        <v>8.4860000000000005E-2</v>
      </c>
      <c r="G1410">
        <f t="shared" ref="G1410:G1473" si="22">-LOG(B1410)</f>
        <v>1.5035270160726999</v>
      </c>
    </row>
    <row r="1411" spans="1:7" x14ac:dyDescent="0.25">
      <c r="A1411" s="6" t="s">
        <v>3055</v>
      </c>
      <c r="B1411" s="1">
        <v>3.5599999999999998E-4</v>
      </c>
      <c r="C1411" s="1">
        <v>8.2170000000000005</v>
      </c>
      <c r="D1411" s="1">
        <v>8.4920000000000009</v>
      </c>
      <c r="E1411" s="1">
        <v>-0.27589999999999998</v>
      </c>
      <c r="F1411" s="1">
        <v>2.4539999999999999E-2</v>
      </c>
      <c r="G1411">
        <f t="shared" si="22"/>
        <v>3.4485500020271247</v>
      </c>
    </row>
    <row r="1412" spans="1:7" x14ac:dyDescent="0.25">
      <c r="A1412" s="6" t="s">
        <v>2251</v>
      </c>
      <c r="B1412" s="1">
        <v>3.4099999999999998E-3</v>
      </c>
      <c r="C1412" s="1">
        <v>7.1559999999999997</v>
      </c>
      <c r="D1412" s="1">
        <v>7.4320000000000004</v>
      </c>
      <c r="E1412" s="1">
        <v>-0.27600000000000002</v>
      </c>
      <c r="F1412" s="1">
        <v>4.4409999999999998E-2</v>
      </c>
      <c r="G1412">
        <f t="shared" si="22"/>
        <v>2.4672456210075024</v>
      </c>
    </row>
    <row r="1413" spans="1:7" x14ac:dyDescent="0.25">
      <c r="A1413" s="6" t="s">
        <v>2633</v>
      </c>
      <c r="B1413" s="1">
        <v>9.4699999999999993E-3</v>
      </c>
      <c r="C1413" s="1">
        <v>7.5860000000000003</v>
      </c>
      <c r="D1413" s="1">
        <v>7.8620000000000001</v>
      </c>
      <c r="E1413" s="1">
        <v>-0.27650000000000002</v>
      </c>
      <c r="F1413" s="1">
        <v>5.9119999999999999E-2</v>
      </c>
      <c r="G1413">
        <f t="shared" si="22"/>
        <v>2.0236500209967265</v>
      </c>
    </row>
    <row r="1414" spans="1:7" x14ac:dyDescent="0.25">
      <c r="A1414" s="6" t="s">
        <v>716</v>
      </c>
      <c r="B1414" s="1">
        <v>3.8849000000000002E-2</v>
      </c>
      <c r="C1414" s="1">
        <v>8.6379999999999999</v>
      </c>
      <c r="D1414" s="1">
        <v>8.9149999999999991</v>
      </c>
      <c r="E1414" s="1">
        <v>-0.27700000000000002</v>
      </c>
      <c r="F1414" s="1">
        <v>9.1480000000000006E-2</v>
      </c>
      <c r="G1414">
        <f t="shared" si="22"/>
        <v>1.4106201557580831</v>
      </c>
    </row>
    <row r="1415" spans="1:7" x14ac:dyDescent="0.25">
      <c r="A1415" s="6" t="s">
        <v>3308</v>
      </c>
      <c r="B1415" s="1">
        <v>4.369E-2</v>
      </c>
      <c r="C1415" s="1">
        <v>6.3339999999999996</v>
      </c>
      <c r="D1415" s="1">
        <v>6.6109999999999998</v>
      </c>
      <c r="E1415" s="1">
        <v>-0.2772</v>
      </c>
      <c r="F1415" s="1">
        <v>9.5269999999999994E-2</v>
      </c>
      <c r="G1415">
        <f t="shared" si="22"/>
        <v>1.3596179552904315</v>
      </c>
    </row>
    <row r="1416" spans="1:7" x14ac:dyDescent="0.25">
      <c r="A1416" s="6" t="s">
        <v>3292</v>
      </c>
      <c r="B1416" s="1">
        <v>1.3719E-2</v>
      </c>
      <c r="C1416" s="1">
        <v>6.9640000000000004</v>
      </c>
      <c r="D1416" s="1">
        <v>7.242</v>
      </c>
      <c r="E1416" s="1">
        <v>-0.27789999999999998</v>
      </c>
      <c r="F1416" s="1">
        <v>6.6189999999999999E-2</v>
      </c>
      <c r="G1416">
        <f t="shared" si="22"/>
        <v>1.8626775438996557</v>
      </c>
    </row>
    <row r="1417" spans="1:7" x14ac:dyDescent="0.25">
      <c r="A1417" s="6" t="s">
        <v>496</v>
      </c>
      <c r="B1417" s="1">
        <v>3.3491E-2</v>
      </c>
      <c r="C1417" s="1">
        <v>7.6360000000000001</v>
      </c>
      <c r="D1417" s="1">
        <v>7.9139999999999997</v>
      </c>
      <c r="E1417" s="1">
        <v>-0.27829999999999999</v>
      </c>
      <c r="F1417" s="1">
        <v>8.7489999999999998E-2</v>
      </c>
      <c r="G1417">
        <f t="shared" si="22"/>
        <v>1.4750718847683419</v>
      </c>
    </row>
    <row r="1418" spans="1:7" x14ac:dyDescent="0.25">
      <c r="A1418" s="6" t="s">
        <v>1672</v>
      </c>
      <c r="B1418" s="1">
        <v>3.3730000000000003E-2</v>
      </c>
      <c r="C1418" s="1">
        <v>7.7919999999999998</v>
      </c>
      <c r="D1418" s="1">
        <v>8.07</v>
      </c>
      <c r="E1418" s="1">
        <v>-0.2787</v>
      </c>
      <c r="F1418" s="1">
        <v>8.7790000000000007E-2</v>
      </c>
      <c r="G1418">
        <f t="shared" si="22"/>
        <v>1.4719836588107984</v>
      </c>
    </row>
    <row r="1419" spans="1:7" x14ac:dyDescent="0.25">
      <c r="A1419" s="6" t="s">
        <v>2069</v>
      </c>
      <c r="B1419" s="1">
        <v>4.6455000000000003E-2</v>
      </c>
      <c r="C1419" s="1">
        <v>7.274</v>
      </c>
      <c r="D1419" s="1">
        <v>7.5540000000000003</v>
      </c>
      <c r="E1419" s="1">
        <v>-0.27960000000000002</v>
      </c>
      <c r="F1419" s="1">
        <v>9.8159999999999997E-2</v>
      </c>
      <c r="G1419">
        <f t="shared" si="22"/>
        <v>1.3329675355875319</v>
      </c>
    </row>
    <row r="1420" spans="1:7" x14ac:dyDescent="0.25">
      <c r="A1420" s="6" t="s">
        <v>1603</v>
      </c>
      <c r="B1420" s="1">
        <v>2.8989000000000001E-2</v>
      </c>
      <c r="C1420" s="1">
        <v>6.5389999999999997</v>
      </c>
      <c r="D1420" s="1">
        <v>6.82</v>
      </c>
      <c r="E1420" s="1">
        <v>-0.28079999999999999</v>
      </c>
      <c r="F1420" s="1">
        <v>8.4199999999999997E-2</v>
      </c>
      <c r="G1420">
        <f t="shared" si="22"/>
        <v>1.5377667657409837</v>
      </c>
    </row>
    <row r="1421" spans="1:7" x14ac:dyDescent="0.25">
      <c r="A1421" s="6" t="s">
        <v>1956</v>
      </c>
      <c r="B1421" s="1">
        <v>2.9863000000000001E-2</v>
      </c>
      <c r="C1421" s="1">
        <v>8.5239999999999991</v>
      </c>
      <c r="D1421" s="1">
        <v>8.8049999999999997</v>
      </c>
      <c r="E1421" s="1">
        <v>-0.28100000000000003</v>
      </c>
      <c r="F1421" s="1">
        <v>8.5080000000000003E-2</v>
      </c>
      <c r="G1421">
        <f t="shared" si="22"/>
        <v>1.524866565733549</v>
      </c>
    </row>
    <row r="1422" spans="1:7" x14ac:dyDescent="0.25">
      <c r="A1422" s="6" t="s">
        <v>2108</v>
      </c>
      <c r="B1422" s="1">
        <v>1.0900000000000001E-4</v>
      </c>
      <c r="C1422" s="1">
        <v>7.5179999999999998</v>
      </c>
      <c r="D1422" s="1">
        <v>7.7990000000000004</v>
      </c>
      <c r="E1422" s="1">
        <v>-0.28110000000000002</v>
      </c>
      <c r="F1422" s="1">
        <v>1.848E-2</v>
      </c>
      <c r="G1422">
        <f t="shared" si="22"/>
        <v>3.9625735020593762</v>
      </c>
    </row>
    <row r="1423" spans="1:7" x14ac:dyDescent="0.25">
      <c r="A1423" s="6" t="s">
        <v>118</v>
      </c>
      <c r="B1423" s="1">
        <v>1.5932000000000002E-2</v>
      </c>
      <c r="C1423" s="1">
        <v>8.1850000000000005</v>
      </c>
      <c r="D1423" s="1">
        <v>8.4670000000000005</v>
      </c>
      <c r="E1423" s="1">
        <v>-0.28189999999999998</v>
      </c>
      <c r="F1423" s="1">
        <v>7.0220000000000005E-2</v>
      </c>
      <c r="G1423">
        <f t="shared" si="22"/>
        <v>1.7977297022627095</v>
      </c>
    </row>
    <row r="1424" spans="1:7" x14ac:dyDescent="0.25">
      <c r="A1424" s="6" t="s">
        <v>1431</v>
      </c>
      <c r="B1424" s="1">
        <v>1.7839000000000001E-2</v>
      </c>
      <c r="C1424" s="1">
        <v>7.7619999999999996</v>
      </c>
      <c r="D1424" s="1">
        <v>8.0449999999999999</v>
      </c>
      <c r="E1424" s="1">
        <v>-0.2828</v>
      </c>
      <c r="F1424" s="1">
        <v>7.2889999999999996E-2</v>
      </c>
      <c r="G1424">
        <f t="shared" si="22"/>
        <v>1.7486294945032976</v>
      </c>
    </row>
    <row r="1425" spans="1:7" x14ac:dyDescent="0.25">
      <c r="A1425" s="6" t="s">
        <v>2038</v>
      </c>
      <c r="B1425" s="1">
        <v>1.3819E-2</v>
      </c>
      <c r="C1425" s="1">
        <v>7.2469999999999999</v>
      </c>
      <c r="D1425" s="1">
        <v>7.53</v>
      </c>
      <c r="E1425" s="1">
        <v>-0.28360000000000002</v>
      </c>
      <c r="F1425" s="1">
        <v>6.769E-2</v>
      </c>
      <c r="G1425">
        <f t="shared" si="22"/>
        <v>1.8595233831698665</v>
      </c>
    </row>
    <row r="1426" spans="1:7" x14ac:dyDescent="0.25">
      <c r="A1426" s="6" t="s">
        <v>1125</v>
      </c>
      <c r="B1426" s="1">
        <v>4.8634999999999998E-2</v>
      </c>
      <c r="C1426" s="1">
        <v>7.37</v>
      </c>
      <c r="D1426" s="1">
        <v>7.6550000000000002</v>
      </c>
      <c r="E1426" s="1">
        <v>-0.28410000000000002</v>
      </c>
      <c r="F1426" s="1">
        <v>0.1013</v>
      </c>
      <c r="G1426">
        <f t="shared" si="22"/>
        <v>1.3130510797884991</v>
      </c>
    </row>
    <row r="1427" spans="1:7" x14ac:dyDescent="0.25">
      <c r="A1427" s="6" t="s">
        <v>1505</v>
      </c>
      <c r="B1427" s="1">
        <v>1.0754E-2</v>
      </c>
      <c r="C1427" s="1">
        <v>7.3029999999999999</v>
      </c>
      <c r="D1427" s="1">
        <v>7.5880000000000001</v>
      </c>
      <c r="E1427" s="1">
        <v>-0.28460000000000002</v>
      </c>
      <c r="F1427" s="1">
        <v>6.3140000000000002E-2</v>
      </c>
      <c r="G1427">
        <f t="shared" si="22"/>
        <v>1.9684299678588997</v>
      </c>
    </row>
    <row r="1428" spans="1:7" x14ac:dyDescent="0.25">
      <c r="A1428" s="6" t="s">
        <v>121</v>
      </c>
      <c r="B1428" s="1">
        <v>1.1915E-2</v>
      </c>
      <c r="C1428" s="1">
        <v>7.9989999999999997</v>
      </c>
      <c r="D1428" s="1">
        <v>8.2850000000000001</v>
      </c>
      <c r="E1428" s="1">
        <v>-0.28599999999999998</v>
      </c>
      <c r="F1428" s="1">
        <v>6.5369999999999998E-2</v>
      </c>
      <c r="G1428">
        <f t="shared" si="22"/>
        <v>1.9239059533175251</v>
      </c>
    </row>
    <row r="1429" spans="1:7" x14ac:dyDescent="0.25">
      <c r="A1429" s="6" t="s">
        <v>558</v>
      </c>
      <c r="B1429" s="1">
        <v>2.6325999999999999E-2</v>
      </c>
      <c r="C1429" s="1">
        <v>6.4989999999999997</v>
      </c>
      <c r="D1429" s="1">
        <v>6.7859999999999996</v>
      </c>
      <c r="E1429" s="1">
        <v>-0.28720000000000001</v>
      </c>
      <c r="F1429" s="1">
        <v>8.3529999999999993E-2</v>
      </c>
      <c r="G1429">
        <f t="shared" si="22"/>
        <v>1.5796151230395925</v>
      </c>
    </row>
    <row r="1430" spans="1:7" x14ac:dyDescent="0.25">
      <c r="A1430" s="6" t="s">
        <v>3082</v>
      </c>
      <c r="B1430" s="1">
        <v>3.8221999999999999E-2</v>
      </c>
      <c r="C1430" s="1">
        <v>6.5810000000000004</v>
      </c>
      <c r="D1430" s="1">
        <v>6.8680000000000003</v>
      </c>
      <c r="E1430" s="1">
        <v>-0.28720000000000001</v>
      </c>
      <c r="F1430" s="1">
        <v>9.4320000000000001E-2</v>
      </c>
      <c r="G1430">
        <f t="shared" si="22"/>
        <v>1.4176865918430528</v>
      </c>
    </row>
    <row r="1431" spans="1:7" x14ac:dyDescent="0.25">
      <c r="A1431" s="6" t="s">
        <v>2899</v>
      </c>
      <c r="B1431" s="1">
        <v>5.3480000000000003E-3</v>
      </c>
      <c r="C1431" s="1">
        <v>8.282</v>
      </c>
      <c r="D1431" s="1">
        <v>8.5690000000000008</v>
      </c>
      <c r="E1431" s="1">
        <v>-0.2878</v>
      </c>
      <c r="F1431" s="1">
        <v>5.2389999999999999E-2</v>
      </c>
      <c r="G1431">
        <f t="shared" si="22"/>
        <v>2.2718086014100534</v>
      </c>
    </row>
    <row r="1432" spans="1:7" x14ac:dyDescent="0.25">
      <c r="A1432" s="6" t="s">
        <v>3024</v>
      </c>
      <c r="B1432" s="1">
        <v>9.4210000000000006E-3</v>
      </c>
      <c r="C1432" s="1">
        <v>10.199999999999999</v>
      </c>
      <c r="D1432" s="1">
        <v>10.48</v>
      </c>
      <c r="E1432" s="1">
        <v>-0.28799999999999998</v>
      </c>
      <c r="F1432" s="1">
        <v>6.1499999999999999E-2</v>
      </c>
      <c r="G1432">
        <f t="shared" si="22"/>
        <v>2.0259029962058688</v>
      </c>
    </row>
    <row r="1433" spans="1:7" x14ac:dyDescent="0.25">
      <c r="A1433" s="6" t="s">
        <v>3033</v>
      </c>
      <c r="B1433" s="1">
        <v>9.2250000000000006E-3</v>
      </c>
      <c r="C1433" s="1">
        <v>6.1120000000000001</v>
      </c>
      <c r="D1433" s="1">
        <v>6.4009999999999998</v>
      </c>
      <c r="E1433" s="1">
        <v>-0.28849999999999998</v>
      </c>
      <c r="F1433" s="1">
        <v>6.1219999999999997E-2</v>
      </c>
      <c r="G1433">
        <f t="shared" si="22"/>
        <v>2.0350336251689018</v>
      </c>
    </row>
    <row r="1434" spans="1:7" x14ac:dyDescent="0.25">
      <c r="A1434" s="6" t="s">
        <v>1581</v>
      </c>
      <c r="B1434" s="1">
        <v>6.2199999999999998E-3</v>
      </c>
      <c r="C1434" s="1">
        <v>1.6719999999999999</v>
      </c>
      <c r="D1434" s="1">
        <v>1.9610000000000001</v>
      </c>
      <c r="E1434" s="1">
        <v>-0.2893</v>
      </c>
      <c r="F1434" s="1">
        <v>5.4919999999999997E-2</v>
      </c>
      <c r="G1434">
        <f t="shared" si="22"/>
        <v>2.2062096153091812</v>
      </c>
    </row>
    <row r="1435" spans="1:7" x14ac:dyDescent="0.25">
      <c r="A1435" s="6" t="s">
        <v>933</v>
      </c>
      <c r="B1435" s="1">
        <v>1.6795999999999998E-2</v>
      </c>
      <c r="C1435" s="1">
        <v>7.2809999999999997</v>
      </c>
      <c r="D1435" s="1">
        <v>7.57</v>
      </c>
      <c r="E1435" s="1">
        <v>-0.28949999999999998</v>
      </c>
      <c r="F1435" s="1">
        <v>7.3270000000000002E-2</v>
      </c>
      <c r="G1435">
        <f t="shared" si="22"/>
        <v>1.774794134034098</v>
      </c>
    </row>
    <row r="1436" spans="1:7" x14ac:dyDescent="0.25">
      <c r="A1436" s="6" t="s">
        <v>618</v>
      </c>
      <c r="B1436" s="1">
        <v>3.1087E-2</v>
      </c>
      <c r="C1436" s="1">
        <v>7.2350000000000003</v>
      </c>
      <c r="D1436" s="1">
        <v>7.5250000000000004</v>
      </c>
      <c r="E1436" s="1">
        <v>-0.28970000000000001</v>
      </c>
      <c r="F1436" s="1">
        <v>8.8859999999999995E-2</v>
      </c>
      <c r="G1436">
        <f t="shared" si="22"/>
        <v>1.5074211868120673</v>
      </c>
    </row>
    <row r="1437" spans="1:7" x14ac:dyDescent="0.25">
      <c r="A1437" s="6" t="s">
        <v>514</v>
      </c>
      <c r="B1437" s="1">
        <v>6.9709999999999998E-3</v>
      </c>
      <c r="C1437" s="1">
        <v>6.8639999999999999</v>
      </c>
      <c r="D1437" s="1">
        <v>7.1539999999999999</v>
      </c>
      <c r="E1437" s="1">
        <v>-0.2908</v>
      </c>
      <c r="F1437" s="1">
        <v>5.6989999999999999E-2</v>
      </c>
      <c r="G1437">
        <f t="shared" si="22"/>
        <v>2.1567049172634931</v>
      </c>
    </row>
    <row r="1438" spans="1:7" x14ac:dyDescent="0.25">
      <c r="A1438" s="6" t="s">
        <v>2266</v>
      </c>
      <c r="B1438" s="1">
        <v>9.7000000000000003E-3</v>
      </c>
      <c r="C1438" s="1">
        <v>7.2809999999999997</v>
      </c>
      <c r="D1438" s="1">
        <v>7.5720000000000001</v>
      </c>
      <c r="E1438" s="1">
        <v>-0.2908</v>
      </c>
      <c r="F1438" s="1">
        <v>6.2600000000000003E-2</v>
      </c>
      <c r="G1438">
        <f t="shared" si="22"/>
        <v>2.0132282657337552</v>
      </c>
    </row>
    <row r="1439" spans="1:7" x14ac:dyDescent="0.25">
      <c r="A1439" s="6" t="s">
        <v>549</v>
      </c>
      <c r="B1439" s="1">
        <v>3.4118999999999997E-2</v>
      </c>
      <c r="C1439" s="1">
        <v>9.2240000000000002</v>
      </c>
      <c r="D1439" s="1">
        <v>9.5169999999999995</v>
      </c>
      <c r="E1439" s="1">
        <v>-0.29320000000000002</v>
      </c>
      <c r="F1439" s="1">
        <v>9.2730000000000007E-2</v>
      </c>
      <c r="G1439">
        <f t="shared" si="22"/>
        <v>1.4670037061342405</v>
      </c>
    </row>
    <row r="1440" spans="1:7" x14ac:dyDescent="0.25">
      <c r="A1440" s="6" t="s">
        <v>1749</v>
      </c>
      <c r="B1440" s="1">
        <v>4.1435E-2</v>
      </c>
      <c r="C1440" s="1">
        <v>6.0609999999999999</v>
      </c>
      <c r="D1440" s="1">
        <v>6.3540000000000001</v>
      </c>
      <c r="E1440" s="1">
        <v>-0.29349999999999998</v>
      </c>
      <c r="F1440" s="1">
        <v>9.9059999999999995E-2</v>
      </c>
      <c r="G1440">
        <f t="shared" si="22"/>
        <v>1.3826326568202811</v>
      </c>
    </row>
    <row r="1441" spans="1:7" x14ac:dyDescent="0.25">
      <c r="A1441" s="6" t="s">
        <v>649</v>
      </c>
      <c r="B1441" s="1">
        <v>8.9890000000000005E-3</v>
      </c>
      <c r="C1441" s="1">
        <v>9.5579999999999998</v>
      </c>
      <c r="D1441" s="1">
        <v>9.8510000000000009</v>
      </c>
      <c r="E1441" s="1">
        <v>-0.29360000000000003</v>
      </c>
      <c r="F1441" s="1">
        <v>6.1850000000000002E-2</v>
      </c>
      <c r="G1441">
        <f t="shared" si="22"/>
        <v>2.0462886195724446</v>
      </c>
    </row>
    <row r="1442" spans="1:7" x14ac:dyDescent="0.25">
      <c r="A1442" s="6" t="s">
        <v>1136</v>
      </c>
      <c r="B1442" s="1">
        <v>2.6030999999999999E-2</v>
      </c>
      <c r="C1442" s="1">
        <v>6.9390000000000001</v>
      </c>
      <c r="D1442" s="1">
        <v>7.2329999999999997</v>
      </c>
      <c r="E1442" s="1">
        <v>-0.29420000000000002</v>
      </c>
      <c r="F1442" s="1">
        <v>8.5260000000000002E-2</v>
      </c>
      <c r="G1442">
        <f t="shared" si="22"/>
        <v>1.5845091478285314</v>
      </c>
    </row>
    <row r="1443" spans="1:7" x14ac:dyDescent="0.25">
      <c r="A1443" s="6" t="s">
        <v>3069</v>
      </c>
      <c r="B1443" s="1">
        <v>7.9850000000000008E-3</v>
      </c>
      <c r="C1443" s="1">
        <v>8</v>
      </c>
      <c r="D1443" s="1">
        <v>8.2940000000000005</v>
      </c>
      <c r="E1443" s="1">
        <v>-0.29420000000000002</v>
      </c>
      <c r="F1443" s="1">
        <v>5.9909999999999998E-2</v>
      </c>
      <c r="G1443">
        <f t="shared" si="22"/>
        <v>2.0977250795254982</v>
      </c>
    </row>
    <row r="1444" spans="1:7" x14ac:dyDescent="0.25">
      <c r="A1444" s="6" t="s">
        <v>2528</v>
      </c>
      <c r="B1444" s="1">
        <v>1.0493000000000001E-2</v>
      </c>
      <c r="C1444" s="1">
        <v>8.0440000000000005</v>
      </c>
      <c r="D1444" s="1">
        <v>8.3390000000000004</v>
      </c>
      <c r="E1444" s="1">
        <v>-0.2944</v>
      </c>
      <c r="F1444" s="1">
        <v>6.4839999999999995E-2</v>
      </c>
      <c r="G1444">
        <f t="shared" si="22"/>
        <v>1.9791003271374636</v>
      </c>
    </row>
    <row r="1445" spans="1:7" x14ac:dyDescent="0.25">
      <c r="A1445" s="6" t="s">
        <v>451</v>
      </c>
      <c r="B1445" s="1">
        <v>4.1240000000000001E-3</v>
      </c>
      <c r="C1445" s="1">
        <v>11.8</v>
      </c>
      <c r="D1445" s="1">
        <v>12.1</v>
      </c>
      <c r="E1445" s="1">
        <v>-0.2949</v>
      </c>
      <c r="F1445" s="1">
        <v>4.9970000000000001E-2</v>
      </c>
      <c r="G1445">
        <f t="shared" si="22"/>
        <v>2.3846813433885212</v>
      </c>
    </row>
    <row r="1446" spans="1:7" x14ac:dyDescent="0.25">
      <c r="A1446" s="6" t="s">
        <v>340</v>
      </c>
      <c r="B1446" s="1">
        <v>2.8604000000000001E-2</v>
      </c>
      <c r="C1446" s="1">
        <v>8.1929999999999996</v>
      </c>
      <c r="D1446" s="1">
        <v>8.4890000000000008</v>
      </c>
      <c r="E1446" s="1">
        <v>-0.29570000000000002</v>
      </c>
      <c r="F1446" s="1">
        <v>8.831E-2</v>
      </c>
      <c r="G1446">
        <f t="shared" si="22"/>
        <v>1.543573230631168</v>
      </c>
    </row>
    <row r="1447" spans="1:7" x14ac:dyDescent="0.25">
      <c r="A1447" s="6" t="s">
        <v>1022</v>
      </c>
      <c r="B1447" s="1">
        <v>1.9491999999999999E-2</v>
      </c>
      <c r="C1447" s="1">
        <v>8.141</v>
      </c>
      <c r="D1447" s="1">
        <v>8.4369999999999994</v>
      </c>
      <c r="E1447" s="1">
        <v>-0.29649999999999999</v>
      </c>
      <c r="F1447" s="1">
        <v>7.85E-2</v>
      </c>
      <c r="G1447">
        <f t="shared" si="22"/>
        <v>1.7101435972907431</v>
      </c>
    </row>
    <row r="1448" spans="1:7" x14ac:dyDescent="0.25">
      <c r="A1448" s="6" t="s">
        <v>2714</v>
      </c>
      <c r="B1448" s="1">
        <v>3.0093000000000002E-2</v>
      </c>
      <c r="C1448" s="1">
        <v>8.4090000000000007</v>
      </c>
      <c r="D1448" s="1">
        <v>8.7070000000000007</v>
      </c>
      <c r="E1448" s="1">
        <v>-0.2974</v>
      </c>
      <c r="F1448" s="1">
        <v>9.0289999999999995E-2</v>
      </c>
      <c r="G1448">
        <f t="shared" si="22"/>
        <v>1.5215345148687363</v>
      </c>
    </row>
    <row r="1449" spans="1:7" x14ac:dyDescent="0.25">
      <c r="A1449" s="6" t="s">
        <v>583</v>
      </c>
      <c r="B1449" s="1">
        <v>4.4236999999999999E-2</v>
      </c>
      <c r="C1449" s="1">
        <v>6.9290000000000003</v>
      </c>
      <c r="D1449" s="1">
        <v>7.2270000000000003</v>
      </c>
      <c r="E1449" s="1">
        <v>-0.29780000000000001</v>
      </c>
      <c r="F1449" s="1">
        <v>0.1028</v>
      </c>
      <c r="G1449">
        <f t="shared" si="22"/>
        <v>1.3542143330510803</v>
      </c>
    </row>
    <row r="1450" spans="1:7" x14ac:dyDescent="0.25">
      <c r="A1450" s="6" t="s">
        <v>526</v>
      </c>
      <c r="B1450" s="1">
        <v>9.332E-3</v>
      </c>
      <c r="C1450" s="1">
        <v>8.2479999999999993</v>
      </c>
      <c r="D1450" s="1">
        <v>8.5459999999999994</v>
      </c>
      <c r="E1450" s="1">
        <v>-0.29799999999999999</v>
      </c>
      <c r="F1450" s="1">
        <v>6.3439999999999996E-2</v>
      </c>
      <c r="G1450">
        <f t="shared" si="22"/>
        <v>2.0300252698782848</v>
      </c>
    </row>
    <row r="1451" spans="1:7" x14ac:dyDescent="0.25">
      <c r="A1451" s="6" t="s">
        <v>2798</v>
      </c>
      <c r="B1451" s="1">
        <v>1.4599999999999999E-3</v>
      </c>
      <c r="C1451" s="1">
        <v>1.0900000000000001</v>
      </c>
      <c r="D1451" s="1">
        <v>1.389</v>
      </c>
      <c r="E1451" s="1">
        <v>-0.29820000000000002</v>
      </c>
      <c r="F1451" s="1">
        <v>3.8249999999999999E-2</v>
      </c>
      <c r="G1451">
        <f t="shared" si="22"/>
        <v>2.8356471442155629</v>
      </c>
    </row>
    <row r="1452" spans="1:7" x14ac:dyDescent="0.25">
      <c r="A1452" s="6" t="s">
        <v>3375</v>
      </c>
      <c r="B1452" s="1">
        <v>3.9350000000000003E-2</v>
      </c>
      <c r="C1452" s="1">
        <v>5.0339999999999998</v>
      </c>
      <c r="D1452" s="1">
        <v>5.3319999999999999</v>
      </c>
      <c r="E1452" s="1">
        <v>-0.29880000000000001</v>
      </c>
      <c r="F1452" s="1">
        <v>9.9110000000000004E-2</v>
      </c>
      <c r="G1452">
        <f t="shared" si="22"/>
        <v>1.4050552633049167</v>
      </c>
    </row>
    <row r="1453" spans="1:7" x14ac:dyDescent="0.25">
      <c r="A1453" s="6" t="s">
        <v>2953</v>
      </c>
      <c r="B1453" s="1">
        <v>4.0729000000000001E-2</v>
      </c>
      <c r="C1453" s="1">
        <v>5.4349999999999996</v>
      </c>
      <c r="D1453" s="1">
        <v>5.734</v>
      </c>
      <c r="E1453" s="1">
        <v>-0.29909999999999998</v>
      </c>
      <c r="F1453" s="1">
        <v>0.1004</v>
      </c>
      <c r="G1453">
        <f t="shared" si="22"/>
        <v>1.390096252811458</v>
      </c>
    </row>
    <row r="1454" spans="1:7" x14ac:dyDescent="0.25">
      <c r="A1454" s="6" t="s">
        <v>1823</v>
      </c>
      <c r="B1454" s="1">
        <v>4.9896000000000003E-2</v>
      </c>
      <c r="C1454" s="1">
        <v>7.5640000000000001</v>
      </c>
      <c r="D1454" s="1">
        <v>7.8639999999999999</v>
      </c>
      <c r="E1454" s="1">
        <v>-0.30070000000000002</v>
      </c>
      <c r="F1454" s="1">
        <v>0.1082</v>
      </c>
      <c r="G1454">
        <f t="shared" si="22"/>
        <v>1.3019342689569249</v>
      </c>
    </row>
    <row r="1455" spans="1:7" x14ac:dyDescent="0.25">
      <c r="A1455" s="6" t="s">
        <v>1926</v>
      </c>
      <c r="B1455" s="1">
        <v>2.5853999999999999E-2</v>
      </c>
      <c r="C1455" s="1">
        <v>7.1180000000000003</v>
      </c>
      <c r="D1455" s="1">
        <v>7.4189999999999996</v>
      </c>
      <c r="E1455" s="1">
        <v>-0.30130000000000001</v>
      </c>
      <c r="F1455" s="1">
        <v>8.7110000000000007E-2</v>
      </c>
      <c r="G1455">
        <f t="shared" si="22"/>
        <v>1.5874722555279885</v>
      </c>
    </row>
    <row r="1456" spans="1:7" x14ac:dyDescent="0.25">
      <c r="A1456" s="6" t="s">
        <v>2485</v>
      </c>
      <c r="B1456" s="1">
        <v>3.9111E-2</v>
      </c>
      <c r="C1456" s="1">
        <v>8.5370000000000008</v>
      </c>
      <c r="D1456" s="1">
        <v>8.8390000000000004</v>
      </c>
      <c r="E1456" s="1">
        <v>-0.30199999999999999</v>
      </c>
      <c r="F1456" s="1">
        <v>9.9940000000000001E-2</v>
      </c>
      <c r="G1456">
        <f t="shared" si="22"/>
        <v>1.4077010797540881</v>
      </c>
    </row>
    <row r="1457" spans="1:7" x14ac:dyDescent="0.25">
      <c r="A1457" s="6" t="s">
        <v>1398</v>
      </c>
      <c r="B1457" s="1">
        <v>9.7300000000000002E-4</v>
      </c>
      <c r="C1457" s="1">
        <v>2.0649999999999999</v>
      </c>
      <c r="D1457" s="1">
        <v>2.367</v>
      </c>
      <c r="E1457" s="1">
        <v>-0.30209999999999998</v>
      </c>
      <c r="F1457" s="1">
        <v>3.4840000000000003E-2</v>
      </c>
      <c r="G1457">
        <f t="shared" si="22"/>
        <v>3.0118871597316481</v>
      </c>
    </row>
    <row r="1458" spans="1:7" x14ac:dyDescent="0.25">
      <c r="A1458" s="6" t="s">
        <v>248</v>
      </c>
      <c r="B1458" s="1">
        <v>9.2890000000000004E-3</v>
      </c>
      <c r="C1458" s="1">
        <v>7.9909999999999997</v>
      </c>
      <c r="D1458" s="1">
        <v>8.2929999999999993</v>
      </c>
      <c r="E1458" s="1">
        <v>-0.3024</v>
      </c>
      <c r="F1458" s="1">
        <v>6.429E-2</v>
      </c>
      <c r="G1458">
        <f t="shared" si="22"/>
        <v>2.0320310371213077</v>
      </c>
    </row>
    <row r="1459" spans="1:7" x14ac:dyDescent="0.25">
      <c r="A1459" s="6" t="s">
        <v>2651</v>
      </c>
      <c r="B1459" s="1">
        <v>3.6572E-2</v>
      </c>
      <c r="C1459" s="1">
        <v>6.5250000000000004</v>
      </c>
      <c r="D1459" s="1">
        <v>6.8280000000000003</v>
      </c>
      <c r="E1459" s="1">
        <v>-0.3024</v>
      </c>
      <c r="F1459" s="1">
        <v>9.7869999999999999E-2</v>
      </c>
      <c r="G1459">
        <f t="shared" si="22"/>
        <v>1.4368512889041414</v>
      </c>
    </row>
    <row r="1460" spans="1:7" x14ac:dyDescent="0.25">
      <c r="A1460" s="6" t="s">
        <v>2592</v>
      </c>
      <c r="B1460" s="1">
        <v>3.8503999999999997E-2</v>
      </c>
      <c r="C1460" s="1">
        <v>10.4</v>
      </c>
      <c r="D1460" s="1">
        <v>10.7</v>
      </c>
      <c r="E1460" s="1">
        <v>-0.30249999999999999</v>
      </c>
      <c r="F1460" s="1">
        <v>9.9610000000000004E-2</v>
      </c>
      <c r="G1460">
        <f t="shared" si="22"/>
        <v>1.4144941513306979</v>
      </c>
    </row>
    <row r="1461" spans="1:7" x14ac:dyDescent="0.25">
      <c r="A1461" s="6" t="s">
        <v>2410</v>
      </c>
      <c r="B1461" s="1">
        <v>2.1461000000000001E-2</v>
      </c>
      <c r="C1461" s="1">
        <v>7.3730000000000002</v>
      </c>
      <c r="D1461" s="1">
        <v>7.6760000000000002</v>
      </c>
      <c r="E1461" s="1">
        <v>-0.30270000000000002</v>
      </c>
      <c r="F1461" s="1">
        <v>8.2559999999999995E-2</v>
      </c>
      <c r="G1461">
        <f t="shared" si="22"/>
        <v>1.6683500454472568</v>
      </c>
    </row>
    <row r="1462" spans="1:7" x14ac:dyDescent="0.25">
      <c r="A1462" s="6" t="s">
        <v>985</v>
      </c>
      <c r="B1462" s="1">
        <v>6.2300000000000003E-3</v>
      </c>
      <c r="C1462" s="1">
        <v>7.343</v>
      </c>
      <c r="D1462" s="1">
        <v>7.6459999999999999</v>
      </c>
      <c r="E1462" s="1">
        <v>-0.30330000000000001</v>
      </c>
      <c r="F1462" s="1">
        <v>5.7610000000000001E-2</v>
      </c>
      <c r="G1462">
        <f t="shared" si="22"/>
        <v>2.2055119533408303</v>
      </c>
    </row>
    <row r="1463" spans="1:7" x14ac:dyDescent="0.25">
      <c r="A1463" s="6" t="s">
        <v>585</v>
      </c>
      <c r="B1463" s="1">
        <v>2.8166E-2</v>
      </c>
      <c r="C1463" s="1">
        <v>7.8079999999999998</v>
      </c>
      <c r="D1463" s="1">
        <v>8.1120000000000001</v>
      </c>
      <c r="E1463" s="1">
        <v>-0.30380000000000001</v>
      </c>
      <c r="F1463" s="1">
        <v>9.0289999999999995E-2</v>
      </c>
      <c r="G1463">
        <f t="shared" si="22"/>
        <v>1.5502748250509539</v>
      </c>
    </row>
    <row r="1464" spans="1:7" x14ac:dyDescent="0.25">
      <c r="A1464" s="6" t="s">
        <v>2202</v>
      </c>
      <c r="B1464" s="1">
        <v>2.6786999999999998E-2</v>
      </c>
      <c r="C1464" s="1">
        <v>8.2390000000000008</v>
      </c>
      <c r="D1464" s="1">
        <v>8.5440000000000005</v>
      </c>
      <c r="E1464" s="1">
        <v>-0.30430000000000001</v>
      </c>
      <c r="F1464" s="1">
        <v>8.899E-2</v>
      </c>
      <c r="G1464">
        <f t="shared" si="22"/>
        <v>1.5720759223156791</v>
      </c>
    </row>
    <row r="1465" spans="1:7" x14ac:dyDescent="0.25">
      <c r="A1465" s="6" t="s">
        <v>555</v>
      </c>
      <c r="B1465" s="1">
        <v>1.3922E-2</v>
      </c>
      <c r="C1465" s="1">
        <v>9.7690000000000001</v>
      </c>
      <c r="D1465" s="1">
        <v>10.07</v>
      </c>
      <c r="E1465" s="1">
        <v>-0.3044</v>
      </c>
      <c r="F1465" s="1">
        <v>7.2830000000000006E-2</v>
      </c>
      <c r="G1465">
        <f t="shared" si="22"/>
        <v>1.8562983705752303</v>
      </c>
    </row>
    <row r="1466" spans="1:7" x14ac:dyDescent="0.25">
      <c r="A1466" s="6" t="s">
        <v>2459</v>
      </c>
      <c r="B1466" s="1">
        <v>4.4928999999999997E-2</v>
      </c>
      <c r="C1466" s="1">
        <v>5.9059999999999997</v>
      </c>
      <c r="D1466" s="1">
        <v>6.2119999999999997</v>
      </c>
      <c r="E1466" s="1">
        <v>-0.30549999999999999</v>
      </c>
      <c r="F1466" s="1">
        <v>0.106</v>
      </c>
      <c r="G1466">
        <f t="shared" si="22"/>
        <v>1.3474732475390687</v>
      </c>
    </row>
    <row r="1467" spans="1:7" x14ac:dyDescent="0.25">
      <c r="A1467" s="6" t="s">
        <v>2381</v>
      </c>
      <c r="B1467" s="1">
        <v>4.5557E-2</v>
      </c>
      <c r="C1467" s="1">
        <v>6.98</v>
      </c>
      <c r="D1467" s="1">
        <v>7.2859999999999996</v>
      </c>
      <c r="E1467" s="1">
        <v>-0.30609999999999998</v>
      </c>
      <c r="F1467" s="1">
        <v>0.1067</v>
      </c>
      <c r="G1467">
        <f t="shared" si="22"/>
        <v>1.3414448826250538</v>
      </c>
    </row>
    <row r="1468" spans="1:7" x14ac:dyDescent="0.25">
      <c r="A1468" s="6" t="s">
        <v>2731</v>
      </c>
      <c r="B1468" s="1">
        <v>3.5189999999999999E-2</v>
      </c>
      <c r="C1468" s="1">
        <v>3.7679999999999998</v>
      </c>
      <c r="D1468" s="1">
        <v>4.0750000000000002</v>
      </c>
      <c r="E1468" s="1">
        <v>-0.30680000000000002</v>
      </c>
      <c r="F1468" s="1">
        <v>9.801E-2</v>
      </c>
      <c r="G1468">
        <f t="shared" si="22"/>
        <v>1.4535807331648083</v>
      </c>
    </row>
    <row r="1469" spans="1:7" x14ac:dyDescent="0.25">
      <c r="A1469" s="6" t="s">
        <v>685</v>
      </c>
      <c r="B1469" s="1">
        <v>3.2788999999999999E-2</v>
      </c>
      <c r="C1469" s="1">
        <v>9.18</v>
      </c>
      <c r="D1469" s="1">
        <v>9.4870000000000001</v>
      </c>
      <c r="E1469" s="1">
        <v>-0.30690000000000001</v>
      </c>
      <c r="F1469" s="1">
        <v>9.5799999999999996E-2</v>
      </c>
      <c r="G1469">
        <f t="shared" si="22"/>
        <v>1.484271828256051</v>
      </c>
    </row>
    <row r="1470" spans="1:7" x14ac:dyDescent="0.25">
      <c r="A1470" s="6" t="s">
        <v>511</v>
      </c>
      <c r="B1470" s="1">
        <v>3.6403999999999999E-2</v>
      </c>
      <c r="C1470" s="1">
        <v>7.7610000000000001</v>
      </c>
      <c r="D1470" s="1">
        <v>8.0690000000000008</v>
      </c>
      <c r="E1470" s="1">
        <v>-0.30809999999999998</v>
      </c>
      <c r="F1470" s="1">
        <v>9.9540000000000003E-2</v>
      </c>
      <c r="G1470">
        <f t="shared" si="22"/>
        <v>1.4388508943046454</v>
      </c>
    </row>
    <row r="1471" spans="1:7" x14ac:dyDescent="0.25">
      <c r="A1471" s="6" t="s">
        <v>3206</v>
      </c>
      <c r="B1471" s="1">
        <v>4.3181999999999998E-2</v>
      </c>
      <c r="C1471" s="1">
        <v>8.4429999999999996</v>
      </c>
      <c r="D1471" s="1">
        <v>8.7509999999999994</v>
      </c>
      <c r="E1471" s="1">
        <v>-0.30809999999999998</v>
      </c>
      <c r="F1471" s="1">
        <v>0.1055</v>
      </c>
      <c r="G1471">
        <f t="shared" si="22"/>
        <v>1.3646972469288634</v>
      </c>
    </row>
    <row r="1472" spans="1:7" x14ac:dyDescent="0.25">
      <c r="A1472" s="6" t="s">
        <v>1048</v>
      </c>
      <c r="B1472" s="1">
        <v>2.7425999999999999E-2</v>
      </c>
      <c r="C1472" s="1">
        <v>10.45</v>
      </c>
      <c r="D1472" s="1">
        <v>10.76</v>
      </c>
      <c r="E1472" s="1">
        <v>-0.3095</v>
      </c>
      <c r="F1472" s="1">
        <v>9.1179999999999997E-2</v>
      </c>
      <c r="G1472">
        <f t="shared" si="22"/>
        <v>1.5618375283270256</v>
      </c>
    </row>
    <row r="1473" spans="1:7" x14ac:dyDescent="0.25">
      <c r="A1473" s="6" t="s">
        <v>366</v>
      </c>
      <c r="B1473" s="1">
        <v>2.7857E-2</v>
      </c>
      <c r="C1473" s="1">
        <v>5.8419999999999996</v>
      </c>
      <c r="D1473" s="1">
        <v>6.1529999999999996</v>
      </c>
      <c r="E1473" s="1">
        <v>-0.31069999999999998</v>
      </c>
      <c r="F1473" s="1">
        <v>9.1999999999999998E-2</v>
      </c>
      <c r="G1473">
        <f t="shared" si="22"/>
        <v>1.5550656558086386</v>
      </c>
    </row>
    <row r="1474" spans="1:7" x14ac:dyDescent="0.25">
      <c r="A1474" s="6" t="s">
        <v>112</v>
      </c>
      <c r="B1474" s="1">
        <v>3.9164999999999998E-2</v>
      </c>
      <c r="C1474" s="1">
        <v>7.3579999999999997</v>
      </c>
      <c r="D1474" s="1">
        <v>7.67</v>
      </c>
      <c r="E1474" s="1">
        <v>-0.31159999999999999</v>
      </c>
      <c r="F1474" s="1">
        <v>0.1032</v>
      </c>
      <c r="G1474">
        <f t="shared" ref="G1474:G1537" si="23">-LOG(B1474)</f>
        <v>1.4071018691213744</v>
      </c>
    </row>
    <row r="1475" spans="1:7" x14ac:dyDescent="0.25">
      <c r="A1475" s="6" t="s">
        <v>542</v>
      </c>
      <c r="B1475" s="1">
        <v>4.6523000000000002E-2</v>
      </c>
      <c r="C1475" s="1">
        <v>2.06</v>
      </c>
      <c r="D1475" s="1">
        <v>2.371</v>
      </c>
      <c r="E1475" s="1">
        <v>-0.31169999999999998</v>
      </c>
      <c r="F1475" s="1">
        <v>0.1095</v>
      </c>
      <c r="G1475">
        <f t="shared" si="23"/>
        <v>1.3323322878937809</v>
      </c>
    </row>
    <row r="1476" spans="1:7" x14ac:dyDescent="0.25">
      <c r="A1476" s="6" t="s">
        <v>2853</v>
      </c>
      <c r="B1476" s="1">
        <v>1.3003000000000001E-2</v>
      </c>
      <c r="C1476" s="1">
        <v>5.1210000000000004</v>
      </c>
      <c r="D1476" s="1">
        <v>5.4329999999999998</v>
      </c>
      <c r="E1476" s="1">
        <v>-0.31290000000000001</v>
      </c>
      <c r="F1476" s="1">
        <v>7.3359999999999995E-2</v>
      </c>
      <c r="G1476">
        <f t="shared" si="23"/>
        <v>1.8859564374519227</v>
      </c>
    </row>
    <row r="1477" spans="1:7" x14ac:dyDescent="0.25">
      <c r="A1477" s="6" t="s">
        <v>789</v>
      </c>
      <c r="B1477" s="1">
        <v>1.4659E-2</v>
      </c>
      <c r="C1477" s="1">
        <v>13.36</v>
      </c>
      <c r="D1477" s="1">
        <v>13.67</v>
      </c>
      <c r="E1477" s="1">
        <v>-0.313</v>
      </c>
      <c r="F1477" s="1">
        <v>7.6039999999999996E-2</v>
      </c>
      <c r="G1477">
        <f t="shared" si="23"/>
        <v>1.8338956551583836</v>
      </c>
    </row>
    <row r="1478" spans="1:7" x14ac:dyDescent="0.25">
      <c r="A1478" s="6" t="s">
        <v>2097</v>
      </c>
      <c r="B1478" s="1">
        <v>1.9897000000000001E-2</v>
      </c>
      <c r="C1478" s="1">
        <v>5.2270000000000003</v>
      </c>
      <c r="D1478" s="1">
        <v>5.54</v>
      </c>
      <c r="E1478" s="1">
        <v>-0.31330000000000002</v>
      </c>
      <c r="F1478" s="1">
        <v>8.3500000000000005E-2</v>
      </c>
      <c r="G1478">
        <f t="shared" si="23"/>
        <v>1.7012124000557645</v>
      </c>
    </row>
    <row r="1479" spans="1:7" x14ac:dyDescent="0.25">
      <c r="A1479" s="6" t="s">
        <v>3278</v>
      </c>
      <c r="B1479" s="1">
        <v>6.4339999999999996E-3</v>
      </c>
      <c r="C1479" s="1">
        <v>7.4690000000000003</v>
      </c>
      <c r="D1479" s="1">
        <v>7.7839999999999998</v>
      </c>
      <c r="E1479" s="1">
        <v>-0.31530000000000002</v>
      </c>
      <c r="F1479" s="1">
        <v>6.0420000000000001E-2</v>
      </c>
      <c r="G1479">
        <f t="shared" si="23"/>
        <v>2.191518943434049</v>
      </c>
    </row>
    <row r="1480" spans="1:7" x14ac:dyDescent="0.25">
      <c r="A1480" s="6" t="s">
        <v>734</v>
      </c>
      <c r="B1480" s="1">
        <v>1.3159999999999999E-3</v>
      </c>
      <c r="C1480" s="1">
        <v>9.9139999999999997</v>
      </c>
      <c r="D1480" s="1">
        <v>10.23</v>
      </c>
      <c r="E1480" s="1">
        <v>-0.31819999999999998</v>
      </c>
      <c r="F1480" s="1">
        <v>3.9710000000000002E-2</v>
      </c>
      <c r="G1480">
        <f t="shared" si="23"/>
        <v>2.8807441107220635</v>
      </c>
    </row>
    <row r="1481" spans="1:7" x14ac:dyDescent="0.25">
      <c r="A1481" s="6" t="s">
        <v>908</v>
      </c>
      <c r="B1481" s="1">
        <v>3.6229999999999998E-2</v>
      </c>
      <c r="C1481" s="1">
        <v>7.6719999999999997</v>
      </c>
      <c r="D1481" s="1">
        <v>7.99</v>
      </c>
      <c r="E1481" s="1">
        <v>-0.31819999999999998</v>
      </c>
      <c r="F1481" s="1">
        <v>0.1026</v>
      </c>
      <c r="G1481">
        <f t="shared" si="23"/>
        <v>1.4409316659654632</v>
      </c>
    </row>
    <row r="1482" spans="1:7" x14ac:dyDescent="0.25">
      <c r="A1482" s="6" t="s">
        <v>3405</v>
      </c>
      <c r="B1482" s="1">
        <v>2.2741000000000001E-2</v>
      </c>
      <c r="C1482" s="1">
        <v>6.6369999999999996</v>
      </c>
      <c r="D1482" s="1">
        <v>6.9560000000000004</v>
      </c>
      <c r="E1482" s="1">
        <v>-0.31859999999999999</v>
      </c>
      <c r="F1482" s="1">
        <v>8.8480000000000003E-2</v>
      </c>
      <c r="G1482">
        <f t="shared" si="23"/>
        <v>1.6431904418060215</v>
      </c>
    </row>
    <row r="1483" spans="1:7" x14ac:dyDescent="0.25">
      <c r="A1483" s="6" t="s">
        <v>399</v>
      </c>
      <c r="B1483" s="1">
        <v>2.7782000000000001E-2</v>
      </c>
      <c r="C1483" s="1">
        <v>6.3579999999999997</v>
      </c>
      <c r="D1483" s="1">
        <v>6.6760000000000002</v>
      </c>
      <c r="E1483" s="1">
        <v>-0.31869999999999998</v>
      </c>
      <c r="F1483" s="1">
        <v>9.4280000000000003E-2</v>
      </c>
      <c r="G1483">
        <f t="shared" si="23"/>
        <v>1.5562364930224994</v>
      </c>
    </row>
    <row r="1484" spans="1:7" x14ac:dyDescent="0.25">
      <c r="A1484" s="6" t="s">
        <v>3382</v>
      </c>
      <c r="B1484" s="1">
        <v>1.5429999999999999E-2</v>
      </c>
      <c r="C1484" s="1">
        <v>6.9390000000000001</v>
      </c>
      <c r="D1484" s="1">
        <v>7.258</v>
      </c>
      <c r="E1484" s="1">
        <v>-0.31869999999999998</v>
      </c>
      <c r="F1484" s="1">
        <v>7.8619999999999995E-2</v>
      </c>
      <c r="G1484">
        <f t="shared" si="23"/>
        <v>1.8116340739368517</v>
      </c>
    </row>
    <row r="1485" spans="1:7" x14ac:dyDescent="0.25">
      <c r="A1485" s="6" t="s">
        <v>1614</v>
      </c>
      <c r="B1485" s="1">
        <v>2.1913999999999999E-2</v>
      </c>
      <c r="C1485" s="1">
        <v>6.665</v>
      </c>
      <c r="D1485" s="1">
        <v>6.984</v>
      </c>
      <c r="E1485" s="1">
        <v>-0.31919999999999998</v>
      </c>
      <c r="F1485" s="1">
        <v>8.7639999999999996E-2</v>
      </c>
      <c r="G1485">
        <f t="shared" si="23"/>
        <v>1.6592783426869928</v>
      </c>
    </row>
    <row r="1486" spans="1:7" x14ac:dyDescent="0.25">
      <c r="A1486" s="6" t="s">
        <v>2685</v>
      </c>
      <c r="B1486" s="1">
        <v>2.1900000000000001E-3</v>
      </c>
      <c r="C1486" s="1">
        <v>6.6749999999999998</v>
      </c>
      <c r="D1486" s="1">
        <v>6.9950000000000001</v>
      </c>
      <c r="E1486" s="1">
        <v>-0.32029999999999997</v>
      </c>
      <c r="F1486" s="1">
        <v>4.5740000000000003E-2</v>
      </c>
      <c r="G1486">
        <f t="shared" si="23"/>
        <v>2.6595558851598815</v>
      </c>
    </row>
    <row r="1487" spans="1:7" x14ac:dyDescent="0.25">
      <c r="A1487" s="6" t="s">
        <v>1351</v>
      </c>
      <c r="B1487" s="1">
        <v>4.5564E-2</v>
      </c>
      <c r="C1487" s="1">
        <v>6.9790000000000001</v>
      </c>
      <c r="D1487" s="1">
        <v>7.3</v>
      </c>
      <c r="E1487" s="1">
        <v>-0.32119999999999999</v>
      </c>
      <c r="F1487" s="1">
        <v>0.112</v>
      </c>
      <c r="G1487">
        <f t="shared" si="23"/>
        <v>1.341378156812578</v>
      </c>
    </row>
    <row r="1488" spans="1:7" x14ac:dyDescent="0.25">
      <c r="A1488" s="6" t="s">
        <v>2143</v>
      </c>
      <c r="B1488" s="1">
        <v>4.3449999999999999E-3</v>
      </c>
      <c r="C1488" s="1">
        <v>11.27</v>
      </c>
      <c r="D1488" s="1">
        <v>11.59</v>
      </c>
      <c r="E1488" s="1">
        <v>-0.32150000000000001</v>
      </c>
      <c r="F1488" s="1">
        <v>5.525E-2</v>
      </c>
      <c r="G1488">
        <f t="shared" si="23"/>
        <v>2.362010219215315</v>
      </c>
    </row>
    <row r="1489" spans="1:7" x14ac:dyDescent="0.25">
      <c r="A1489" s="6" t="s">
        <v>2898</v>
      </c>
      <c r="B1489" s="1">
        <v>3.8954000000000003E-2</v>
      </c>
      <c r="C1489" s="1">
        <v>6.391</v>
      </c>
      <c r="D1489" s="1">
        <v>6.7130000000000001</v>
      </c>
      <c r="E1489" s="1">
        <v>-0.32200000000000001</v>
      </c>
      <c r="F1489" s="1">
        <v>0.10639999999999999</v>
      </c>
      <c r="G1489">
        <f t="shared" si="23"/>
        <v>1.4094479400778528</v>
      </c>
    </row>
    <row r="1490" spans="1:7" x14ac:dyDescent="0.25">
      <c r="A1490" s="6" t="s">
        <v>432</v>
      </c>
      <c r="B1490" s="1">
        <v>3.1799999999999998E-4</v>
      </c>
      <c r="C1490" s="1">
        <v>8.8889999999999993</v>
      </c>
      <c r="D1490" s="1">
        <v>9.2129999999999992</v>
      </c>
      <c r="E1490" s="1">
        <v>-0.32319999999999999</v>
      </c>
      <c r="F1490" s="1">
        <v>2.7900000000000001E-2</v>
      </c>
      <c r="G1490">
        <f t="shared" si="23"/>
        <v>3.4975728800155674</v>
      </c>
    </row>
    <row r="1491" spans="1:7" x14ac:dyDescent="0.25">
      <c r="A1491" s="6" t="s">
        <v>2594</v>
      </c>
      <c r="B1491" s="1">
        <v>1.0946000000000001E-2</v>
      </c>
      <c r="C1491" s="1">
        <v>5.0960000000000001</v>
      </c>
      <c r="D1491" s="1">
        <v>5.4189999999999996</v>
      </c>
      <c r="E1491" s="1">
        <v>-0.32319999999999999</v>
      </c>
      <c r="F1491" s="1">
        <v>7.2050000000000003E-2</v>
      </c>
      <c r="G1491">
        <f t="shared" si="23"/>
        <v>1.9607445561935137</v>
      </c>
    </row>
    <row r="1492" spans="1:7" x14ac:dyDescent="0.25">
      <c r="A1492" s="6" t="s">
        <v>2213</v>
      </c>
      <c r="B1492" s="1">
        <v>2.9260000000000002E-3</v>
      </c>
      <c r="C1492" s="1">
        <v>4.0880000000000001</v>
      </c>
      <c r="D1492" s="1">
        <v>4.4119999999999999</v>
      </c>
      <c r="E1492" s="1">
        <v>-0.32340000000000002</v>
      </c>
      <c r="F1492" s="1">
        <v>4.9919999999999999E-2</v>
      </c>
      <c r="G1492">
        <f t="shared" si="23"/>
        <v>2.533725678210708</v>
      </c>
    </row>
    <row r="1493" spans="1:7" x14ac:dyDescent="0.25">
      <c r="A1493" s="6" t="s">
        <v>2399</v>
      </c>
      <c r="B1493" s="1">
        <v>2.2099000000000001E-2</v>
      </c>
      <c r="C1493" s="1">
        <v>6.9480000000000004</v>
      </c>
      <c r="D1493" s="1">
        <v>7.2720000000000002</v>
      </c>
      <c r="E1493" s="1">
        <v>-0.32429999999999998</v>
      </c>
      <c r="F1493" s="1">
        <v>8.9249999999999996E-2</v>
      </c>
      <c r="G1493">
        <f t="shared" si="23"/>
        <v>1.6556273780935258</v>
      </c>
    </row>
    <row r="1494" spans="1:7" x14ac:dyDescent="0.25">
      <c r="A1494" s="6" t="s">
        <v>2011</v>
      </c>
      <c r="B1494" s="1">
        <v>1.3635E-2</v>
      </c>
      <c r="C1494" s="1">
        <v>10.42</v>
      </c>
      <c r="D1494" s="1">
        <v>10.74</v>
      </c>
      <c r="E1494" s="1">
        <v>-0.3246</v>
      </c>
      <c r="F1494" s="1">
        <v>7.7179999999999999E-2</v>
      </c>
      <c r="G1494">
        <f t="shared" si="23"/>
        <v>1.8653448577223513</v>
      </c>
    </row>
    <row r="1495" spans="1:7" x14ac:dyDescent="0.25">
      <c r="A1495" s="6" t="s">
        <v>176</v>
      </c>
      <c r="B1495" s="1">
        <v>3.6017E-2</v>
      </c>
      <c r="C1495" s="1">
        <v>1.4950000000000001</v>
      </c>
      <c r="D1495" s="1">
        <v>1.82</v>
      </c>
      <c r="E1495" s="1">
        <v>-0.32519999999999999</v>
      </c>
      <c r="F1495" s="1">
        <v>0.1047</v>
      </c>
      <c r="G1495">
        <f t="shared" si="23"/>
        <v>1.4434924641346252</v>
      </c>
    </row>
    <row r="1496" spans="1:7" x14ac:dyDescent="0.25">
      <c r="A1496" s="6" t="s">
        <v>2827</v>
      </c>
      <c r="B1496" s="1">
        <v>4.55E-4</v>
      </c>
      <c r="C1496" s="1">
        <v>5.6539999999999999</v>
      </c>
      <c r="D1496" s="1">
        <v>5.98</v>
      </c>
      <c r="E1496" s="1">
        <v>-0.32619999999999999</v>
      </c>
      <c r="F1496" s="1">
        <v>3.09E-2</v>
      </c>
      <c r="G1496">
        <f t="shared" si="23"/>
        <v>3.3419886033428874</v>
      </c>
    </row>
    <row r="1497" spans="1:7" x14ac:dyDescent="0.25">
      <c r="A1497" s="6" t="s">
        <v>1435</v>
      </c>
      <c r="B1497" s="1">
        <v>1.6574999999999999E-2</v>
      </c>
      <c r="C1497" s="1">
        <v>6.4889999999999999</v>
      </c>
      <c r="D1497" s="1">
        <v>6.8159999999999998</v>
      </c>
      <c r="E1497" s="1">
        <v>-0.32650000000000001</v>
      </c>
      <c r="F1497" s="1">
        <v>8.2299999999999998E-2</v>
      </c>
      <c r="G1497">
        <f t="shared" si="23"/>
        <v>1.7805464629231893</v>
      </c>
    </row>
    <row r="1498" spans="1:7" x14ac:dyDescent="0.25">
      <c r="A1498" s="6" t="s">
        <v>911</v>
      </c>
      <c r="B1498" s="1">
        <v>3.5449000000000001E-2</v>
      </c>
      <c r="C1498" s="1">
        <v>8.3390000000000004</v>
      </c>
      <c r="D1498" s="1">
        <v>8.6649999999999991</v>
      </c>
      <c r="E1498" s="1">
        <v>-0.32669999999999999</v>
      </c>
      <c r="F1498" s="1">
        <v>0.1046</v>
      </c>
      <c r="G1498">
        <f t="shared" si="23"/>
        <v>1.4503960115558785</v>
      </c>
    </row>
    <row r="1499" spans="1:7" x14ac:dyDescent="0.25">
      <c r="A1499" s="6" t="s">
        <v>808</v>
      </c>
      <c r="B1499" s="1">
        <v>6.7270000000000003E-3</v>
      </c>
      <c r="C1499" s="1">
        <v>7.0170000000000003</v>
      </c>
      <c r="D1499" s="1">
        <v>7.3440000000000003</v>
      </c>
      <c r="E1499" s="1">
        <v>-0.3271</v>
      </c>
      <c r="F1499" s="1">
        <v>6.3469999999999999E-2</v>
      </c>
      <c r="G1499">
        <f t="shared" si="23"/>
        <v>2.1721785723171978</v>
      </c>
    </row>
    <row r="1500" spans="1:7" x14ac:dyDescent="0.25">
      <c r="A1500" s="6" t="s">
        <v>2870</v>
      </c>
      <c r="B1500" s="1">
        <v>4.1415E-2</v>
      </c>
      <c r="C1500" s="1">
        <v>0.66790000000000005</v>
      </c>
      <c r="D1500" s="1">
        <v>0.995</v>
      </c>
      <c r="E1500" s="1">
        <v>-0.3271</v>
      </c>
      <c r="F1500" s="1">
        <v>0.1104</v>
      </c>
      <c r="G1500">
        <f t="shared" si="23"/>
        <v>1.3828423343050555</v>
      </c>
    </row>
    <row r="1501" spans="1:7" x14ac:dyDescent="0.25">
      <c r="A1501" s="6" t="s">
        <v>3061</v>
      </c>
      <c r="B1501" s="1">
        <v>3.0349999999999999E-2</v>
      </c>
      <c r="C1501" s="1">
        <v>3.492</v>
      </c>
      <c r="D1501" s="1">
        <v>3.819</v>
      </c>
      <c r="E1501" s="1">
        <v>-0.3271</v>
      </c>
      <c r="F1501" s="1">
        <v>9.9580000000000002E-2</v>
      </c>
      <c r="G1501">
        <f t="shared" si="23"/>
        <v>1.5178413045887236</v>
      </c>
    </row>
    <row r="1502" spans="1:7" x14ac:dyDescent="0.25">
      <c r="A1502" s="6" t="s">
        <v>3407</v>
      </c>
      <c r="B1502" s="1">
        <v>1.3860000000000001E-3</v>
      </c>
      <c r="C1502" s="1">
        <v>7.4589999999999996</v>
      </c>
      <c r="D1502" s="1">
        <v>7.7859999999999996</v>
      </c>
      <c r="E1502" s="1">
        <v>-0.3271</v>
      </c>
      <c r="F1502" s="1">
        <v>4.138E-2</v>
      </c>
      <c r="G1502">
        <f t="shared" si="23"/>
        <v>2.8582367697242121</v>
      </c>
    </row>
    <row r="1503" spans="1:7" x14ac:dyDescent="0.25">
      <c r="A1503" s="6" t="s">
        <v>847</v>
      </c>
      <c r="B1503" s="1">
        <v>7.149E-3</v>
      </c>
      <c r="C1503" s="1">
        <v>7.258</v>
      </c>
      <c r="D1503" s="1">
        <v>7.5860000000000003</v>
      </c>
      <c r="E1503" s="1">
        <v>-0.32729999999999998</v>
      </c>
      <c r="F1503" s="1">
        <v>6.4600000000000005E-2</v>
      </c>
      <c r="G1503">
        <f t="shared" si="23"/>
        <v>2.1457547029338815</v>
      </c>
    </row>
    <row r="1504" spans="1:7" x14ac:dyDescent="0.25">
      <c r="A1504" s="6" t="s">
        <v>1599</v>
      </c>
      <c r="B1504" s="1">
        <v>4.9969E-2</v>
      </c>
      <c r="C1504" s="1">
        <v>5.1580000000000004</v>
      </c>
      <c r="D1504" s="1">
        <v>5.4850000000000003</v>
      </c>
      <c r="E1504" s="1">
        <v>-0.32740000000000002</v>
      </c>
      <c r="F1504" s="1">
        <v>0.1179</v>
      </c>
      <c r="G1504">
        <f t="shared" si="23"/>
        <v>1.3012993417486782</v>
      </c>
    </row>
    <row r="1505" spans="1:7" x14ac:dyDescent="0.25">
      <c r="A1505" s="6" t="s">
        <v>1457</v>
      </c>
      <c r="B1505" s="1">
        <v>1.2456E-2</v>
      </c>
      <c r="C1505" s="1">
        <v>8.0559999999999992</v>
      </c>
      <c r="D1505" s="1">
        <v>8.3840000000000003</v>
      </c>
      <c r="E1505" s="1">
        <v>-0.32829999999999998</v>
      </c>
      <c r="F1505" s="1">
        <v>7.6009999999999994E-2</v>
      </c>
      <c r="G1505">
        <f t="shared" si="23"/>
        <v>1.9046214004399362</v>
      </c>
    </row>
    <row r="1506" spans="1:7" x14ac:dyDescent="0.25">
      <c r="A1506" s="6" t="s">
        <v>2125</v>
      </c>
      <c r="B1506" s="1">
        <v>3.2682000000000003E-2</v>
      </c>
      <c r="C1506" s="1">
        <v>3.867</v>
      </c>
      <c r="D1506" s="1">
        <v>4.1970000000000001</v>
      </c>
      <c r="E1506" s="1">
        <v>-0.32969999999999999</v>
      </c>
      <c r="F1506" s="1">
        <v>0.1028</v>
      </c>
      <c r="G1506">
        <f t="shared" si="23"/>
        <v>1.4856913743432243</v>
      </c>
    </row>
    <row r="1507" spans="1:7" x14ac:dyDescent="0.25">
      <c r="A1507" s="6" t="s">
        <v>2532</v>
      </c>
      <c r="B1507" s="1">
        <v>8.6820000000000005E-3</v>
      </c>
      <c r="C1507" s="1">
        <v>13.04</v>
      </c>
      <c r="D1507" s="1">
        <v>13.37</v>
      </c>
      <c r="E1507" s="1">
        <v>-0.32990000000000003</v>
      </c>
      <c r="F1507" s="1">
        <v>6.8809999999999996E-2</v>
      </c>
      <c r="G1507">
        <f t="shared" si="23"/>
        <v>2.0613802184973187</v>
      </c>
    </row>
    <row r="1508" spans="1:7" x14ac:dyDescent="0.25">
      <c r="A1508" s="6" t="s">
        <v>1185</v>
      </c>
      <c r="B1508" s="1">
        <v>1.0291E-2</v>
      </c>
      <c r="C1508" s="1">
        <v>5.6539999999999999</v>
      </c>
      <c r="D1508" s="1">
        <v>5.984</v>
      </c>
      <c r="E1508" s="1">
        <v>-0.33040000000000003</v>
      </c>
      <c r="F1508" s="1">
        <v>7.2349999999999998E-2</v>
      </c>
      <c r="G1508">
        <f t="shared" si="23"/>
        <v>1.9875424217992264</v>
      </c>
    </row>
    <row r="1509" spans="1:7" x14ac:dyDescent="0.25">
      <c r="A1509" s="6" t="s">
        <v>2016</v>
      </c>
      <c r="B1509" s="1">
        <v>1.1205E-2</v>
      </c>
      <c r="C1509" s="1">
        <v>6.68</v>
      </c>
      <c r="D1509" s="1">
        <v>7.0110000000000001</v>
      </c>
      <c r="E1509" s="1">
        <v>-0.33050000000000002</v>
      </c>
      <c r="F1509" s="1">
        <v>7.4190000000000006E-2</v>
      </c>
      <c r="G1509">
        <f t="shared" si="23"/>
        <v>1.9505881391289199</v>
      </c>
    </row>
    <row r="1510" spans="1:7" x14ac:dyDescent="0.25">
      <c r="A1510" s="6" t="s">
        <v>2078</v>
      </c>
      <c r="B1510" s="1">
        <v>2.8240999999999999E-2</v>
      </c>
      <c r="C1510" s="1">
        <v>6.1840000000000002</v>
      </c>
      <c r="D1510" s="1">
        <v>6.5149999999999997</v>
      </c>
      <c r="E1510" s="1">
        <v>-0.3306</v>
      </c>
      <c r="F1510" s="1">
        <v>9.8309999999999995E-2</v>
      </c>
      <c r="G1510">
        <f t="shared" si="23"/>
        <v>1.5491199291927291</v>
      </c>
    </row>
    <row r="1511" spans="1:7" x14ac:dyDescent="0.25">
      <c r="A1511" s="6" t="s">
        <v>679</v>
      </c>
      <c r="B1511" s="1">
        <v>3.4229999999999997E-2</v>
      </c>
      <c r="C1511" s="1">
        <v>4.1310000000000002</v>
      </c>
      <c r="D1511" s="1">
        <v>4.4630000000000001</v>
      </c>
      <c r="E1511" s="1">
        <v>-0.33189999999999997</v>
      </c>
      <c r="F1511" s="1">
        <v>0.1051</v>
      </c>
      <c r="G1511">
        <f t="shared" si="23"/>
        <v>1.465593100862123</v>
      </c>
    </row>
    <row r="1512" spans="1:7" x14ac:dyDescent="0.25">
      <c r="A1512" s="6" t="s">
        <v>204</v>
      </c>
      <c r="B1512" s="1">
        <v>2.8302000000000001E-2</v>
      </c>
      <c r="C1512" s="1">
        <v>3.129</v>
      </c>
      <c r="D1512" s="1">
        <v>3.4620000000000002</v>
      </c>
      <c r="E1512" s="1">
        <v>-0.33279999999999998</v>
      </c>
      <c r="F1512" s="1">
        <v>9.9040000000000003E-2</v>
      </c>
      <c r="G1512">
        <f t="shared" si="23"/>
        <v>1.5481828733706546</v>
      </c>
    </row>
    <row r="1513" spans="1:7" x14ac:dyDescent="0.25">
      <c r="A1513" s="6" t="s">
        <v>2986</v>
      </c>
      <c r="B1513" s="1">
        <v>9.3659999999999993E-3</v>
      </c>
      <c r="C1513" s="1">
        <v>3.157</v>
      </c>
      <c r="D1513" s="1">
        <v>3.4910000000000001</v>
      </c>
      <c r="E1513" s="1">
        <v>-0.3342</v>
      </c>
      <c r="F1513" s="1">
        <v>7.1239999999999998E-2</v>
      </c>
      <c r="G1513">
        <f t="shared" si="23"/>
        <v>2.028445846553939</v>
      </c>
    </row>
    <row r="1514" spans="1:7" x14ac:dyDescent="0.25">
      <c r="A1514" s="6" t="s">
        <v>449</v>
      </c>
      <c r="B1514" s="1">
        <v>7.8329999999999997E-3</v>
      </c>
      <c r="C1514" s="1">
        <v>7.5049999999999999</v>
      </c>
      <c r="D1514" s="1">
        <v>7.8390000000000004</v>
      </c>
      <c r="E1514" s="1">
        <v>-0.33450000000000002</v>
      </c>
      <c r="F1514" s="1">
        <v>6.7760000000000001E-2</v>
      </c>
      <c r="G1514">
        <f t="shared" si="23"/>
        <v>2.1060718734573931</v>
      </c>
    </row>
    <row r="1515" spans="1:7" x14ac:dyDescent="0.25">
      <c r="A1515" s="6" t="s">
        <v>931</v>
      </c>
      <c r="B1515" s="1">
        <v>4.1905999999999999E-2</v>
      </c>
      <c r="C1515" s="1">
        <v>5.1130000000000004</v>
      </c>
      <c r="D1515" s="1">
        <v>5.4480000000000004</v>
      </c>
      <c r="E1515" s="1">
        <v>-0.3347</v>
      </c>
      <c r="F1515" s="1">
        <v>0.1134</v>
      </c>
      <c r="G1515">
        <f t="shared" si="23"/>
        <v>1.3777237913454277</v>
      </c>
    </row>
    <row r="1516" spans="1:7" x14ac:dyDescent="0.25">
      <c r="A1516" s="6" t="s">
        <v>512</v>
      </c>
      <c r="B1516" s="1">
        <v>3.1133000000000001E-2</v>
      </c>
      <c r="C1516" s="1">
        <v>9.3219999999999992</v>
      </c>
      <c r="D1516" s="1">
        <v>9.657</v>
      </c>
      <c r="E1516" s="1">
        <v>-0.33560000000000001</v>
      </c>
      <c r="F1516" s="1">
        <v>0.10299999999999999</v>
      </c>
      <c r="G1516">
        <f t="shared" si="23"/>
        <v>1.5067790283483147</v>
      </c>
    </row>
    <row r="1517" spans="1:7" x14ac:dyDescent="0.25">
      <c r="A1517" s="6" t="s">
        <v>229</v>
      </c>
      <c r="B1517" s="1">
        <v>3.0453000000000001E-2</v>
      </c>
      <c r="C1517" s="1">
        <v>7.4429999999999996</v>
      </c>
      <c r="D1517" s="1">
        <v>7.7789999999999999</v>
      </c>
      <c r="E1517" s="1">
        <v>-0.33589999999999998</v>
      </c>
      <c r="F1517" s="1">
        <v>0.1024</v>
      </c>
      <c r="G1517">
        <f t="shared" si="23"/>
        <v>1.5163699175050476</v>
      </c>
    </row>
    <row r="1518" spans="1:7" x14ac:dyDescent="0.25">
      <c r="A1518" s="6" t="s">
        <v>3237</v>
      </c>
      <c r="B1518" s="1">
        <v>1.1608E-2</v>
      </c>
      <c r="C1518" s="1">
        <v>7.2809999999999997</v>
      </c>
      <c r="D1518" s="1">
        <v>7.617</v>
      </c>
      <c r="E1518" s="1">
        <v>-0.33600000000000002</v>
      </c>
      <c r="F1518" s="1">
        <v>7.6200000000000004E-2</v>
      </c>
      <c r="G1518">
        <f t="shared" si="23"/>
        <v>1.9352426005703205</v>
      </c>
    </row>
    <row r="1519" spans="1:7" x14ac:dyDescent="0.25">
      <c r="A1519" s="6" t="s">
        <v>2828</v>
      </c>
      <c r="B1519" s="1">
        <v>4.8792000000000002E-2</v>
      </c>
      <c r="C1519" s="1">
        <v>6.6040000000000001</v>
      </c>
      <c r="D1519" s="1">
        <v>6.9420000000000002</v>
      </c>
      <c r="E1519" s="1">
        <v>-0.3377</v>
      </c>
      <c r="F1519" s="1">
        <v>0.1206</v>
      </c>
      <c r="G1519">
        <f t="shared" si="23"/>
        <v>1.3116513796503553</v>
      </c>
    </row>
    <row r="1520" spans="1:7" x14ac:dyDescent="0.25">
      <c r="A1520" s="6" t="s">
        <v>350</v>
      </c>
      <c r="B1520" s="1">
        <v>4.8630000000000001E-3</v>
      </c>
      <c r="C1520" s="1">
        <v>5.0119999999999996</v>
      </c>
      <c r="D1520" s="1">
        <v>5.351</v>
      </c>
      <c r="E1520" s="1">
        <v>-0.33910000000000001</v>
      </c>
      <c r="F1520" s="1">
        <v>6.0109999999999997E-2</v>
      </c>
      <c r="G1520">
        <f t="shared" si="23"/>
        <v>2.3130957304318227</v>
      </c>
    </row>
    <row r="1521" spans="1:7" x14ac:dyDescent="0.25">
      <c r="A1521" s="6" t="s">
        <v>3412</v>
      </c>
      <c r="B1521" s="1">
        <v>4.496E-2</v>
      </c>
      <c r="C1521" s="1">
        <v>5.12</v>
      </c>
      <c r="D1521" s="1">
        <v>5.46</v>
      </c>
      <c r="E1521" s="1">
        <v>-0.34060000000000001</v>
      </c>
      <c r="F1521" s="1">
        <v>0.1182</v>
      </c>
      <c r="G1521">
        <f t="shared" si="23"/>
        <v>1.3471736974389954</v>
      </c>
    </row>
    <row r="1522" spans="1:7" x14ac:dyDescent="0.25">
      <c r="A1522" s="6" t="s">
        <v>2979</v>
      </c>
      <c r="B1522" s="1">
        <v>1.0825E-2</v>
      </c>
      <c r="C1522" s="1">
        <v>6.524</v>
      </c>
      <c r="D1522" s="1">
        <v>6.8650000000000002</v>
      </c>
      <c r="E1522" s="1">
        <v>-0.3407</v>
      </c>
      <c r="F1522" s="1">
        <v>7.5719999999999996E-2</v>
      </c>
      <c r="G1522">
        <f t="shared" si="23"/>
        <v>1.965572094974597</v>
      </c>
    </row>
    <row r="1523" spans="1:7" x14ac:dyDescent="0.25">
      <c r="A1523" s="6" t="s">
        <v>955</v>
      </c>
      <c r="B1523" s="1">
        <v>4.6460000000000001E-2</v>
      </c>
      <c r="C1523" s="1">
        <v>6.1829999999999998</v>
      </c>
      <c r="D1523" s="1">
        <v>6.524</v>
      </c>
      <c r="E1523" s="1">
        <v>-0.34089999999999998</v>
      </c>
      <c r="F1523" s="1">
        <v>0.1197</v>
      </c>
      <c r="G1523">
        <f t="shared" si="23"/>
        <v>1.3329207945357833</v>
      </c>
    </row>
    <row r="1524" spans="1:7" x14ac:dyDescent="0.25">
      <c r="A1524" s="6" t="s">
        <v>1775</v>
      </c>
      <c r="B1524" s="1">
        <v>1.0059999999999999E-3</v>
      </c>
      <c r="C1524" s="1">
        <v>1.6459999999999999</v>
      </c>
      <c r="D1524" s="1">
        <v>1.988</v>
      </c>
      <c r="E1524" s="1">
        <v>-0.34139999999999998</v>
      </c>
      <c r="F1524" s="1">
        <v>3.9710000000000002E-2</v>
      </c>
      <c r="G1524">
        <f t="shared" si="23"/>
        <v>2.9974020192800914</v>
      </c>
    </row>
    <row r="1525" spans="1:7" x14ac:dyDescent="0.25">
      <c r="A1525" s="6" t="s">
        <v>1664</v>
      </c>
      <c r="B1525" s="1">
        <v>1.7617000000000001E-2</v>
      </c>
      <c r="C1525" s="1">
        <v>7.7320000000000002</v>
      </c>
      <c r="D1525" s="1">
        <v>8.0749999999999993</v>
      </c>
      <c r="E1525" s="1">
        <v>-0.34360000000000002</v>
      </c>
      <c r="F1525" s="1">
        <v>8.8209999999999997E-2</v>
      </c>
      <c r="G1525">
        <f t="shared" si="23"/>
        <v>1.754068045661398</v>
      </c>
    </row>
    <row r="1526" spans="1:7" x14ac:dyDescent="0.25">
      <c r="A1526" s="6" t="s">
        <v>2811</v>
      </c>
      <c r="B1526" s="1">
        <v>2.8423E-2</v>
      </c>
      <c r="C1526" s="1">
        <v>1.7769999999999999</v>
      </c>
      <c r="D1526" s="1">
        <v>2.12</v>
      </c>
      <c r="E1526" s="1">
        <v>-0.34360000000000002</v>
      </c>
      <c r="F1526" s="1">
        <v>0.1024</v>
      </c>
      <c r="G1526">
        <f t="shared" si="23"/>
        <v>1.5463300849347732</v>
      </c>
    </row>
    <row r="1527" spans="1:7" x14ac:dyDescent="0.25">
      <c r="A1527" s="6" t="s">
        <v>2821</v>
      </c>
      <c r="B1527" s="1">
        <v>1.4146000000000001E-2</v>
      </c>
      <c r="C1527" s="1">
        <v>8.891</v>
      </c>
      <c r="D1527" s="1">
        <v>9.234</v>
      </c>
      <c r="E1527" s="1">
        <v>-0.34360000000000002</v>
      </c>
      <c r="F1527" s="1">
        <v>8.2610000000000003E-2</v>
      </c>
      <c r="G1527">
        <f t="shared" si="23"/>
        <v>1.8493663462535717</v>
      </c>
    </row>
    <row r="1528" spans="1:7" x14ac:dyDescent="0.25">
      <c r="A1528" s="6" t="s">
        <v>1037</v>
      </c>
      <c r="B1528" s="1">
        <v>1.7174999999999999E-2</v>
      </c>
      <c r="C1528" s="1">
        <v>6.2380000000000004</v>
      </c>
      <c r="D1528" s="1">
        <v>6.5819999999999999</v>
      </c>
      <c r="E1528" s="1">
        <v>-0.34429999999999999</v>
      </c>
      <c r="F1528" s="1">
        <v>8.7720000000000006E-2</v>
      </c>
      <c r="G1528">
        <f t="shared" si="23"/>
        <v>1.765103254268412</v>
      </c>
    </row>
    <row r="1529" spans="1:7" x14ac:dyDescent="0.25">
      <c r="A1529" s="6" t="s">
        <v>627</v>
      </c>
      <c r="B1529" s="1">
        <v>3.7405000000000001E-2</v>
      </c>
      <c r="C1529" s="1">
        <v>6.3650000000000002</v>
      </c>
      <c r="D1529" s="1">
        <v>6.7089999999999996</v>
      </c>
      <c r="E1529" s="1">
        <v>-0.34460000000000002</v>
      </c>
      <c r="F1529" s="1">
        <v>0.1123</v>
      </c>
      <c r="G1529">
        <f t="shared" si="23"/>
        <v>1.427070340920628</v>
      </c>
    </row>
    <row r="1530" spans="1:7" x14ac:dyDescent="0.25">
      <c r="A1530" s="6" t="s">
        <v>3394</v>
      </c>
      <c r="B1530" s="1">
        <v>5.2189999999999997E-3</v>
      </c>
      <c r="C1530" s="1">
        <v>6.0679999999999996</v>
      </c>
      <c r="D1530" s="1">
        <v>6.4119999999999999</v>
      </c>
      <c r="E1530" s="1">
        <v>-0.3448</v>
      </c>
      <c r="F1530" s="1">
        <v>6.2330000000000003E-2</v>
      </c>
      <c r="G1530">
        <f t="shared" si="23"/>
        <v>2.2824127031445398</v>
      </c>
    </row>
    <row r="1531" spans="1:7" x14ac:dyDescent="0.25">
      <c r="A1531" s="6" t="s">
        <v>941</v>
      </c>
      <c r="B1531" s="1">
        <v>4.8857999999999999E-2</v>
      </c>
      <c r="C1531" s="1">
        <v>6.9329999999999998</v>
      </c>
      <c r="D1531" s="1">
        <v>7.2779999999999996</v>
      </c>
      <c r="E1531" s="1">
        <v>-0.34499999999999997</v>
      </c>
      <c r="F1531" s="1">
        <v>0.1232</v>
      </c>
      <c r="G1531">
        <f t="shared" si="23"/>
        <v>1.3110643148235193</v>
      </c>
    </row>
    <row r="1532" spans="1:7" x14ac:dyDescent="0.25">
      <c r="A1532" s="6" t="s">
        <v>2298</v>
      </c>
      <c r="B1532" s="1">
        <v>3.9011999999999998E-2</v>
      </c>
      <c r="C1532" s="1">
        <v>10.3</v>
      </c>
      <c r="D1532" s="1">
        <v>10.64</v>
      </c>
      <c r="E1532" s="1">
        <v>-0.34560000000000002</v>
      </c>
      <c r="F1532" s="1">
        <v>0.1143</v>
      </c>
      <c r="G1532">
        <f t="shared" si="23"/>
        <v>1.4088017844562486</v>
      </c>
    </row>
    <row r="1533" spans="1:7" x14ac:dyDescent="0.25">
      <c r="A1533" s="6" t="s">
        <v>2707</v>
      </c>
      <c r="B1533" s="1">
        <v>2.0730000000000002E-3</v>
      </c>
      <c r="C1533" s="1">
        <v>8.1560000000000006</v>
      </c>
      <c r="D1533" s="1">
        <v>8.5020000000000007</v>
      </c>
      <c r="E1533" s="1">
        <v>-0.34560000000000002</v>
      </c>
      <c r="F1533" s="1">
        <v>4.8640000000000003E-2</v>
      </c>
      <c r="G1533">
        <f t="shared" si="23"/>
        <v>2.6834006979061393</v>
      </c>
    </row>
    <row r="1534" spans="1:7" x14ac:dyDescent="0.25">
      <c r="A1534" s="6" t="s">
        <v>772</v>
      </c>
      <c r="B1534" s="1">
        <v>2.4539999999999999E-2</v>
      </c>
      <c r="C1534" s="1">
        <v>4.1950000000000003</v>
      </c>
      <c r="D1534" s="1">
        <v>4.5410000000000004</v>
      </c>
      <c r="E1534" s="1">
        <v>-0.34639999999999999</v>
      </c>
      <c r="F1534" s="1">
        <v>9.8540000000000003E-2</v>
      </c>
      <c r="G1534">
        <f t="shared" si="23"/>
        <v>1.6101254416090145</v>
      </c>
    </row>
    <row r="1535" spans="1:7" x14ac:dyDescent="0.25">
      <c r="A1535" s="6" t="s">
        <v>1404</v>
      </c>
      <c r="B1535" s="1">
        <v>1.738E-3</v>
      </c>
      <c r="C1535" s="1">
        <v>8.359</v>
      </c>
      <c r="D1535" s="1">
        <v>8.7059999999999995</v>
      </c>
      <c r="E1535" s="1">
        <v>-0.34739999999999999</v>
      </c>
      <c r="F1535" s="1">
        <v>4.666E-2</v>
      </c>
      <c r="G1535">
        <f t="shared" si="23"/>
        <v>2.7599502278873524</v>
      </c>
    </row>
    <row r="1536" spans="1:7" x14ac:dyDescent="0.25">
      <c r="A1536" s="6" t="s">
        <v>902</v>
      </c>
      <c r="B1536" s="1">
        <v>4.6272000000000001E-2</v>
      </c>
      <c r="C1536" s="1">
        <v>4.9740000000000002</v>
      </c>
      <c r="D1536" s="1">
        <v>5.3220000000000001</v>
      </c>
      <c r="E1536" s="1">
        <v>-0.34849999999999998</v>
      </c>
      <c r="F1536" s="1">
        <v>0.1222</v>
      </c>
      <c r="G1536">
        <f t="shared" si="23"/>
        <v>1.334681728721582</v>
      </c>
    </row>
    <row r="1537" spans="1:7" x14ac:dyDescent="0.25">
      <c r="A1537" s="6" t="s">
        <v>1011</v>
      </c>
      <c r="B1537" s="1">
        <v>1.8460000000000001E-2</v>
      </c>
      <c r="C1537" s="1">
        <v>8.6890000000000001</v>
      </c>
      <c r="D1537" s="1">
        <v>9.0389999999999997</v>
      </c>
      <c r="E1537" s="1">
        <v>-0.34970000000000001</v>
      </c>
      <c r="F1537" s="1">
        <v>9.1069999999999998E-2</v>
      </c>
      <c r="G1537">
        <f t="shared" si="23"/>
        <v>1.7337683033101068</v>
      </c>
    </row>
    <row r="1538" spans="1:7" x14ac:dyDescent="0.25">
      <c r="A1538" s="6" t="s">
        <v>996</v>
      </c>
      <c r="B1538" s="1">
        <v>2.2370000000000001E-2</v>
      </c>
      <c r="C1538" s="1">
        <v>10.37</v>
      </c>
      <c r="D1538" s="1">
        <v>10.72</v>
      </c>
      <c r="E1538" s="1">
        <v>-0.34989999999999999</v>
      </c>
      <c r="F1538" s="1">
        <v>9.6689999999999998E-2</v>
      </c>
      <c r="G1538">
        <f t="shared" ref="G1538:G1601" si="24">-LOG(B1538)</f>
        <v>1.6503340159033704</v>
      </c>
    </row>
    <row r="1539" spans="1:7" x14ac:dyDescent="0.25">
      <c r="A1539" s="6" t="s">
        <v>1721</v>
      </c>
      <c r="B1539" s="1">
        <v>4.7309999999999998E-2</v>
      </c>
      <c r="C1539" s="1">
        <v>5.391</v>
      </c>
      <c r="D1539" s="1">
        <v>5.7409999999999997</v>
      </c>
      <c r="E1539" s="1">
        <v>-0.34989999999999999</v>
      </c>
      <c r="F1539" s="1">
        <v>0.1236</v>
      </c>
      <c r="G1539">
        <f t="shared" si="24"/>
        <v>1.3250470519514348</v>
      </c>
    </row>
    <row r="1540" spans="1:7" x14ac:dyDescent="0.25">
      <c r="A1540" s="6" t="s">
        <v>2356</v>
      </c>
      <c r="B1540" s="1">
        <v>5.666E-3</v>
      </c>
      <c r="C1540" s="1">
        <v>11.75</v>
      </c>
      <c r="D1540" s="1">
        <v>12.1</v>
      </c>
      <c r="E1540" s="1">
        <v>-0.3513</v>
      </c>
      <c r="F1540" s="1">
        <v>6.497E-2</v>
      </c>
      <c r="G1540">
        <f t="shared" si="24"/>
        <v>2.2467234298155816</v>
      </c>
    </row>
    <row r="1541" spans="1:7" x14ac:dyDescent="0.25">
      <c r="A1541" s="6" t="s">
        <v>2687</v>
      </c>
      <c r="B1541" s="1">
        <v>7.6039999999999996E-3</v>
      </c>
      <c r="C1541" s="1">
        <v>4.9720000000000004</v>
      </c>
      <c r="D1541" s="1">
        <v>5.3230000000000004</v>
      </c>
      <c r="E1541" s="1">
        <v>-0.35149999999999998</v>
      </c>
      <c r="F1541" s="1">
        <v>7.0599999999999996E-2</v>
      </c>
      <c r="G1541">
        <f t="shared" si="24"/>
        <v>2.1189578918065943</v>
      </c>
    </row>
    <row r="1542" spans="1:7" x14ac:dyDescent="0.25">
      <c r="A1542" s="6" t="s">
        <v>460</v>
      </c>
      <c r="B1542" s="1">
        <v>1.5590000000000001E-3</v>
      </c>
      <c r="C1542" s="1">
        <v>11.9</v>
      </c>
      <c r="D1542" s="1">
        <v>12.26</v>
      </c>
      <c r="E1542" s="1">
        <v>-0.35160000000000002</v>
      </c>
      <c r="F1542" s="1">
        <v>4.5879999999999997E-2</v>
      </c>
      <c r="G1542">
        <f t="shared" si="24"/>
        <v>2.8071538848111581</v>
      </c>
    </row>
    <row r="1543" spans="1:7" x14ac:dyDescent="0.25">
      <c r="A1543" s="6" t="s">
        <v>3080</v>
      </c>
      <c r="B1543" s="1">
        <v>2.6900000000000001E-3</v>
      </c>
      <c r="C1543" s="1">
        <v>6.84</v>
      </c>
      <c r="D1543" s="1">
        <v>7.1920000000000002</v>
      </c>
      <c r="E1543" s="1">
        <v>-0.3518</v>
      </c>
      <c r="F1543" s="1">
        <v>5.3089999999999998E-2</v>
      </c>
      <c r="G1543">
        <f t="shared" si="24"/>
        <v>2.5702477199975919</v>
      </c>
    </row>
    <row r="1544" spans="1:7" x14ac:dyDescent="0.25">
      <c r="A1544" s="6" t="s">
        <v>1278</v>
      </c>
      <c r="B1544" s="1">
        <v>2.4239999999999999E-3</v>
      </c>
      <c r="C1544" s="1">
        <v>3.919</v>
      </c>
      <c r="D1544" s="1">
        <v>4.2720000000000002</v>
      </c>
      <c r="E1544" s="1">
        <v>-0.35289999999999999</v>
      </c>
      <c r="F1544" s="1">
        <v>5.1790000000000003E-2</v>
      </c>
      <c r="G1544">
        <f t="shared" si="24"/>
        <v>2.6154673845057514</v>
      </c>
    </row>
    <row r="1545" spans="1:7" x14ac:dyDescent="0.25">
      <c r="A1545" s="6" t="s">
        <v>415</v>
      </c>
      <c r="B1545" s="1">
        <v>4.7924000000000001E-2</v>
      </c>
      <c r="C1545" s="1">
        <v>5.2110000000000003</v>
      </c>
      <c r="D1545" s="1">
        <v>5.5640000000000001</v>
      </c>
      <c r="E1545" s="1">
        <v>-0.35349999999999998</v>
      </c>
      <c r="F1545" s="1">
        <v>0.1255</v>
      </c>
      <c r="G1545">
        <f t="shared" si="24"/>
        <v>1.3194469405054647</v>
      </c>
    </row>
    <row r="1546" spans="1:7" x14ac:dyDescent="0.25">
      <c r="A1546" s="6" t="s">
        <v>2028</v>
      </c>
      <c r="B1546" s="1">
        <v>1.3828E-2</v>
      </c>
      <c r="C1546" s="1">
        <v>8.1609999999999996</v>
      </c>
      <c r="D1546" s="1">
        <v>8.5150000000000006</v>
      </c>
      <c r="E1546" s="1">
        <v>-0.35370000000000001</v>
      </c>
      <c r="F1546" s="1">
        <v>8.4459999999999993E-2</v>
      </c>
      <c r="G1546">
        <f t="shared" si="24"/>
        <v>1.8592406291296308</v>
      </c>
    </row>
    <row r="1547" spans="1:7" x14ac:dyDescent="0.25">
      <c r="A1547" s="6" t="s">
        <v>2740</v>
      </c>
      <c r="B1547" s="1">
        <v>3.5498000000000002E-2</v>
      </c>
      <c r="C1547" s="1">
        <v>7.3</v>
      </c>
      <c r="D1547" s="1">
        <v>7.6539999999999999</v>
      </c>
      <c r="E1547" s="1">
        <v>-0.35399999999999998</v>
      </c>
      <c r="F1547" s="1">
        <v>0.1134</v>
      </c>
      <c r="G1547">
        <f t="shared" si="24"/>
        <v>1.4497961149289065</v>
      </c>
    </row>
    <row r="1548" spans="1:7" x14ac:dyDescent="0.25">
      <c r="A1548" s="6" t="s">
        <v>2304</v>
      </c>
      <c r="B1548" s="1">
        <v>1.1615E-2</v>
      </c>
      <c r="C1548" s="1">
        <v>6.24</v>
      </c>
      <c r="D1548" s="1">
        <v>6.5940000000000003</v>
      </c>
      <c r="E1548" s="1">
        <v>-0.3548</v>
      </c>
      <c r="F1548" s="1">
        <v>8.0479999999999996E-2</v>
      </c>
      <c r="G1548">
        <f t="shared" si="24"/>
        <v>1.9349807858637458</v>
      </c>
    </row>
    <row r="1549" spans="1:7" x14ac:dyDescent="0.25">
      <c r="A1549" s="6" t="s">
        <v>2050</v>
      </c>
      <c r="B1549" s="1">
        <v>2.8355000000000002E-2</v>
      </c>
      <c r="C1549" s="1">
        <v>3.7240000000000002</v>
      </c>
      <c r="D1549" s="1">
        <v>4.08</v>
      </c>
      <c r="E1549" s="1">
        <v>-0.35580000000000001</v>
      </c>
      <c r="F1549" s="1">
        <v>0.106</v>
      </c>
      <c r="G1549">
        <f t="shared" si="24"/>
        <v>1.5473703483779824</v>
      </c>
    </row>
    <row r="1550" spans="1:7" x14ac:dyDescent="0.25">
      <c r="A1550" s="6" t="s">
        <v>3065</v>
      </c>
      <c r="B1550" s="1">
        <v>3.7130000000000003E-2</v>
      </c>
      <c r="C1550" s="1">
        <v>5.4950000000000001</v>
      </c>
      <c r="D1550" s="1">
        <v>5.8520000000000003</v>
      </c>
      <c r="E1550" s="1">
        <v>-0.35720000000000002</v>
      </c>
      <c r="F1550" s="1">
        <v>0.1162</v>
      </c>
      <c r="G1550">
        <f t="shared" si="24"/>
        <v>1.4302750507738411</v>
      </c>
    </row>
    <row r="1551" spans="1:7" x14ac:dyDescent="0.25">
      <c r="A1551" s="6" t="s">
        <v>917</v>
      </c>
      <c r="B1551" s="1">
        <v>1.4633999999999999E-2</v>
      </c>
      <c r="C1551" s="1">
        <v>8.0250000000000004</v>
      </c>
      <c r="D1551" s="1">
        <v>8.3829999999999991</v>
      </c>
      <c r="E1551" s="1">
        <v>-0.35730000000000001</v>
      </c>
      <c r="F1551" s="1">
        <v>8.6760000000000004E-2</v>
      </c>
      <c r="G1551">
        <f t="shared" si="24"/>
        <v>1.8346369493026258</v>
      </c>
    </row>
    <row r="1552" spans="1:7" x14ac:dyDescent="0.25">
      <c r="A1552" s="6" t="s">
        <v>2762</v>
      </c>
      <c r="B1552" s="1">
        <v>3.8478999999999999E-2</v>
      </c>
      <c r="C1552" s="1">
        <v>9.4190000000000005</v>
      </c>
      <c r="D1552" s="1">
        <v>9.7769999999999992</v>
      </c>
      <c r="E1552" s="1">
        <v>-0.35749999999999998</v>
      </c>
      <c r="F1552" s="1">
        <v>0.1177</v>
      </c>
      <c r="G1552">
        <f t="shared" si="24"/>
        <v>1.4147762230200127</v>
      </c>
    </row>
    <row r="1553" spans="1:7" x14ac:dyDescent="0.25">
      <c r="A1553" s="6" t="s">
        <v>952</v>
      </c>
      <c r="B1553" s="1">
        <v>4.1425999999999998E-2</v>
      </c>
      <c r="C1553" s="1">
        <v>8.0960000000000001</v>
      </c>
      <c r="D1553" s="1">
        <v>8.4550000000000001</v>
      </c>
      <c r="E1553" s="1">
        <v>-0.35870000000000002</v>
      </c>
      <c r="F1553" s="1">
        <v>0.121</v>
      </c>
      <c r="G1553">
        <f t="shared" si="24"/>
        <v>1.3827269991611291</v>
      </c>
    </row>
    <row r="1554" spans="1:7" x14ac:dyDescent="0.25">
      <c r="A1554" s="6" t="s">
        <v>187</v>
      </c>
      <c r="B1554" s="1">
        <v>1.856E-3</v>
      </c>
      <c r="C1554" s="1">
        <v>5.5659999999999998</v>
      </c>
      <c r="D1554" s="1">
        <v>5.9249999999999998</v>
      </c>
      <c r="E1554" s="1">
        <v>-0.3589</v>
      </c>
      <c r="F1554" s="1">
        <v>4.9050000000000003E-2</v>
      </c>
      <c r="G1554">
        <f t="shared" si="24"/>
        <v>2.7314220281171568</v>
      </c>
    </row>
    <row r="1555" spans="1:7" x14ac:dyDescent="0.25">
      <c r="A1555" s="6" t="s">
        <v>58</v>
      </c>
      <c r="B1555" s="1">
        <v>1.5770000000000001E-3</v>
      </c>
      <c r="C1555" s="1">
        <v>4.4589999999999996</v>
      </c>
      <c r="D1555" s="1">
        <v>4.8179999999999996</v>
      </c>
      <c r="E1555" s="1">
        <v>-0.35949999999999999</v>
      </c>
      <c r="F1555" s="1">
        <v>4.7059999999999998E-2</v>
      </c>
      <c r="G1555">
        <f t="shared" si="24"/>
        <v>2.802168306671097</v>
      </c>
    </row>
    <row r="1556" spans="1:7" x14ac:dyDescent="0.25">
      <c r="A1556" s="6" t="s">
        <v>864</v>
      </c>
      <c r="B1556" s="1">
        <v>3.9011999999999998E-2</v>
      </c>
      <c r="C1556" s="1">
        <v>6.55</v>
      </c>
      <c r="D1556" s="1">
        <v>6.91</v>
      </c>
      <c r="E1556" s="1">
        <v>-0.3604</v>
      </c>
      <c r="F1556" s="1">
        <v>0.1192</v>
      </c>
      <c r="G1556">
        <f t="shared" si="24"/>
        <v>1.4088017844562486</v>
      </c>
    </row>
    <row r="1557" spans="1:7" x14ac:dyDescent="0.25">
      <c r="A1557" s="6" t="s">
        <v>1427</v>
      </c>
      <c r="B1557" s="1">
        <v>5.9930000000000001E-3</v>
      </c>
      <c r="C1557" s="1">
        <v>6.2439999999999998</v>
      </c>
      <c r="D1557" s="1">
        <v>6.6050000000000004</v>
      </c>
      <c r="E1557" s="1">
        <v>-0.36099999999999999</v>
      </c>
      <c r="F1557" s="1">
        <v>6.7830000000000001E-2</v>
      </c>
      <c r="G1557">
        <f t="shared" si="24"/>
        <v>2.2223557223035151</v>
      </c>
    </row>
    <row r="1558" spans="1:7" x14ac:dyDescent="0.25">
      <c r="A1558" s="6" t="s">
        <v>1050</v>
      </c>
      <c r="B1558" s="1">
        <v>2.6946000000000001E-2</v>
      </c>
      <c r="C1558" s="1">
        <v>6.9409999999999998</v>
      </c>
      <c r="D1558" s="1">
        <v>7.3029999999999999</v>
      </c>
      <c r="E1558" s="1">
        <v>-0.36199999999999999</v>
      </c>
      <c r="F1558" s="1">
        <v>0.1061</v>
      </c>
      <c r="G1558">
        <f t="shared" si="24"/>
        <v>1.5695056945536416</v>
      </c>
    </row>
    <row r="1559" spans="1:7" x14ac:dyDescent="0.25">
      <c r="A1559" s="6" t="s">
        <v>51</v>
      </c>
      <c r="B1559" s="1">
        <v>4.7889999999999999E-3</v>
      </c>
      <c r="C1559" s="1">
        <v>9.7989999999999995</v>
      </c>
      <c r="D1559" s="1">
        <v>10.16</v>
      </c>
      <c r="E1559" s="1">
        <v>-0.3624</v>
      </c>
      <c r="F1559" s="1">
        <v>6.3969999999999999E-2</v>
      </c>
      <c r="G1559">
        <f t="shared" si="24"/>
        <v>2.3197551629573923</v>
      </c>
    </row>
    <row r="1560" spans="1:7" x14ac:dyDescent="0.25">
      <c r="A1560" s="6" t="s">
        <v>1881</v>
      </c>
      <c r="B1560" s="1">
        <v>7.8619999999999992E-3</v>
      </c>
      <c r="C1560" s="1">
        <v>7.0039999999999996</v>
      </c>
      <c r="D1560" s="1">
        <v>7.367</v>
      </c>
      <c r="E1560" s="1">
        <v>-0.36259999999999998</v>
      </c>
      <c r="F1560" s="1">
        <v>7.3510000000000006E-2</v>
      </c>
      <c r="G1560">
        <f t="shared" si="24"/>
        <v>2.1044669605159299</v>
      </c>
    </row>
    <row r="1561" spans="1:7" x14ac:dyDescent="0.25">
      <c r="A1561" s="6" t="s">
        <v>2504</v>
      </c>
      <c r="B1561" s="1">
        <v>1.047E-3</v>
      </c>
      <c r="C1561" s="1">
        <v>6.8109999999999999</v>
      </c>
      <c r="D1561" s="1">
        <v>7.1740000000000004</v>
      </c>
      <c r="E1561" s="1">
        <v>-0.36270000000000002</v>
      </c>
      <c r="F1561" s="1">
        <v>4.2639999999999997E-2</v>
      </c>
      <c r="G1561">
        <f t="shared" si="24"/>
        <v>2.9800533183211577</v>
      </c>
    </row>
    <row r="1562" spans="1:7" x14ac:dyDescent="0.25">
      <c r="A1562" s="6" t="s">
        <v>2169</v>
      </c>
      <c r="B1562" s="1">
        <v>4.2719999999999998E-3</v>
      </c>
      <c r="C1562" s="1">
        <v>6.5330000000000004</v>
      </c>
      <c r="D1562" s="1">
        <v>6.8979999999999997</v>
      </c>
      <c r="E1562" s="1">
        <v>-0.36470000000000002</v>
      </c>
      <c r="F1562" s="1">
        <v>6.2390000000000001E-2</v>
      </c>
      <c r="G1562">
        <f t="shared" si="24"/>
        <v>2.3693687559795</v>
      </c>
    </row>
    <row r="1563" spans="1:7" x14ac:dyDescent="0.25">
      <c r="A1563" s="6" t="s">
        <v>110</v>
      </c>
      <c r="B1563" s="1">
        <v>3.7952E-2</v>
      </c>
      <c r="C1563" s="1">
        <v>3.2450000000000001</v>
      </c>
      <c r="D1563" s="1">
        <v>3.6110000000000002</v>
      </c>
      <c r="E1563" s="1">
        <v>-0.36570000000000003</v>
      </c>
      <c r="F1563" s="1">
        <v>0.1198</v>
      </c>
      <c r="G1563">
        <f t="shared" si="24"/>
        <v>1.4207653326518501</v>
      </c>
    </row>
    <row r="1564" spans="1:7" x14ac:dyDescent="0.25">
      <c r="A1564" s="6" t="s">
        <v>1367</v>
      </c>
      <c r="B1564" s="1">
        <v>3.099E-2</v>
      </c>
      <c r="C1564" s="1">
        <v>3.8940000000000001</v>
      </c>
      <c r="D1564" s="1">
        <v>4.2610000000000001</v>
      </c>
      <c r="E1564" s="1">
        <v>-0.36670000000000003</v>
      </c>
      <c r="F1564" s="1">
        <v>0.1124</v>
      </c>
      <c r="G1564">
        <f t="shared" si="24"/>
        <v>1.5087784237607169</v>
      </c>
    </row>
    <row r="1565" spans="1:7" x14ac:dyDescent="0.25">
      <c r="A1565" s="6" t="s">
        <v>261</v>
      </c>
      <c r="B1565" s="1">
        <v>1.78E-2</v>
      </c>
      <c r="C1565" s="1">
        <v>6.8239999999999998</v>
      </c>
      <c r="D1565" s="1">
        <v>7.1909999999999998</v>
      </c>
      <c r="E1565" s="1">
        <v>-0.36720000000000003</v>
      </c>
      <c r="F1565" s="1">
        <v>9.4570000000000001E-2</v>
      </c>
      <c r="G1565">
        <f t="shared" si="24"/>
        <v>1.7495799976911059</v>
      </c>
    </row>
    <row r="1566" spans="1:7" x14ac:dyDescent="0.25">
      <c r="A1566" s="6" t="s">
        <v>1145</v>
      </c>
      <c r="B1566" s="1">
        <v>2.9186E-2</v>
      </c>
      <c r="C1566" s="1">
        <v>8.0909999999999993</v>
      </c>
      <c r="D1566" s="1">
        <v>8.4589999999999996</v>
      </c>
      <c r="E1566" s="1">
        <v>-0.36809999999999998</v>
      </c>
      <c r="F1566" s="1">
        <v>0.1106</v>
      </c>
      <c r="G1566">
        <f t="shared" si="24"/>
        <v>1.534825421865841</v>
      </c>
    </row>
    <row r="1567" spans="1:7" x14ac:dyDescent="0.25">
      <c r="A1567" s="6" t="s">
        <v>1066</v>
      </c>
      <c r="B1567" s="1">
        <v>3.7453E-2</v>
      </c>
      <c r="C1567" s="1">
        <v>6.617</v>
      </c>
      <c r="D1567" s="1">
        <v>6.9859999999999998</v>
      </c>
      <c r="E1567" s="1">
        <v>-0.36890000000000001</v>
      </c>
      <c r="F1567" s="1">
        <v>0.1203</v>
      </c>
      <c r="G1567">
        <f t="shared" si="24"/>
        <v>1.4265133894127502</v>
      </c>
    </row>
    <row r="1568" spans="1:7" x14ac:dyDescent="0.25">
      <c r="A1568" s="6" t="s">
        <v>1014</v>
      </c>
      <c r="B1568" s="1">
        <v>1.924E-2</v>
      </c>
      <c r="C1568" s="1">
        <v>6.5839999999999996</v>
      </c>
      <c r="D1568" s="1">
        <v>6.9530000000000003</v>
      </c>
      <c r="E1568" s="1">
        <v>-0.36899999999999999</v>
      </c>
      <c r="F1568" s="1">
        <v>9.7320000000000004E-2</v>
      </c>
      <c r="G1568">
        <f t="shared" si="24"/>
        <v>1.7157949322982058</v>
      </c>
    </row>
    <row r="1569" spans="1:7" x14ac:dyDescent="0.25">
      <c r="A1569" s="6" t="s">
        <v>1382</v>
      </c>
      <c r="B1569" s="1">
        <v>1.3991999999999999E-2</v>
      </c>
      <c r="C1569" s="1">
        <v>2.16</v>
      </c>
      <c r="D1569" s="1">
        <v>2.5310000000000001</v>
      </c>
      <c r="E1569" s="1">
        <v>-0.37140000000000001</v>
      </c>
      <c r="F1569" s="1">
        <v>8.899E-2</v>
      </c>
      <c r="G1569">
        <f t="shared" si="24"/>
        <v>1.85412020352938</v>
      </c>
    </row>
    <row r="1570" spans="1:7" x14ac:dyDescent="0.25">
      <c r="A1570" s="6" t="s">
        <v>1309</v>
      </c>
      <c r="B1570" s="1">
        <v>2.5340000000000001E-2</v>
      </c>
      <c r="C1570" s="1">
        <v>2.3460000000000001</v>
      </c>
      <c r="D1570" s="1">
        <v>2.718</v>
      </c>
      <c r="E1570" s="1">
        <v>-0.37190000000000001</v>
      </c>
      <c r="F1570" s="1">
        <v>0.10680000000000001</v>
      </c>
      <c r="G1570">
        <f t="shared" si="24"/>
        <v>1.5961933894525775</v>
      </c>
    </row>
    <row r="1571" spans="1:7" x14ac:dyDescent="0.25">
      <c r="A1571" s="6" t="s">
        <v>379</v>
      </c>
      <c r="B1571" s="1">
        <v>8.7209999999999996E-3</v>
      </c>
      <c r="C1571" s="1">
        <v>1.613</v>
      </c>
      <c r="D1571" s="1">
        <v>1.986</v>
      </c>
      <c r="E1571" s="1">
        <v>-0.37309999999999999</v>
      </c>
      <c r="F1571" s="1">
        <v>7.7909999999999993E-2</v>
      </c>
      <c r="G1571">
        <f t="shared" si="24"/>
        <v>2.0594337135099097</v>
      </c>
    </row>
    <row r="1572" spans="1:7" x14ac:dyDescent="0.25">
      <c r="A1572" s="6" t="s">
        <v>97</v>
      </c>
      <c r="B1572" s="1">
        <v>3.9362000000000001E-2</v>
      </c>
      <c r="C1572" s="1">
        <v>2.1840000000000002</v>
      </c>
      <c r="D1572" s="1">
        <v>2.5579999999999998</v>
      </c>
      <c r="E1572" s="1">
        <v>-0.37419999999999998</v>
      </c>
      <c r="F1572" s="1">
        <v>0.1241</v>
      </c>
      <c r="G1572">
        <f t="shared" si="24"/>
        <v>1.4049228429923031</v>
      </c>
    </row>
    <row r="1573" spans="1:7" x14ac:dyDescent="0.25">
      <c r="A1573" s="6" t="s">
        <v>2330</v>
      </c>
      <c r="B1573" s="1">
        <v>2.7864E-2</v>
      </c>
      <c r="C1573" s="1">
        <v>5.6189999999999998</v>
      </c>
      <c r="D1573" s="1">
        <v>5.9930000000000003</v>
      </c>
      <c r="E1573" s="1">
        <v>-0.37440000000000001</v>
      </c>
      <c r="F1573" s="1">
        <v>0.1109</v>
      </c>
      <c r="G1573">
        <f t="shared" si="24"/>
        <v>1.5549565385498201</v>
      </c>
    </row>
    <row r="1574" spans="1:7" x14ac:dyDescent="0.25">
      <c r="A1574" s="6" t="s">
        <v>851</v>
      </c>
      <c r="B1574" s="1">
        <v>2.506E-3</v>
      </c>
      <c r="C1574" s="1">
        <v>9.7859999999999996</v>
      </c>
      <c r="D1574" s="1">
        <v>10.16</v>
      </c>
      <c r="E1574" s="1">
        <v>-0.37519999999999998</v>
      </c>
      <c r="F1574" s="1">
        <v>5.5550000000000002E-2</v>
      </c>
      <c r="G1574">
        <f t="shared" si="24"/>
        <v>2.601018933341869</v>
      </c>
    </row>
    <row r="1575" spans="1:7" x14ac:dyDescent="0.25">
      <c r="A1575" s="6" t="s">
        <v>2773</v>
      </c>
      <c r="B1575" s="1">
        <v>3.3487999999999997E-2</v>
      </c>
      <c r="C1575" s="1">
        <v>5.4</v>
      </c>
      <c r="D1575" s="1">
        <v>5.7750000000000004</v>
      </c>
      <c r="E1575" s="1">
        <v>-0.37540000000000001</v>
      </c>
      <c r="F1575" s="1">
        <v>0.11799999999999999</v>
      </c>
      <c r="G1575">
        <f t="shared" si="24"/>
        <v>1.4751107890053887</v>
      </c>
    </row>
    <row r="1576" spans="1:7" x14ac:dyDescent="0.25">
      <c r="A1576" s="6" t="s">
        <v>2928</v>
      </c>
      <c r="B1576" s="1">
        <v>4.7315999999999997E-2</v>
      </c>
      <c r="C1576" s="1">
        <v>5.4059999999999997</v>
      </c>
      <c r="D1576" s="1">
        <v>5.7850000000000001</v>
      </c>
      <c r="E1576" s="1">
        <v>-0.37919999999999998</v>
      </c>
      <c r="F1576" s="1">
        <v>0.13400000000000001</v>
      </c>
      <c r="G1576">
        <f t="shared" si="24"/>
        <v>1.324991976879152</v>
      </c>
    </row>
    <row r="1577" spans="1:7" x14ac:dyDescent="0.25">
      <c r="A1577" s="6" t="s">
        <v>3025</v>
      </c>
      <c r="B1577" s="1">
        <v>2.8420000000000001E-2</v>
      </c>
      <c r="C1577" s="1">
        <v>6.6609999999999996</v>
      </c>
      <c r="D1577" s="1">
        <v>7.04</v>
      </c>
      <c r="E1577" s="1">
        <v>-0.37919999999999998</v>
      </c>
      <c r="F1577" s="1">
        <v>0.113</v>
      </c>
      <c r="G1577">
        <f t="shared" si="24"/>
        <v>1.546375926408549</v>
      </c>
    </row>
    <row r="1578" spans="1:7" x14ac:dyDescent="0.25">
      <c r="A1578" s="6" t="s">
        <v>1558</v>
      </c>
      <c r="B1578" s="1">
        <v>3.1779999999999998E-3</v>
      </c>
      <c r="C1578" s="1">
        <v>3.4740000000000002</v>
      </c>
      <c r="D1578" s="1">
        <v>3.855</v>
      </c>
      <c r="E1578" s="1">
        <v>-0.38090000000000002</v>
      </c>
      <c r="F1578" s="1">
        <v>6.0130000000000003E-2</v>
      </c>
      <c r="G1578">
        <f t="shared" si="24"/>
        <v>2.4978461071286393</v>
      </c>
    </row>
    <row r="1579" spans="1:7" x14ac:dyDescent="0.25">
      <c r="A1579" s="6" t="s">
        <v>1371</v>
      </c>
      <c r="B1579" s="1">
        <v>3.9243E-2</v>
      </c>
      <c r="C1579" s="1">
        <v>5.6239999999999997</v>
      </c>
      <c r="D1579" s="1">
        <v>6.0069999999999997</v>
      </c>
      <c r="E1579" s="1">
        <v>-0.38290000000000002</v>
      </c>
      <c r="F1579" s="1">
        <v>0.12690000000000001</v>
      </c>
      <c r="G1579">
        <f t="shared" si="24"/>
        <v>1.4062377996192086</v>
      </c>
    </row>
    <row r="1580" spans="1:7" x14ac:dyDescent="0.25">
      <c r="A1580" s="6" t="s">
        <v>538</v>
      </c>
      <c r="B1580" s="1">
        <v>7.4710000000000002E-3</v>
      </c>
      <c r="C1580" s="1">
        <v>7.2069999999999999</v>
      </c>
      <c r="D1580" s="1">
        <v>7.59</v>
      </c>
      <c r="E1580" s="1">
        <v>-0.38300000000000001</v>
      </c>
      <c r="F1580" s="1">
        <v>7.6539999999999997E-2</v>
      </c>
      <c r="G1580">
        <f t="shared" si="24"/>
        <v>2.126621263590859</v>
      </c>
    </row>
    <row r="1581" spans="1:7" x14ac:dyDescent="0.25">
      <c r="A1581" s="6" t="s">
        <v>3072</v>
      </c>
      <c r="B1581" s="1">
        <v>4.0593999999999998E-2</v>
      </c>
      <c r="C1581" s="1">
        <v>2.177</v>
      </c>
      <c r="D1581" s="1">
        <v>2.56</v>
      </c>
      <c r="E1581" s="1">
        <v>-0.38379999999999997</v>
      </c>
      <c r="F1581" s="1">
        <v>0.12859999999999999</v>
      </c>
      <c r="G1581">
        <f t="shared" si="24"/>
        <v>1.3915381526162725</v>
      </c>
    </row>
    <row r="1582" spans="1:7" x14ac:dyDescent="0.25">
      <c r="A1582" s="6" t="s">
        <v>878</v>
      </c>
      <c r="B1582" s="1">
        <v>1.1318999999999999E-2</v>
      </c>
      <c r="C1582" s="1">
        <v>1.3160000000000001</v>
      </c>
      <c r="D1582" s="1">
        <v>1.7</v>
      </c>
      <c r="E1582" s="1">
        <v>-0.3841</v>
      </c>
      <c r="F1582" s="1">
        <v>8.6470000000000005E-2</v>
      </c>
      <c r="G1582">
        <f t="shared" si="24"/>
        <v>1.9461919400793422</v>
      </c>
    </row>
    <row r="1583" spans="1:7" x14ac:dyDescent="0.25">
      <c r="A1583" s="6" t="s">
        <v>3139</v>
      </c>
      <c r="B1583" s="1">
        <v>2.0775999999999999E-2</v>
      </c>
      <c r="C1583" s="1">
        <v>5.3570000000000002</v>
      </c>
      <c r="D1583" s="1">
        <v>5.7409999999999997</v>
      </c>
      <c r="E1583" s="1">
        <v>-0.3841</v>
      </c>
      <c r="F1583" s="1">
        <v>0.1037</v>
      </c>
      <c r="G1583">
        <f t="shared" si="24"/>
        <v>1.6824380633787537</v>
      </c>
    </row>
    <row r="1584" spans="1:7" x14ac:dyDescent="0.25">
      <c r="A1584" s="6" t="s">
        <v>3332</v>
      </c>
      <c r="B1584" s="1">
        <v>8.2089999999999993E-3</v>
      </c>
      <c r="C1584" s="1">
        <v>7.3310000000000004</v>
      </c>
      <c r="D1584" s="1">
        <v>7.7149999999999999</v>
      </c>
      <c r="E1584" s="1">
        <v>-0.38419999999999999</v>
      </c>
      <c r="F1584" s="1">
        <v>7.886E-2</v>
      </c>
      <c r="G1584">
        <f t="shared" si="24"/>
        <v>2.0857097443340509</v>
      </c>
    </row>
    <row r="1585" spans="1:7" x14ac:dyDescent="0.25">
      <c r="A1585" s="6" t="s">
        <v>386</v>
      </c>
      <c r="B1585" s="1">
        <v>3.3087999999999999E-2</v>
      </c>
      <c r="C1585" s="1">
        <v>6.2229999999999999</v>
      </c>
      <c r="D1585" s="1">
        <v>6.6070000000000002</v>
      </c>
      <c r="E1585" s="1">
        <v>-0.38490000000000002</v>
      </c>
      <c r="F1585" s="1">
        <v>0.1205</v>
      </c>
      <c r="G1585">
        <f t="shared" si="24"/>
        <v>1.4803294829221703</v>
      </c>
    </row>
    <row r="1586" spans="1:7" x14ac:dyDescent="0.25">
      <c r="A1586" s="6" t="s">
        <v>788</v>
      </c>
      <c r="B1586" s="1">
        <v>7.1999999999999998E-3</v>
      </c>
      <c r="C1586" s="1">
        <v>12</v>
      </c>
      <c r="D1586" s="1">
        <v>12.39</v>
      </c>
      <c r="E1586" s="1">
        <v>-0.38490000000000002</v>
      </c>
      <c r="F1586" s="1">
        <v>7.6119999999999993E-2</v>
      </c>
      <c r="G1586">
        <f t="shared" si="24"/>
        <v>2.1426675035687315</v>
      </c>
    </row>
    <row r="1587" spans="1:7" x14ac:dyDescent="0.25">
      <c r="A1587" s="6" t="s">
        <v>1716</v>
      </c>
      <c r="B1587" s="1">
        <v>6.1869999999999998E-3</v>
      </c>
      <c r="C1587" s="1">
        <v>1.004</v>
      </c>
      <c r="D1587" s="1">
        <v>1.389</v>
      </c>
      <c r="E1587" s="1">
        <v>-0.38490000000000002</v>
      </c>
      <c r="F1587" s="1">
        <v>7.2959999999999997E-2</v>
      </c>
      <c r="G1587">
        <f t="shared" si="24"/>
        <v>2.2085198839799993</v>
      </c>
    </row>
    <row r="1588" spans="1:7" x14ac:dyDescent="0.25">
      <c r="A1588" s="6" t="s">
        <v>1887</v>
      </c>
      <c r="B1588" s="1">
        <v>3.6880000000000003E-2</v>
      </c>
      <c r="C1588" s="1">
        <v>5.55</v>
      </c>
      <c r="D1588" s="1">
        <v>5.9359999999999999</v>
      </c>
      <c r="E1588" s="1">
        <v>-0.38579999999999998</v>
      </c>
      <c r="F1588" s="1">
        <v>0.12520000000000001</v>
      </c>
      <c r="G1588">
        <f t="shared" si="24"/>
        <v>1.4332090876184083</v>
      </c>
    </row>
    <row r="1589" spans="1:7" x14ac:dyDescent="0.25">
      <c r="A1589" s="6" t="s">
        <v>94</v>
      </c>
      <c r="B1589" s="1">
        <v>2.589E-2</v>
      </c>
      <c r="C1589" s="1">
        <v>10.25</v>
      </c>
      <c r="D1589" s="1">
        <v>10.63</v>
      </c>
      <c r="E1589" s="1">
        <v>-0.38740000000000002</v>
      </c>
      <c r="F1589" s="1">
        <v>0.11210000000000001</v>
      </c>
      <c r="G1589">
        <f t="shared" si="24"/>
        <v>1.5868679495651279</v>
      </c>
    </row>
    <row r="1590" spans="1:7" x14ac:dyDescent="0.25">
      <c r="A1590" s="6" t="s">
        <v>363</v>
      </c>
      <c r="B1590" s="1">
        <v>4.8707E-2</v>
      </c>
      <c r="C1590" s="1">
        <v>3.3</v>
      </c>
      <c r="D1590" s="1">
        <v>3.6880000000000002</v>
      </c>
      <c r="E1590" s="1">
        <v>-0.38819999999999999</v>
      </c>
      <c r="F1590" s="1">
        <v>0.13850000000000001</v>
      </c>
      <c r="G1590">
        <f t="shared" si="24"/>
        <v>1.3124086190130997</v>
      </c>
    </row>
    <row r="1591" spans="1:7" x14ac:dyDescent="0.25">
      <c r="A1591" s="6" t="s">
        <v>1984</v>
      </c>
      <c r="B1591" s="1">
        <v>1.643E-2</v>
      </c>
      <c r="C1591" s="1">
        <v>7.4359999999999999</v>
      </c>
      <c r="D1591" s="1">
        <v>7.8239999999999998</v>
      </c>
      <c r="E1591" s="1">
        <v>-0.3886</v>
      </c>
      <c r="F1591" s="1">
        <v>9.7689999999999999E-2</v>
      </c>
      <c r="G1591">
        <f t="shared" si="24"/>
        <v>1.7843624365649382</v>
      </c>
    </row>
    <row r="1592" spans="1:7" x14ac:dyDescent="0.25">
      <c r="A1592" s="6" t="s">
        <v>3121</v>
      </c>
      <c r="B1592" s="1">
        <v>4.8590000000000001E-2</v>
      </c>
      <c r="C1592" s="1">
        <v>1.33</v>
      </c>
      <c r="D1592" s="1">
        <v>1.72</v>
      </c>
      <c r="E1592" s="1">
        <v>-0.38950000000000001</v>
      </c>
      <c r="F1592" s="1">
        <v>0.1389</v>
      </c>
      <c r="G1592">
        <f t="shared" si="24"/>
        <v>1.3134531009369936</v>
      </c>
    </row>
    <row r="1593" spans="1:7" x14ac:dyDescent="0.25">
      <c r="A1593" s="6" t="s">
        <v>341</v>
      </c>
      <c r="B1593" s="1">
        <v>6.4000000000000003E-3</v>
      </c>
      <c r="C1593" s="1">
        <v>5.0279999999999996</v>
      </c>
      <c r="D1593" s="1">
        <v>5.4189999999999996</v>
      </c>
      <c r="E1593" s="1">
        <v>-0.39079999999999998</v>
      </c>
      <c r="F1593" s="1">
        <v>7.4770000000000003E-2</v>
      </c>
      <c r="G1593">
        <f t="shared" si="24"/>
        <v>2.1938200260161129</v>
      </c>
    </row>
    <row r="1594" spans="1:7" x14ac:dyDescent="0.25">
      <c r="A1594" s="6" t="s">
        <v>735</v>
      </c>
      <c r="B1594" s="1">
        <v>4.0723000000000002E-2</v>
      </c>
      <c r="C1594" s="1">
        <v>6.5380000000000003</v>
      </c>
      <c r="D1594" s="1">
        <v>6.9290000000000003</v>
      </c>
      <c r="E1594" s="1">
        <v>-0.39119999999999999</v>
      </c>
      <c r="F1594" s="1">
        <v>0.1313</v>
      </c>
      <c r="G1594">
        <f t="shared" si="24"/>
        <v>1.3901602356945335</v>
      </c>
    </row>
    <row r="1595" spans="1:7" x14ac:dyDescent="0.25">
      <c r="A1595" s="6" t="s">
        <v>2009</v>
      </c>
      <c r="B1595" s="1">
        <v>1.2893E-2</v>
      </c>
      <c r="C1595" s="1">
        <v>7.7119999999999997</v>
      </c>
      <c r="D1595" s="1">
        <v>8.1050000000000004</v>
      </c>
      <c r="E1595" s="1">
        <v>-0.39290000000000003</v>
      </c>
      <c r="F1595" s="1">
        <v>9.1899999999999996E-2</v>
      </c>
      <c r="G1595">
        <f t="shared" si="24"/>
        <v>1.8896460173359977</v>
      </c>
    </row>
    <row r="1596" spans="1:7" x14ac:dyDescent="0.25">
      <c r="A1596" s="6" t="s">
        <v>3285</v>
      </c>
      <c r="B1596" s="1">
        <v>2.6317E-2</v>
      </c>
      <c r="C1596" s="1">
        <v>5.7130000000000001</v>
      </c>
      <c r="D1596" s="1">
        <v>6.1059999999999999</v>
      </c>
      <c r="E1596" s="1">
        <v>-0.3931</v>
      </c>
      <c r="F1596" s="1">
        <v>0.1143</v>
      </c>
      <c r="G1596">
        <f t="shared" si="24"/>
        <v>1.5797636195301121</v>
      </c>
    </row>
    <row r="1597" spans="1:7" x14ac:dyDescent="0.25">
      <c r="A1597" s="6" t="s">
        <v>963</v>
      </c>
      <c r="B1597" s="1">
        <v>3.735E-3</v>
      </c>
      <c r="C1597" s="1">
        <v>7.1989999999999998</v>
      </c>
      <c r="D1597" s="1">
        <v>7.5919999999999996</v>
      </c>
      <c r="E1597" s="1">
        <v>-0.39319999999999999</v>
      </c>
      <c r="F1597" s="1">
        <v>6.4850000000000005E-2</v>
      </c>
      <c r="G1597">
        <f t="shared" si="24"/>
        <v>2.4277093938485823</v>
      </c>
    </row>
    <row r="1598" spans="1:7" x14ac:dyDescent="0.25">
      <c r="A1598" s="6" t="s">
        <v>2228</v>
      </c>
      <c r="B1598" s="1">
        <v>6.718E-3</v>
      </c>
      <c r="C1598" s="1">
        <v>6.2729999999999997</v>
      </c>
      <c r="D1598" s="1">
        <v>6.6680000000000001</v>
      </c>
      <c r="E1598" s="1">
        <v>-0.39500000000000002</v>
      </c>
      <c r="F1598" s="1">
        <v>7.6619999999999994E-2</v>
      </c>
      <c r="G1598">
        <f t="shared" si="24"/>
        <v>2.1727600004943546</v>
      </c>
    </row>
    <row r="1599" spans="1:7" x14ac:dyDescent="0.25">
      <c r="A1599" s="6" t="s">
        <v>822</v>
      </c>
      <c r="B1599" s="1">
        <v>3.9468999999999997E-2</v>
      </c>
      <c r="C1599" s="1">
        <v>2.6429999999999998</v>
      </c>
      <c r="D1599" s="1">
        <v>3.04</v>
      </c>
      <c r="E1599" s="1">
        <v>-0.39639999999999997</v>
      </c>
      <c r="F1599" s="1">
        <v>0.13159999999999999</v>
      </c>
      <c r="G1599">
        <f t="shared" si="24"/>
        <v>1.4037438768977093</v>
      </c>
    </row>
    <row r="1600" spans="1:7" x14ac:dyDescent="0.25">
      <c r="A1600" s="6" t="s">
        <v>190</v>
      </c>
      <c r="B1600" s="1">
        <v>4.4422999999999997E-2</v>
      </c>
      <c r="C1600" s="1">
        <v>4.2720000000000002</v>
      </c>
      <c r="D1600" s="1">
        <v>4.6689999999999996</v>
      </c>
      <c r="E1600" s="1">
        <v>-0.3977</v>
      </c>
      <c r="F1600" s="1">
        <v>0.13739999999999999</v>
      </c>
      <c r="G1600">
        <f t="shared" si="24"/>
        <v>1.3523921157683829</v>
      </c>
    </row>
    <row r="1601" spans="1:7" x14ac:dyDescent="0.25">
      <c r="A1601" s="6" t="s">
        <v>372</v>
      </c>
      <c r="B1601" s="1">
        <v>4.8509999999999998E-2</v>
      </c>
      <c r="C1601" s="1">
        <v>4.6420000000000003</v>
      </c>
      <c r="D1601" s="1">
        <v>5.04</v>
      </c>
      <c r="E1601" s="1">
        <v>-0.3977</v>
      </c>
      <c r="F1601" s="1">
        <v>0.14169999999999999</v>
      </c>
      <c r="G1601">
        <f t="shared" si="24"/>
        <v>1.3141687253739365</v>
      </c>
    </row>
    <row r="1602" spans="1:7" x14ac:dyDescent="0.25">
      <c r="A1602" s="6" t="s">
        <v>3313</v>
      </c>
      <c r="B1602" s="1">
        <v>3.13E-3</v>
      </c>
      <c r="C1602" s="1">
        <v>6.0949999999999998</v>
      </c>
      <c r="D1602" s="1">
        <v>6.4930000000000003</v>
      </c>
      <c r="E1602" s="1">
        <v>-0.3982</v>
      </c>
      <c r="F1602" s="1">
        <v>6.2600000000000003E-2</v>
      </c>
      <c r="G1602">
        <f t="shared" ref="G1602:G1665" si="25">-LOG(B1602)</f>
        <v>2.5044556624535517</v>
      </c>
    </row>
    <row r="1603" spans="1:7" x14ac:dyDescent="0.25">
      <c r="A1603" s="6" t="s">
        <v>160</v>
      </c>
      <c r="B1603" s="1">
        <v>5.9610000000000002E-3</v>
      </c>
      <c r="C1603" s="1">
        <v>10.119999999999999</v>
      </c>
      <c r="D1603" s="1">
        <v>10.52</v>
      </c>
      <c r="E1603" s="1">
        <v>-0.39910000000000001</v>
      </c>
      <c r="F1603" s="1">
        <v>7.4870000000000006E-2</v>
      </c>
      <c r="G1603">
        <f t="shared" si="25"/>
        <v>2.2246808781705223</v>
      </c>
    </row>
    <row r="1604" spans="1:7" x14ac:dyDescent="0.25">
      <c r="A1604" s="6" t="s">
        <v>3264</v>
      </c>
      <c r="B1604" s="1">
        <v>1.5753E-2</v>
      </c>
      <c r="C1604" s="1">
        <v>6.6790000000000003</v>
      </c>
      <c r="D1604" s="1">
        <v>7.0780000000000003</v>
      </c>
      <c r="E1604" s="1">
        <v>-0.39939999999999998</v>
      </c>
      <c r="F1604" s="1">
        <v>9.9150000000000002E-2</v>
      </c>
      <c r="G1604">
        <f t="shared" si="25"/>
        <v>1.8026367269932806</v>
      </c>
    </row>
    <row r="1605" spans="1:7" x14ac:dyDescent="0.25">
      <c r="A1605" s="6" t="s">
        <v>1348</v>
      </c>
      <c r="B1605" s="1">
        <v>4.9915000000000001E-2</v>
      </c>
      <c r="C1605" s="1">
        <v>2.2919999999999998</v>
      </c>
      <c r="D1605" s="1">
        <v>2.6930000000000001</v>
      </c>
      <c r="E1605" s="1">
        <v>-0.40029999999999999</v>
      </c>
      <c r="F1605" s="1">
        <v>0.14410000000000001</v>
      </c>
      <c r="G1605">
        <f t="shared" si="25"/>
        <v>1.3017689245508808</v>
      </c>
    </row>
    <row r="1606" spans="1:7" x14ac:dyDescent="0.25">
      <c r="A1606" s="6" t="s">
        <v>2358</v>
      </c>
      <c r="B1606" s="1">
        <v>8.8570000000000003E-3</v>
      </c>
      <c r="C1606" s="1">
        <v>1.2450000000000001</v>
      </c>
      <c r="D1606" s="1">
        <v>1.6459999999999999</v>
      </c>
      <c r="E1606" s="1">
        <v>-0.40129999999999999</v>
      </c>
      <c r="F1606" s="1">
        <v>8.4169999999999995E-2</v>
      </c>
      <c r="G1606">
        <f t="shared" si="25"/>
        <v>2.0527133553222017</v>
      </c>
    </row>
    <row r="1607" spans="1:7" x14ac:dyDescent="0.25">
      <c r="A1607" s="6" t="s">
        <v>2292</v>
      </c>
      <c r="B1607" s="1">
        <v>3.5284000000000003E-2</v>
      </c>
      <c r="C1607" s="1">
        <v>0.96399999999999997</v>
      </c>
      <c r="D1607" s="1">
        <v>1.367</v>
      </c>
      <c r="E1607" s="1">
        <v>-0.40279999999999999</v>
      </c>
      <c r="F1607" s="1">
        <v>0.1288</v>
      </c>
      <c r="G1607">
        <f t="shared" si="25"/>
        <v>1.452422186594198</v>
      </c>
    </row>
    <row r="1608" spans="1:7" x14ac:dyDescent="0.25">
      <c r="A1608" s="6" t="s">
        <v>893</v>
      </c>
      <c r="B1608" s="1">
        <v>1.3362000000000001E-2</v>
      </c>
      <c r="C1608" s="1">
        <v>6.3259999999999996</v>
      </c>
      <c r="D1608" s="1">
        <v>6.7290000000000001</v>
      </c>
      <c r="E1608" s="1">
        <v>-0.40310000000000001</v>
      </c>
      <c r="F1608" s="1">
        <v>9.5269999999999994E-2</v>
      </c>
      <c r="G1608">
        <f t="shared" si="25"/>
        <v>1.8741285325823183</v>
      </c>
    </row>
    <row r="1609" spans="1:7" x14ac:dyDescent="0.25">
      <c r="A1609" s="6" t="s">
        <v>2419</v>
      </c>
      <c r="B1609" s="1">
        <v>4.5546000000000003E-2</v>
      </c>
      <c r="C1609" s="1">
        <v>5.242</v>
      </c>
      <c r="D1609" s="1">
        <v>5.6449999999999996</v>
      </c>
      <c r="E1609" s="1">
        <v>-0.40310000000000001</v>
      </c>
      <c r="F1609" s="1">
        <v>0.14050000000000001</v>
      </c>
      <c r="G1609">
        <f t="shared" si="25"/>
        <v>1.3415497581906037</v>
      </c>
    </row>
    <row r="1610" spans="1:7" x14ac:dyDescent="0.25">
      <c r="A1610" s="6" t="s">
        <v>861</v>
      </c>
      <c r="B1610" s="1">
        <v>3.3442E-2</v>
      </c>
      <c r="C1610" s="1">
        <v>5.4969999999999999</v>
      </c>
      <c r="D1610" s="1">
        <v>5.9009999999999998</v>
      </c>
      <c r="E1610" s="1">
        <v>-0.4037</v>
      </c>
      <c r="F1610" s="1">
        <v>0.1268</v>
      </c>
      <c r="G1610">
        <f t="shared" si="25"/>
        <v>1.4757077574593882</v>
      </c>
    </row>
    <row r="1611" spans="1:7" x14ac:dyDescent="0.25">
      <c r="A1611" s="6" t="s">
        <v>1032</v>
      </c>
      <c r="B1611" s="1">
        <v>9.4730000000000005E-3</v>
      </c>
      <c r="C1611" s="1">
        <v>7.6369999999999996</v>
      </c>
      <c r="D1611" s="1">
        <v>8.0419999999999998</v>
      </c>
      <c r="E1611" s="1">
        <v>-0.40579999999999999</v>
      </c>
      <c r="F1611" s="1">
        <v>8.6779999999999996E-2</v>
      </c>
      <c r="G1611">
        <f t="shared" si="25"/>
        <v>2.0235124626948102</v>
      </c>
    </row>
    <row r="1612" spans="1:7" x14ac:dyDescent="0.25">
      <c r="A1612" s="6" t="s">
        <v>191</v>
      </c>
      <c r="B1612" s="1">
        <v>4.5127E-2</v>
      </c>
      <c r="C1612" s="1">
        <v>3.7810000000000001</v>
      </c>
      <c r="D1612" s="1">
        <v>4.1879999999999997</v>
      </c>
      <c r="E1612" s="1">
        <v>-0.40660000000000002</v>
      </c>
      <c r="F1612" s="1">
        <v>0.14130000000000001</v>
      </c>
      <c r="G1612">
        <f t="shared" si="25"/>
        <v>1.3455635370039396</v>
      </c>
    </row>
    <row r="1613" spans="1:7" x14ac:dyDescent="0.25">
      <c r="A1613" s="6" t="s">
        <v>1670</v>
      </c>
      <c r="B1613" s="1">
        <v>2.1034000000000001E-2</v>
      </c>
      <c r="C1613" s="1">
        <v>5.1859999999999999</v>
      </c>
      <c r="D1613" s="1">
        <v>5.5949999999999998</v>
      </c>
      <c r="E1613" s="1">
        <v>-0.40839999999999999</v>
      </c>
      <c r="F1613" s="1">
        <v>0.11070000000000001</v>
      </c>
      <c r="G1613">
        <f t="shared" si="25"/>
        <v>1.6770781304169098</v>
      </c>
    </row>
    <row r="1614" spans="1:7" x14ac:dyDescent="0.25">
      <c r="A1614" s="6" t="s">
        <v>1867</v>
      </c>
      <c r="B1614" s="1">
        <v>4.8482999999999998E-2</v>
      </c>
      <c r="C1614" s="1">
        <v>7.4550000000000001</v>
      </c>
      <c r="D1614" s="1">
        <v>7.8630000000000004</v>
      </c>
      <c r="E1614" s="1">
        <v>-0.40849999999999997</v>
      </c>
      <c r="F1614" s="1">
        <v>0.14560000000000001</v>
      </c>
      <c r="G1614">
        <f t="shared" si="25"/>
        <v>1.3144105150147203</v>
      </c>
    </row>
    <row r="1615" spans="1:7" x14ac:dyDescent="0.25">
      <c r="A1615" s="6" t="s">
        <v>929</v>
      </c>
      <c r="B1615" s="1">
        <v>3.2261999999999999E-2</v>
      </c>
      <c r="C1615" s="1">
        <v>8.07</v>
      </c>
      <c r="D1615" s="1">
        <v>8.4809999999999999</v>
      </c>
      <c r="E1615" s="1">
        <v>-0.41049999999999998</v>
      </c>
      <c r="F1615" s="1">
        <v>0.1275</v>
      </c>
      <c r="G1615">
        <f t="shared" si="25"/>
        <v>1.4913087131392371</v>
      </c>
    </row>
    <row r="1616" spans="1:7" x14ac:dyDescent="0.25">
      <c r="A1616" s="6" t="s">
        <v>3424</v>
      </c>
      <c r="B1616" s="1">
        <v>2.1835E-2</v>
      </c>
      <c r="C1616" s="1">
        <v>4.5119999999999996</v>
      </c>
      <c r="D1616" s="1">
        <v>4.923</v>
      </c>
      <c r="E1616" s="1">
        <v>-0.41060000000000002</v>
      </c>
      <c r="F1616" s="1">
        <v>0.11260000000000001</v>
      </c>
      <c r="G1616">
        <f t="shared" si="25"/>
        <v>1.6608468037426412</v>
      </c>
    </row>
    <row r="1617" spans="1:7" x14ac:dyDescent="0.25">
      <c r="A1617" s="6" t="s">
        <v>2316</v>
      </c>
      <c r="B1617" s="1">
        <v>4.5599999999999998E-3</v>
      </c>
      <c r="C1617" s="1">
        <v>0.98040000000000005</v>
      </c>
      <c r="D1617" s="1">
        <v>1.391</v>
      </c>
      <c r="E1617" s="1">
        <v>-0.41099999999999998</v>
      </c>
      <c r="F1617" s="1">
        <v>7.1590000000000001E-2</v>
      </c>
      <c r="G1617">
        <f t="shared" si="25"/>
        <v>2.3410351573355652</v>
      </c>
    </row>
    <row r="1618" spans="1:7" x14ac:dyDescent="0.25">
      <c r="A1618" s="6" t="s">
        <v>1483</v>
      </c>
      <c r="B1618" s="1">
        <v>4.3626999999999999E-2</v>
      </c>
      <c r="C1618" s="1">
        <v>5.0170000000000003</v>
      </c>
      <c r="D1618" s="1">
        <v>5.4290000000000003</v>
      </c>
      <c r="E1618" s="1">
        <v>-0.41189999999999999</v>
      </c>
      <c r="F1618" s="1">
        <v>0.14149999999999999</v>
      </c>
      <c r="G1618">
        <f t="shared" si="25"/>
        <v>1.3602446501404069</v>
      </c>
    </row>
    <row r="1619" spans="1:7" x14ac:dyDescent="0.25">
      <c r="A1619" s="6" t="s">
        <v>1570</v>
      </c>
      <c r="B1619" s="1">
        <v>4.4283000000000003E-2</v>
      </c>
      <c r="C1619" s="1">
        <v>1.488</v>
      </c>
      <c r="D1619" s="1">
        <v>1.901</v>
      </c>
      <c r="E1619" s="1">
        <v>-0.41239999999999999</v>
      </c>
      <c r="F1619" s="1">
        <v>0.1424</v>
      </c>
      <c r="G1619">
        <f t="shared" si="25"/>
        <v>1.3537629650446228</v>
      </c>
    </row>
    <row r="1620" spans="1:7" x14ac:dyDescent="0.25">
      <c r="A1620" s="6" t="s">
        <v>2801</v>
      </c>
      <c r="B1620" s="1">
        <v>8.7480000000000006E-3</v>
      </c>
      <c r="C1620" s="1">
        <v>2.024</v>
      </c>
      <c r="D1620" s="1">
        <v>2.4369999999999998</v>
      </c>
      <c r="E1620" s="1">
        <v>-0.41239999999999999</v>
      </c>
      <c r="F1620" s="1">
        <v>8.6209999999999995E-2</v>
      </c>
      <c r="G1620">
        <f t="shared" si="25"/>
        <v>2.0580912256344006</v>
      </c>
    </row>
    <row r="1621" spans="1:7" x14ac:dyDescent="0.25">
      <c r="A1621" s="6" t="s">
        <v>2966</v>
      </c>
      <c r="B1621" s="1">
        <v>3.0193000000000001E-2</v>
      </c>
      <c r="C1621" s="1">
        <v>5.3920000000000003</v>
      </c>
      <c r="D1621" s="1">
        <v>5.8040000000000003</v>
      </c>
      <c r="E1621" s="1">
        <v>-0.41239999999999999</v>
      </c>
      <c r="F1621" s="1">
        <v>0.12529999999999999</v>
      </c>
      <c r="G1621">
        <f t="shared" si="25"/>
        <v>1.5200937329949278</v>
      </c>
    </row>
    <row r="1622" spans="1:7" x14ac:dyDescent="0.25">
      <c r="A1622" s="6" t="s">
        <v>1263</v>
      </c>
      <c r="B1622" s="1">
        <v>3.1761999999999999E-2</v>
      </c>
      <c r="C1622" s="1">
        <v>5.1920000000000002</v>
      </c>
      <c r="D1622" s="1">
        <v>5.6050000000000004</v>
      </c>
      <c r="E1622" s="1">
        <v>-0.41299999999999998</v>
      </c>
      <c r="F1622" s="1">
        <v>0.12759999999999999</v>
      </c>
      <c r="G1622">
        <f t="shared" si="25"/>
        <v>1.4980921585869931</v>
      </c>
    </row>
    <row r="1623" spans="1:7" x14ac:dyDescent="0.25">
      <c r="A1623" s="6" t="s">
        <v>1132</v>
      </c>
      <c r="B1623" s="1">
        <v>3.8690000000000002E-2</v>
      </c>
      <c r="C1623" s="1">
        <v>5.032</v>
      </c>
      <c r="D1623" s="1">
        <v>5.4450000000000003</v>
      </c>
      <c r="E1623" s="1">
        <v>-0.41339999999999999</v>
      </c>
      <c r="F1623" s="1">
        <v>0.1363</v>
      </c>
      <c r="G1623">
        <f t="shared" si="25"/>
        <v>1.412401270278755</v>
      </c>
    </row>
    <row r="1624" spans="1:7" x14ac:dyDescent="0.25">
      <c r="A1624" s="6" t="s">
        <v>790</v>
      </c>
      <c r="B1624" s="1">
        <v>9.1959999999999993E-3</v>
      </c>
      <c r="C1624" s="1">
        <v>7.0330000000000004</v>
      </c>
      <c r="D1624" s="1">
        <v>7.45</v>
      </c>
      <c r="E1624" s="1">
        <v>-0.41620000000000001</v>
      </c>
      <c r="F1624" s="1">
        <v>8.8230000000000003E-2</v>
      </c>
      <c r="G1624">
        <f t="shared" si="25"/>
        <v>2.0364010374027588</v>
      </c>
    </row>
    <row r="1625" spans="1:7" x14ac:dyDescent="0.25">
      <c r="A1625" s="6" t="s">
        <v>1968</v>
      </c>
      <c r="B1625" s="1">
        <v>4.3350000000000003E-3</v>
      </c>
      <c r="C1625" s="1">
        <v>4.1849999999999996</v>
      </c>
      <c r="D1625" s="1">
        <v>4.6020000000000003</v>
      </c>
      <c r="E1625" s="1">
        <v>-0.41670000000000001</v>
      </c>
      <c r="F1625" s="1">
        <v>7.1580000000000005E-2</v>
      </c>
      <c r="G1625">
        <f t="shared" si="25"/>
        <v>2.3630108981877709</v>
      </c>
    </row>
    <row r="1626" spans="1:7" x14ac:dyDescent="0.25">
      <c r="A1626" s="6" t="s">
        <v>1688</v>
      </c>
      <c r="B1626" s="1">
        <v>1.0377000000000001E-2</v>
      </c>
      <c r="C1626" s="1">
        <v>6.1589999999999998</v>
      </c>
      <c r="D1626" s="1">
        <v>6.577</v>
      </c>
      <c r="E1626" s="1">
        <v>-0.41739999999999999</v>
      </c>
      <c r="F1626" s="1">
        <v>9.1619999999999993E-2</v>
      </c>
      <c r="G1626">
        <f t="shared" si="25"/>
        <v>1.9839281832659761</v>
      </c>
    </row>
    <row r="1627" spans="1:7" x14ac:dyDescent="0.25">
      <c r="A1627" s="6" t="s">
        <v>2004</v>
      </c>
      <c r="B1627" s="1">
        <v>4.4173999999999998E-2</v>
      </c>
      <c r="C1627" s="1">
        <v>7.4409999999999998</v>
      </c>
      <c r="D1627" s="1">
        <v>7.8609999999999998</v>
      </c>
      <c r="E1627" s="1">
        <v>-0.41930000000000001</v>
      </c>
      <c r="F1627" s="1">
        <v>0.1447</v>
      </c>
      <c r="G1627">
        <f t="shared" si="25"/>
        <v>1.3548332731601365</v>
      </c>
    </row>
    <row r="1628" spans="1:7" x14ac:dyDescent="0.25">
      <c r="A1628" s="6" t="s">
        <v>617</v>
      </c>
      <c r="B1628" s="1">
        <v>3.9129999999999998E-3</v>
      </c>
      <c r="C1628" s="1">
        <v>10.09</v>
      </c>
      <c r="D1628" s="1">
        <v>10.51</v>
      </c>
      <c r="E1628" s="1">
        <v>-0.42059999999999997</v>
      </c>
      <c r="F1628" s="1">
        <v>7.0250000000000007E-2</v>
      </c>
      <c r="G1628">
        <f t="shared" si="25"/>
        <v>2.4074901520993199</v>
      </c>
    </row>
    <row r="1629" spans="1:7" x14ac:dyDescent="0.25">
      <c r="A1629" s="6" t="s">
        <v>1504</v>
      </c>
      <c r="B1629" s="1">
        <v>5.8650000000000004E-3</v>
      </c>
      <c r="C1629" s="1">
        <v>6.8090000000000002</v>
      </c>
      <c r="D1629" s="1">
        <v>7.23</v>
      </c>
      <c r="E1629" s="1">
        <v>-0.42120000000000002</v>
      </c>
      <c r="F1629" s="1">
        <v>7.8640000000000002E-2</v>
      </c>
      <c r="G1629">
        <f t="shared" si="25"/>
        <v>2.2317319835484519</v>
      </c>
    </row>
    <row r="1630" spans="1:7" x14ac:dyDescent="0.25">
      <c r="A1630" s="6" t="s">
        <v>656</v>
      </c>
      <c r="B1630" s="1">
        <v>1.6064999999999999E-2</v>
      </c>
      <c r="C1630" s="1">
        <v>9.5380000000000003</v>
      </c>
      <c r="D1630" s="1">
        <v>9.9600000000000009</v>
      </c>
      <c r="E1630" s="1">
        <v>-0.42170000000000002</v>
      </c>
      <c r="F1630" s="1">
        <v>0.1053</v>
      </c>
      <c r="G1630">
        <f t="shared" si="25"/>
        <v>1.7941192701124631</v>
      </c>
    </row>
    <row r="1631" spans="1:7" x14ac:dyDescent="0.25">
      <c r="A1631" s="6" t="s">
        <v>3113</v>
      </c>
      <c r="B1631" s="1">
        <v>1.5084E-2</v>
      </c>
      <c r="C1631" s="1">
        <v>8.8859999999999992</v>
      </c>
      <c r="D1631" s="1">
        <v>9.3089999999999993</v>
      </c>
      <c r="E1631" s="1">
        <v>-0.4229</v>
      </c>
      <c r="F1631" s="1">
        <v>0.1036</v>
      </c>
      <c r="G1631">
        <f t="shared" si="25"/>
        <v>1.8214834762664174</v>
      </c>
    </row>
    <row r="1632" spans="1:7" x14ac:dyDescent="0.25">
      <c r="A1632" s="6" t="s">
        <v>1524</v>
      </c>
      <c r="B1632" s="1">
        <v>2.8901E-2</v>
      </c>
      <c r="C1632" s="1">
        <v>2.2360000000000002</v>
      </c>
      <c r="D1632" s="1">
        <v>2.6589999999999998</v>
      </c>
      <c r="E1632" s="1">
        <v>-0.42320000000000002</v>
      </c>
      <c r="F1632" s="1">
        <v>0.1268</v>
      </c>
      <c r="G1632">
        <f t="shared" si="25"/>
        <v>1.539087130012714</v>
      </c>
    </row>
    <row r="1633" spans="1:7" x14ac:dyDescent="0.25">
      <c r="A1633" s="6" t="s">
        <v>280</v>
      </c>
      <c r="B1633" s="1">
        <v>7.633E-3</v>
      </c>
      <c r="C1633" s="1">
        <v>5.3449999999999998</v>
      </c>
      <c r="D1633" s="1">
        <v>5.77</v>
      </c>
      <c r="E1633" s="1">
        <v>-0.42430000000000001</v>
      </c>
      <c r="F1633" s="1">
        <v>8.5319999999999993E-2</v>
      </c>
      <c r="G1633">
        <f t="shared" si="25"/>
        <v>2.1173047376184031</v>
      </c>
    </row>
    <row r="1634" spans="1:7" x14ac:dyDescent="0.25">
      <c r="A1634" s="6" t="s">
        <v>100</v>
      </c>
      <c r="B1634" s="1">
        <v>2.9134E-2</v>
      </c>
      <c r="C1634" s="1">
        <v>1.4770000000000001</v>
      </c>
      <c r="D1634" s="1">
        <v>1.903</v>
      </c>
      <c r="E1634" s="1">
        <v>-0.42530000000000001</v>
      </c>
      <c r="F1634" s="1">
        <v>0.1278</v>
      </c>
      <c r="G1634">
        <f t="shared" si="25"/>
        <v>1.535599884110135</v>
      </c>
    </row>
    <row r="1635" spans="1:7" x14ac:dyDescent="0.25">
      <c r="A1635" s="6" t="s">
        <v>2095</v>
      </c>
      <c r="B1635" s="1">
        <v>2.8198999999999998E-2</v>
      </c>
      <c r="C1635" s="1">
        <v>7.0679999999999996</v>
      </c>
      <c r="D1635" s="1">
        <v>7.4950000000000001</v>
      </c>
      <c r="E1635" s="1">
        <v>-0.42649999999999999</v>
      </c>
      <c r="F1635" s="1">
        <v>0.1268</v>
      </c>
      <c r="G1635">
        <f t="shared" si="25"/>
        <v>1.5497662924672468</v>
      </c>
    </row>
    <row r="1636" spans="1:7" x14ac:dyDescent="0.25">
      <c r="A1636" s="6" t="s">
        <v>2655</v>
      </c>
      <c r="B1636" s="1">
        <v>4.1633000000000003E-2</v>
      </c>
      <c r="C1636" s="1">
        <v>1.7490000000000001</v>
      </c>
      <c r="D1636" s="1">
        <v>2.177</v>
      </c>
      <c r="E1636" s="1">
        <v>-0.42809999999999998</v>
      </c>
      <c r="F1636" s="1">
        <v>0.1447</v>
      </c>
      <c r="G1636">
        <f t="shared" si="25"/>
        <v>1.3805622934970119</v>
      </c>
    </row>
    <row r="1637" spans="1:7" x14ac:dyDescent="0.25">
      <c r="A1637" s="6" t="s">
        <v>2193</v>
      </c>
      <c r="B1637" s="1">
        <v>1.9907000000000001E-2</v>
      </c>
      <c r="C1637" s="1">
        <v>7.0140000000000002</v>
      </c>
      <c r="D1637" s="1">
        <v>7.444</v>
      </c>
      <c r="E1637" s="1">
        <v>-0.43009999999999998</v>
      </c>
      <c r="F1637" s="1">
        <v>0.11459999999999999</v>
      </c>
      <c r="G1637">
        <f t="shared" si="25"/>
        <v>1.7009941835493629</v>
      </c>
    </row>
    <row r="1638" spans="1:7" x14ac:dyDescent="0.25">
      <c r="A1638" s="6" t="s">
        <v>179</v>
      </c>
      <c r="B1638" s="1">
        <v>2.3302E-2</v>
      </c>
      <c r="C1638" s="1">
        <v>4.7130000000000001</v>
      </c>
      <c r="D1638" s="1">
        <v>5.1440000000000001</v>
      </c>
      <c r="E1638" s="1">
        <v>-0.43099999999999999</v>
      </c>
      <c r="F1638" s="1">
        <v>0.1206</v>
      </c>
      <c r="G1638">
        <f t="shared" si="25"/>
        <v>1.6326068020775242</v>
      </c>
    </row>
    <row r="1639" spans="1:7" x14ac:dyDescent="0.25">
      <c r="A1639" s="6" t="s">
        <v>105</v>
      </c>
      <c r="B1639" s="1">
        <v>1.3431999999999999E-2</v>
      </c>
      <c r="C1639" s="1">
        <v>5.8659999999999997</v>
      </c>
      <c r="D1639" s="1">
        <v>6.2990000000000004</v>
      </c>
      <c r="E1639" s="1">
        <v>-0.43259999999999998</v>
      </c>
      <c r="F1639" s="1">
        <v>0.1024</v>
      </c>
      <c r="G1639">
        <f t="shared" si="25"/>
        <v>1.8718593168700077</v>
      </c>
    </row>
    <row r="1640" spans="1:7" x14ac:dyDescent="0.25">
      <c r="A1640" s="6" t="s">
        <v>2650</v>
      </c>
      <c r="B1640" s="1">
        <v>8.1700000000000002E-3</v>
      </c>
      <c r="C1640" s="1">
        <v>5.117</v>
      </c>
      <c r="D1640" s="1">
        <v>5.5510000000000002</v>
      </c>
      <c r="E1640" s="1">
        <v>-0.43340000000000001</v>
      </c>
      <c r="F1640" s="1">
        <v>8.8840000000000002E-2</v>
      </c>
      <c r="G1640">
        <f t="shared" si="25"/>
        <v>2.0877779434675845</v>
      </c>
    </row>
    <row r="1641" spans="1:7" x14ac:dyDescent="0.25">
      <c r="A1641" s="6" t="s">
        <v>578</v>
      </c>
      <c r="B1641" s="1">
        <v>3.4159000000000002E-2</v>
      </c>
      <c r="C1641" s="1">
        <v>4.1929999999999996</v>
      </c>
      <c r="D1641" s="1">
        <v>4.6269999999999998</v>
      </c>
      <c r="E1641" s="1">
        <v>-0.43359999999999999</v>
      </c>
      <c r="F1641" s="1">
        <v>0.13719999999999999</v>
      </c>
      <c r="G1641">
        <f t="shared" si="25"/>
        <v>1.4664948517078216</v>
      </c>
    </row>
    <row r="1642" spans="1:7" x14ac:dyDescent="0.25">
      <c r="A1642" s="6" t="s">
        <v>2333</v>
      </c>
      <c r="B1642" s="1">
        <v>1.892E-3</v>
      </c>
      <c r="C1642" s="1">
        <v>6.9169999999999998</v>
      </c>
      <c r="D1642" s="1">
        <v>7.351</v>
      </c>
      <c r="E1642" s="1">
        <v>-0.434</v>
      </c>
      <c r="F1642" s="1">
        <v>5.9619999999999999E-2</v>
      </c>
      <c r="G1642">
        <f t="shared" si="25"/>
        <v>2.7230788679342259</v>
      </c>
    </row>
    <row r="1643" spans="1:7" x14ac:dyDescent="0.25">
      <c r="A1643" s="6" t="s">
        <v>307</v>
      </c>
      <c r="B1643" s="1">
        <v>9.8069999999999997E-3</v>
      </c>
      <c r="C1643" s="1">
        <v>5.5350000000000001</v>
      </c>
      <c r="D1643" s="1">
        <v>5.9690000000000003</v>
      </c>
      <c r="E1643" s="1">
        <v>-0.43440000000000001</v>
      </c>
      <c r="F1643" s="1">
        <v>9.3829999999999997E-2</v>
      </c>
      <c r="G1643">
        <f t="shared" si="25"/>
        <v>2.0084638246999686</v>
      </c>
    </row>
    <row r="1644" spans="1:7" x14ac:dyDescent="0.25">
      <c r="A1644" s="6" t="s">
        <v>1310</v>
      </c>
      <c r="B1644" s="1">
        <v>1.8988000000000001E-2</v>
      </c>
      <c r="C1644" s="1">
        <v>1.534</v>
      </c>
      <c r="D1644" s="1">
        <v>1.9690000000000001</v>
      </c>
      <c r="E1644" s="1">
        <v>-0.43459999999999999</v>
      </c>
      <c r="F1644" s="1">
        <v>0.1142</v>
      </c>
      <c r="G1644">
        <f t="shared" si="25"/>
        <v>1.7215207769536776</v>
      </c>
    </row>
    <row r="1645" spans="1:7" x14ac:dyDescent="0.25">
      <c r="A1645" s="6" t="s">
        <v>231</v>
      </c>
      <c r="B1645" s="1">
        <v>4.0426999999999998E-2</v>
      </c>
      <c r="C1645" s="1">
        <v>2.0459999999999998</v>
      </c>
      <c r="D1645" s="1">
        <v>2.4809999999999999</v>
      </c>
      <c r="E1645" s="1">
        <v>-0.43480000000000002</v>
      </c>
      <c r="F1645" s="1">
        <v>0.14549999999999999</v>
      </c>
      <c r="G1645">
        <f t="shared" si="25"/>
        <v>1.3933284855222889</v>
      </c>
    </row>
    <row r="1646" spans="1:7" x14ac:dyDescent="0.25">
      <c r="A1646" s="6" t="s">
        <v>384</v>
      </c>
      <c r="B1646" s="1">
        <v>1.8043E-2</v>
      </c>
      <c r="C1646" s="1">
        <v>5.8109999999999999</v>
      </c>
      <c r="D1646" s="1">
        <v>6.2469999999999999</v>
      </c>
      <c r="E1646" s="1">
        <v>-0.43619999999999998</v>
      </c>
      <c r="F1646" s="1">
        <v>0.1128</v>
      </c>
      <c r="G1646">
        <f t="shared" si="25"/>
        <v>1.7436912508780662</v>
      </c>
    </row>
    <row r="1647" spans="1:7" x14ac:dyDescent="0.25">
      <c r="A1647" s="6" t="s">
        <v>39</v>
      </c>
      <c r="B1647" s="1">
        <v>2.179E-2</v>
      </c>
      <c r="C1647" s="1">
        <v>5.7080000000000002</v>
      </c>
      <c r="D1647" s="1">
        <v>6.1449999999999996</v>
      </c>
      <c r="E1647" s="1">
        <v>-0.43640000000000001</v>
      </c>
      <c r="F1647" s="1">
        <v>0.1196</v>
      </c>
      <c r="G1647">
        <f t="shared" si="25"/>
        <v>1.6617427697537444</v>
      </c>
    </row>
    <row r="1648" spans="1:7" x14ac:dyDescent="0.25">
      <c r="A1648" s="6" t="s">
        <v>2525</v>
      </c>
      <c r="B1648" s="1">
        <v>2.8552999999999999E-2</v>
      </c>
      <c r="C1648" s="1">
        <v>4.7060000000000004</v>
      </c>
      <c r="D1648" s="1">
        <v>5.1440000000000001</v>
      </c>
      <c r="E1648" s="1">
        <v>-0.43809999999999999</v>
      </c>
      <c r="F1648" s="1">
        <v>0.1308</v>
      </c>
      <c r="G1648">
        <f t="shared" si="25"/>
        <v>1.5443482546686487</v>
      </c>
    </row>
    <row r="1649" spans="1:7" x14ac:dyDescent="0.25">
      <c r="A1649" s="6" t="s">
        <v>2345</v>
      </c>
      <c r="B1649" s="1">
        <v>4.5310999999999997E-2</v>
      </c>
      <c r="C1649" s="1">
        <v>5.266</v>
      </c>
      <c r="D1649" s="1">
        <v>5.7039999999999997</v>
      </c>
      <c r="E1649" s="1">
        <v>-0.43819999999999998</v>
      </c>
      <c r="F1649" s="1">
        <v>0.1525</v>
      </c>
      <c r="G1649">
        <f t="shared" si="25"/>
        <v>1.3437963529678127</v>
      </c>
    </row>
    <row r="1650" spans="1:7" x14ac:dyDescent="0.25">
      <c r="A1650" s="6" t="s">
        <v>2354</v>
      </c>
      <c r="B1650" s="1">
        <v>9.7409999999999997E-3</v>
      </c>
      <c r="C1650" s="1">
        <v>5.4329999999999998</v>
      </c>
      <c r="D1650" s="1">
        <v>5.8730000000000002</v>
      </c>
      <c r="E1650" s="1">
        <v>-0.43990000000000001</v>
      </c>
      <c r="F1650" s="1">
        <v>9.4820000000000002E-2</v>
      </c>
      <c r="G1650">
        <f t="shared" si="25"/>
        <v>2.0113964566543361</v>
      </c>
    </row>
    <row r="1651" spans="1:7" x14ac:dyDescent="0.25">
      <c r="A1651" s="6" t="s">
        <v>2965</v>
      </c>
      <c r="B1651" s="1">
        <v>3.0119999999999999E-3</v>
      </c>
      <c r="C1651" s="1">
        <v>7.7009999999999996</v>
      </c>
      <c r="D1651" s="1">
        <v>8.1419999999999995</v>
      </c>
      <c r="E1651" s="1">
        <v>-0.44059999999999999</v>
      </c>
      <c r="F1651" s="1">
        <v>6.8540000000000004E-2</v>
      </c>
      <c r="G1651">
        <f t="shared" si="25"/>
        <v>2.5211450324713369</v>
      </c>
    </row>
    <row r="1652" spans="1:7" x14ac:dyDescent="0.25">
      <c r="A1652" s="6" t="s">
        <v>999</v>
      </c>
      <c r="B1652" s="1">
        <v>1.9664999999999998E-2</v>
      </c>
      <c r="C1652" s="1">
        <v>2.7269999999999999</v>
      </c>
      <c r="D1652" s="1">
        <v>3.1709999999999998</v>
      </c>
      <c r="E1652" s="1">
        <v>-0.44400000000000001</v>
      </c>
      <c r="F1652" s="1">
        <v>0.1179</v>
      </c>
      <c r="G1652">
        <f t="shared" si="25"/>
        <v>1.7063060492542346</v>
      </c>
    </row>
    <row r="1653" spans="1:7" x14ac:dyDescent="0.25">
      <c r="A1653" s="6" t="s">
        <v>2478</v>
      </c>
      <c r="B1653" s="1">
        <v>3.5357E-2</v>
      </c>
      <c r="C1653" s="1">
        <v>4.5570000000000004</v>
      </c>
      <c r="D1653" s="1">
        <v>5.0019999999999998</v>
      </c>
      <c r="E1653" s="1">
        <v>-0.44490000000000002</v>
      </c>
      <c r="F1653" s="1">
        <v>0.1424</v>
      </c>
      <c r="G1653">
        <f t="shared" si="25"/>
        <v>1.4515245914733936</v>
      </c>
    </row>
    <row r="1654" spans="1:7" x14ac:dyDescent="0.25">
      <c r="A1654" s="6" t="s">
        <v>3316</v>
      </c>
      <c r="B1654" s="1">
        <v>2.8919E-2</v>
      </c>
      <c r="C1654" s="1">
        <v>3.4780000000000002</v>
      </c>
      <c r="D1654" s="1">
        <v>3.923</v>
      </c>
      <c r="E1654" s="1">
        <v>-0.44540000000000002</v>
      </c>
      <c r="F1654" s="1">
        <v>0.13350000000000001</v>
      </c>
      <c r="G1654">
        <f t="shared" si="25"/>
        <v>1.5388167287354122</v>
      </c>
    </row>
    <row r="1655" spans="1:7" x14ac:dyDescent="0.25">
      <c r="A1655" s="6" t="s">
        <v>2922</v>
      </c>
      <c r="B1655" s="1">
        <v>6.6959999999999997E-3</v>
      </c>
      <c r="C1655" s="1">
        <v>4.9470000000000001</v>
      </c>
      <c r="D1655" s="1">
        <v>5.3929999999999998</v>
      </c>
      <c r="E1655" s="1">
        <v>-0.44550000000000001</v>
      </c>
      <c r="F1655" s="1">
        <v>8.6330000000000004E-2</v>
      </c>
      <c r="G1655">
        <f t="shared" si="25"/>
        <v>2.1741845550147962</v>
      </c>
    </row>
    <row r="1656" spans="1:7" x14ac:dyDescent="0.25">
      <c r="A1656" s="6" t="s">
        <v>926</v>
      </c>
      <c r="B1656" s="1">
        <v>3.0963999999999998E-2</v>
      </c>
      <c r="C1656" s="1">
        <v>6.242</v>
      </c>
      <c r="D1656" s="1">
        <v>6.6879999999999997</v>
      </c>
      <c r="E1656" s="1">
        <v>-0.44569999999999999</v>
      </c>
      <c r="F1656" s="1">
        <v>0.13650000000000001</v>
      </c>
      <c r="G1656">
        <f t="shared" si="25"/>
        <v>1.509142941215357</v>
      </c>
    </row>
    <row r="1657" spans="1:7" x14ac:dyDescent="0.25">
      <c r="A1657" s="6" t="s">
        <v>677</v>
      </c>
      <c r="B1657" s="1">
        <v>3.5041000000000003E-2</v>
      </c>
      <c r="C1657" s="1">
        <v>5.8810000000000002</v>
      </c>
      <c r="D1657" s="1">
        <v>6.3280000000000003</v>
      </c>
      <c r="E1657" s="1">
        <v>-0.44719999999999999</v>
      </c>
      <c r="F1657" s="1">
        <v>0.14269999999999999</v>
      </c>
      <c r="G1657">
        <f t="shared" si="25"/>
        <v>1.4554235084318994</v>
      </c>
    </row>
    <row r="1658" spans="1:7" x14ac:dyDescent="0.25">
      <c r="A1658" s="6" t="s">
        <v>797</v>
      </c>
      <c r="B1658" s="1">
        <v>4.8170000000000001E-3</v>
      </c>
      <c r="C1658" s="1">
        <v>8.82</v>
      </c>
      <c r="D1658" s="1">
        <v>9.2680000000000007</v>
      </c>
      <c r="E1658" s="1">
        <v>-0.44819999999999999</v>
      </c>
      <c r="F1658" s="1">
        <v>7.9250000000000001E-2</v>
      </c>
      <c r="G1658">
        <f t="shared" si="25"/>
        <v>2.317223353685566</v>
      </c>
    </row>
    <row r="1659" spans="1:7" x14ac:dyDescent="0.25">
      <c r="A1659" s="6" t="s">
        <v>3262</v>
      </c>
      <c r="B1659" s="1">
        <v>3.1056E-2</v>
      </c>
      <c r="C1659" s="1">
        <v>3.4529999999999998</v>
      </c>
      <c r="D1659" s="1">
        <v>3.9020000000000001</v>
      </c>
      <c r="E1659" s="1">
        <v>-0.44840000000000002</v>
      </c>
      <c r="F1659" s="1">
        <v>0.13750000000000001</v>
      </c>
      <c r="G1659">
        <f t="shared" si="25"/>
        <v>1.5078544819557125</v>
      </c>
    </row>
    <row r="1660" spans="1:7" x14ac:dyDescent="0.25">
      <c r="A1660" s="6" t="s">
        <v>1727</v>
      </c>
      <c r="B1660" s="1">
        <v>1.0241999999999999E-2</v>
      </c>
      <c r="C1660" s="1">
        <v>7.0730000000000004</v>
      </c>
      <c r="D1660" s="1">
        <v>7.524</v>
      </c>
      <c r="E1660" s="1">
        <v>-0.45100000000000001</v>
      </c>
      <c r="F1660" s="1">
        <v>9.8629999999999995E-2</v>
      </c>
      <c r="G1660">
        <f t="shared" si="25"/>
        <v>1.9896152285016229</v>
      </c>
    </row>
    <row r="1661" spans="1:7" x14ac:dyDescent="0.25">
      <c r="A1661" s="6" t="s">
        <v>2107</v>
      </c>
      <c r="B1661" s="1">
        <v>3.8147E-2</v>
      </c>
      <c r="C1661" s="1">
        <v>4.077</v>
      </c>
      <c r="D1661" s="1">
        <v>4.5289999999999999</v>
      </c>
      <c r="E1661" s="1">
        <v>-0.4516</v>
      </c>
      <c r="F1661" s="1">
        <v>0.1482</v>
      </c>
      <c r="G1661">
        <f t="shared" si="25"/>
        <v>1.4185396106494885</v>
      </c>
    </row>
    <row r="1662" spans="1:7" x14ac:dyDescent="0.25">
      <c r="A1662" s="6" t="s">
        <v>1503</v>
      </c>
      <c r="B1662" s="1">
        <v>2.4462999999999999E-2</v>
      </c>
      <c r="C1662" s="1">
        <v>4.024</v>
      </c>
      <c r="D1662" s="1">
        <v>4.4770000000000003</v>
      </c>
      <c r="E1662" s="1">
        <v>-0.45279999999999998</v>
      </c>
      <c r="F1662" s="1">
        <v>0.12870000000000001</v>
      </c>
      <c r="G1662">
        <f t="shared" si="25"/>
        <v>1.6114902846851209</v>
      </c>
    </row>
    <row r="1663" spans="1:7" x14ac:dyDescent="0.25">
      <c r="A1663" s="6" t="s">
        <v>1333</v>
      </c>
      <c r="B1663" s="1">
        <v>1.1044E-2</v>
      </c>
      <c r="C1663" s="1">
        <v>8.56</v>
      </c>
      <c r="D1663" s="1">
        <v>9.0169999999999995</v>
      </c>
      <c r="E1663" s="1">
        <v>-0.45729999999999998</v>
      </c>
      <c r="F1663" s="1">
        <v>0.1022</v>
      </c>
      <c r="G1663">
        <f t="shared" si="25"/>
        <v>1.9568736020327744</v>
      </c>
    </row>
    <row r="1664" spans="1:7" x14ac:dyDescent="0.25">
      <c r="A1664" s="6" t="s">
        <v>1586</v>
      </c>
      <c r="B1664" s="1">
        <v>4.908E-3</v>
      </c>
      <c r="C1664" s="1">
        <v>3.4020000000000001</v>
      </c>
      <c r="D1664" s="1">
        <v>3.8620000000000001</v>
      </c>
      <c r="E1664" s="1">
        <v>-0.46039999999999998</v>
      </c>
      <c r="F1664" s="1">
        <v>8.183E-2</v>
      </c>
      <c r="G1664">
        <f t="shared" si="25"/>
        <v>2.3090954459450335</v>
      </c>
    </row>
    <row r="1665" spans="1:7" x14ac:dyDescent="0.25">
      <c r="A1665" s="6" t="s">
        <v>3110</v>
      </c>
      <c r="B1665" s="1">
        <v>1.2234999999999999E-2</v>
      </c>
      <c r="C1665" s="1">
        <v>5.0359999999999996</v>
      </c>
      <c r="D1665" s="1">
        <v>5.4969999999999999</v>
      </c>
      <c r="E1665" s="1">
        <v>-0.46129999999999999</v>
      </c>
      <c r="F1665" s="1">
        <v>0.1062</v>
      </c>
      <c r="G1665">
        <f t="shared" si="25"/>
        <v>1.912396026312192</v>
      </c>
    </row>
    <row r="1666" spans="1:7" x14ac:dyDescent="0.25">
      <c r="A1666" s="6" t="s">
        <v>1315</v>
      </c>
      <c r="B1666" s="1">
        <v>4.4284999999999998E-2</v>
      </c>
      <c r="C1666" s="1">
        <v>4.62</v>
      </c>
      <c r="D1666" s="1">
        <v>5.0830000000000002</v>
      </c>
      <c r="E1666" s="1">
        <v>-0.46279999999999999</v>
      </c>
      <c r="F1666" s="1">
        <v>0.1598</v>
      </c>
      <c r="G1666">
        <f t="shared" ref="G1666:G1729" si="26">-LOG(B1666)</f>
        <v>1.3537433509861827</v>
      </c>
    </row>
    <row r="1667" spans="1:7" x14ac:dyDescent="0.25">
      <c r="A1667" s="6" t="s">
        <v>2211</v>
      </c>
      <c r="B1667" s="1">
        <v>4.7445000000000001E-2</v>
      </c>
      <c r="C1667" s="1">
        <v>3.605</v>
      </c>
      <c r="D1667" s="1">
        <v>4.069</v>
      </c>
      <c r="E1667" s="1">
        <v>-0.46400000000000002</v>
      </c>
      <c r="F1667" s="1">
        <v>0.1641</v>
      </c>
      <c r="G1667">
        <f t="shared" si="26"/>
        <v>1.3238095490285959</v>
      </c>
    </row>
    <row r="1668" spans="1:7" x14ac:dyDescent="0.25">
      <c r="A1668" s="6" t="s">
        <v>2115</v>
      </c>
      <c r="B1668" s="1">
        <v>7.6199999999999998E-4</v>
      </c>
      <c r="C1668" s="1">
        <v>8.3190000000000008</v>
      </c>
      <c r="D1668" s="1">
        <v>8.7850000000000001</v>
      </c>
      <c r="E1668" s="1">
        <v>-0.4657</v>
      </c>
      <c r="F1668" s="1">
        <v>5.0389999999999997E-2</v>
      </c>
      <c r="G1668">
        <f t="shared" si="26"/>
        <v>3.1180450286603993</v>
      </c>
    </row>
    <row r="1669" spans="1:7" x14ac:dyDescent="0.25">
      <c r="A1669" s="6" t="s">
        <v>2724</v>
      </c>
      <c r="B1669" s="1">
        <v>4.5733000000000003E-2</v>
      </c>
      <c r="C1669" s="1">
        <v>5.3490000000000002</v>
      </c>
      <c r="D1669" s="1">
        <v>5.8159999999999998</v>
      </c>
      <c r="E1669" s="1">
        <v>-0.46679999999999999</v>
      </c>
      <c r="F1669" s="1">
        <v>0.16300000000000001</v>
      </c>
      <c r="G1669">
        <f t="shared" si="26"/>
        <v>1.3397703087721411</v>
      </c>
    </row>
    <row r="1670" spans="1:7" x14ac:dyDescent="0.25">
      <c r="A1670" s="6" t="s">
        <v>968</v>
      </c>
      <c r="B1670" s="1">
        <v>2.6085000000000001E-2</v>
      </c>
      <c r="C1670" s="1">
        <v>3.43</v>
      </c>
      <c r="D1670" s="1">
        <v>3.899</v>
      </c>
      <c r="E1670" s="1">
        <v>-0.46929999999999999</v>
      </c>
      <c r="F1670" s="1">
        <v>0.1361</v>
      </c>
      <c r="G1670">
        <f t="shared" si="26"/>
        <v>1.5836091589416064</v>
      </c>
    </row>
    <row r="1671" spans="1:7" x14ac:dyDescent="0.25">
      <c r="A1671" s="6" t="s">
        <v>1577</v>
      </c>
      <c r="B1671" s="1">
        <v>1.8960999999999999E-2</v>
      </c>
      <c r="C1671" s="1">
        <v>4.0919999999999996</v>
      </c>
      <c r="D1671" s="1">
        <v>4.5609999999999999</v>
      </c>
      <c r="E1671" s="1">
        <v>-0.46929999999999999</v>
      </c>
      <c r="F1671" s="1">
        <v>0.1232</v>
      </c>
      <c r="G1671">
        <f t="shared" si="26"/>
        <v>1.7221387617748833</v>
      </c>
    </row>
    <row r="1672" spans="1:7" x14ac:dyDescent="0.25">
      <c r="A1672" s="6" t="s">
        <v>153</v>
      </c>
      <c r="B1672" s="1">
        <v>2.9314E-2</v>
      </c>
      <c r="C1672" s="1">
        <v>5.53</v>
      </c>
      <c r="D1672" s="1">
        <v>6</v>
      </c>
      <c r="E1672" s="1">
        <v>-0.46939999999999998</v>
      </c>
      <c r="F1672" s="1">
        <v>0.14130000000000001</v>
      </c>
      <c r="G1672">
        <f t="shared" si="26"/>
        <v>1.5329249164847936</v>
      </c>
    </row>
    <row r="1673" spans="1:7" x14ac:dyDescent="0.25">
      <c r="A1673" s="6" t="s">
        <v>406</v>
      </c>
      <c r="B1673" s="1">
        <v>3.9012999999999999E-2</v>
      </c>
      <c r="C1673" s="1">
        <v>2.9830000000000001</v>
      </c>
      <c r="D1673" s="1">
        <v>3.4540000000000002</v>
      </c>
      <c r="E1673" s="1">
        <v>-0.47049999999999997</v>
      </c>
      <c r="F1673" s="1">
        <v>0.15559999999999999</v>
      </c>
      <c r="G1673">
        <f t="shared" si="26"/>
        <v>1.4087906522683107</v>
      </c>
    </row>
    <row r="1674" spans="1:7" x14ac:dyDescent="0.25">
      <c r="A1674" s="6" t="s">
        <v>1582</v>
      </c>
      <c r="B1674" s="1">
        <v>6.5760000000000002E-3</v>
      </c>
      <c r="C1674" s="1">
        <v>6.5220000000000002</v>
      </c>
      <c r="D1674" s="1">
        <v>6.9930000000000003</v>
      </c>
      <c r="E1674" s="1">
        <v>-0.47099999999999997</v>
      </c>
      <c r="F1674" s="1">
        <v>9.0819999999999998E-2</v>
      </c>
      <c r="G1674">
        <f t="shared" si="26"/>
        <v>2.1820381954680061</v>
      </c>
    </row>
    <row r="1675" spans="1:7" x14ac:dyDescent="0.25">
      <c r="A1675" s="6" t="s">
        <v>2418</v>
      </c>
      <c r="B1675" s="1">
        <v>1.065E-3</v>
      </c>
      <c r="C1675" s="1">
        <v>7.5309999999999997</v>
      </c>
      <c r="D1675" s="1">
        <v>8.0050000000000008</v>
      </c>
      <c r="E1675" s="1">
        <v>-0.4738</v>
      </c>
      <c r="F1675" s="1">
        <v>5.595E-2</v>
      </c>
      <c r="G1675">
        <f t="shared" si="26"/>
        <v>2.9726503922252436</v>
      </c>
    </row>
    <row r="1676" spans="1:7" x14ac:dyDescent="0.25">
      <c r="A1676" s="6" t="s">
        <v>228</v>
      </c>
      <c r="B1676" s="1">
        <v>2.1214E-2</v>
      </c>
      <c r="C1676" s="1">
        <v>1.9359999999999999</v>
      </c>
      <c r="D1676" s="1">
        <v>2.411</v>
      </c>
      <c r="E1676" s="1">
        <v>-0.4748</v>
      </c>
      <c r="F1676" s="1">
        <v>0.129</v>
      </c>
      <c r="G1676">
        <f t="shared" si="26"/>
        <v>1.6733774354843451</v>
      </c>
    </row>
    <row r="1677" spans="1:7" x14ac:dyDescent="0.25">
      <c r="A1677" s="6" t="s">
        <v>1673</v>
      </c>
      <c r="B1677" s="1">
        <v>3.0474000000000001E-2</v>
      </c>
      <c r="C1677" s="1">
        <v>3.516</v>
      </c>
      <c r="D1677" s="1">
        <v>3.9910000000000001</v>
      </c>
      <c r="E1677" s="1">
        <v>-0.47510000000000002</v>
      </c>
      <c r="F1677" s="1">
        <v>0.14480000000000001</v>
      </c>
      <c r="G1677">
        <f t="shared" si="26"/>
        <v>1.5160705367877587</v>
      </c>
    </row>
    <row r="1678" spans="1:7" x14ac:dyDescent="0.25">
      <c r="A1678" s="6" t="s">
        <v>942</v>
      </c>
      <c r="B1678" s="1">
        <v>2.3723000000000001E-2</v>
      </c>
      <c r="C1678" s="1">
        <v>6.4560000000000004</v>
      </c>
      <c r="D1678" s="1">
        <v>6.9329999999999998</v>
      </c>
      <c r="E1678" s="1">
        <v>-0.47649999999999998</v>
      </c>
      <c r="F1678" s="1">
        <v>0.1341</v>
      </c>
      <c r="G1678">
        <f t="shared" si="26"/>
        <v>1.6248303911483648</v>
      </c>
    </row>
    <row r="1679" spans="1:7" x14ac:dyDescent="0.25">
      <c r="A1679" s="6" t="s">
        <v>2338</v>
      </c>
      <c r="B1679" s="1">
        <v>1.7769999999999999E-3</v>
      </c>
      <c r="C1679" s="1">
        <v>7.9930000000000003</v>
      </c>
      <c r="D1679" s="1">
        <v>8.4700000000000006</v>
      </c>
      <c r="E1679" s="1">
        <v>-0.4768</v>
      </c>
      <c r="F1679" s="1">
        <v>6.4409999999999995E-2</v>
      </c>
      <c r="G1679">
        <f t="shared" si="26"/>
        <v>2.7503125721946984</v>
      </c>
    </row>
    <row r="1680" spans="1:7" x14ac:dyDescent="0.25">
      <c r="A1680" s="6" t="s">
        <v>125</v>
      </c>
      <c r="B1680" s="1">
        <v>3.0488000000000001E-2</v>
      </c>
      <c r="C1680" s="1">
        <v>5.5960000000000001</v>
      </c>
      <c r="D1680" s="1">
        <v>6.0739999999999998</v>
      </c>
      <c r="E1680" s="1">
        <v>-0.47799999999999998</v>
      </c>
      <c r="F1680" s="1">
        <v>0.1457</v>
      </c>
      <c r="G1680">
        <f t="shared" si="26"/>
        <v>1.5158710642358892</v>
      </c>
    </row>
    <row r="1681" spans="1:7" x14ac:dyDescent="0.25">
      <c r="A1681" s="6" t="s">
        <v>1198</v>
      </c>
      <c r="B1681" s="1">
        <v>1.15E-4</v>
      </c>
      <c r="C1681" s="1">
        <v>0.91259999999999997</v>
      </c>
      <c r="D1681" s="1">
        <v>1.391</v>
      </c>
      <c r="E1681" s="1">
        <v>-0.47810000000000002</v>
      </c>
      <c r="F1681" s="1">
        <v>3.1859999999999999E-2</v>
      </c>
      <c r="G1681">
        <f t="shared" si="26"/>
        <v>3.9393021596463882</v>
      </c>
    </row>
    <row r="1682" spans="1:7" x14ac:dyDescent="0.25">
      <c r="A1682" s="6" t="s">
        <v>2967</v>
      </c>
      <c r="B1682" s="1">
        <v>1.4605E-2</v>
      </c>
      <c r="C1682" s="1">
        <v>2.0070000000000001</v>
      </c>
      <c r="D1682" s="1">
        <v>2.4860000000000002</v>
      </c>
      <c r="E1682" s="1">
        <v>-0.47870000000000001</v>
      </c>
      <c r="F1682" s="1">
        <v>0.1162</v>
      </c>
      <c r="G1682">
        <f t="shared" si="26"/>
        <v>1.8354984386904314</v>
      </c>
    </row>
    <row r="1683" spans="1:7" x14ac:dyDescent="0.25">
      <c r="A1683" s="6" t="s">
        <v>1814</v>
      </c>
      <c r="B1683" s="1">
        <v>5.8500000000000002E-4</v>
      </c>
      <c r="C1683" s="1">
        <v>7.3230000000000004</v>
      </c>
      <c r="D1683" s="1">
        <v>7.8019999999999996</v>
      </c>
      <c r="E1683" s="1">
        <v>-0.47920000000000001</v>
      </c>
      <c r="F1683" s="1">
        <v>4.8430000000000001E-2</v>
      </c>
      <c r="G1683">
        <f t="shared" si="26"/>
        <v>3.2328441339178196</v>
      </c>
    </row>
    <row r="1684" spans="1:7" x14ac:dyDescent="0.25">
      <c r="A1684" s="6" t="s">
        <v>3326</v>
      </c>
      <c r="B1684" s="1">
        <v>1.6230000000000001E-3</v>
      </c>
      <c r="C1684" s="1">
        <v>4.423</v>
      </c>
      <c r="D1684" s="1">
        <v>4.9039999999999999</v>
      </c>
      <c r="E1684" s="1">
        <v>-0.48170000000000002</v>
      </c>
      <c r="F1684" s="1">
        <v>6.3530000000000003E-2</v>
      </c>
      <c r="G1684">
        <f t="shared" si="26"/>
        <v>2.7896814801737682</v>
      </c>
    </row>
    <row r="1685" spans="1:7" x14ac:dyDescent="0.25">
      <c r="A1685" s="6" t="s">
        <v>3350</v>
      </c>
      <c r="B1685" s="1">
        <v>6.8060000000000004E-3</v>
      </c>
      <c r="C1685" s="1">
        <v>2.63</v>
      </c>
      <c r="D1685" s="1">
        <v>3.1120000000000001</v>
      </c>
      <c r="E1685" s="1">
        <v>-0.48209999999999997</v>
      </c>
      <c r="F1685" s="1">
        <v>9.3840000000000007E-2</v>
      </c>
      <c r="G1685">
        <f t="shared" si="26"/>
        <v>2.1671080552402096</v>
      </c>
    </row>
    <row r="1686" spans="1:7" x14ac:dyDescent="0.25">
      <c r="A1686" s="6" t="s">
        <v>1463</v>
      </c>
      <c r="B1686" s="1">
        <v>3.5392E-2</v>
      </c>
      <c r="C1686" s="1">
        <v>4.9820000000000002</v>
      </c>
      <c r="D1686" s="1">
        <v>5.4669999999999996</v>
      </c>
      <c r="E1686" s="1">
        <v>-0.48409999999999997</v>
      </c>
      <c r="F1686" s="1">
        <v>0.155</v>
      </c>
      <c r="G1686">
        <f t="shared" si="26"/>
        <v>1.4510948947114146</v>
      </c>
    </row>
    <row r="1687" spans="1:7" x14ac:dyDescent="0.25">
      <c r="A1687" s="6" t="s">
        <v>3247</v>
      </c>
      <c r="B1687" s="1">
        <v>4.359E-3</v>
      </c>
      <c r="C1687" s="1">
        <v>8.0489999999999995</v>
      </c>
      <c r="D1687" s="1">
        <v>8.5329999999999995</v>
      </c>
      <c r="E1687" s="1">
        <v>-0.48459999999999998</v>
      </c>
      <c r="F1687" s="1">
        <v>8.3360000000000004E-2</v>
      </c>
      <c r="G1687">
        <f t="shared" si="26"/>
        <v>2.360613130982316</v>
      </c>
    </row>
    <row r="1688" spans="1:7" x14ac:dyDescent="0.25">
      <c r="A1688" s="6" t="s">
        <v>221</v>
      </c>
      <c r="B1688" s="1">
        <v>6.3749999999999996E-3</v>
      </c>
      <c r="C1688" s="1">
        <v>3.391</v>
      </c>
      <c r="D1688" s="1">
        <v>3.8759999999999999</v>
      </c>
      <c r="E1688" s="1">
        <v>-0.48580000000000001</v>
      </c>
      <c r="F1688" s="1">
        <v>9.2850000000000002E-2</v>
      </c>
      <c r="G1688">
        <f t="shared" si="26"/>
        <v>2.1955198108940071</v>
      </c>
    </row>
    <row r="1689" spans="1:7" x14ac:dyDescent="0.25">
      <c r="A1689" s="6" t="s">
        <v>2750</v>
      </c>
      <c r="B1689" s="1">
        <v>3.901E-3</v>
      </c>
      <c r="C1689" s="1">
        <v>8.2880000000000003</v>
      </c>
      <c r="D1689" s="1">
        <v>8.7739999999999991</v>
      </c>
      <c r="E1689" s="1">
        <v>-0.4859</v>
      </c>
      <c r="F1689" s="1">
        <v>8.1089999999999995E-2</v>
      </c>
      <c r="G1689">
        <f t="shared" si="26"/>
        <v>2.4088240496882087</v>
      </c>
    </row>
    <row r="1690" spans="1:7" x14ac:dyDescent="0.25">
      <c r="A1690" s="6" t="s">
        <v>2537</v>
      </c>
      <c r="B1690" s="1">
        <v>7.6769999999999998E-3</v>
      </c>
      <c r="C1690" s="1">
        <v>1.27</v>
      </c>
      <c r="D1690" s="1">
        <v>1.758</v>
      </c>
      <c r="E1690" s="1">
        <v>-0.48749999999999999</v>
      </c>
      <c r="F1690" s="1">
        <v>9.8169999999999993E-2</v>
      </c>
      <c r="G1690">
        <f t="shared" si="26"/>
        <v>2.114808459393152</v>
      </c>
    </row>
    <row r="1691" spans="1:7" x14ac:dyDescent="0.25">
      <c r="A1691" s="6" t="s">
        <v>2596</v>
      </c>
      <c r="B1691" s="1">
        <v>1.9462E-2</v>
      </c>
      <c r="C1691" s="1">
        <v>4.1859999999999999</v>
      </c>
      <c r="D1691" s="1">
        <v>4.6790000000000003</v>
      </c>
      <c r="E1691" s="1">
        <v>-0.49220000000000003</v>
      </c>
      <c r="F1691" s="1">
        <v>0.1303</v>
      </c>
      <c r="G1691">
        <f t="shared" si="26"/>
        <v>1.710812531779266</v>
      </c>
    </row>
    <row r="1692" spans="1:7" x14ac:dyDescent="0.25">
      <c r="A1692" s="6" t="s">
        <v>2148</v>
      </c>
      <c r="B1692" s="1">
        <v>2.9436E-2</v>
      </c>
      <c r="C1692" s="1">
        <v>5.907</v>
      </c>
      <c r="D1692" s="1">
        <v>6.4</v>
      </c>
      <c r="E1692" s="1">
        <v>-0.49249999999999999</v>
      </c>
      <c r="F1692" s="1">
        <v>0.1484</v>
      </c>
      <c r="G1692">
        <f t="shared" si="26"/>
        <v>1.5311212057459895</v>
      </c>
    </row>
    <row r="1693" spans="1:7" x14ac:dyDescent="0.25">
      <c r="A1693" s="6" t="s">
        <v>2591</v>
      </c>
      <c r="B1693" s="1">
        <v>2.1940000000000002E-3</v>
      </c>
      <c r="C1693" s="1">
        <v>4.9770000000000003</v>
      </c>
      <c r="D1693" s="1">
        <v>5.4710000000000001</v>
      </c>
      <c r="E1693" s="1">
        <v>-0.49349999999999999</v>
      </c>
      <c r="F1693" s="1">
        <v>7.0519999999999999E-2</v>
      </c>
      <c r="G1693">
        <f t="shared" si="26"/>
        <v>2.6587633767613075</v>
      </c>
    </row>
    <row r="1694" spans="1:7" x14ac:dyDescent="0.25">
      <c r="A1694" s="6" t="s">
        <v>2676</v>
      </c>
      <c r="B1694" s="1">
        <v>2.7029000000000001E-2</v>
      </c>
      <c r="C1694" s="1">
        <v>6.7309999999999999</v>
      </c>
      <c r="D1694" s="1">
        <v>7.2240000000000002</v>
      </c>
      <c r="E1694" s="1">
        <v>-0.49349999999999999</v>
      </c>
      <c r="F1694" s="1">
        <v>0.1447</v>
      </c>
      <c r="G1694">
        <f t="shared" si="26"/>
        <v>1.5681700217269374</v>
      </c>
    </row>
    <row r="1695" spans="1:7" x14ac:dyDescent="0.25">
      <c r="A1695" s="6" t="s">
        <v>1982</v>
      </c>
      <c r="B1695" s="1">
        <v>2.7184E-2</v>
      </c>
      <c r="C1695" s="1">
        <v>1.893</v>
      </c>
      <c r="D1695" s="1">
        <v>2.387</v>
      </c>
      <c r="E1695" s="1">
        <v>-0.49399999999999999</v>
      </c>
      <c r="F1695" s="1">
        <v>0.14510000000000001</v>
      </c>
      <c r="G1695">
        <f t="shared" si="26"/>
        <v>1.5656866384750296</v>
      </c>
    </row>
    <row r="1696" spans="1:7" x14ac:dyDescent="0.25">
      <c r="A1696" s="6" t="s">
        <v>923</v>
      </c>
      <c r="B1696" s="1">
        <v>1.0059E-2</v>
      </c>
      <c r="C1696" s="1">
        <v>5.47</v>
      </c>
      <c r="D1696" s="1">
        <v>5.9649999999999999</v>
      </c>
      <c r="E1696" s="1">
        <v>-0.49440000000000001</v>
      </c>
      <c r="F1696" s="1">
        <v>0.1076</v>
      </c>
      <c r="G1696">
        <f t="shared" si="26"/>
        <v>1.9974451918515175</v>
      </c>
    </row>
    <row r="1697" spans="1:7" x14ac:dyDescent="0.25">
      <c r="A1697" s="6" t="s">
        <v>962</v>
      </c>
      <c r="B1697" s="1">
        <v>7.9550000000000003E-3</v>
      </c>
      <c r="C1697" s="1">
        <v>11.64</v>
      </c>
      <c r="D1697" s="1">
        <v>12.14</v>
      </c>
      <c r="E1697" s="1">
        <v>-0.49580000000000002</v>
      </c>
      <c r="F1697" s="1">
        <v>0.1009</v>
      </c>
      <c r="G1697">
        <f t="shared" si="26"/>
        <v>2.0993598160173996</v>
      </c>
    </row>
    <row r="1698" spans="1:7" x14ac:dyDescent="0.25">
      <c r="A1698" s="6" t="s">
        <v>2018</v>
      </c>
      <c r="B1698" s="1">
        <v>2.2734000000000001E-2</v>
      </c>
      <c r="C1698" s="1">
        <v>3.8039999999999998</v>
      </c>
      <c r="D1698" s="1">
        <v>4.3</v>
      </c>
      <c r="E1698" s="1">
        <v>-0.49609999999999999</v>
      </c>
      <c r="F1698" s="1">
        <v>0.13769999999999999</v>
      </c>
      <c r="G1698">
        <f t="shared" si="26"/>
        <v>1.6433241443413631</v>
      </c>
    </row>
    <row r="1699" spans="1:7" x14ac:dyDescent="0.25">
      <c r="A1699" s="6" t="s">
        <v>823</v>
      </c>
      <c r="B1699" s="1">
        <v>4.4299999999999999E-3</v>
      </c>
      <c r="C1699" s="1">
        <v>5.7869999999999999</v>
      </c>
      <c r="D1699" s="1">
        <v>6.2850000000000001</v>
      </c>
      <c r="E1699" s="1">
        <v>-0.49809999999999999</v>
      </c>
      <c r="F1699" s="1">
        <v>8.6080000000000004E-2</v>
      </c>
      <c r="G1699">
        <f t="shared" si="26"/>
        <v>2.3535962737769305</v>
      </c>
    </row>
    <row r="1700" spans="1:7" x14ac:dyDescent="0.25">
      <c r="A1700" s="6" t="s">
        <v>2128</v>
      </c>
      <c r="B1700" s="1">
        <v>3.6227000000000002E-2</v>
      </c>
      <c r="C1700" s="1">
        <v>3.2890000000000001</v>
      </c>
      <c r="D1700" s="1">
        <v>3.7879999999999998</v>
      </c>
      <c r="E1700" s="1">
        <v>-0.49859999999999999</v>
      </c>
      <c r="F1700" s="1">
        <v>0.16089999999999999</v>
      </c>
      <c r="G1700">
        <f t="shared" si="26"/>
        <v>1.4409676289075242</v>
      </c>
    </row>
    <row r="1701" spans="1:7" x14ac:dyDescent="0.25">
      <c r="A1701" s="6" t="s">
        <v>276</v>
      </c>
      <c r="B1701" s="1">
        <v>5.8E-5</v>
      </c>
      <c r="C1701" s="1">
        <v>6.06</v>
      </c>
      <c r="D1701" s="1">
        <v>6.5670000000000002</v>
      </c>
      <c r="E1701" s="1">
        <v>-0.50680000000000003</v>
      </c>
      <c r="F1701" s="1">
        <v>2.8420000000000001E-2</v>
      </c>
      <c r="G1701">
        <f t="shared" si="26"/>
        <v>4.2365720064370631</v>
      </c>
    </row>
    <row r="1702" spans="1:7" x14ac:dyDescent="0.25">
      <c r="A1702" s="6" t="s">
        <v>2949</v>
      </c>
      <c r="B1702" s="1">
        <v>4.6510000000000003E-2</v>
      </c>
      <c r="C1702" s="1">
        <v>1.6060000000000001</v>
      </c>
      <c r="D1702" s="1">
        <v>2.1139999999999999</v>
      </c>
      <c r="E1702" s="1">
        <v>-0.50749999999999995</v>
      </c>
      <c r="F1702" s="1">
        <v>0.1782</v>
      </c>
      <c r="G1702">
        <f t="shared" si="26"/>
        <v>1.3324536604884836</v>
      </c>
    </row>
    <row r="1703" spans="1:7" x14ac:dyDescent="0.25">
      <c r="A1703" s="6" t="s">
        <v>3073</v>
      </c>
      <c r="B1703" s="1">
        <v>4.5127E-2</v>
      </c>
      <c r="C1703" s="1">
        <v>6.56</v>
      </c>
      <c r="D1703" s="1">
        <v>7.0679999999999996</v>
      </c>
      <c r="E1703" s="1">
        <v>-0.50780000000000003</v>
      </c>
      <c r="F1703" s="1">
        <v>0.17649999999999999</v>
      </c>
      <c r="G1703">
        <f t="shared" si="26"/>
        <v>1.3455635370039396</v>
      </c>
    </row>
    <row r="1704" spans="1:7" x14ac:dyDescent="0.25">
      <c r="A1704" s="6" t="s">
        <v>134</v>
      </c>
      <c r="B1704" s="1">
        <v>3.2118000000000001E-2</v>
      </c>
      <c r="C1704" s="1">
        <v>0.8508</v>
      </c>
      <c r="D1704" s="1">
        <v>1.359</v>
      </c>
      <c r="E1704" s="1">
        <v>-0.50790000000000002</v>
      </c>
      <c r="F1704" s="1">
        <v>0.1575</v>
      </c>
      <c r="G1704">
        <f t="shared" si="26"/>
        <v>1.4932515062329248</v>
      </c>
    </row>
    <row r="1705" spans="1:7" x14ac:dyDescent="0.25">
      <c r="A1705" s="6" t="s">
        <v>2845</v>
      </c>
      <c r="B1705" s="1">
        <v>1.1620000000000001E-3</v>
      </c>
      <c r="C1705" s="1">
        <v>6.2990000000000004</v>
      </c>
      <c r="D1705" s="1">
        <v>6.8070000000000004</v>
      </c>
      <c r="E1705" s="1">
        <v>-0.50790000000000002</v>
      </c>
      <c r="F1705" s="1">
        <v>6.1359999999999998E-2</v>
      </c>
      <c r="G1705">
        <f t="shared" si="26"/>
        <v>2.9347938719456881</v>
      </c>
    </row>
    <row r="1706" spans="1:7" x14ac:dyDescent="0.25">
      <c r="A1706" s="6" t="s">
        <v>1075</v>
      </c>
      <c r="B1706" s="1">
        <v>1.2792E-2</v>
      </c>
      <c r="C1706" s="1">
        <v>9.6470000000000002</v>
      </c>
      <c r="D1706" s="1">
        <v>10.15</v>
      </c>
      <c r="E1706" s="1">
        <v>-0.50839999999999996</v>
      </c>
      <c r="F1706" s="1">
        <v>0.1186</v>
      </c>
      <c r="G1706">
        <f t="shared" si="26"/>
        <v>1.8930615492618217</v>
      </c>
    </row>
    <row r="1707" spans="1:7" x14ac:dyDescent="0.25">
      <c r="A1707" s="6" t="s">
        <v>2990</v>
      </c>
      <c r="B1707" s="1">
        <v>5.3200000000000003E-4</v>
      </c>
      <c r="C1707" s="1">
        <v>9.4290000000000003</v>
      </c>
      <c r="D1707" s="1">
        <v>9.9380000000000006</v>
      </c>
      <c r="E1707" s="1">
        <v>-0.50890000000000002</v>
      </c>
      <c r="F1707" s="1">
        <v>5.0189999999999999E-2</v>
      </c>
      <c r="G1707">
        <f t="shared" si="26"/>
        <v>3.2740883677049517</v>
      </c>
    </row>
    <row r="1708" spans="1:7" x14ac:dyDescent="0.25">
      <c r="A1708" s="6" t="s">
        <v>1649</v>
      </c>
      <c r="B1708" s="1">
        <v>9.5809999999999992E-3</v>
      </c>
      <c r="C1708" s="1">
        <v>1.109</v>
      </c>
      <c r="D1708" s="1">
        <v>1.619</v>
      </c>
      <c r="E1708" s="1">
        <v>-0.51060000000000005</v>
      </c>
      <c r="F1708" s="1">
        <v>0.1095</v>
      </c>
      <c r="G1708">
        <f t="shared" si="26"/>
        <v>2.0185891598341117</v>
      </c>
    </row>
    <row r="1709" spans="1:7" x14ac:dyDescent="0.25">
      <c r="A1709" s="6" t="s">
        <v>208</v>
      </c>
      <c r="B1709" s="1">
        <v>1.8769000000000001E-2</v>
      </c>
      <c r="C1709" s="1">
        <v>1.286</v>
      </c>
      <c r="D1709" s="1">
        <v>1.798</v>
      </c>
      <c r="E1709" s="1">
        <v>-0.51180000000000003</v>
      </c>
      <c r="F1709" s="1">
        <v>0.13400000000000001</v>
      </c>
      <c r="G1709">
        <f t="shared" si="26"/>
        <v>1.7265588656871864</v>
      </c>
    </row>
    <row r="1710" spans="1:7" x14ac:dyDescent="0.25">
      <c r="A1710" s="6" t="s">
        <v>895</v>
      </c>
      <c r="B1710" s="1">
        <v>4.091E-3</v>
      </c>
      <c r="C1710" s="1">
        <v>6.0839999999999996</v>
      </c>
      <c r="D1710" s="1">
        <v>6.5960000000000001</v>
      </c>
      <c r="E1710" s="1">
        <v>-0.51229999999999998</v>
      </c>
      <c r="F1710" s="1">
        <v>8.6610000000000006E-2</v>
      </c>
      <c r="G1710">
        <f t="shared" si="26"/>
        <v>2.3881705205016264</v>
      </c>
    </row>
    <row r="1711" spans="1:7" x14ac:dyDescent="0.25">
      <c r="A1711" s="6" t="s">
        <v>1684</v>
      </c>
      <c r="B1711" s="1">
        <v>1.5056E-2</v>
      </c>
      <c r="C1711" s="1">
        <v>3.863</v>
      </c>
      <c r="D1711" s="1">
        <v>4.3769999999999998</v>
      </c>
      <c r="E1711" s="1">
        <v>-0.51380000000000003</v>
      </c>
      <c r="F1711" s="1">
        <v>0.1258</v>
      </c>
      <c r="G1711">
        <f t="shared" si="26"/>
        <v>1.8222903939168182</v>
      </c>
    </row>
    <row r="1712" spans="1:7" x14ac:dyDescent="0.25">
      <c r="A1712" s="6" t="s">
        <v>3365</v>
      </c>
      <c r="B1712" s="1">
        <v>4.7759000000000003E-2</v>
      </c>
      <c r="C1712" s="1">
        <v>4.6980000000000004</v>
      </c>
      <c r="D1712" s="1">
        <v>5.2130000000000001</v>
      </c>
      <c r="E1712" s="1">
        <v>-0.51549999999999996</v>
      </c>
      <c r="F1712" s="1">
        <v>0.1827</v>
      </c>
      <c r="G1712">
        <f t="shared" si="26"/>
        <v>1.3209447752419328</v>
      </c>
    </row>
    <row r="1713" spans="1:7" x14ac:dyDescent="0.25">
      <c r="A1713" s="6" t="s">
        <v>2120</v>
      </c>
      <c r="B1713" s="1">
        <v>1.281E-3</v>
      </c>
      <c r="C1713" s="1">
        <v>7.3949999999999996</v>
      </c>
      <c r="D1713" s="1">
        <v>7.91</v>
      </c>
      <c r="E1713" s="1">
        <v>-0.51559999999999995</v>
      </c>
      <c r="F1713" s="1">
        <v>6.3890000000000002E-2</v>
      </c>
      <c r="G1713">
        <f t="shared" si="26"/>
        <v>2.8924508702553138</v>
      </c>
    </row>
    <row r="1714" spans="1:7" x14ac:dyDescent="0.25">
      <c r="A1714" s="6" t="s">
        <v>1357</v>
      </c>
      <c r="B1714" s="1">
        <v>2.284E-3</v>
      </c>
      <c r="C1714" s="1">
        <v>7.298</v>
      </c>
      <c r="D1714" s="1">
        <v>7.8150000000000004</v>
      </c>
      <c r="E1714" s="1">
        <v>-0.5171</v>
      </c>
      <c r="F1714" s="1">
        <v>7.4690000000000006E-2</v>
      </c>
      <c r="G1714">
        <f t="shared" si="26"/>
        <v>2.6413039004261893</v>
      </c>
    </row>
    <row r="1715" spans="1:7" x14ac:dyDescent="0.25">
      <c r="A1715" s="6" t="s">
        <v>1618</v>
      </c>
      <c r="B1715" s="1">
        <v>6.2189999999999997E-3</v>
      </c>
      <c r="C1715" s="1">
        <v>4.101</v>
      </c>
      <c r="D1715" s="1">
        <v>4.6189999999999998</v>
      </c>
      <c r="E1715" s="1">
        <v>-0.51759999999999995</v>
      </c>
      <c r="F1715" s="1">
        <v>9.8250000000000004E-2</v>
      </c>
      <c r="G1715">
        <f t="shared" si="26"/>
        <v>2.2062794431864767</v>
      </c>
    </row>
    <row r="1716" spans="1:7" x14ac:dyDescent="0.25">
      <c r="A1716" s="6" t="s">
        <v>1469</v>
      </c>
      <c r="B1716" s="1">
        <v>2.3473999999999998E-2</v>
      </c>
      <c r="C1716" s="1">
        <v>2.9239999999999999</v>
      </c>
      <c r="D1716" s="1">
        <v>3.4430000000000001</v>
      </c>
      <c r="E1716" s="1">
        <v>-0.51859999999999995</v>
      </c>
      <c r="F1716" s="1">
        <v>0.14549999999999999</v>
      </c>
      <c r="G1716">
        <f t="shared" si="26"/>
        <v>1.6294128997533239</v>
      </c>
    </row>
    <row r="1717" spans="1:7" x14ac:dyDescent="0.25">
      <c r="A1717" s="6" t="s">
        <v>2088</v>
      </c>
      <c r="B1717" s="1">
        <v>1.1665999999999999E-2</v>
      </c>
      <c r="C1717" s="1">
        <v>7.8220000000000001</v>
      </c>
      <c r="D1717" s="1">
        <v>8.3450000000000006</v>
      </c>
      <c r="E1717" s="1">
        <v>-0.52290000000000003</v>
      </c>
      <c r="F1717" s="1">
        <v>0.1188</v>
      </c>
      <c r="G1717">
        <f t="shared" si="26"/>
        <v>1.9330780279060034</v>
      </c>
    </row>
    <row r="1718" spans="1:7" x14ac:dyDescent="0.25">
      <c r="A1718" s="6" t="s">
        <v>2679</v>
      </c>
      <c r="B1718" s="1">
        <v>2.6379E-2</v>
      </c>
      <c r="C1718" s="1">
        <v>2.3809999999999998</v>
      </c>
      <c r="D1718" s="1">
        <v>2.9039999999999999</v>
      </c>
      <c r="E1718" s="1">
        <v>-0.52310000000000001</v>
      </c>
      <c r="F1718" s="1">
        <v>0.1522</v>
      </c>
      <c r="G1718">
        <f t="shared" si="26"/>
        <v>1.5787416721222396</v>
      </c>
    </row>
    <row r="1719" spans="1:7" x14ac:dyDescent="0.25">
      <c r="A1719" s="6" t="s">
        <v>709</v>
      </c>
      <c r="B1719" s="1">
        <v>3.77E-4</v>
      </c>
      <c r="C1719" s="1">
        <v>5.944</v>
      </c>
      <c r="D1719" s="1">
        <v>6.4690000000000003</v>
      </c>
      <c r="E1719" s="1">
        <v>-0.52510000000000001</v>
      </c>
      <c r="F1719" s="1">
        <v>4.7370000000000002E-2</v>
      </c>
      <c r="G1719">
        <f t="shared" si="26"/>
        <v>3.423658649794207</v>
      </c>
    </row>
    <row r="1720" spans="1:7" x14ac:dyDescent="0.25">
      <c r="A1720" s="6" t="s">
        <v>2281</v>
      </c>
      <c r="B1720" s="1">
        <v>2.2945E-2</v>
      </c>
      <c r="C1720" s="1">
        <v>4.9820000000000002</v>
      </c>
      <c r="D1720" s="1">
        <v>5.508</v>
      </c>
      <c r="E1720" s="1">
        <v>-0.52639999999999998</v>
      </c>
      <c r="F1720" s="1">
        <v>0.14660000000000001</v>
      </c>
      <c r="G1720">
        <f t="shared" si="26"/>
        <v>1.639311937969322</v>
      </c>
    </row>
    <row r="1721" spans="1:7" x14ac:dyDescent="0.25">
      <c r="A1721" s="6" t="s">
        <v>1806</v>
      </c>
      <c r="B1721" s="1">
        <v>8.0859999999999994E-3</v>
      </c>
      <c r="C1721" s="1">
        <v>4.4029999999999996</v>
      </c>
      <c r="D1721" s="1">
        <v>4.93</v>
      </c>
      <c r="E1721" s="1">
        <v>-0.52690000000000003</v>
      </c>
      <c r="F1721" s="1">
        <v>0.1077</v>
      </c>
      <c r="G1721">
        <f t="shared" si="26"/>
        <v>2.0922662630023448</v>
      </c>
    </row>
    <row r="1722" spans="1:7" x14ac:dyDescent="0.25">
      <c r="A1722" s="6" t="s">
        <v>2932</v>
      </c>
      <c r="B1722" s="1">
        <v>1.2819999999999999E-3</v>
      </c>
      <c r="C1722" s="1">
        <v>5.3049999999999997</v>
      </c>
      <c r="D1722" s="1">
        <v>5.8339999999999996</v>
      </c>
      <c r="E1722" s="1">
        <v>-0.52939999999999998</v>
      </c>
      <c r="F1722" s="1">
        <v>6.5610000000000002E-2</v>
      </c>
      <c r="G1722">
        <f t="shared" si="26"/>
        <v>2.8921119748172015</v>
      </c>
    </row>
    <row r="1723" spans="1:7" x14ac:dyDescent="0.25">
      <c r="A1723" s="6" t="s">
        <v>1455</v>
      </c>
      <c r="B1723" s="1">
        <v>3.1675000000000002E-2</v>
      </c>
      <c r="C1723" s="1">
        <v>2.3260000000000001</v>
      </c>
      <c r="D1723" s="1">
        <v>2.8580000000000001</v>
      </c>
      <c r="E1723" s="1">
        <v>-0.53239999999999998</v>
      </c>
      <c r="F1723" s="1">
        <v>0.1643</v>
      </c>
      <c r="G1723">
        <f t="shared" si="26"/>
        <v>1.499283376444521</v>
      </c>
    </row>
    <row r="1724" spans="1:7" x14ac:dyDescent="0.25">
      <c r="A1724" s="6" t="s">
        <v>2420</v>
      </c>
      <c r="B1724" s="1">
        <v>4.8609999999999999E-3</v>
      </c>
      <c r="C1724" s="1">
        <v>6.1189999999999998</v>
      </c>
      <c r="D1724" s="1">
        <v>6.6539999999999999</v>
      </c>
      <c r="E1724" s="1">
        <v>-0.53490000000000004</v>
      </c>
      <c r="F1724" s="1">
        <v>9.4820000000000002E-2</v>
      </c>
      <c r="G1724">
        <f t="shared" si="26"/>
        <v>2.313274378925458</v>
      </c>
    </row>
    <row r="1725" spans="1:7" x14ac:dyDescent="0.25">
      <c r="A1725" s="6" t="s">
        <v>2616</v>
      </c>
      <c r="B1725" s="1">
        <v>1.6563999999999999E-2</v>
      </c>
      <c r="C1725" s="1">
        <v>4.5250000000000004</v>
      </c>
      <c r="D1725" s="1">
        <v>5.0609999999999999</v>
      </c>
      <c r="E1725" s="1">
        <v>-0.53559999999999997</v>
      </c>
      <c r="F1725" s="1">
        <v>0.13500000000000001</v>
      </c>
      <c r="G1725">
        <f t="shared" si="26"/>
        <v>1.7808347781696596</v>
      </c>
    </row>
    <row r="1726" spans="1:7" x14ac:dyDescent="0.25">
      <c r="A1726" s="6" t="s">
        <v>2611</v>
      </c>
      <c r="B1726" s="1">
        <v>4.8718999999999998E-2</v>
      </c>
      <c r="C1726" s="1">
        <v>1.9019999999999999</v>
      </c>
      <c r="D1726" s="1">
        <v>2.4369999999999998</v>
      </c>
      <c r="E1726" s="1">
        <v>-0.53569999999999995</v>
      </c>
      <c r="F1726" s="1">
        <v>0.19120000000000001</v>
      </c>
      <c r="G1726">
        <f t="shared" si="26"/>
        <v>1.3123016345570162</v>
      </c>
    </row>
    <row r="1727" spans="1:7" x14ac:dyDescent="0.25">
      <c r="A1727" s="6" t="s">
        <v>2968</v>
      </c>
      <c r="B1727" s="1">
        <v>4.215E-3</v>
      </c>
      <c r="C1727" s="1">
        <v>6.5540000000000003</v>
      </c>
      <c r="D1727" s="1">
        <v>7.0940000000000003</v>
      </c>
      <c r="E1727" s="1">
        <v>-0.53939999999999999</v>
      </c>
      <c r="F1727" s="1">
        <v>9.1939999999999994E-2</v>
      </c>
      <c r="G1727">
        <f t="shared" si="26"/>
        <v>2.3752024210392388</v>
      </c>
    </row>
    <row r="1728" spans="1:7" x14ac:dyDescent="0.25">
      <c r="A1728" s="6" t="s">
        <v>817</v>
      </c>
      <c r="B1728" s="1">
        <v>6.4279999999999997E-3</v>
      </c>
      <c r="C1728" s="1">
        <v>6.6760000000000002</v>
      </c>
      <c r="D1728" s="1">
        <v>7.2190000000000003</v>
      </c>
      <c r="E1728" s="1">
        <v>-0.54310000000000003</v>
      </c>
      <c r="F1728" s="1">
        <v>0.104</v>
      </c>
      <c r="G1728">
        <f t="shared" si="26"/>
        <v>2.1919241319086931</v>
      </c>
    </row>
    <row r="1729" spans="1:7" x14ac:dyDescent="0.25">
      <c r="A1729" s="6" t="s">
        <v>513</v>
      </c>
      <c r="B1729" s="1">
        <v>2.6809999999999998E-3</v>
      </c>
      <c r="C1729" s="1">
        <v>4.8410000000000002</v>
      </c>
      <c r="D1729" s="1">
        <v>5.3849999999999998</v>
      </c>
      <c r="E1729" s="1">
        <v>-0.54410000000000003</v>
      </c>
      <c r="F1729" s="1">
        <v>8.2040000000000002E-2</v>
      </c>
      <c r="G1729">
        <f t="shared" si="26"/>
        <v>2.5717031860171207</v>
      </c>
    </row>
    <row r="1730" spans="1:7" x14ac:dyDescent="0.25">
      <c r="A1730" s="6" t="s">
        <v>2589</v>
      </c>
      <c r="B1730" s="1">
        <v>4.8215000000000001E-2</v>
      </c>
      <c r="C1730" s="1">
        <v>3.323</v>
      </c>
      <c r="D1730" s="1">
        <v>3.871</v>
      </c>
      <c r="E1730" s="1">
        <v>-0.54859999999999998</v>
      </c>
      <c r="F1730" s="1">
        <v>0.1951</v>
      </c>
      <c r="G1730">
        <f t="shared" ref="G1730:G1793" si="27">-LOG(B1730)</f>
        <v>1.3168178289025474</v>
      </c>
    </row>
    <row r="1731" spans="1:7" x14ac:dyDescent="0.25">
      <c r="A1731" s="6" t="s">
        <v>2909</v>
      </c>
      <c r="B1731" s="1">
        <v>2.0140999999999999E-2</v>
      </c>
      <c r="C1731" s="1">
        <v>1.9350000000000001</v>
      </c>
      <c r="D1731" s="1">
        <v>2.4860000000000002</v>
      </c>
      <c r="E1731" s="1">
        <v>-0.55110000000000003</v>
      </c>
      <c r="F1731" s="1">
        <v>0.1474</v>
      </c>
      <c r="G1731">
        <f t="shared" si="27"/>
        <v>1.6959189705400786</v>
      </c>
    </row>
    <row r="1732" spans="1:7" x14ac:dyDescent="0.25">
      <c r="A1732" s="6" t="s">
        <v>510</v>
      </c>
      <c r="B1732" s="1">
        <v>2.7030000000000001E-3</v>
      </c>
      <c r="C1732" s="1">
        <v>5.49</v>
      </c>
      <c r="D1732" s="1">
        <v>6.0449999999999999</v>
      </c>
      <c r="E1732" s="1">
        <v>-0.5544</v>
      </c>
      <c r="F1732" s="1">
        <v>8.3769999999999997E-2</v>
      </c>
      <c r="G1732">
        <f t="shared" si="27"/>
        <v>2.5681539543012746</v>
      </c>
    </row>
    <row r="1733" spans="1:7" x14ac:dyDescent="0.25">
      <c r="A1733" s="6" t="s">
        <v>3351</v>
      </c>
      <c r="B1733" s="1">
        <v>4.4290000000000003E-2</v>
      </c>
      <c r="C1733" s="1">
        <v>2.9950000000000001</v>
      </c>
      <c r="D1733" s="1">
        <v>3.552</v>
      </c>
      <c r="E1733" s="1">
        <v>-0.55620000000000003</v>
      </c>
      <c r="F1733" s="1">
        <v>0.192</v>
      </c>
      <c r="G1733">
        <f t="shared" si="27"/>
        <v>1.3536943197152413</v>
      </c>
    </row>
    <row r="1734" spans="1:7" x14ac:dyDescent="0.25">
      <c r="A1734" s="6" t="s">
        <v>2745</v>
      </c>
      <c r="B1734" s="1">
        <v>4.0856999999999997E-2</v>
      </c>
      <c r="C1734" s="1">
        <v>4.2670000000000003</v>
      </c>
      <c r="D1734" s="1">
        <v>4.8230000000000004</v>
      </c>
      <c r="E1734" s="1">
        <v>-0.55679999999999996</v>
      </c>
      <c r="F1734" s="1">
        <v>0.187</v>
      </c>
      <c r="G1734">
        <f t="shared" si="27"/>
        <v>1.388733525400043</v>
      </c>
    </row>
    <row r="1735" spans="1:7" x14ac:dyDescent="0.25">
      <c r="A1735" s="6" t="s">
        <v>708</v>
      </c>
      <c r="B1735" s="1">
        <v>3.9798E-2</v>
      </c>
      <c r="C1735" s="1">
        <v>2.7850000000000001</v>
      </c>
      <c r="D1735" s="1">
        <v>3.3420000000000001</v>
      </c>
      <c r="E1735" s="1">
        <v>-0.5575</v>
      </c>
      <c r="F1735" s="1">
        <v>0.18559999999999999</v>
      </c>
      <c r="G1735">
        <f t="shared" si="27"/>
        <v>1.40013875231798</v>
      </c>
    </row>
    <row r="1736" spans="1:7" x14ac:dyDescent="0.25">
      <c r="A1736" s="6" t="s">
        <v>919</v>
      </c>
      <c r="B1736" s="1">
        <v>1.4435E-2</v>
      </c>
      <c r="C1736" s="1">
        <v>4.5199999999999996</v>
      </c>
      <c r="D1736" s="1">
        <v>5.0780000000000003</v>
      </c>
      <c r="E1736" s="1">
        <v>-0.55769999999999997</v>
      </c>
      <c r="F1736" s="1">
        <v>0.13489999999999999</v>
      </c>
      <c r="G1736">
        <f t="shared" si="27"/>
        <v>1.8405832117832608</v>
      </c>
    </row>
    <row r="1737" spans="1:7" x14ac:dyDescent="0.25">
      <c r="A1737" s="6" t="s">
        <v>3150</v>
      </c>
      <c r="B1737" s="1">
        <v>1.0300000000000001E-3</v>
      </c>
      <c r="C1737" s="1">
        <v>8.625</v>
      </c>
      <c r="D1737" s="1">
        <v>9.1839999999999993</v>
      </c>
      <c r="E1737" s="1">
        <v>-0.55900000000000005</v>
      </c>
      <c r="F1737" s="1">
        <v>6.5430000000000002E-2</v>
      </c>
      <c r="G1737">
        <f t="shared" si="27"/>
        <v>2.9871627752948275</v>
      </c>
    </row>
    <row r="1738" spans="1:7" x14ac:dyDescent="0.25">
      <c r="A1738" s="6" t="s">
        <v>49</v>
      </c>
      <c r="B1738" s="1">
        <v>2.2147E-2</v>
      </c>
      <c r="C1738" s="1">
        <v>5.3419999999999996</v>
      </c>
      <c r="D1738" s="1">
        <v>5.907</v>
      </c>
      <c r="E1738" s="1">
        <v>-0.56510000000000005</v>
      </c>
      <c r="F1738" s="1">
        <v>0.15559999999999999</v>
      </c>
      <c r="G1738">
        <f t="shared" si="27"/>
        <v>1.6546850943476865</v>
      </c>
    </row>
    <row r="1739" spans="1:7" x14ac:dyDescent="0.25">
      <c r="A1739" s="6" t="s">
        <v>148</v>
      </c>
      <c r="B1739" s="1">
        <v>1.5469E-2</v>
      </c>
      <c r="C1739" s="1">
        <v>4.37</v>
      </c>
      <c r="D1739" s="1">
        <v>4.9349999999999996</v>
      </c>
      <c r="E1739" s="1">
        <v>-0.56559999999999999</v>
      </c>
      <c r="F1739" s="1">
        <v>0.1396</v>
      </c>
      <c r="G1739">
        <f t="shared" si="27"/>
        <v>1.8105377605423374</v>
      </c>
    </row>
    <row r="1740" spans="1:7" x14ac:dyDescent="0.25">
      <c r="A1740" s="6" t="s">
        <v>2030</v>
      </c>
      <c r="B1740" s="1">
        <v>9.3609999999999995E-3</v>
      </c>
      <c r="C1740" s="1">
        <v>1.8180000000000001</v>
      </c>
      <c r="D1740" s="1">
        <v>2.3839999999999999</v>
      </c>
      <c r="E1740" s="1">
        <v>-0.56579999999999997</v>
      </c>
      <c r="F1740" s="1">
        <v>0.1206</v>
      </c>
      <c r="G1740">
        <f t="shared" si="27"/>
        <v>2.028677754757187</v>
      </c>
    </row>
    <row r="1741" spans="1:7" x14ac:dyDescent="0.25">
      <c r="A1741" s="6" t="s">
        <v>762</v>
      </c>
      <c r="B1741" s="1">
        <v>1.8440999999999999E-2</v>
      </c>
      <c r="C1741" s="1">
        <v>1.5309999999999999</v>
      </c>
      <c r="D1741" s="1">
        <v>2.097</v>
      </c>
      <c r="E1741" s="1">
        <v>-0.56599999999999995</v>
      </c>
      <c r="F1741" s="1">
        <v>0.14729999999999999</v>
      </c>
      <c r="G1741">
        <f t="shared" si="27"/>
        <v>1.7342155321594801</v>
      </c>
    </row>
    <row r="1742" spans="1:7" x14ac:dyDescent="0.25">
      <c r="A1742" s="6" t="s">
        <v>1694</v>
      </c>
      <c r="B1742" s="1">
        <v>8.4659999999999996E-3</v>
      </c>
      <c r="C1742" s="1">
        <v>3.835</v>
      </c>
      <c r="D1742" s="1">
        <v>4.4020000000000001</v>
      </c>
      <c r="E1742" s="1">
        <v>-0.56720000000000004</v>
      </c>
      <c r="F1742" s="1">
        <v>0.11749999999999999</v>
      </c>
      <c r="G1742">
        <f t="shared" si="27"/>
        <v>2.0723217358620087</v>
      </c>
    </row>
    <row r="1743" spans="1:7" x14ac:dyDescent="0.25">
      <c r="A1743" s="6" t="s">
        <v>1665</v>
      </c>
      <c r="B1743" s="1">
        <v>2.2599999999999999E-2</v>
      </c>
      <c r="C1743" s="1">
        <v>6.492</v>
      </c>
      <c r="D1743" s="1">
        <v>7.0659999999999998</v>
      </c>
      <c r="E1743" s="1">
        <v>-0.57420000000000004</v>
      </c>
      <c r="F1743" s="1">
        <v>0.15920000000000001</v>
      </c>
      <c r="G1743">
        <f t="shared" si="27"/>
        <v>1.645891560852599</v>
      </c>
    </row>
    <row r="1744" spans="1:7" x14ac:dyDescent="0.25">
      <c r="A1744" s="6" t="s">
        <v>2094</v>
      </c>
      <c r="B1744" s="1">
        <v>4.3657000000000001E-2</v>
      </c>
      <c r="C1744" s="1">
        <v>2.7309999999999999</v>
      </c>
      <c r="D1744" s="1">
        <v>3.3069999999999999</v>
      </c>
      <c r="E1744" s="1">
        <v>-0.5756</v>
      </c>
      <c r="F1744" s="1">
        <v>0.1978</v>
      </c>
      <c r="G1744">
        <f t="shared" si="27"/>
        <v>1.3599461112336164</v>
      </c>
    </row>
    <row r="1745" spans="1:7" x14ac:dyDescent="0.25">
      <c r="A1745" s="6" t="s">
        <v>421</v>
      </c>
      <c r="B1745" s="1">
        <v>1.5180000000000001E-2</v>
      </c>
      <c r="C1745" s="1">
        <v>3.036</v>
      </c>
      <c r="D1745" s="1">
        <v>3.6139999999999999</v>
      </c>
      <c r="E1745" s="1">
        <v>-0.57820000000000005</v>
      </c>
      <c r="F1745" s="1">
        <v>0.1419</v>
      </c>
      <c r="G1745">
        <f t="shared" si="27"/>
        <v>1.8187282284405384</v>
      </c>
    </row>
    <row r="1746" spans="1:7" x14ac:dyDescent="0.25">
      <c r="A1746" s="6" t="s">
        <v>1163</v>
      </c>
      <c r="B1746" s="1">
        <v>7.6899999999999998E-3</v>
      </c>
      <c r="C1746" s="1">
        <v>7.02</v>
      </c>
      <c r="D1746" s="1">
        <v>7.5990000000000002</v>
      </c>
      <c r="E1746" s="1">
        <v>-0.57920000000000005</v>
      </c>
      <c r="F1746" s="1">
        <v>0.1167</v>
      </c>
      <c r="G1746">
        <f t="shared" si="27"/>
        <v>2.114073660198569</v>
      </c>
    </row>
    <row r="1747" spans="1:7" x14ac:dyDescent="0.25">
      <c r="A1747" s="6" t="s">
        <v>362</v>
      </c>
      <c r="B1747" s="1">
        <v>1.5997000000000001E-2</v>
      </c>
      <c r="C1747" s="1">
        <v>4.4569999999999999</v>
      </c>
      <c r="D1747" s="1">
        <v>5.0380000000000003</v>
      </c>
      <c r="E1747" s="1">
        <v>-0.58069999999999999</v>
      </c>
      <c r="F1747" s="1">
        <v>0.14480000000000001</v>
      </c>
      <c r="G1747">
        <f t="shared" si="27"/>
        <v>1.7959614551944691</v>
      </c>
    </row>
    <row r="1748" spans="1:7" x14ac:dyDescent="0.25">
      <c r="A1748" s="6" t="s">
        <v>856</v>
      </c>
      <c r="B1748" s="1">
        <v>3.7692999999999997E-2</v>
      </c>
      <c r="C1748" s="1">
        <v>4.4269999999999996</v>
      </c>
      <c r="D1748" s="1">
        <v>5.01</v>
      </c>
      <c r="E1748" s="1">
        <v>-0.58240000000000003</v>
      </c>
      <c r="F1748" s="1">
        <v>0.19040000000000001</v>
      </c>
      <c r="G1748">
        <f t="shared" si="27"/>
        <v>1.4237392955141561</v>
      </c>
    </row>
    <row r="1749" spans="1:7" x14ac:dyDescent="0.25">
      <c r="A1749" s="6" t="s">
        <v>1828</v>
      </c>
      <c r="B1749" s="1">
        <v>2.2366E-2</v>
      </c>
      <c r="C1749" s="1">
        <v>4.3949999999999996</v>
      </c>
      <c r="D1749" s="1">
        <v>4.9800000000000004</v>
      </c>
      <c r="E1749" s="1">
        <v>-0.5857</v>
      </c>
      <c r="F1749" s="1">
        <v>0.1618</v>
      </c>
      <c r="G1749">
        <f t="shared" si="27"/>
        <v>1.6504116794375372</v>
      </c>
    </row>
    <row r="1750" spans="1:7" x14ac:dyDescent="0.25">
      <c r="A1750" s="6" t="s">
        <v>2635</v>
      </c>
      <c r="B1750" s="1">
        <v>2.4702000000000002E-2</v>
      </c>
      <c r="C1750" s="1">
        <v>8.9830000000000005</v>
      </c>
      <c r="D1750" s="1">
        <v>9.5709999999999997</v>
      </c>
      <c r="E1750" s="1">
        <v>-0.58840000000000003</v>
      </c>
      <c r="F1750" s="1">
        <v>0.16769999999999999</v>
      </c>
      <c r="G1750">
        <f t="shared" si="27"/>
        <v>1.6072678826188702</v>
      </c>
    </row>
    <row r="1751" spans="1:7" x14ac:dyDescent="0.25">
      <c r="A1751" s="6" t="s">
        <v>1945</v>
      </c>
      <c r="B1751" s="1">
        <v>4.0413999999999999E-2</v>
      </c>
      <c r="C1751" s="1">
        <v>2.246</v>
      </c>
      <c r="D1751" s="1">
        <v>2.8359999999999999</v>
      </c>
      <c r="E1751" s="1">
        <v>-0.58979999999999999</v>
      </c>
      <c r="F1751" s="1">
        <v>0.19739999999999999</v>
      </c>
      <c r="G1751">
        <f t="shared" si="27"/>
        <v>1.3934681628719854</v>
      </c>
    </row>
    <row r="1752" spans="1:7" x14ac:dyDescent="0.25">
      <c r="A1752" s="6" t="s">
        <v>1034</v>
      </c>
      <c r="B1752" s="1">
        <v>3.0170000000000002E-3</v>
      </c>
      <c r="C1752" s="1">
        <v>4.4569999999999999</v>
      </c>
      <c r="D1752" s="1">
        <v>5.0490000000000004</v>
      </c>
      <c r="E1752" s="1">
        <v>-0.59140000000000004</v>
      </c>
      <c r="F1752" s="1">
        <v>9.2050000000000007E-2</v>
      </c>
      <c r="G1752">
        <f t="shared" si="27"/>
        <v>2.5204246898250116</v>
      </c>
    </row>
    <row r="1753" spans="1:7" x14ac:dyDescent="0.25">
      <c r="A1753" s="6" t="s">
        <v>2401</v>
      </c>
      <c r="B1753" s="1">
        <v>8.5400000000000005E-4</v>
      </c>
      <c r="C1753" s="1">
        <v>5.5330000000000004</v>
      </c>
      <c r="D1753" s="1">
        <v>6.125</v>
      </c>
      <c r="E1753" s="1">
        <v>-0.5917</v>
      </c>
      <c r="F1753" s="1">
        <v>6.5960000000000005E-2</v>
      </c>
      <c r="G1753">
        <f t="shared" si="27"/>
        <v>3.0685421293109951</v>
      </c>
    </row>
    <row r="1754" spans="1:7" x14ac:dyDescent="0.25">
      <c r="A1754" s="6" t="s">
        <v>3031</v>
      </c>
      <c r="B1754" s="1">
        <v>3.1369000000000001E-2</v>
      </c>
      <c r="C1754" s="1">
        <v>4.391</v>
      </c>
      <c r="D1754" s="1">
        <v>4.984</v>
      </c>
      <c r="E1754" s="1">
        <v>-0.59289999999999998</v>
      </c>
      <c r="F1754" s="1">
        <v>0.18240000000000001</v>
      </c>
      <c r="G1754">
        <f t="shared" si="27"/>
        <v>1.5034993257843774</v>
      </c>
    </row>
    <row r="1755" spans="1:7" x14ac:dyDescent="0.25">
      <c r="A1755" s="6" t="s">
        <v>2610</v>
      </c>
      <c r="B1755" s="1">
        <v>1.1538E-2</v>
      </c>
      <c r="C1755" s="1">
        <v>5.5</v>
      </c>
      <c r="D1755" s="1">
        <v>6.093</v>
      </c>
      <c r="E1755" s="1">
        <v>-0.59330000000000005</v>
      </c>
      <c r="F1755" s="1">
        <v>0.1343</v>
      </c>
      <c r="G1755">
        <f t="shared" si="27"/>
        <v>1.9378694653778765</v>
      </c>
    </row>
    <row r="1756" spans="1:7" x14ac:dyDescent="0.25">
      <c r="A1756" s="6" t="s">
        <v>1617</v>
      </c>
      <c r="B1756" s="1">
        <v>3.7739000000000002E-2</v>
      </c>
      <c r="C1756" s="1">
        <v>1.4350000000000001</v>
      </c>
      <c r="D1756" s="1">
        <v>2.028</v>
      </c>
      <c r="E1756" s="1">
        <v>-0.59360000000000002</v>
      </c>
      <c r="F1756" s="1">
        <v>0.19409999999999999</v>
      </c>
      <c r="G1756">
        <f t="shared" si="27"/>
        <v>1.4232096118614894</v>
      </c>
    </row>
    <row r="1757" spans="1:7" x14ac:dyDescent="0.25">
      <c r="A1757" s="6" t="s">
        <v>10</v>
      </c>
      <c r="B1757" s="1">
        <v>1.8845000000000001E-2</v>
      </c>
      <c r="C1757" s="1">
        <v>2.427</v>
      </c>
      <c r="D1757" s="1">
        <v>3.0249999999999999</v>
      </c>
      <c r="E1757" s="1">
        <v>-0.59830000000000005</v>
      </c>
      <c r="F1757" s="1">
        <v>0.15679999999999999</v>
      </c>
      <c r="G1757">
        <f t="shared" si="27"/>
        <v>1.7248038582143763</v>
      </c>
    </row>
    <row r="1758" spans="1:7" x14ac:dyDescent="0.25">
      <c r="A1758" s="6" t="s">
        <v>2931</v>
      </c>
      <c r="B1758" s="1">
        <v>8.4709999999999994E-3</v>
      </c>
      <c r="C1758" s="1">
        <v>1.99</v>
      </c>
      <c r="D1758" s="1">
        <v>2.589</v>
      </c>
      <c r="E1758" s="1">
        <v>-0.59870000000000001</v>
      </c>
      <c r="F1758" s="1">
        <v>0.124</v>
      </c>
      <c r="G1758">
        <f t="shared" si="27"/>
        <v>2.0720653182588205</v>
      </c>
    </row>
    <row r="1759" spans="1:7" x14ac:dyDescent="0.25">
      <c r="A1759" s="6" t="s">
        <v>2995</v>
      </c>
      <c r="B1759" s="1">
        <v>3.4136E-2</v>
      </c>
      <c r="C1759" s="1">
        <v>5.0209999999999999</v>
      </c>
      <c r="D1759" s="1">
        <v>5.6260000000000003</v>
      </c>
      <c r="E1759" s="1">
        <v>-0.60509999999999997</v>
      </c>
      <c r="F1759" s="1">
        <v>0.19139999999999999</v>
      </c>
      <c r="G1759">
        <f t="shared" si="27"/>
        <v>1.4667873701487444</v>
      </c>
    </row>
    <row r="1760" spans="1:7" x14ac:dyDescent="0.25">
      <c r="A1760" s="6" t="s">
        <v>629</v>
      </c>
      <c r="B1760" s="1">
        <v>2.0660000000000001E-2</v>
      </c>
      <c r="C1760" s="1">
        <v>5.52</v>
      </c>
      <c r="D1760" s="1">
        <v>6.1289999999999996</v>
      </c>
      <c r="E1760" s="1">
        <v>-0.60919999999999996</v>
      </c>
      <c r="F1760" s="1">
        <v>0.16420000000000001</v>
      </c>
      <c r="G1760">
        <f t="shared" si="27"/>
        <v>1.6848696828163983</v>
      </c>
    </row>
    <row r="1761" spans="1:7" x14ac:dyDescent="0.25">
      <c r="A1761" s="6" t="s">
        <v>1529</v>
      </c>
      <c r="B1761" s="1">
        <v>2.0216000000000001E-2</v>
      </c>
      <c r="C1761" s="1">
        <v>2.1150000000000002</v>
      </c>
      <c r="D1761" s="1">
        <v>2.73</v>
      </c>
      <c r="E1761" s="1">
        <v>-0.61550000000000005</v>
      </c>
      <c r="F1761" s="1">
        <v>0.1648</v>
      </c>
      <c r="G1761">
        <f t="shared" si="27"/>
        <v>1.6943047710881416</v>
      </c>
    </row>
    <row r="1762" spans="1:7" x14ac:dyDescent="0.25">
      <c r="A1762" s="6" t="s">
        <v>1967</v>
      </c>
      <c r="B1762" s="1">
        <v>2.9565000000000001E-2</v>
      </c>
      <c r="C1762" s="1">
        <v>3.5249999999999999</v>
      </c>
      <c r="D1762" s="1">
        <v>4.141</v>
      </c>
      <c r="E1762" s="1">
        <v>-0.61619999999999997</v>
      </c>
      <c r="F1762" s="1">
        <v>0.186</v>
      </c>
      <c r="G1762">
        <f t="shared" si="27"/>
        <v>1.5292221166648756</v>
      </c>
    </row>
    <row r="1763" spans="1:7" x14ac:dyDescent="0.25">
      <c r="A1763" s="6" t="s">
        <v>2203</v>
      </c>
      <c r="B1763" s="1">
        <v>1.8641000000000001E-2</v>
      </c>
      <c r="C1763" s="1">
        <v>2.5470000000000002</v>
      </c>
      <c r="D1763" s="1">
        <v>3.1640000000000001</v>
      </c>
      <c r="E1763" s="1">
        <v>-0.61660000000000004</v>
      </c>
      <c r="F1763" s="1">
        <v>0.16109999999999999</v>
      </c>
      <c r="G1763">
        <f t="shared" si="27"/>
        <v>1.7295307935468018</v>
      </c>
    </row>
    <row r="1764" spans="1:7" x14ac:dyDescent="0.25">
      <c r="A1764" s="6" t="s">
        <v>364</v>
      </c>
      <c r="B1764" s="1">
        <v>3.4493999999999997E-2</v>
      </c>
      <c r="C1764" s="1">
        <v>1.7030000000000001</v>
      </c>
      <c r="D1764" s="1">
        <v>2.3220000000000001</v>
      </c>
      <c r="E1764" s="1">
        <v>-0.61960000000000004</v>
      </c>
      <c r="F1764" s="1">
        <v>0.19670000000000001</v>
      </c>
      <c r="G1764">
        <f t="shared" si="27"/>
        <v>1.4622564409703815</v>
      </c>
    </row>
    <row r="1765" spans="1:7" x14ac:dyDescent="0.25">
      <c r="A1765" s="6" t="s">
        <v>1686</v>
      </c>
      <c r="B1765" s="1">
        <v>1.8158000000000001E-2</v>
      </c>
      <c r="C1765" s="1">
        <v>3.7829999999999999</v>
      </c>
      <c r="D1765" s="1">
        <v>4.4029999999999996</v>
      </c>
      <c r="E1765" s="1">
        <v>-0.62080000000000002</v>
      </c>
      <c r="F1765" s="1">
        <v>0.16089999999999999</v>
      </c>
      <c r="G1765">
        <f t="shared" si="27"/>
        <v>1.7409319882376819</v>
      </c>
    </row>
    <row r="1766" spans="1:7" x14ac:dyDescent="0.25">
      <c r="A1766" s="6" t="s">
        <v>2613</v>
      </c>
      <c r="B1766" s="1">
        <v>7.9509999999999997E-3</v>
      </c>
      <c r="C1766" s="1">
        <v>2.39</v>
      </c>
      <c r="D1766" s="1">
        <v>3.0110000000000001</v>
      </c>
      <c r="E1766" s="1">
        <v>-0.62119999999999997</v>
      </c>
      <c r="F1766" s="1">
        <v>0.12640000000000001</v>
      </c>
      <c r="G1766">
        <f t="shared" si="27"/>
        <v>2.0995782465422623</v>
      </c>
    </row>
    <row r="1767" spans="1:7" x14ac:dyDescent="0.25">
      <c r="A1767" s="6" t="s">
        <v>281</v>
      </c>
      <c r="B1767" s="1">
        <v>2.5288999999999999E-2</v>
      </c>
      <c r="C1767" s="1">
        <v>3.5510000000000002</v>
      </c>
      <c r="D1767" s="1">
        <v>4.1820000000000004</v>
      </c>
      <c r="E1767" s="1">
        <v>-0.63139999999999996</v>
      </c>
      <c r="F1767" s="1">
        <v>0.18129999999999999</v>
      </c>
      <c r="G1767">
        <f t="shared" si="27"/>
        <v>1.5970683435724959</v>
      </c>
    </row>
    <row r="1768" spans="1:7" x14ac:dyDescent="0.25">
      <c r="A1768" s="6" t="s">
        <v>843</v>
      </c>
      <c r="B1768" s="1">
        <v>3.7932E-2</v>
      </c>
      <c r="C1768" s="1">
        <v>2.706</v>
      </c>
      <c r="D1768" s="1">
        <v>3.3410000000000002</v>
      </c>
      <c r="E1768" s="1">
        <v>-0.63429999999999997</v>
      </c>
      <c r="F1768" s="1">
        <v>0.20780000000000001</v>
      </c>
      <c r="G1768">
        <f t="shared" si="27"/>
        <v>1.4209942581127954</v>
      </c>
    </row>
    <row r="1769" spans="1:7" x14ac:dyDescent="0.25">
      <c r="A1769" s="6" t="s">
        <v>863</v>
      </c>
      <c r="B1769" s="1">
        <v>1.5200000000000001E-3</v>
      </c>
      <c r="C1769" s="1">
        <v>6.3620000000000001</v>
      </c>
      <c r="D1769" s="1">
        <v>6.9969999999999999</v>
      </c>
      <c r="E1769" s="1">
        <v>-0.63539999999999996</v>
      </c>
      <c r="F1769" s="1">
        <v>8.2369999999999999E-2</v>
      </c>
      <c r="G1769">
        <f t="shared" si="27"/>
        <v>2.8181564120552274</v>
      </c>
    </row>
    <row r="1770" spans="1:7" x14ac:dyDescent="0.25">
      <c r="A1770" s="6" t="s">
        <v>1322</v>
      </c>
      <c r="B1770" s="1">
        <v>4.6304999999999999E-2</v>
      </c>
      <c r="C1770" s="1">
        <v>1.5009999999999999</v>
      </c>
      <c r="D1770" s="1">
        <v>2.14</v>
      </c>
      <c r="E1770" s="1">
        <v>-0.63859999999999995</v>
      </c>
      <c r="F1770" s="1">
        <v>0.22389999999999999</v>
      </c>
      <c r="G1770">
        <f t="shared" si="27"/>
        <v>1.3343721114622233</v>
      </c>
    </row>
    <row r="1771" spans="1:7" x14ac:dyDescent="0.25">
      <c r="A1771" s="6" t="s">
        <v>2709</v>
      </c>
      <c r="B1771" s="1">
        <v>1.8412999999999999E-2</v>
      </c>
      <c r="C1771" s="1">
        <v>2.1520000000000001</v>
      </c>
      <c r="D1771" s="1">
        <v>2.7989999999999999</v>
      </c>
      <c r="E1771" s="1">
        <v>-0.64790000000000003</v>
      </c>
      <c r="F1771" s="1">
        <v>0.1686</v>
      </c>
      <c r="G1771">
        <f t="shared" si="27"/>
        <v>1.7348754468408192</v>
      </c>
    </row>
    <row r="1772" spans="1:7" x14ac:dyDescent="0.25">
      <c r="A1772" s="6" t="s">
        <v>3384</v>
      </c>
      <c r="B1772" s="1">
        <v>3.5371E-2</v>
      </c>
      <c r="C1772" s="1">
        <v>2.7829999999999999</v>
      </c>
      <c r="D1772" s="1">
        <v>3.4350000000000001</v>
      </c>
      <c r="E1772" s="1">
        <v>-0.65200000000000002</v>
      </c>
      <c r="F1772" s="1">
        <v>0.2087</v>
      </c>
      <c r="G1772">
        <f t="shared" si="27"/>
        <v>1.4513526617475128</v>
      </c>
    </row>
    <row r="1773" spans="1:7" x14ac:dyDescent="0.25">
      <c r="A1773" s="6" t="s">
        <v>984</v>
      </c>
      <c r="B1773" s="1">
        <v>1.0364E-2</v>
      </c>
      <c r="C1773" s="1">
        <v>5.7720000000000002</v>
      </c>
      <c r="D1773" s="1">
        <v>6.4240000000000004</v>
      </c>
      <c r="E1773" s="1">
        <v>-0.6522</v>
      </c>
      <c r="F1773" s="1">
        <v>0.1431</v>
      </c>
      <c r="G1773">
        <f t="shared" si="27"/>
        <v>1.9844725956862128</v>
      </c>
    </row>
    <row r="1774" spans="1:7" x14ac:dyDescent="0.25">
      <c r="A1774" s="6" t="s">
        <v>920</v>
      </c>
      <c r="B1774" s="1">
        <v>2.4108000000000001E-2</v>
      </c>
      <c r="C1774" s="1">
        <v>2.59</v>
      </c>
      <c r="D1774" s="1">
        <v>3.2429999999999999</v>
      </c>
      <c r="E1774" s="1">
        <v>-0.65300000000000002</v>
      </c>
      <c r="F1774" s="1">
        <v>0.1847</v>
      </c>
      <c r="G1774">
        <f t="shared" si="27"/>
        <v>1.617838817204126</v>
      </c>
    </row>
    <row r="1775" spans="1:7" x14ac:dyDescent="0.25">
      <c r="A1775" s="6" t="s">
        <v>203</v>
      </c>
      <c r="B1775" s="1">
        <v>4.1382000000000002E-2</v>
      </c>
      <c r="C1775" s="1">
        <v>1.891</v>
      </c>
      <c r="D1775" s="1">
        <v>2.5489999999999999</v>
      </c>
      <c r="E1775" s="1">
        <v>-0.65749999999999997</v>
      </c>
      <c r="F1775" s="1">
        <v>0.2218</v>
      </c>
      <c r="G1775">
        <f t="shared" si="27"/>
        <v>1.3831885236274148</v>
      </c>
    </row>
    <row r="1776" spans="1:7" x14ac:dyDescent="0.25">
      <c r="A1776" s="6" t="s">
        <v>319</v>
      </c>
      <c r="B1776" s="1">
        <v>3.8100000000000002E-2</v>
      </c>
      <c r="C1776" s="1">
        <v>1.68</v>
      </c>
      <c r="D1776" s="1">
        <v>2.3410000000000002</v>
      </c>
      <c r="E1776" s="1">
        <v>-0.66190000000000004</v>
      </c>
      <c r="F1776" s="1">
        <v>0.2172</v>
      </c>
      <c r="G1776">
        <f t="shared" si="27"/>
        <v>1.4190750243243806</v>
      </c>
    </row>
    <row r="1777" spans="1:7" x14ac:dyDescent="0.25">
      <c r="A1777" s="6" t="s">
        <v>693</v>
      </c>
      <c r="B1777" s="1">
        <v>2.4997999999999999E-2</v>
      </c>
      <c r="C1777" s="1">
        <v>5.6589999999999998</v>
      </c>
      <c r="D1777" s="1">
        <v>6.3220000000000001</v>
      </c>
      <c r="E1777" s="1">
        <v>-0.66320000000000001</v>
      </c>
      <c r="F1777" s="1">
        <v>0.18970000000000001</v>
      </c>
      <c r="G1777">
        <f t="shared" si="27"/>
        <v>1.6020947362763311</v>
      </c>
    </row>
    <row r="1778" spans="1:7" x14ac:dyDescent="0.25">
      <c r="A1778" s="6" t="s">
        <v>3254</v>
      </c>
      <c r="B1778" s="1">
        <v>3.0564000000000001E-2</v>
      </c>
      <c r="C1778" s="1">
        <v>4.3979999999999997</v>
      </c>
      <c r="D1778" s="1">
        <v>5.0640000000000001</v>
      </c>
      <c r="E1778" s="1">
        <v>-0.66600000000000004</v>
      </c>
      <c r="F1778" s="1">
        <v>0.20319999999999999</v>
      </c>
      <c r="G1778">
        <f t="shared" si="27"/>
        <v>1.5147898089887601</v>
      </c>
    </row>
    <row r="1779" spans="1:7" x14ac:dyDescent="0.25">
      <c r="A1779" s="6" t="s">
        <v>254</v>
      </c>
      <c r="B1779" s="1">
        <v>1.26E-4</v>
      </c>
      <c r="C1779" s="1">
        <v>3.2850000000000001</v>
      </c>
      <c r="D1779" s="1">
        <v>3.9550000000000001</v>
      </c>
      <c r="E1779" s="1">
        <v>-0.67030000000000001</v>
      </c>
      <c r="F1779" s="1">
        <v>4.573E-2</v>
      </c>
      <c r="G1779">
        <f t="shared" si="27"/>
        <v>3.8996294548824371</v>
      </c>
    </row>
    <row r="1780" spans="1:7" x14ac:dyDescent="0.25">
      <c r="A1780" s="6" t="s">
        <v>1135</v>
      </c>
      <c r="B1780" s="1">
        <v>7.9310000000000005E-3</v>
      </c>
      <c r="C1780" s="1">
        <v>9.5760000000000005</v>
      </c>
      <c r="D1780" s="1">
        <v>10.25</v>
      </c>
      <c r="E1780" s="1">
        <v>-0.6704</v>
      </c>
      <c r="F1780" s="1">
        <v>0.1363</v>
      </c>
      <c r="G1780">
        <f t="shared" si="27"/>
        <v>2.1006720501223457</v>
      </c>
    </row>
    <row r="1781" spans="1:7" x14ac:dyDescent="0.25">
      <c r="A1781" s="6" t="s">
        <v>429</v>
      </c>
      <c r="B1781" s="1">
        <v>4.2069000000000002E-2</v>
      </c>
      <c r="C1781" s="1">
        <v>4.0510000000000002</v>
      </c>
      <c r="D1781" s="1">
        <v>4.7249999999999996</v>
      </c>
      <c r="E1781" s="1">
        <v>-0.67410000000000003</v>
      </c>
      <c r="F1781" s="1">
        <v>0.22869999999999999</v>
      </c>
      <c r="G1781">
        <f t="shared" si="27"/>
        <v>1.3760378112452702</v>
      </c>
    </row>
    <row r="1782" spans="1:7" x14ac:dyDescent="0.25">
      <c r="A1782" s="6" t="s">
        <v>431</v>
      </c>
      <c r="B1782" s="1">
        <v>1.7856E-2</v>
      </c>
      <c r="C1782" s="1">
        <v>4.6589999999999998</v>
      </c>
      <c r="D1782" s="1">
        <v>5.3339999999999996</v>
      </c>
      <c r="E1782" s="1">
        <v>-0.67469999999999997</v>
      </c>
      <c r="F1782" s="1">
        <v>0.1739</v>
      </c>
      <c r="G1782">
        <f t="shared" si="27"/>
        <v>1.7482158227425153</v>
      </c>
    </row>
    <row r="1783" spans="1:7" x14ac:dyDescent="0.25">
      <c r="A1783" s="6" t="s">
        <v>698</v>
      </c>
      <c r="B1783" s="1">
        <v>3.1524999999999997E-2</v>
      </c>
      <c r="C1783" s="1">
        <v>5.9169999999999998</v>
      </c>
      <c r="D1783" s="1">
        <v>6.5940000000000003</v>
      </c>
      <c r="E1783" s="1">
        <v>-0.67800000000000005</v>
      </c>
      <c r="F1783" s="1">
        <v>0.2089</v>
      </c>
      <c r="G1783">
        <f t="shared" si="27"/>
        <v>1.5013449047548808</v>
      </c>
    </row>
    <row r="1784" spans="1:7" x14ac:dyDescent="0.25">
      <c r="A1784" s="6" t="s">
        <v>3120</v>
      </c>
      <c r="B1784" s="1">
        <v>1.15E-4</v>
      </c>
      <c r="C1784" s="1">
        <v>2.8149999999999999</v>
      </c>
      <c r="D1784" s="1">
        <v>3.4950000000000001</v>
      </c>
      <c r="E1784" s="1">
        <v>-0.67989999999999995</v>
      </c>
      <c r="F1784" s="1">
        <v>4.5350000000000001E-2</v>
      </c>
      <c r="G1784">
        <f t="shared" si="27"/>
        <v>3.9393021596463882</v>
      </c>
    </row>
    <row r="1785" spans="1:7" x14ac:dyDescent="0.25">
      <c r="A1785" s="6" t="s">
        <v>1646</v>
      </c>
      <c r="B1785" s="1">
        <v>6.3899999999999998E-3</v>
      </c>
      <c r="C1785" s="1">
        <v>4.9619999999999997</v>
      </c>
      <c r="D1785" s="1">
        <v>5.6440000000000001</v>
      </c>
      <c r="E1785" s="1">
        <v>-0.68149999999999999</v>
      </c>
      <c r="F1785" s="1">
        <v>0.1303</v>
      </c>
      <c r="G1785">
        <f t="shared" si="27"/>
        <v>2.1944991418415998</v>
      </c>
    </row>
    <row r="1786" spans="1:7" x14ac:dyDescent="0.25">
      <c r="A1786" s="6" t="s">
        <v>1542</v>
      </c>
      <c r="B1786" s="1">
        <v>1.8787000000000002E-2</v>
      </c>
      <c r="C1786" s="1">
        <v>4.1029999999999998</v>
      </c>
      <c r="D1786" s="1">
        <v>4.7869999999999999</v>
      </c>
      <c r="E1786" s="1">
        <v>-0.68410000000000004</v>
      </c>
      <c r="F1786" s="1">
        <v>0.17910000000000001</v>
      </c>
      <c r="G1786">
        <f t="shared" si="27"/>
        <v>1.7261425646288822</v>
      </c>
    </row>
    <row r="1787" spans="1:7" x14ac:dyDescent="0.25">
      <c r="A1787" s="6" t="s">
        <v>1674</v>
      </c>
      <c r="B1787" s="1">
        <v>9.887E-3</v>
      </c>
      <c r="C1787" s="1">
        <v>8.0280000000000005</v>
      </c>
      <c r="D1787" s="1">
        <v>8.7119999999999997</v>
      </c>
      <c r="E1787" s="1">
        <v>-0.6845</v>
      </c>
      <c r="F1787" s="1">
        <v>0.1482</v>
      </c>
      <c r="G1787">
        <f t="shared" si="27"/>
        <v>2.0049354658438583</v>
      </c>
    </row>
    <row r="1788" spans="1:7" x14ac:dyDescent="0.25">
      <c r="A1788" s="6" t="s">
        <v>488</v>
      </c>
      <c r="B1788" s="1">
        <v>2.8389999999999999E-3</v>
      </c>
      <c r="C1788" s="1">
        <v>4.3570000000000002</v>
      </c>
      <c r="D1788" s="1">
        <v>5.0510000000000002</v>
      </c>
      <c r="E1788" s="1">
        <v>-0.69350000000000001</v>
      </c>
      <c r="F1788" s="1">
        <v>0.1062</v>
      </c>
      <c r="G1788">
        <f t="shared" si="27"/>
        <v>2.5468346074741426</v>
      </c>
    </row>
    <row r="1789" spans="1:7" x14ac:dyDescent="0.25">
      <c r="A1789" s="6" t="s">
        <v>2780</v>
      </c>
      <c r="B1789" s="1">
        <v>3.8108000000000003E-2</v>
      </c>
      <c r="C1789" s="1">
        <v>2.3809999999999998</v>
      </c>
      <c r="D1789" s="1">
        <v>3.0790000000000002</v>
      </c>
      <c r="E1789" s="1">
        <v>-0.69820000000000004</v>
      </c>
      <c r="F1789" s="1">
        <v>0.2291</v>
      </c>
      <c r="G1789">
        <f t="shared" si="27"/>
        <v>1.4189838434544459</v>
      </c>
    </row>
    <row r="1790" spans="1:7" x14ac:dyDescent="0.25">
      <c r="A1790" s="6" t="s">
        <v>2063</v>
      </c>
      <c r="B1790" s="1">
        <v>9.5200000000000005E-4</v>
      </c>
      <c r="C1790" s="1">
        <v>8.1289999999999996</v>
      </c>
      <c r="D1790" s="1">
        <v>8.8279999999999994</v>
      </c>
      <c r="E1790" s="1">
        <v>-0.69879999999999998</v>
      </c>
      <c r="F1790" s="1">
        <v>8.0130000000000007E-2</v>
      </c>
      <c r="G1790">
        <f t="shared" si="27"/>
        <v>3.0213630516155257</v>
      </c>
    </row>
    <row r="1791" spans="1:7" x14ac:dyDescent="0.25">
      <c r="A1791" s="6" t="s">
        <v>1452</v>
      </c>
      <c r="B1791" s="1">
        <v>5.0530000000000002E-3</v>
      </c>
      <c r="C1791" s="1">
        <v>2.7530000000000001</v>
      </c>
      <c r="D1791" s="1">
        <v>3.46</v>
      </c>
      <c r="E1791" s="1">
        <v>-0.70669999999999999</v>
      </c>
      <c r="F1791" s="1">
        <v>0.12659999999999999</v>
      </c>
      <c r="G1791">
        <f t="shared" si="27"/>
        <v>2.2964507017617697</v>
      </c>
    </row>
    <row r="1792" spans="1:7" x14ac:dyDescent="0.25">
      <c r="A1792" s="6" t="s">
        <v>1608</v>
      </c>
      <c r="B1792" s="1">
        <v>1.5979E-2</v>
      </c>
      <c r="C1792" s="1">
        <v>3.4409999999999998</v>
      </c>
      <c r="D1792" s="1">
        <v>4.1539999999999999</v>
      </c>
      <c r="E1792" s="1">
        <v>-0.71309999999999996</v>
      </c>
      <c r="F1792" s="1">
        <v>0.17780000000000001</v>
      </c>
      <c r="G1792">
        <f t="shared" si="27"/>
        <v>1.7964504032492588</v>
      </c>
    </row>
    <row r="1793" spans="1:7" x14ac:dyDescent="0.25">
      <c r="A1793" s="6" t="s">
        <v>1772</v>
      </c>
      <c r="B1793" s="1">
        <v>2.9104999999999999E-2</v>
      </c>
      <c r="C1793" s="1">
        <v>4.4370000000000003</v>
      </c>
      <c r="D1793" s="1">
        <v>5.1529999999999996</v>
      </c>
      <c r="E1793" s="1">
        <v>-0.7167</v>
      </c>
      <c r="F1793" s="1">
        <v>0.2152</v>
      </c>
      <c r="G1793">
        <f t="shared" si="27"/>
        <v>1.5360323963791007</v>
      </c>
    </row>
    <row r="1794" spans="1:7" x14ac:dyDescent="0.25">
      <c r="A1794" s="6" t="s">
        <v>476</v>
      </c>
      <c r="B1794" s="1">
        <v>1.598E-3</v>
      </c>
      <c r="C1794" s="1">
        <v>3.673</v>
      </c>
      <c r="D1794" s="1">
        <v>4.3920000000000003</v>
      </c>
      <c r="E1794" s="1">
        <v>-0.71930000000000005</v>
      </c>
      <c r="F1794" s="1">
        <v>9.4500000000000001E-2</v>
      </c>
      <c r="G1794">
        <f t="shared" ref="G1794:G1831" si="28">-LOG(B1794)</f>
        <v>2.7964232250220276</v>
      </c>
    </row>
    <row r="1795" spans="1:7" x14ac:dyDescent="0.25">
      <c r="A1795" s="6" t="s">
        <v>1251</v>
      </c>
      <c r="B1795" s="1">
        <v>9.4400000000000005E-3</v>
      </c>
      <c r="C1795" s="1">
        <v>4.4160000000000004</v>
      </c>
      <c r="D1795" s="1">
        <v>5.1360000000000001</v>
      </c>
      <c r="E1795" s="1">
        <v>-0.71989999999999998</v>
      </c>
      <c r="F1795" s="1">
        <v>0.15379999999999999</v>
      </c>
      <c r="G1795">
        <f t="shared" si="28"/>
        <v>2.0250280057019312</v>
      </c>
    </row>
    <row r="1796" spans="1:7" x14ac:dyDescent="0.25">
      <c r="A1796" s="6" t="s">
        <v>2617</v>
      </c>
      <c r="B1796" s="1">
        <v>5.1619999999999999E-3</v>
      </c>
      <c r="C1796" s="1">
        <v>6.2750000000000004</v>
      </c>
      <c r="D1796" s="1">
        <v>6.9980000000000002</v>
      </c>
      <c r="E1796" s="1">
        <v>-0.72319999999999995</v>
      </c>
      <c r="F1796" s="1">
        <v>0.1303</v>
      </c>
      <c r="G1796">
        <f t="shared" si="28"/>
        <v>2.2871819997921499</v>
      </c>
    </row>
    <row r="1797" spans="1:7" x14ac:dyDescent="0.25">
      <c r="A1797" s="6" t="s">
        <v>2219</v>
      </c>
      <c r="B1797" s="1">
        <v>2.6346000000000001E-2</v>
      </c>
      <c r="C1797" s="1">
        <v>3.58</v>
      </c>
      <c r="D1797" s="1">
        <v>4.3090000000000002</v>
      </c>
      <c r="E1797" s="1">
        <v>-0.72840000000000005</v>
      </c>
      <c r="F1797" s="1">
        <v>0.21190000000000001</v>
      </c>
      <c r="G1797">
        <f t="shared" si="28"/>
        <v>1.5792853125119686</v>
      </c>
    </row>
    <row r="1798" spans="1:7" x14ac:dyDescent="0.25">
      <c r="A1798" s="6" t="s">
        <v>3008</v>
      </c>
      <c r="B1798" s="1">
        <v>3.0620000000000001E-3</v>
      </c>
      <c r="C1798" s="1">
        <v>7.9359999999999999</v>
      </c>
      <c r="D1798" s="1">
        <v>8.67</v>
      </c>
      <c r="E1798" s="1">
        <v>-0.7339</v>
      </c>
      <c r="F1798" s="1">
        <v>0.1147</v>
      </c>
      <c r="G1798">
        <f t="shared" si="28"/>
        <v>2.5139948136377579</v>
      </c>
    </row>
    <row r="1799" spans="1:7" x14ac:dyDescent="0.25">
      <c r="A1799" s="6" t="s">
        <v>2814</v>
      </c>
      <c r="B1799" s="1">
        <v>5.6839999999999998E-3</v>
      </c>
      <c r="C1799" s="1">
        <v>4.875</v>
      </c>
      <c r="D1799" s="1">
        <v>5.61</v>
      </c>
      <c r="E1799" s="1">
        <v>-0.73519999999999996</v>
      </c>
      <c r="F1799" s="1">
        <v>0.1361</v>
      </c>
      <c r="G1799">
        <f t="shared" si="28"/>
        <v>2.245345930744568</v>
      </c>
    </row>
    <row r="1800" spans="1:7" x14ac:dyDescent="0.25">
      <c r="A1800" s="6" t="s">
        <v>557</v>
      </c>
      <c r="B1800" s="1">
        <v>5.2999999999999998E-4</v>
      </c>
      <c r="C1800" s="1">
        <v>10.98</v>
      </c>
      <c r="D1800" s="1">
        <v>11.72</v>
      </c>
      <c r="E1800" s="1">
        <v>-0.7359</v>
      </c>
      <c r="F1800" s="1">
        <v>7.2489999999999999E-2</v>
      </c>
      <c r="G1800">
        <f t="shared" si="28"/>
        <v>3.2757241303992108</v>
      </c>
    </row>
    <row r="1801" spans="1:7" x14ac:dyDescent="0.25">
      <c r="A1801" s="6" t="s">
        <v>1653</v>
      </c>
      <c r="B1801" s="1">
        <v>1.3396E-2</v>
      </c>
      <c r="C1801" s="1">
        <v>1.7310000000000001</v>
      </c>
      <c r="D1801" s="1">
        <v>2.4670000000000001</v>
      </c>
      <c r="E1801" s="1">
        <v>-0.73619999999999997</v>
      </c>
      <c r="F1801" s="1">
        <v>0.1741</v>
      </c>
      <c r="G1801">
        <f t="shared" si="28"/>
        <v>1.8730248611321707</v>
      </c>
    </row>
    <row r="1802" spans="1:7" x14ac:dyDescent="0.25">
      <c r="A1802" s="6" t="s">
        <v>3099</v>
      </c>
      <c r="B1802" s="1">
        <v>2.2287999999999999E-2</v>
      </c>
      <c r="C1802" s="1">
        <v>2.1459999999999999</v>
      </c>
      <c r="D1802" s="1">
        <v>2.8879999999999999</v>
      </c>
      <c r="E1802" s="1">
        <v>-0.74199999999999999</v>
      </c>
      <c r="F1802" s="1">
        <v>0.20480000000000001</v>
      </c>
      <c r="G1802">
        <f t="shared" si="28"/>
        <v>1.6519289009201117</v>
      </c>
    </row>
    <row r="1803" spans="1:7" x14ac:dyDescent="0.25">
      <c r="A1803" s="6" t="s">
        <v>1031</v>
      </c>
      <c r="B1803" s="1">
        <v>4.9229000000000002E-2</v>
      </c>
      <c r="C1803" s="1">
        <v>1.821</v>
      </c>
      <c r="D1803" s="1">
        <v>2.569</v>
      </c>
      <c r="E1803" s="1">
        <v>-0.74870000000000003</v>
      </c>
      <c r="F1803" s="1">
        <v>0.26819999999999999</v>
      </c>
      <c r="G1803">
        <f t="shared" si="28"/>
        <v>1.3077789860613462</v>
      </c>
    </row>
    <row r="1804" spans="1:7" x14ac:dyDescent="0.25">
      <c r="A1804" s="6" t="s">
        <v>3385</v>
      </c>
      <c r="B1804" s="1">
        <v>1.601E-3</v>
      </c>
      <c r="C1804" s="1">
        <v>5.1849999999999996</v>
      </c>
      <c r="D1804" s="1">
        <v>5.9379999999999997</v>
      </c>
      <c r="E1804" s="1">
        <v>-0.75309999999999999</v>
      </c>
      <c r="F1804" s="1">
        <v>9.8970000000000002E-2</v>
      </c>
      <c r="G1804">
        <f t="shared" si="28"/>
        <v>2.7956086680807002</v>
      </c>
    </row>
    <row r="1805" spans="1:7" x14ac:dyDescent="0.25">
      <c r="A1805" s="6" t="s">
        <v>2863</v>
      </c>
      <c r="B1805" s="1">
        <v>1.5339E-2</v>
      </c>
      <c r="C1805" s="1">
        <v>2.0880000000000001</v>
      </c>
      <c r="D1805" s="1">
        <v>2.843</v>
      </c>
      <c r="E1805" s="1">
        <v>-0.75519999999999998</v>
      </c>
      <c r="F1805" s="1">
        <v>0.186</v>
      </c>
      <c r="G1805">
        <f t="shared" si="28"/>
        <v>1.8142029525538006</v>
      </c>
    </row>
    <row r="1806" spans="1:7" x14ac:dyDescent="0.25">
      <c r="A1806" s="6" t="s">
        <v>2296</v>
      </c>
      <c r="B1806" s="1">
        <v>2.4600000000000002E-4</v>
      </c>
      <c r="C1806" s="1">
        <v>5.4749999999999996</v>
      </c>
      <c r="D1806" s="1">
        <v>6.2320000000000002</v>
      </c>
      <c r="E1806" s="1">
        <v>-0.75760000000000005</v>
      </c>
      <c r="F1806" s="1">
        <v>6.1269999999999998E-2</v>
      </c>
      <c r="G1806">
        <f t="shared" si="28"/>
        <v>3.6090648928966207</v>
      </c>
    </row>
    <row r="1807" spans="1:7" x14ac:dyDescent="0.25">
      <c r="A1807" s="6" t="s">
        <v>3116</v>
      </c>
      <c r="B1807" s="1">
        <v>3.3197999999999998E-2</v>
      </c>
      <c r="C1807" s="1">
        <v>1.1140000000000001</v>
      </c>
      <c r="D1807" s="1">
        <v>1.8759999999999999</v>
      </c>
      <c r="E1807" s="1">
        <v>-0.76229999999999998</v>
      </c>
      <c r="F1807" s="1">
        <v>0.2389</v>
      </c>
      <c r="G1807">
        <f t="shared" si="28"/>
        <v>1.4788880794022039</v>
      </c>
    </row>
    <row r="1808" spans="1:7" x14ac:dyDescent="0.25">
      <c r="A1808" s="6" t="s">
        <v>827</v>
      </c>
      <c r="B1808" s="1">
        <v>4.0489999999999996E-3</v>
      </c>
      <c r="C1808" s="1">
        <v>1.4430000000000001</v>
      </c>
      <c r="D1808" s="1">
        <v>2.2200000000000002</v>
      </c>
      <c r="E1808" s="1">
        <v>-0.77690000000000003</v>
      </c>
      <c r="F1808" s="1">
        <v>0.13100000000000001</v>
      </c>
      <c r="G1808">
        <f t="shared" si="28"/>
        <v>2.3926522232315866</v>
      </c>
    </row>
    <row r="1809" spans="1:7" x14ac:dyDescent="0.25">
      <c r="A1809" s="6" t="s">
        <v>2290</v>
      </c>
      <c r="B1809" s="1">
        <v>2.0890000000000001E-3</v>
      </c>
      <c r="C1809" s="1">
        <v>2.4039999999999999</v>
      </c>
      <c r="D1809" s="1">
        <v>3.1840000000000002</v>
      </c>
      <c r="E1809" s="1">
        <v>-0.78</v>
      </c>
      <c r="F1809" s="1">
        <v>0.11</v>
      </c>
      <c r="G1809">
        <f t="shared" si="28"/>
        <v>2.6800615600196913</v>
      </c>
    </row>
    <row r="1810" spans="1:7" x14ac:dyDescent="0.25">
      <c r="A1810" s="6" t="s">
        <v>2154</v>
      </c>
      <c r="B1810" s="1">
        <v>4.2050999999999998E-2</v>
      </c>
      <c r="C1810" s="1">
        <v>5.2249999999999996</v>
      </c>
      <c r="D1810" s="1">
        <v>6.0060000000000002</v>
      </c>
      <c r="E1810" s="1">
        <v>-0.78059999999999996</v>
      </c>
      <c r="F1810" s="1">
        <v>0.26479999999999998</v>
      </c>
      <c r="G1810">
        <f t="shared" si="28"/>
        <v>1.3762236719393637</v>
      </c>
    </row>
    <row r="1811" spans="1:7" x14ac:dyDescent="0.25">
      <c r="A1811" s="6" t="s">
        <v>1473</v>
      </c>
      <c r="B1811" s="1">
        <v>3.6419999999999998E-3</v>
      </c>
      <c r="C1811" s="1">
        <v>11.76</v>
      </c>
      <c r="D1811" s="1">
        <v>12.56</v>
      </c>
      <c r="E1811" s="1">
        <v>-0.79430000000000001</v>
      </c>
      <c r="F1811" s="1">
        <v>0.13009999999999999</v>
      </c>
      <c r="G1811">
        <f t="shared" si="28"/>
        <v>2.4386600585410987</v>
      </c>
    </row>
    <row r="1812" spans="1:7" x14ac:dyDescent="0.25">
      <c r="A1812" s="6" t="s">
        <v>2337</v>
      </c>
      <c r="B1812" s="1">
        <v>4.7787999999999997E-2</v>
      </c>
      <c r="C1812" s="1">
        <v>4.5069999999999997</v>
      </c>
      <c r="D1812" s="1">
        <v>5.3120000000000003</v>
      </c>
      <c r="E1812" s="1">
        <v>-0.8054</v>
      </c>
      <c r="F1812" s="1">
        <v>0.28549999999999998</v>
      </c>
      <c r="G1812">
        <f t="shared" si="28"/>
        <v>1.3206811449790896</v>
      </c>
    </row>
    <row r="1813" spans="1:7" x14ac:dyDescent="0.25">
      <c r="A1813" s="6" t="s">
        <v>1016</v>
      </c>
      <c r="B1813" s="1">
        <v>3.2339999999999999E-3</v>
      </c>
      <c r="C1813" s="1">
        <v>3.339</v>
      </c>
      <c r="D1813" s="1">
        <v>4.1459999999999999</v>
      </c>
      <c r="E1813" s="1">
        <v>-0.80669999999999997</v>
      </c>
      <c r="F1813" s="1">
        <v>0.12790000000000001</v>
      </c>
      <c r="G1813">
        <f t="shared" si="28"/>
        <v>2.4902599844296178</v>
      </c>
    </row>
    <row r="1814" spans="1:7" x14ac:dyDescent="0.25">
      <c r="A1814" s="6" t="s">
        <v>1523</v>
      </c>
      <c r="B1814" s="1">
        <v>2.0249E-2</v>
      </c>
      <c r="C1814" s="1">
        <v>3.3029999999999999</v>
      </c>
      <c r="D1814" s="1">
        <v>4.1159999999999997</v>
      </c>
      <c r="E1814" s="1">
        <v>-0.81340000000000001</v>
      </c>
      <c r="F1814" s="1">
        <v>0.21790000000000001</v>
      </c>
      <c r="G1814">
        <f t="shared" si="28"/>
        <v>1.6935964196199584</v>
      </c>
    </row>
    <row r="1815" spans="1:7" x14ac:dyDescent="0.25">
      <c r="A1815" s="6" t="s">
        <v>217</v>
      </c>
      <c r="B1815" s="1">
        <v>3.2179999999999999E-3</v>
      </c>
      <c r="C1815" s="1">
        <v>4.6589999999999998</v>
      </c>
      <c r="D1815" s="1">
        <v>5.48</v>
      </c>
      <c r="E1815" s="1">
        <v>-0.82110000000000005</v>
      </c>
      <c r="F1815" s="1">
        <v>0.13</v>
      </c>
      <c r="G1815">
        <f t="shared" si="28"/>
        <v>2.4924139602369895</v>
      </c>
    </row>
    <row r="1816" spans="1:7" x14ac:dyDescent="0.25">
      <c r="A1816" s="6" t="s">
        <v>2400</v>
      </c>
      <c r="B1816" s="1">
        <v>5.6800000000000004E-4</v>
      </c>
      <c r="C1816" s="1">
        <v>1.0960000000000001</v>
      </c>
      <c r="D1816" s="1">
        <v>1.9219999999999999</v>
      </c>
      <c r="E1816" s="1">
        <v>-0.82689999999999997</v>
      </c>
      <c r="F1816" s="1">
        <v>8.2919999999999994E-2</v>
      </c>
      <c r="G1816">
        <f t="shared" si="28"/>
        <v>3.2456516642889812</v>
      </c>
    </row>
    <row r="1817" spans="1:7" x14ac:dyDescent="0.25">
      <c r="A1817" s="6" t="s">
        <v>1750</v>
      </c>
      <c r="B1817" s="1">
        <v>1.882E-3</v>
      </c>
      <c r="C1817" s="1">
        <v>5.6459999999999999</v>
      </c>
      <c r="D1817" s="1">
        <v>6.48</v>
      </c>
      <c r="E1817" s="1">
        <v>-0.83350000000000002</v>
      </c>
      <c r="F1817" s="1">
        <v>0.1143</v>
      </c>
      <c r="G1817">
        <f t="shared" si="28"/>
        <v>2.7253803809087618</v>
      </c>
    </row>
    <row r="1818" spans="1:7" x14ac:dyDescent="0.25">
      <c r="A1818" s="6" t="s">
        <v>1877</v>
      </c>
      <c r="B1818" s="1">
        <v>4.5789999999999997E-3</v>
      </c>
      <c r="C1818" s="1">
        <v>7.7530000000000001</v>
      </c>
      <c r="D1818" s="1">
        <v>8.6</v>
      </c>
      <c r="E1818" s="1">
        <v>-0.84670000000000001</v>
      </c>
      <c r="F1818" s="1">
        <v>0.14760000000000001</v>
      </c>
      <c r="G1818">
        <f t="shared" si="28"/>
        <v>2.3392293564723028</v>
      </c>
    </row>
    <row r="1819" spans="1:7" x14ac:dyDescent="0.25">
      <c r="A1819" s="6" t="s">
        <v>1970</v>
      </c>
      <c r="B1819" s="1">
        <v>8.7659999999999995E-3</v>
      </c>
      <c r="C1819" s="1">
        <v>5.508</v>
      </c>
      <c r="D1819" s="1">
        <v>6.367</v>
      </c>
      <c r="E1819" s="1">
        <v>-0.85919999999999996</v>
      </c>
      <c r="F1819" s="1">
        <v>0.1797</v>
      </c>
      <c r="G1819">
        <f t="shared" si="28"/>
        <v>2.0571985336820595</v>
      </c>
    </row>
    <row r="1820" spans="1:7" x14ac:dyDescent="0.25">
      <c r="A1820" s="6" t="s">
        <v>3266</v>
      </c>
      <c r="B1820" s="1">
        <v>5.9020000000000001E-3</v>
      </c>
      <c r="C1820" s="1">
        <v>5.8250000000000002</v>
      </c>
      <c r="D1820" s="1">
        <v>6.6859999999999999</v>
      </c>
      <c r="E1820" s="1">
        <v>-0.86109999999999998</v>
      </c>
      <c r="F1820" s="1">
        <v>0.16109999999999999</v>
      </c>
      <c r="G1820">
        <f t="shared" si="28"/>
        <v>2.2290007948360593</v>
      </c>
    </row>
    <row r="1821" spans="1:7" x14ac:dyDescent="0.25">
      <c r="A1821" s="6" t="s">
        <v>2625</v>
      </c>
      <c r="B1821" s="1">
        <v>4.6720999999999999E-2</v>
      </c>
      <c r="C1821" s="1">
        <v>8.6820000000000004</v>
      </c>
      <c r="D1821" s="1">
        <v>9.5459999999999994</v>
      </c>
      <c r="E1821" s="1">
        <v>-0.8639</v>
      </c>
      <c r="F1821" s="1">
        <v>0.30380000000000001</v>
      </c>
      <c r="G1821">
        <f t="shared" si="28"/>
        <v>1.3304878703084539</v>
      </c>
    </row>
    <row r="1822" spans="1:7" x14ac:dyDescent="0.25">
      <c r="A1822" s="6" t="s">
        <v>41</v>
      </c>
      <c r="B1822" s="1">
        <v>1.6100000000000001E-4</v>
      </c>
      <c r="C1822" s="1">
        <v>2.6120000000000001</v>
      </c>
      <c r="D1822" s="1">
        <v>3.488</v>
      </c>
      <c r="E1822" s="1">
        <v>-0.87680000000000002</v>
      </c>
      <c r="F1822" s="1">
        <v>6.3640000000000002E-2</v>
      </c>
      <c r="G1822">
        <f t="shared" si="28"/>
        <v>3.7931741239681505</v>
      </c>
    </row>
    <row r="1823" spans="1:7" x14ac:dyDescent="0.25">
      <c r="A1823" s="6" t="s">
        <v>119</v>
      </c>
      <c r="B1823" s="1">
        <v>1.2898E-2</v>
      </c>
      <c r="C1823" s="1">
        <v>3.1629999999999998</v>
      </c>
      <c r="D1823" s="1">
        <v>4.0410000000000004</v>
      </c>
      <c r="E1823" s="1">
        <v>-0.87770000000000004</v>
      </c>
      <c r="F1823" s="1">
        <v>0.20530000000000001</v>
      </c>
      <c r="G1823">
        <f t="shared" si="28"/>
        <v>1.8894776273986771</v>
      </c>
    </row>
    <row r="1824" spans="1:7" x14ac:dyDescent="0.25">
      <c r="A1824" s="6" t="s">
        <v>1888</v>
      </c>
      <c r="B1824" s="1">
        <v>4.9740000000000001E-3</v>
      </c>
      <c r="C1824" s="1">
        <v>6.2670000000000003</v>
      </c>
      <c r="D1824" s="1">
        <v>7.1890000000000001</v>
      </c>
      <c r="E1824" s="1">
        <v>-0.9214</v>
      </c>
      <c r="F1824" s="1">
        <v>0.16439999999999999</v>
      </c>
      <c r="G1824">
        <f t="shared" si="28"/>
        <v>2.3032942190660828</v>
      </c>
    </row>
    <row r="1825" spans="1:7" x14ac:dyDescent="0.25">
      <c r="A1825" s="6" t="s">
        <v>2454</v>
      </c>
      <c r="B1825" s="1">
        <v>5.3070000000000001E-3</v>
      </c>
      <c r="C1825" s="1">
        <v>4.2549999999999999</v>
      </c>
      <c r="D1825" s="1">
        <v>5.1989999999999998</v>
      </c>
      <c r="E1825" s="1">
        <v>-0.94410000000000005</v>
      </c>
      <c r="F1825" s="1">
        <v>0.17150000000000001</v>
      </c>
      <c r="G1825">
        <f t="shared" si="28"/>
        <v>2.2751509123706146</v>
      </c>
    </row>
    <row r="1826" spans="1:7" x14ac:dyDescent="0.25">
      <c r="A1826" s="6" t="s">
        <v>1701</v>
      </c>
      <c r="B1826" s="1">
        <v>5.6839999999999998E-3</v>
      </c>
      <c r="C1826" s="1">
        <v>5.2480000000000002</v>
      </c>
      <c r="D1826" s="1">
        <v>6.1970000000000001</v>
      </c>
      <c r="E1826" s="1">
        <v>-0.94830000000000003</v>
      </c>
      <c r="F1826" s="1">
        <v>0.17560000000000001</v>
      </c>
      <c r="G1826">
        <f t="shared" si="28"/>
        <v>2.245345930744568</v>
      </c>
    </row>
    <row r="1827" spans="1:7" x14ac:dyDescent="0.25">
      <c r="A1827" s="6" t="s">
        <v>2896</v>
      </c>
      <c r="B1827" s="1">
        <v>3.3860000000000001E-3</v>
      </c>
      <c r="C1827" s="1">
        <v>3.738</v>
      </c>
      <c r="D1827" s="1">
        <v>4.7160000000000002</v>
      </c>
      <c r="E1827" s="1">
        <v>-0.97760000000000002</v>
      </c>
      <c r="F1827" s="1">
        <v>0.157</v>
      </c>
      <c r="G1827">
        <f t="shared" si="28"/>
        <v>2.4703130462270835</v>
      </c>
    </row>
    <row r="1828" spans="1:7" x14ac:dyDescent="0.25">
      <c r="A1828" s="6" t="s">
        <v>636</v>
      </c>
      <c r="B1828" s="1">
        <v>1.4862E-2</v>
      </c>
      <c r="C1828" s="1">
        <v>2.3119999999999998</v>
      </c>
      <c r="D1828" s="1">
        <v>3.2890000000000001</v>
      </c>
      <c r="E1828" s="1">
        <v>-0.97770000000000001</v>
      </c>
      <c r="F1828" s="1">
        <v>0.23849999999999999</v>
      </c>
      <c r="G1828">
        <f t="shared" si="28"/>
        <v>1.8279227430305194</v>
      </c>
    </row>
    <row r="1829" spans="1:7" x14ac:dyDescent="0.25">
      <c r="A1829" s="6" t="s">
        <v>1913</v>
      </c>
      <c r="B1829" s="1">
        <v>9.6360000000000005E-3</v>
      </c>
      <c r="C1829" s="1">
        <v>4.6050000000000004</v>
      </c>
      <c r="D1829" s="1">
        <v>5.5869999999999997</v>
      </c>
      <c r="E1829" s="1">
        <v>-0.98280000000000001</v>
      </c>
      <c r="F1829" s="1">
        <v>0.2112</v>
      </c>
      <c r="G1829">
        <f t="shared" si="28"/>
        <v>2.0161032086736941</v>
      </c>
    </row>
    <row r="1830" spans="1:7" x14ac:dyDescent="0.25">
      <c r="A1830" s="6" t="s">
        <v>670</v>
      </c>
      <c r="B1830" s="1">
        <v>1.0444999999999999E-2</v>
      </c>
      <c r="C1830" s="1">
        <v>4.74</v>
      </c>
      <c r="D1830" s="1">
        <v>5.85</v>
      </c>
      <c r="E1830" s="1">
        <v>-1.1100000000000001</v>
      </c>
      <c r="F1830" s="1">
        <v>0.2442</v>
      </c>
      <c r="G1830">
        <f t="shared" si="28"/>
        <v>1.9810915556836726</v>
      </c>
    </row>
    <row r="1831" spans="1:7" x14ac:dyDescent="0.25">
      <c r="A1831" s="6" t="s">
        <v>1296</v>
      </c>
      <c r="B1831" s="1">
        <v>6.3039999999999997E-3</v>
      </c>
      <c r="C1831" s="1">
        <v>6.4690000000000003</v>
      </c>
      <c r="D1831" s="1">
        <v>7.625</v>
      </c>
      <c r="E1831" s="1">
        <v>-1.1559999999999999</v>
      </c>
      <c r="F1831" s="1">
        <v>0.2203</v>
      </c>
      <c r="G1831">
        <f t="shared" si="28"/>
        <v>2.2003837955185013</v>
      </c>
    </row>
  </sheetData>
  <sortState ref="A2:J1831">
    <sortCondition descending="1" ref="E2:E183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68"/>
  <sheetViews>
    <sheetView workbookViewId="0">
      <selection activeCell="G25" sqref="G25"/>
    </sheetView>
  </sheetViews>
  <sheetFormatPr defaultColWidth="11" defaultRowHeight="15.75" x14ac:dyDescent="0.25"/>
  <cols>
    <col min="1" max="1" width="11" style="5"/>
  </cols>
  <sheetData>
    <row r="1" spans="1:7" x14ac:dyDescent="0.25">
      <c r="A1" s="5" t="s">
        <v>3432</v>
      </c>
      <c r="B1" s="2" t="s">
        <v>3426</v>
      </c>
      <c r="C1" s="2" t="s">
        <v>3427</v>
      </c>
      <c r="D1" s="2" t="s">
        <v>3428</v>
      </c>
      <c r="E1" s="2" t="s">
        <v>3429</v>
      </c>
      <c r="F1" s="2" t="s">
        <v>3430</v>
      </c>
      <c r="G1" s="2" t="s">
        <v>3431</v>
      </c>
    </row>
    <row r="2" spans="1:7" x14ac:dyDescent="0.25">
      <c r="A2" s="6" t="s">
        <v>1872</v>
      </c>
      <c r="B2" s="4">
        <v>6.0000000000000002E-6</v>
      </c>
      <c r="C2" s="1">
        <v>8.5129999999999999</v>
      </c>
      <c r="D2" s="1">
        <v>5.1139999999999999</v>
      </c>
      <c r="E2" s="1">
        <v>3.399</v>
      </c>
      <c r="F2" s="1">
        <v>0.10780000000000001</v>
      </c>
      <c r="G2" s="3">
        <v>5.2218487500000004</v>
      </c>
    </row>
    <row r="3" spans="1:7" x14ac:dyDescent="0.25">
      <c r="A3" s="6" t="s">
        <v>1289</v>
      </c>
      <c r="B3" s="4">
        <v>3.9999999999999998E-6</v>
      </c>
      <c r="C3" s="1">
        <v>10.14</v>
      </c>
      <c r="D3" s="1">
        <v>6.9740000000000002</v>
      </c>
      <c r="E3" s="1">
        <v>3.1619999999999999</v>
      </c>
      <c r="F3" s="1">
        <v>9.0730000000000005E-2</v>
      </c>
      <c r="G3" s="3">
        <v>5.397940009</v>
      </c>
    </row>
    <row r="4" spans="1:7" x14ac:dyDescent="0.25">
      <c r="A4" s="6" t="s">
        <v>1291</v>
      </c>
      <c r="B4" s="4">
        <v>6.9999999999999999E-6</v>
      </c>
      <c r="C4" s="1">
        <v>9.1419999999999995</v>
      </c>
      <c r="D4" s="1">
        <v>6.1310000000000002</v>
      </c>
      <c r="E4" s="1">
        <v>3.0110000000000001</v>
      </c>
      <c r="F4" s="1">
        <v>9.8059999999999994E-2</v>
      </c>
      <c r="G4" s="3">
        <v>5.1549019600000001</v>
      </c>
    </row>
    <row r="5" spans="1:7" x14ac:dyDescent="0.25">
      <c r="A5" s="6" t="s">
        <v>1364</v>
      </c>
      <c r="B5" s="4">
        <v>9.9999999999999995E-7</v>
      </c>
      <c r="C5" s="1">
        <v>8.7590000000000003</v>
      </c>
      <c r="D5" s="1">
        <v>6.0209999999999999</v>
      </c>
      <c r="E5" s="1">
        <v>2.738</v>
      </c>
      <c r="F5" s="1">
        <v>5.8709999999999998E-2</v>
      </c>
      <c r="G5" s="3">
        <v>6</v>
      </c>
    </row>
    <row r="6" spans="1:7" x14ac:dyDescent="0.25">
      <c r="A6" s="6" t="s">
        <v>1358</v>
      </c>
      <c r="B6" s="4">
        <v>4.1E-5</v>
      </c>
      <c r="C6" s="1">
        <v>8.23</v>
      </c>
      <c r="D6" s="1">
        <v>5.8719999999999999</v>
      </c>
      <c r="E6" s="1">
        <v>2.3580000000000001</v>
      </c>
      <c r="F6" s="1">
        <v>0.12130000000000001</v>
      </c>
      <c r="G6" s="3">
        <v>4.3872161429999998</v>
      </c>
    </row>
    <row r="7" spans="1:7" x14ac:dyDescent="0.25">
      <c r="A7" s="6" t="s">
        <v>1284</v>
      </c>
      <c r="B7" s="1">
        <v>6.4999999999999997E-4</v>
      </c>
      <c r="C7" s="1">
        <v>6.133</v>
      </c>
      <c r="D7" s="1">
        <v>4.04</v>
      </c>
      <c r="E7" s="1">
        <v>2.093</v>
      </c>
      <c r="F7" s="1">
        <v>0.21740000000000001</v>
      </c>
      <c r="G7" s="3">
        <v>3.1870866430000002</v>
      </c>
    </row>
    <row r="8" spans="1:7" x14ac:dyDescent="0.25">
      <c r="A8" s="6" t="s">
        <v>1295</v>
      </c>
      <c r="B8" s="4">
        <v>5.3000000000000001E-5</v>
      </c>
      <c r="C8" s="1">
        <v>4.7729999999999997</v>
      </c>
      <c r="D8" s="1">
        <v>2.871</v>
      </c>
      <c r="E8" s="1">
        <v>1.9019999999999999</v>
      </c>
      <c r="F8" s="1">
        <v>0.104</v>
      </c>
      <c r="G8" s="3">
        <v>4.2757241300000004</v>
      </c>
    </row>
    <row r="9" spans="1:7" x14ac:dyDescent="0.25">
      <c r="A9" s="6" t="s">
        <v>1287</v>
      </c>
      <c r="B9" s="1">
        <v>4.0000000000000002E-4</v>
      </c>
      <c r="C9" s="1">
        <v>4.5659999999999998</v>
      </c>
      <c r="D9" s="1">
        <v>2.7730000000000001</v>
      </c>
      <c r="E9" s="1">
        <v>1.7929999999999999</v>
      </c>
      <c r="F9" s="1">
        <v>0.16389999999999999</v>
      </c>
      <c r="G9" s="3">
        <v>3.4012094930000001</v>
      </c>
    </row>
    <row r="10" spans="1:7" x14ac:dyDescent="0.25">
      <c r="A10" s="6" t="s">
        <v>2055</v>
      </c>
      <c r="B10" s="1">
        <v>1.7000000000000001E-4</v>
      </c>
      <c r="C10" s="1">
        <v>5.226</v>
      </c>
      <c r="D10" s="1">
        <v>3.4380000000000002</v>
      </c>
      <c r="E10" s="1">
        <v>1.7869999999999999</v>
      </c>
      <c r="F10" s="1">
        <v>0.13139999999999999</v>
      </c>
      <c r="G10" s="3">
        <v>3.772113295</v>
      </c>
    </row>
    <row r="11" spans="1:7" x14ac:dyDescent="0.25">
      <c r="A11" s="6" t="s">
        <v>2057</v>
      </c>
      <c r="B11" s="1">
        <v>1.66E-3</v>
      </c>
      <c r="C11" s="1">
        <v>5.6239999999999997</v>
      </c>
      <c r="D11" s="1">
        <v>3.98</v>
      </c>
      <c r="E11" s="1">
        <v>1.6439999999999999</v>
      </c>
      <c r="F11" s="1">
        <v>0.21820000000000001</v>
      </c>
      <c r="G11" s="3">
        <v>2.7793689810000002</v>
      </c>
    </row>
    <row r="12" spans="1:7" x14ac:dyDescent="0.25">
      <c r="A12" s="6" t="s">
        <v>730</v>
      </c>
      <c r="B12" s="4">
        <v>5.5000000000000002E-5</v>
      </c>
      <c r="C12" s="1">
        <v>7.8579999999999997</v>
      </c>
      <c r="D12" s="1">
        <v>6.2210000000000001</v>
      </c>
      <c r="E12" s="1">
        <v>1.637</v>
      </c>
      <c r="F12" s="1">
        <v>9.0660000000000004E-2</v>
      </c>
      <c r="G12" s="3">
        <v>4.2596373109999996</v>
      </c>
    </row>
    <row r="13" spans="1:7" x14ac:dyDescent="0.25">
      <c r="A13" s="6" t="s">
        <v>1359</v>
      </c>
      <c r="B13" s="4">
        <v>3.9999999999999998E-6</v>
      </c>
      <c r="C13" s="1">
        <v>9.3949999999999996</v>
      </c>
      <c r="D13" s="1">
        <v>7.827</v>
      </c>
      <c r="E13" s="1">
        <v>1.5680000000000001</v>
      </c>
      <c r="F13" s="1">
        <v>4.5130000000000003E-2</v>
      </c>
      <c r="G13" s="3">
        <v>5.397940009</v>
      </c>
    </row>
    <row r="14" spans="1:7" x14ac:dyDescent="0.25">
      <c r="A14" s="6" t="s">
        <v>3304</v>
      </c>
      <c r="B14" s="1">
        <v>5.2300000000000003E-3</v>
      </c>
      <c r="C14" s="1">
        <v>3.6789999999999998</v>
      </c>
      <c r="D14" s="1">
        <v>2.1280000000000001</v>
      </c>
      <c r="E14" s="1">
        <v>1.552</v>
      </c>
      <c r="F14" s="1">
        <v>0.28070000000000001</v>
      </c>
      <c r="G14" s="3">
        <v>2.281249265</v>
      </c>
    </row>
    <row r="15" spans="1:7" x14ac:dyDescent="0.25">
      <c r="A15" s="6" t="s">
        <v>2112</v>
      </c>
      <c r="B15" s="4">
        <v>3.9999999999999998E-6</v>
      </c>
      <c r="C15" s="1">
        <v>9.3729999999999993</v>
      </c>
      <c r="D15" s="1">
        <v>7.8769999999999998</v>
      </c>
      <c r="E15" s="1">
        <v>1.4950000000000001</v>
      </c>
      <c r="F15" s="1">
        <v>4.1840000000000002E-2</v>
      </c>
      <c r="G15" s="3">
        <v>5.397940009</v>
      </c>
    </row>
    <row r="16" spans="1:7" x14ac:dyDescent="0.25">
      <c r="A16" s="6" t="s">
        <v>1288</v>
      </c>
      <c r="B16" s="1">
        <v>7.2999999999999996E-4</v>
      </c>
      <c r="C16" s="1">
        <v>3.4180000000000001</v>
      </c>
      <c r="D16" s="1">
        <v>2.032</v>
      </c>
      <c r="E16" s="1">
        <v>1.3859999999999999</v>
      </c>
      <c r="F16" s="1">
        <v>0.14799999999999999</v>
      </c>
      <c r="G16" s="3">
        <v>3.1396619929999998</v>
      </c>
    </row>
    <row r="17" spans="1:7" x14ac:dyDescent="0.25">
      <c r="A17" s="6" t="s">
        <v>1293</v>
      </c>
      <c r="B17" s="4">
        <v>1.8E-5</v>
      </c>
      <c r="C17" s="1">
        <v>7.7409999999999997</v>
      </c>
      <c r="D17" s="1">
        <v>6.3819999999999997</v>
      </c>
      <c r="E17" s="1">
        <v>1.359</v>
      </c>
      <c r="F17" s="1">
        <v>5.6959999999999997E-2</v>
      </c>
      <c r="G17" s="3">
        <v>4.7447274950000002</v>
      </c>
    </row>
    <row r="18" spans="1:7" x14ac:dyDescent="0.25">
      <c r="A18" s="6" t="s">
        <v>729</v>
      </c>
      <c r="B18" s="1">
        <v>5.2999999999999998E-4</v>
      </c>
      <c r="C18" s="1">
        <v>8.9260000000000002</v>
      </c>
      <c r="D18" s="1">
        <v>7.6349999999999998</v>
      </c>
      <c r="E18" s="1">
        <v>1.2909999999999999</v>
      </c>
      <c r="F18" s="1">
        <v>0.12690000000000001</v>
      </c>
      <c r="G18" s="3">
        <v>3.279840697</v>
      </c>
    </row>
    <row r="19" spans="1:7" x14ac:dyDescent="0.25">
      <c r="A19" s="6" t="s">
        <v>1290</v>
      </c>
      <c r="B19" s="1">
        <v>2.3000000000000001E-4</v>
      </c>
      <c r="C19" s="1">
        <v>7.48</v>
      </c>
      <c r="D19" s="1">
        <v>6.1909999999999998</v>
      </c>
      <c r="E19" s="1">
        <v>1.2889999999999999</v>
      </c>
      <c r="F19" s="1">
        <v>0.10249999999999999</v>
      </c>
      <c r="G19" s="3">
        <v>3.638272164</v>
      </c>
    </row>
    <row r="20" spans="1:7" x14ac:dyDescent="0.25">
      <c r="A20" s="6" t="s">
        <v>2571</v>
      </c>
      <c r="B20" s="1">
        <v>3.49E-3</v>
      </c>
      <c r="C20" s="1">
        <v>5.9459999999999997</v>
      </c>
      <c r="D20" s="1">
        <v>4.673</v>
      </c>
      <c r="E20" s="1">
        <v>1.2729999999999999</v>
      </c>
      <c r="F20" s="1">
        <v>0.20610000000000001</v>
      </c>
      <c r="G20" s="3">
        <v>2.457548053</v>
      </c>
    </row>
    <row r="21" spans="1:7" x14ac:dyDescent="0.25">
      <c r="A21" s="6" t="s">
        <v>2109</v>
      </c>
      <c r="B21" s="1">
        <v>3.6000000000000002E-4</v>
      </c>
      <c r="C21" s="1">
        <v>6.3239999999999998</v>
      </c>
      <c r="D21" s="1">
        <v>5.0750000000000002</v>
      </c>
      <c r="E21" s="1">
        <v>1.2490000000000001</v>
      </c>
      <c r="F21" s="1">
        <v>0.1114</v>
      </c>
      <c r="G21" s="3">
        <v>3.442492798</v>
      </c>
    </row>
    <row r="22" spans="1:7" x14ac:dyDescent="0.25">
      <c r="A22" s="6" t="s">
        <v>576</v>
      </c>
      <c r="B22" s="1">
        <v>2.7E-4</v>
      </c>
      <c r="C22" s="1">
        <v>4.327</v>
      </c>
      <c r="D22" s="1">
        <v>3.081</v>
      </c>
      <c r="E22" s="1">
        <v>1.2450000000000001</v>
      </c>
      <c r="F22" s="1">
        <v>0.1026</v>
      </c>
      <c r="G22" s="3">
        <v>3.576754126</v>
      </c>
    </row>
    <row r="23" spans="1:7" x14ac:dyDescent="0.25">
      <c r="A23" s="6" t="s">
        <v>2054</v>
      </c>
      <c r="B23" s="4">
        <v>3.9999999999999998E-6</v>
      </c>
      <c r="C23" s="1">
        <v>10.38</v>
      </c>
      <c r="D23" s="1">
        <v>9.2129999999999992</v>
      </c>
      <c r="E23" s="1">
        <v>1.171</v>
      </c>
      <c r="F23" s="1">
        <v>3.3700000000000001E-2</v>
      </c>
      <c r="G23" s="3">
        <v>5.397940009</v>
      </c>
    </row>
    <row r="24" spans="1:7" x14ac:dyDescent="0.25">
      <c r="A24" s="6" t="s">
        <v>2570</v>
      </c>
      <c r="B24" s="1">
        <v>8.8299999999999993E-3</v>
      </c>
      <c r="C24" s="1">
        <v>7.5490000000000004</v>
      </c>
      <c r="D24" s="1">
        <v>6.399</v>
      </c>
      <c r="E24" s="1">
        <v>1.149</v>
      </c>
      <c r="F24" s="1">
        <v>0.2409</v>
      </c>
      <c r="G24" s="3">
        <v>2.0538426049999998</v>
      </c>
    </row>
    <row r="25" spans="1:7" x14ac:dyDescent="0.25">
      <c r="A25" s="6" t="s">
        <v>1187</v>
      </c>
      <c r="B25" s="1">
        <v>1.6000000000000001E-4</v>
      </c>
      <c r="C25" s="1">
        <v>9.6969999999999992</v>
      </c>
      <c r="D25" s="1">
        <v>8.5690000000000008</v>
      </c>
      <c r="E25" s="1">
        <v>1.1279999999999999</v>
      </c>
      <c r="F25" s="1">
        <v>8.1509999999999999E-2</v>
      </c>
      <c r="G25" s="3">
        <v>3.801342913</v>
      </c>
    </row>
    <row r="26" spans="1:7" x14ac:dyDescent="0.25">
      <c r="A26" s="6" t="s">
        <v>298</v>
      </c>
      <c r="B26" s="1">
        <v>1.525E-2</v>
      </c>
      <c r="C26" s="1">
        <v>3.6040000000000001</v>
      </c>
      <c r="D26" s="1">
        <v>2.484</v>
      </c>
      <c r="E26" s="1">
        <v>1.1200000000000001</v>
      </c>
      <c r="F26" s="1">
        <v>0.27529999999999999</v>
      </c>
      <c r="G26" s="3">
        <v>1.8166447299999999</v>
      </c>
    </row>
    <row r="27" spans="1:7" x14ac:dyDescent="0.25">
      <c r="A27" s="6" t="s">
        <v>2797</v>
      </c>
      <c r="B27" s="1">
        <v>2.1000000000000001E-4</v>
      </c>
      <c r="C27" s="1">
        <v>3.7629999999999999</v>
      </c>
      <c r="D27" s="1">
        <v>2.6970000000000001</v>
      </c>
      <c r="E27" s="1">
        <v>1.0660000000000001</v>
      </c>
      <c r="F27" s="1">
        <v>8.319E-2</v>
      </c>
      <c r="G27" s="3">
        <v>3.6695862269999999</v>
      </c>
    </row>
    <row r="28" spans="1:7" x14ac:dyDescent="0.25">
      <c r="A28" s="6" t="s">
        <v>2056</v>
      </c>
      <c r="B28" s="4">
        <v>5.5999999999999999E-5</v>
      </c>
      <c r="C28" s="1">
        <v>11.73</v>
      </c>
      <c r="D28" s="1">
        <v>10.67</v>
      </c>
      <c r="E28" s="1">
        <v>1.06</v>
      </c>
      <c r="F28" s="1">
        <v>5.8810000000000001E-2</v>
      </c>
      <c r="G28" s="3">
        <v>4.2518119729999997</v>
      </c>
    </row>
    <row r="29" spans="1:7" x14ac:dyDescent="0.25">
      <c r="A29" s="6" t="s">
        <v>1194</v>
      </c>
      <c r="B29" s="1">
        <v>1.6000000000000001E-4</v>
      </c>
      <c r="C29" s="1">
        <v>7.9470000000000001</v>
      </c>
      <c r="D29" s="1">
        <v>6.8959999999999999</v>
      </c>
      <c r="E29" s="1">
        <v>1.052</v>
      </c>
      <c r="F29" s="1">
        <v>7.5969999999999996E-2</v>
      </c>
      <c r="G29" s="3">
        <v>3.801342913</v>
      </c>
    </row>
    <row r="30" spans="1:7" x14ac:dyDescent="0.25">
      <c r="A30" s="6" t="s">
        <v>792</v>
      </c>
      <c r="B30" s="4">
        <v>4.3999999999999999E-5</v>
      </c>
      <c r="C30" s="1">
        <v>9.3889999999999993</v>
      </c>
      <c r="D30" s="1">
        <v>8.3879999999999999</v>
      </c>
      <c r="E30" s="1">
        <v>1.0009999999999999</v>
      </c>
      <c r="F30" s="1">
        <v>5.2440000000000001E-2</v>
      </c>
      <c r="G30" s="3">
        <v>4.3565473240000001</v>
      </c>
    </row>
    <row r="31" spans="1:7" x14ac:dyDescent="0.25">
      <c r="A31" s="6" t="s">
        <v>2877</v>
      </c>
      <c r="B31" s="4">
        <v>7.8999999999999996E-5</v>
      </c>
      <c r="C31" s="1">
        <v>11.93</v>
      </c>
      <c r="D31" s="1">
        <v>10.94</v>
      </c>
      <c r="E31" s="1">
        <v>0.99209999999999998</v>
      </c>
      <c r="F31" s="1">
        <v>6.0150000000000002E-2</v>
      </c>
      <c r="G31" s="3">
        <v>4.1023729089999996</v>
      </c>
    </row>
    <row r="32" spans="1:7" x14ac:dyDescent="0.25">
      <c r="A32" s="6" t="s">
        <v>2466</v>
      </c>
      <c r="B32" s="1">
        <v>6.4000000000000005E-4</v>
      </c>
      <c r="C32" s="1">
        <v>6.45</v>
      </c>
      <c r="D32" s="1">
        <v>5.5049999999999999</v>
      </c>
      <c r="E32" s="1">
        <v>0.94550000000000001</v>
      </c>
      <c r="F32" s="1">
        <v>9.776E-2</v>
      </c>
      <c r="G32" s="3">
        <v>3.1944991420000002</v>
      </c>
    </row>
    <row r="33" spans="1:7" x14ac:dyDescent="0.25">
      <c r="A33" s="6" t="s">
        <v>833</v>
      </c>
      <c r="B33" s="1">
        <v>8.8000000000000003E-4</v>
      </c>
      <c r="C33" s="1">
        <v>9.8810000000000002</v>
      </c>
      <c r="D33" s="1">
        <v>8.9740000000000002</v>
      </c>
      <c r="E33" s="1">
        <v>0.90669999999999995</v>
      </c>
      <c r="F33" s="1">
        <v>0.1019</v>
      </c>
      <c r="G33" s="3">
        <v>3.055024092</v>
      </c>
    </row>
    <row r="34" spans="1:7" x14ac:dyDescent="0.25">
      <c r="A34" s="6" t="s">
        <v>3012</v>
      </c>
      <c r="B34" s="1">
        <v>2.2899999999999999E-3</v>
      </c>
      <c r="C34" s="1">
        <v>4.4080000000000004</v>
      </c>
      <c r="D34" s="1">
        <v>3.5129999999999999</v>
      </c>
      <c r="E34" s="1">
        <v>0.89459999999999995</v>
      </c>
      <c r="F34" s="1">
        <v>0.12939999999999999</v>
      </c>
      <c r="G34" s="3">
        <v>2.6394065860000002</v>
      </c>
    </row>
    <row r="35" spans="1:7" x14ac:dyDescent="0.25">
      <c r="A35" s="6" t="s">
        <v>2816</v>
      </c>
      <c r="B35" s="4">
        <v>6.7000000000000002E-5</v>
      </c>
      <c r="C35" s="1">
        <v>7.6970000000000001</v>
      </c>
      <c r="D35" s="1">
        <v>6.8220000000000001</v>
      </c>
      <c r="E35" s="1">
        <v>0.87529999999999997</v>
      </c>
      <c r="F35" s="1">
        <v>5.0840000000000003E-2</v>
      </c>
      <c r="G35" s="3">
        <v>4.173925197</v>
      </c>
    </row>
    <row r="36" spans="1:7" x14ac:dyDescent="0.25">
      <c r="A36" s="6" t="s">
        <v>1286</v>
      </c>
      <c r="B36" s="1">
        <v>3.5E-4</v>
      </c>
      <c r="C36" s="1">
        <v>8.7870000000000008</v>
      </c>
      <c r="D36" s="1">
        <v>7.923</v>
      </c>
      <c r="E36" s="1">
        <v>0.8639</v>
      </c>
      <c r="F36" s="1">
        <v>7.6469999999999996E-2</v>
      </c>
      <c r="G36" s="3">
        <v>3.4559319560000001</v>
      </c>
    </row>
    <row r="37" spans="1:7" x14ac:dyDescent="0.25">
      <c r="A37" s="6" t="s">
        <v>2627</v>
      </c>
      <c r="B37" s="1">
        <v>6.6100000000000004E-3</v>
      </c>
      <c r="C37" s="1">
        <v>3.0960000000000001</v>
      </c>
      <c r="D37" s="1">
        <v>2.246</v>
      </c>
      <c r="E37" s="1">
        <v>0.85050000000000003</v>
      </c>
      <c r="F37" s="1">
        <v>0.16420000000000001</v>
      </c>
      <c r="G37" s="3">
        <v>2.1798642479999999</v>
      </c>
    </row>
    <row r="38" spans="1:7" x14ac:dyDescent="0.25">
      <c r="A38" s="6" t="s">
        <v>3131</v>
      </c>
      <c r="B38" s="1">
        <v>4.8000000000000001E-4</v>
      </c>
      <c r="C38" s="1">
        <v>9.4179999999999993</v>
      </c>
      <c r="D38" s="1">
        <v>8.5820000000000007</v>
      </c>
      <c r="E38" s="1">
        <v>0.83609999999999995</v>
      </c>
      <c r="F38" s="1">
        <v>8.0399999999999999E-2</v>
      </c>
      <c r="G38" s="3">
        <v>3.316052869</v>
      </c>
    </row>
    <row r="39" spans="1:7" x14ac:dyDescent="0.25">
      <c r="A39" s="6" t="s">
        <v>251</v>
      </c>
      <c r="B39" s="1">
        <v>2.2899999999999999E-3</v>
      </c>
      <c r="C39" s="1">
        <v>4.7</v>
      </c>
      <c r="D39" s="1">
        <v>3.8679999999999999</v>
      </c>
      <c r="E39" s="1">
        <v>0.83179999999999998</v>
      </c>
      <c r="F39" s="1">
        <v>0.1203</v>
      </c>
      <c r="G39" s="3">
        <v>2.6394065860000002</v>
      </c>
    </row>
    <row r="40" spans="1:7" x14ac:dyDescent="0.25">
      <c r="A40" s="6" t="s">
        <v>2256</v>
      </c>
      <c r="B40" s="1">
        <v>2.5000000000000001E-4</v>
      </c>
      <c r="C40" s="1">
        <v>10.11</v>
      </c>
      <c r="D40" s="1">
        <v>9.3089999999999993</v>
      </c>
      <c r="E40" s="1">
        <v>0.80469999999999997</v>
      </c>
      <c r="F40" s="1">
        <v>6.5600000000000006E-2</v>
      </c>
      <c r="G40" s="3">
        <v>3.5951662830000002</v>
      </c>
    </row>
    <row r="41" spans="1:7" x14ac:dyDescent="0.25">
      <c r="A41" s="6" t="s">
        <v>527</v>
      </c>
      <c r="B41" s="1">
        <v>1.1800000000000001E-3</v>
      </c>
      <c r="C41" s="1">
        <v>8.3409999999999993</v>
      </c>
      <c r="D41" s="1">
        <v>7.5570000000000004</v>
      </c>
      <c r="E41" s="1">
        <v>0.78390000000000004</v>
      </c>
      <c r="F41" s="1">
        <v>9.5009999999999997E-2</v>
      </c>
      <c r="G41" s="3">
        <v>2.9292235369999999</v>
      </c>
    </row>
    <row r="42" spans="1:7" x14ac:dyDescent="0.25">
      <c r="A42" s="6" t="s">
        <v>1400</v>
      </c>
      <c r="B42" s="1">
        <v>9.2599999999999991E-3</v>
      </c>
      <c r="C42" s="1">
        <v>4.4530000000000003</v>
      </c>
      <c r="D42" s="1">
        <v>3.6760000000000002</v>
      </c>
      <c r="E42" s="1">
        <v>0.77659999999999996</v>
      </c>
      <c r="F42" s="1">
        <v>0.16500000000000001</v>
      </c>
      <c r="G42" s="3">
        <v>2.033482824</v>
      </c>
    </row>
    <row r="43" spans="1:7" x14ac:dyDescent="0.25">
      <c r="A43" s="6" t="s">
        <v>1317</v>
      </c>
      <c r="B43" s="1">
        <v>1.67E-2</v>
      </c>
      <c r="C43" s="1">
        <v>4.8049999999999997</v>
      </c>
      <c r="D43" s="1">
        <v>4.04</v>
      </c>
      <c r="E43" s="1">
        <v>0.76519999999999999</v>
      </c>
      <c r="F43" s="1">
        <v>0.1933</v>
      </c>
      <c r="G43" s="3">
        <v>1.777335543</v>
      </c>
    </row>
    <row r="44" spans="1:7" x14ac:dyDescent="0.25">
      <c r="A44" s="6" t="s">
        <v>866</v>
      </c>
      <c r="B44" s="4">
        <v>2.5000000000000001E-5</v>
      </c>
      <c r="C44" s="1">
        <v>2.3340000000000001</v>
      </c>
      <c r="D44" s="1">
        <v>1.569</v>
      </c>
      <c r="E44" s="1">
        <v>0.76449999999999996</v>
      </c>
      <c r="F44" s="1">
        <v>3.4689999999999999E-2</v>
      </c>
      <c r="G44" s="3">
        <v>4.602059991</v>
      </c>
    </row>
    <row r="45" spans="1:7" x14ac:dyDescent="0.25">
      <c r="A45" s="6" t="s">
        <v>986</v>
      </c>
      <c r="B45" s="1">
        <v>1.9539999999999998E-2</v>
      </c>
      <c r="C45" s="1">
        <v>6.1920000000000002</v>
      </c>
      <c r="D45" s="1">
        <v>5.4359999999999999</v>
      </c>
      <c r="E45" s="1">
        <v>0.75609999999999999</v>
      </c>
      <c r="F45" s="1">
        <v>0.20039999999999999</v>
      </c>
      <c r="G45" s="3">
        <v>1.709097667</v>
      </c>
    </row>
    <row r="46" spans="1:7" x14ac:dyDescent="0.25">
      <c r="A46" s="6" t="s">
        <v>1496</v>
      </c>
      <c r="B46" s="1">
        <v>2.5989999999999999E-2</v>
      </c>
      <c r="C46" s="1">
        <v>3.569</v>
      </c>
      <c r="D46" s="1">
        <v>2.8210000000000002</v>
      </c>
      <c r="E46" s="1">
        <v>0.74809999999999999</v>
      </c>
      <c r="F46" s="1">
        <v>0.2167</v>
      </c>
      <c r="G46" s="3">
        <v>1.585143593</v>
      </c>
    </row>
    <row r="47" spans="1:7" x14ac:dyDescent="0.25">
      <c r="A47" s="6" t="s">
        <v>446</v>
      </c>
      <c r="B47" s="1">
        <v>2.81E-3</v>
      </c>
      <c r="C47" s="1">
        <v>7.5720000000000001</v>
      </c>
      <c r="D47" s="1">
        <v>6.8330000000000002</v>
      </c>
      <c r="E47" s="1">
        <v>0.73939999999999995</v>
      </c>
      <c r="F47" s="1">
        <v>0.1129</v>
      </c>
      <c r="G47" s="3">
        <v>2.550675907</v>
      </c>
    </row>
    <row r="48" spans="1:7" x14ac:dyDescent="0.25">
      <c r="A48" s="6" t="s">
        <v>2632</v>
      </c>
      <c r="B48" s="1">
        <v>2.3709999999999998E-2</v>
      </c>
      <c r="C48" s="1">
        <v>3.26</v>
      </c>
      <c r="D48" s="1">
        <v>2.524</v>
      </c>
      <c r="E48" s="1">
        <v>0.73540000000000005</v>
      </c>
      <c r="F48" s="1">
        <v>0.2069</v>
      </c>
      <c r="G48" s="3">
        <v>1.62514172</v>
      </c>
    </row>
    <row r="49" spans="1:7" x14ac:dyDescent="0.25">
      <c r="A49" s="6" t="s">
        <v>3191</v>
      </c>
      <c r="B49" s="1">
        <v>3.1510000000000003E-2</v>
      </c>
      <c r="C49" s="1">
        <v>3.92</v>
      </c>
      <c r="D49" s="1">
        <v>3.1909999999999998</v>
      </c>
      <c r="E49" s="1">
        <v>0.72899999999999998</v>
      </c>
      <c r="F49" s="1">
        <v>0.22459999999999999</v>
      </c>
      <c r="G49" s="3">
        <v>1.5016067310000001</v>
      </c>
    </row>
    <row r="50" spans="1:7" x14ac:dyDescent="0.25">
      <c r="A50" s="6" t="s">
        <v>731</v>
      </c>
      <c r="B50" s="1">
        <v>7.3000000000000001E-3</v>
      </c>
      <c r="C50" s="1">
        <v>8.5039999999999996</v>
      </c>
      <c r="D50" s="1">
        <v>7.7759999999999998</v>
      </c>
      <c r="E50" s="1">
        <v>0.72789999999999999</v>
      </c>
      <c r="F50" s="1">
        <v>0.14449999999999999</v>
      </c>
      <c r="G50" s="3">
        <v>2.1364986990000001</v>
      </c>
    </row>
    <row r="51" spans="1:7" x14ac:dyDescent="0.25">
      <c r="A51" s="6" t="s">
        <v>1248</v>
      </c>
      <c r="B51" s="1">
        <v>3.4099999999999998E-3</v>
      </c>
      <c r="C51" s="1">
        <v>4.1840000000000002</v>
      </c>
      <c r="D51" s="1">
        <v>3.4630000000000001</v>
      </c>
      <c r="E51" s="1">
        <v>0.72019999999999995</v>
      </c>
      <c r="F51" s="1">
        <v>0.1159</v>
      </c>
      <c r="G51" s="3">
        <v>2.467245621</v>
      </c>
    </row>
    <row r="52" spans="1:7" x14ac:dyDescent="0.25">
      <c r="A52" s="6" t="s">
        <v>2572</v>
      </c>
      <c r="B52" s="4">
        <v>5.3999999999999998E-5</v>
      </c>
      <c r="C52" s="1">
        <v>8.3420000000000005</v>
      </c>
      <c r="D52" s="1">
        <v>7.6219999999999999</v>
      </c>
      <c r="E52" s="1">
        <v>0.72</v>
      </c>
      <c r="F52" s="1">
        <v>3.9570000000000001E-2</v>
      </c>
      <c r="G52" s="3">
        <v>4.2676062400000001</v>
      </c>
    </row>
    <row r="53" spans="1:7" x14ac:dyDescent="0.25">
      <c r="A53" s="6" t="s">
        <v>1292</v>
      </c>
      <c r="B53" s="1">
        <v>4.3800000000000002E-3</v>
      </c>
      <c r="C53" s="1">
        <v>6.1760000000000002</v>
      </c>
      <c r="D53" s="1">
        <v>5.4569999999999999</v>
      </c>
      <c r="E53" s="1">
        <v>0.71870000000000001</v>
      </c>
      <c r="F53" s="1">
        <v>0.12379999999999999</v>
      </c>
      <c r="G53" s="3">
        <v>2.3582285289999998</v>
      </c>
    </row>
    <row r="54" spans="1:7" x14ac:dyDescent="0.25">
      <c r="A54" s="6" t="s">
        <v>1283</v>
      </c>
      <c r="B54" s="1">
        <v>2.1100000000000001E-2</v>
      </c>
      <c r="C54" s="1">
        <v>6.2359999999999998</v>
      </c>
      <c r="D54" s="1">
        <v>5.5309999999999997</v>
      </c>
      <c r="E54" s="1">
        <v>0.7046</v>
      </c>
      <c r="F54" s="1">
        <v>0.19120000000000001</v>
      </c>
      <c r="G54" s="3">
        <v>1.6757381280000001</v>
      </c>
    </row>
    <row r="55" spans="1:7" x14ac:dyDescent="0.25">
      <c r="A55" s="6" t="s">
        <v>1497</v>
      </c>
      <c r="B55" s="1">
        <v>3.6999999999999999E-4</v>
      </c>
      <c r="C55" s="1">
        <v>9.6790000000000003</v>
      </c>
      <c r="D55" s="1">
        <v>8.9809999999999999</v>
      </c>
      <c r="E55" s="1">
        <v>0.6976</v>
      </c>
      <c r="F55" s="1">
        <v>6.2700000000000006E-2</v>
      </c>
      <c r="G55" s="3">
        <v>3.4306260900000001</v>
      </c>
    </row>
    <row r="56" spans="1:7" x14ac:dyDescent="0.25">
      <c r="A56" s="6" t="s">
        <v>1072</v>
      </c>
      <c r="B56" s="1">
        <v>2.97E-3</v>
      </c>
      <c r="C56" s="1">
        <v>5.7030000000000003</v>
      </c>
      <c r="D56" s="1">
        <v>5.008</v>
      </c>
      <c r="E56" s="1">
        <v>0.69489999999999996</v>
      </c>
      <c r="F56" s="1">
        <v>0.1077</v>
      </c>
      <c r="G56" s="3">
        <v>2.5266590359999999</v>
      </c>
    </row>
    <row r="57" spans="1:7" x14ac:dyDescent="0.25">
      <c r="A57" s="6" t="s">
        <v>1193</v>
      </c>
      <c r="B57" s="1">
        <v>5.9999999999999995E-4</v>
      </c>
      <c r="C57" s="1">
        <v>7.4320000000000004</v>
      </c>
      <c r="D57" s="1">
        <v>6.7530000000000001</v>
      </c>
      <c r="E57" s="1">
        <v>0.67900000000000005</v>
      </c>
      <c r="F57" s="1">
        <v>6.9120000000000001E-2</v>
      </c>
      <c r="G57" s="3">
        <v>3.2204035090000001</v>
      </c>
    </row>
    <row r="58" spans="1:7" x14ac:dyDescent="0.25">
      <c r="A58" s="6" t="s">
        <v>1294</v>
      </c>
      <c r="B58" s="1">
        <v>1.8799999999999999E-3</v>
      </c>
      <c r="C58" s="1">
        <v>8.51</v>
      </c>
      <c r="D58" s="1">
        <v>7.8380000000000001</v>
      </c>
      <c r="E58" s="1">
        <v>0.67149999999999999</v>
      </c>
      <c r="F58" s="1">
        <v>9.2060000000000003E-2</v>
      </c>
      <c r="G58" s="3">
        <v>2.7263044120000002</v>
      </c>
    </row>
    <row r="59" spans="1:7" x14ac:dyDescent="0.25">
      <c r="A59" s="6" t="s">
        <v>2815</v>
      </c>
      <c r="B59" s="1">
        <v>5.1999999999999995E-4</v>
      </c>
      <c r="C59" s="1">
        <v>9.609</v>
      </c>
      <c r="D59" s="1">
        <v>8.9450000000000003</v>
      </c>
      <c r="E59" s="1">
        <v>0.66369999999999996</v>
      </c>
      <c r="F59" s="1">
        <v>6.4899999999999999E-2</v>
      </c>
      <c r="G59" s="3">
        <v>3.2881927709999998</v>
      </c>
    </row>
    <row r="60" spans="1:7" x14ac:dyDescent="0.25">
      <c r="A60" s="6" t="s">
        <v>336</v>
      </c>
      <c r="B60" s="1">
        <v>3.8000000000000002E-4</v>
      </c>
      <c r="C60" s="1">
        <v>9.7769999999999992</v>
      </c>
      <c r="D60" s="1">
        <v>9.1159999999999997</v>
      </c>
      <c r="E60" s="1">
        <v>0.66090000000000004</v>
      </c>
      <c r="F60" s="1">
        <v>5.9799999999999999E-2</v>
      </c>
      <c r="G60" s="3">
        <v>3.4190750240000001</v>
      </c>
    </row>
    <row r="61" spans="1:7" x14ac:dyDescent="0.25">
      <c r="A61" s="6" t="s">
        <v>3226</v>
      </c>
      <c r="B61" s="1">
        <v>2.3400000000000001E-3</v>
      </c>
      <c r="C61" s="1">
        <v>7.109</v>
      </c>
      <c r="D61" s="1">
        <v>6.4530000000000003</v>
      </c>
      <c r="E61" s="1">
        <v>0.65510000000000002</v>
      </c>
      <c r="F61" s="1">
        <v>9.5219999999999999E-2</v>
      </c>
      <c r="G61" s="3">
        <v>2.6309697779999999</v>
      </c>
    </row>
    <row r="62" spans="1:7" x14ac:dyDescent="0.25">
      <c r="A62" s="6" t="s">
        <v>1003</v>
      </c>
      <c r="B62" s="1">
        <v>9.9699999999999997E-3</v>
      </c>
      <c r="C62" s="1">
        <v>3.3410000000000002</v>
      </c>
      <c r="D62" s="1">
        <v>2.6890000000000001</v>
      </c>
      <c r="E62" s="1">
        <v>0.65110000000000001</v>
      </c>
      <c r="F62" s="1">
        <v>0.14130000000000001</v>
      </c>
      <c r="G62" s="3">
        <v>2.0013048420000001</v>
      </c>
    </row>
    <row r="63" spans="1:7" x14ac:dyDescent="0.25">
      <c r="A63" s="6" t="s">
        <v>1476</v>
      </c>
      <c r="B63" s="1">
        <v>4.5190000000000001E-2</v>
      </c>
      <c r="C63" s="1">
        <v>3.4710000000000001</v>
      </c>
      <c r="D63" s="1">
        <v>2.83</v>
      </c>
      <c r="E63" s="1">
        <v>0.64090000000000003</v>
      </c>
      <c r="F63" s="1">
        <v>0.2228</v>
      </c>
      <c r="G63" s="3">
        <v>1.3449192190000001</v>
      </c>
    </row>
    <row r="64" spans="1:7" x14ac:dyDescent="0.25">
      <c r="A64" s="6" t="s">
        <v>2629</v>
      </c>
      <c r="B64" s="1">
        <v>1.31E-3</v>
      </c>
      <c r="C64" s="1">
        <v>5.2880000000000003</v>
      </c>
      <c r="D64" s="1">
        <v>4.6479999999999997</v>
      </c>
      <c r="E64" s="1">
        <v>0.64080000000000004</v>
      </c>
      <c r="F64" s="1">
        <v>7.9829999999999998E-2</v>
      </c>
      <c r="G64" s="3">
        <v>2.8837244119999998</v>
      </c>
    </row>
    <row r="65" spans="1:7" x14ac:dyDescent="0.25">
      <c r="A65" s="6" t="s">
        <v>2111</v>
      </c>
      <c r="B65" s="1">
        <v>7.7999999999999999E-4</v>
      </c>
      <c r="C65" s="1">
        <v>9.9510000000000005</v>
      </c>
      <c r="D65" s="1">
        <v>9.3130000000000006</v>
      </c>
      <c r="E65" s="1">
        <v>0.63780000000000003</v>
      </c>
      <c r="F65" s="1">
        <v>6.9470000000000004E-2</v>
      </c>
      <c r="G65" s="3">
        <v>3.1067932470000001</v>
      </c>
    </row>
    <row r="66" spans="1:7" x14ac:dyDescent="0.25">
      <c r="A66" s="6" t="s">
        <v>759</v>
      </c>
      <c r="B66" s="1">
        <v>7.7799999999999996E-3</v>
      </c>
      <c r="C66" s="1">
        <v>4.4749999999999996</v>
      </c>
      <c r="D66" s="1">
        <v>3.8570000000000002</v>
      </c>
      <c r="E66" s="1">
        <v>0.61839999999999995</v>
      </c>
      <c r="F66" s="1">
        <v>0.125</v>
      </c>
      <c r="G66" s="3">
        <v>2.1091320609999999</v>
      </c>
    </row>
    <row r="67" spans="1:7" x14ac:dyDescent="0.25">
      <c r="A67" s="6" t="s">
        <v>2110</v>
      </c>
      <c r="B67" s="1">
        <v>1.15E-3</v>
      </c>
      <c r="C67" s="1">
        <v>8.5630000000000006</v>
      </c>
      <c r="D67" s="1">
        <v>7.9450000000000003</v>
      </c>
      <c r="E67" s="1">
        <v>0.6179</v>
      </c>
      <c r="F67" s="1">
        <v>7.4440000000000006E-2</v>
      </c>
      <c r="G67" s="3">
        <v>2.93930216</v>
      </c>
    </row>
    <row r="68" spans="1:7" x14ac:dyDescent="0.25">
      <c r="A68" s="6" t="s">
        <v>638</v>
      </c>
      <c r="B68" s="1">
        <v>5.3E-3</v>
      </c>
      <c r="C68" s="1">
        <v>3.2349999999999999</v>
      </c>
      <c r="D68" s="1">
        <v>2.6179999999999999</v>
      </c>
      <c r="E68" s="1">
        <v>0.61760000000000004</v>
      </c>
      <c r="F68" s="1">
        <v>0.11210000000000001</v>
      </c>
      <c r="G68" s="3">
        <v>2.2760520240000002</v>
      </c>
    </row>
    <row r="69" spans="1:7" x14ac:dyDescent="0.25">
      <c r="A69" s="6" t="s">
        <v>260</v>
      </c>
      <c r="B69" s="1">
        <v>1.503E-2</v>
      </c>
      <c r="C69" s="1">
        <v>6.6159999999999997</v>
      </c>
      <c r="D69" s="1">
        <v>6.0019999999999998</v>
      </c>
      <c r="E69" s="1">
        <v>0.61399999999999999</v>
      </c>
      <c r="F69" s="1">
        <v>0.15029999999999999</v>
      </c>
      <c r="G69" s="3">
        <v>1.823127714</v>
      </c>
    </row>
    <row r="70" spans="1:7" x14ac:dyDescent="0.25">
      <c r="A70" s="6" t="s">
        <v>2186</v>
      </c>
      <c r="B70" s="1">
        <v>6.0299999999999998E-3</v>
      </c>
      <c r="C70" s="1">
        <v>6.9009999999999998</v>
      </c>
      <c r="D70" s="1">
        <v>6.2889999999999997</v>
      </c>
      <c r="E70" s="1">
        <v>0.61229999999999996</v>
      </c>
      <c r="F70" s="1">
        <v>0.1152</v>
      </c>
      <c r="G70" s="3">
        <v>2.2198267559999998</v>
      </c>
    </row>
    <row r="71" spans="1:7" x14ac:dyDescent="0.25">
      <c r="A71" s="6" t="s">
        <v>1219</v>
      </c>
      <c r="B71" s="1">
        <v>2.7E-4</v>
      </c>
      <c r="C71" s="1">
        <v>6.1719999999999997</v>
      </c>
      <c r="D71" s="1">
        <v>5.5609999999999999</v>
      </c>
      <c r="E71" s="1">
        <v>0.61109999999999998</v>
      </c>
      <c r="F71" s="1">
        <v>5.076E-2</v>
      </c>
      <c r="G71" s="3">
        <v>3.5638373529999998</v>
      </c>
    </row>
    <row r="72" spans="1:7" x14ac:dyDescent="0.25">
      <c r="A72" s="6" t="s">
        <v>331</v>
      </c>
      <c r="B72" s="1">
        <v>2.7999999999999998E-4</v>
      </c>
      <c r="C72" s="1">
        <v>7.8920000000000003</v>
      </c>
      <c r="D72" s="1">
        <v>7.29</v>
      </c>
      <c r="E72" s="1">
        <v>0.60270000000000001</v>
      </c>
      <c r="F72" s="1">
        <v>5.015E-2</v>
      </c>
      <c r="G72" s="3">
        <v>3.560667306</v>
      </c>
    </row>
    <row r="73" spans="1:7" x14ac:dyDescent="0.25">
      <c r="A73" s="6" t="s">
        <v>1808</v>
      </c>
      <c r="B73" s="1">
        <v>3.82E-3</v>
      </c>
      <c r="C73" s="1">
        <v>3.6459999999999999</v>
      </c>
      <c r="D73" s="1">
        <v>3.044</v>
      </c>
      <c r="E73" s="1">
        <v>0.60260000000000002</v>
      </c>
      <c r="F73" s="1">
        <v>9.9959999999999993E-2</v>
      </c>
      <c r="G73" s="3">
        <v>2.4183916339999998</v>
      </c>
    </row>
    <row r="74" spans="1:7" x14ac:dyDescent="0.25">
      <c r="A74" s="6" t="s">
        <v>674</v>
      </c>
      <c r="B74" s="1">
        <v>6.4999999999999997E-4</v>
      </c>
      <c r="C74" s="1">
        <v>12.62</v>
      </c>
      <c r="D74" s="1">
        <v>12.02</v>
      </c>
      <c r="E74" s="1">
        <v>0.59689999999999999</v>
      </c>
      <c r="F74" s="1">
        <v>6.1949999999999998E-2</v>
      </c>
      <c r="G74" s="3">
        <v>3.1877553029999999</v>
      </c>
    </row>
    <row r="75" spans="1:7" x14ac:dyDescent="0.25">
      <c r="A75" s="6" t="s">
        <v>2309</v>
      </c>
      <c r="B75" s="1">
        <v>2.98E-2</v>
      </c>
      <c r="C75" s="1">
        <v>3.3809999999999998</v>
      </c>
      <c r="D75" s="1">
        <v>2.7890000000000001</v>
      </c>
      <c r="E75" s="1">
        <v>0.59240000000000004</v>
      </c>
      <c r="F75" s="1">
        <v>0.1792</v>
      </c>
      <c r="G75" s="3">
        <v>1.5258566099999999</v>
      </c>
    </row>
    <row r="76" spans="1:7" x14ac:dyDescent="0.25">
      <c r="A76" s="6" t="s">
        <v>1334</v>
      </c>
      <c r="B76" s="1">
        <v>2.8070000000000001E-2</v>
      </c>
      <c r="C76" s="1">
        <v>2.1589999999999998</v>
      </c>
      <c r="D76" s="1">
        <v>1.57</v>
      </c>
      <c r="E76" s="1">
        <v>0.58979999999999999</v>
      </c>
      <c r="F76" s="1">
        <v>0.17510000000000001</v>
      </c>
      <c r="G76" s="3">
        <v>1.5518194789999999</v>
      </c>
    </row>
    <row r="77" spans="1:7" x14ac:dyDescent="0.25">
      <c r="A77" s="6" t="s">
        <v>2236</v>
      </c>
      <c r="B77" s="1">
        <v>1.268E-2</v>
      </c>
      <c r="C77" s="1">
        <v>4.4379999999999997</v>
      </c>
      <c r="D77" s="1">
        <v>3.8530000000000002</v>
      </c>
      <c r="E77" s="1">
        <v>0.58509999999999995</v>
      </c>
      <c r="F77" s="1">
        <v>0.13619999999999999</v>
      </c>
      <c r="G77" s="3">
        <v>1.896914998</v>
      </c>
    </row>
    <row r="78" spans="1:7" x14ac:dyDescent="0.25">
      <c r="A78" s="6" t="s">
        <v>357</v>
      </c>
      <c r="B78" s="1">
        <v>1.91E-3</v>
      </c>
      <c r="C78" s="1">
        <v>3.9529999999999998</v>
      </c>
      <c r="D78" s="1">
        <v>3.3769999999999998</v>
      </c>
      <c r="E78" s="1">
        <v>0.57599999999999996</v>
      </c>
      <c r="F78" s="1">
        <v>7.9310000000000005E-2</v>
      </c>
      <c r="G78" s="3">
        <v>2.7191940720000001</v>
      </c>
    </row>
    <row r="79" spans="1:7" x14ac:dyDescent="0.25">
      <c r="A79" s="6" t="s">
        <v>1002</v>
      </c>
      <c r="B79" s="1">
        <v>3.4209999999999997E-2</v>
      </c>
      <c r="C79" s="1">
        <v>2.88</v>
      </c>
      <c r="D79" s="1">
        <v>2.3039999999999998</v>
      </c>
      <c r="E79" s="1">
        <v>0.5756</v>
      </c>
      <c r="F79" s="1">
        <v>0.1822</v>
      </c>
      <c r="G79" s="3">
        <v>1.4658342310000001</v>
      </c>
    </row>
    <row r="80" spans="1:7" x14ac:dyDescent="0.25">
      <c r="A80" s="6" t="s">
        <v>448</v>
      </c>
      <c r="B80" s="1">
        <v>3.2309999999999998E-2</v>
      </c>
      <c r="C80" s="1">
        <v>6.0209999999999999</v>
      </c>
      <c r="D80" s="1">
        <v>5.45</v>
      </c>
      <c r="E80" s="1">
        <v>0.5716</v>
      </c>
      <c r="F80" s="1">
        <v>0.17760000000000001</v>
      </c>
      <c r="G80" s="3">
        <v>1.4907302549999999</v>
      </c>
    </row>
    <row r="81" spans="1:7" x14ac:dyDescent="0.25">
      <c r="A81" s="6" t="s">
        <v>2896</v>
      </c>
      <c r="B81" s="1">
        <v>3.2939999999999997E-2</v>
      </c>
      <c r="C81" s="1">
        <v>3.1080000000000001</v>
      </c>
      <c r="D81" s="1">
        <v>2.5379999999999998</v>
      </c>
      <c r="E81" s="1">
        <v>0.5706</v>
      </c>
      <c r="F81" s="1">
        <v>0.1784</v>
      </c>
      <c r="G81" s="3">
        <v>1.482302775</v>
      </c>
    </row>
    <row r="82" spans="1:7" x14ac:dyDescent="0.25">
      <c r="A82" s="6" t="s">
        <v>1406</v>
      </c>
      <c r="B82" s="1">
        <v>4.8189999999999997E-2</v>
      </c>
      <c r="C82" s="1">
        <v>2.0009999999999999</v>
      </c>
      <c r="D82" s="1">
        <v>1.4359999999999999</v>
      </c>
      <c r="E82" s="1">
        <v>0.56510000000000005</v>
      </c>
      <c r="F82" s="1">
        <v>0.2009</v>
      </c>
      <c r="G82" s="3">
        <v>1.3170430740000001</v>
      </c>
    </row>
    <row r="83" spans="1:7" x14ac:dyDescent="0.25">
      <c r="A83" s="6" t="s">
        <v>1993</v>
      </c>
      <c r="B83" s="1">
        <v>4.3450000000000003E-2</v>
      </c>
      <c r="C83" s="1">
        <v>2.3290000000000002</v>
      </c>
      <c r="D83" s="1">
        <v>1.7649999999999999</v>
      </c>
      <c r="E83" s="1">
        <v>0.56420000000000003</v>
      </c>
      <c r="F83" s="1">
        <v>0.19350000000000001</v>
      </c>
      <c r="G83" s="3">
        <v>1.361980234</v>
      </c>
    </row>
    <row r="84" spans="1:7" x14ac:dyDescent="0.25">
      <c r="A84" s="6" t="s">
        <v>1692</v>
      </c>
      <c r="B84" s="1">
        <v>2.2329999999999999E-2</v>
      </c>
      <c r="C84" s="1">
        <v>5.5570000000000004</v>
      </c>
      <c r="D84" s="1">
        <v>4.9980000000000002</v>
      </c>
      <c r="E84" s="1">
        <v>0.55969999999999998</v>
      </c>
      <c r="F84" s="1">
        <v>0.1545</v>
      </c>
      <c r="G84" s="3">
        <v>1.6511696279999999</v>
      </c>
    </row>
    <row r="85" spans="1:7" x14ac:dyDescent="0.25">
      <c r="A85" s="6" t="s">
        <v>1298</v>
      </c>
      <c r="B85" s="1">
        <v>4.0000000000000003E-5</v>
      </c>
      <c r="C85" s="1">
        <v>7.2009999999999996</v>
      </c>
      <c r="D85" s="1">
        <v>6.6459999999999999</v>
      </c>
      <c r="E85" s="1">
        <v>0.55510000000000004</v>
      </c>
      <c r="F85" s="1">
        <v>2.8240000000000001E-2</v>
      </c>
      <c r="G85" s="3">
        <v>4.397940009</v>
      </c>
    </row>
    <row r="86" spans="1:7" x14ac:dyDescent="0.25">
      <c r="A86" s="6" t="s">
        <v>1634</v>
      </c>
      <c r="B86" s="1">
        <v>3.0200000000000001E-2</v>
      </c>
      <c r="C86" s="1">
        <v>3.4510000000000001</v>
      </c>
      <c r="D86" s="1">
        <v>2.8969999999999998</v>
      </c>
      <c r="E86" s="1">
        <v>0.55469999999999997</v>
      </c>
      <c r="F86" s="1">
        <v>0.1686</v>
      </c>
      <c r="G86" s="3">
        <v>1.520050583</v>
      </c>
    </row>
    <row r="87" spans="1:7" x14ac:dyDescent="0.25">
      <c r="A87" s="6" t="s">
        <v>3187</v>
      </c>
      <c r="B87" s="1">
        <v>1.191E-2</v>
      </c>
      <c r="C87" s="1">
        <v>8.2270000000000003</v>
      </c>
      <c r="D87" s="1">
        <v>7.673</v>
      </c>
      <c r="E87" s="1">
        <v>0.55349999999999999</v>
      </c>
      <c r="F87" s="1">
        <v>0.1265</v>
      </c>
      <c r="G87" s="3">
        <v>1.9241976460000001</v>
      </c>
    </row>
    <row r="88" spans="1:7" x14ac:dyDescent="0.25">
      <c r="A88" s="6" t="s">
        <v>2566</v>
      </c>
      <c r="B88" s="1">
        <v>1.025E-2</v>
      </c>
      <c r="C88" s="1">
        <v>4.7809999999999997</v>
      </c>
      <c r="D88" s="1">
        <v>4.2380000000000004</v>
      </c>
      <c r="E88" s="1">
        <v>0.54320000000000002</v>
      </c>
      <c r="F88" s="1">
        <v>0.1188</v>
      </c>
      <c r="G88" s="3">
        <v>1.9894032639999999</v>
      </c>
    </row>
    <row r="89" spans="1:7" x14ac:dyDescent="0.25">
      <c r="A89" s="6" t="s">
        <v>3043</v>
      </c>
      <c r="B89" s="1">
        <v>2.367E-2</v>
      </c>
      <c r="C89" s="1">
        <v>3.444</v>
      </c>
      <c r="D89" s="1">
        <v>2.9009999999999998</v>
      </c>
      <c r="E89" s="1">
        <v>0.54290000000000005</v>
      </c>
      <c r="F89" s="1">
        <v>0.1527</v>
      </c>
      <c r="G89" s="3">
        <v>1.6258200899999999</v>
      </c>
    </row>
    <row r="90" spans="1:7" x14ac:dyDescent="0.25">
      <c r="A90" s="6" t="s">
        <v>2776</v>
      </c>
      <c r="B90" s="1">
        <v>7.0899999999999999E-3</v>
      </c>
      <c r="C90" s="1">
        <v>2.1949999999999998</v>
      </c>
      <c r="D90" s="1">
        <v>1.653</v>
      </c>
      <c r="E90" s="1">
        <v>0.54239999999999999</v>
      </c>
      <c r="F90" s="1">
        <v>0.10680000000000001</v>
      </c>
      <c r="G90" s="3">
        <v>2.149292515</v>
      </c>
    </row>
    <row r="91" spans="1:7" x14ac:dyDescent="0.25">
      <c r="A91" s="6" t="s">
        <v>337</v>
      </c>
      <c r="B91" s="1">
        <v>5.1000000000000004E-4</v>
      </c>
      <c r="C91" s="1">
        <v>10.26</v>
      </c>
      <c r="D91" s="1">
        <v>9.7200000000000006</v>
      </c>
      <c r="E91" s="1">
        <v>0.53810000000000002</v>
      </c>
      <c r="F91" s="1">
        <v>5.2499999999999998E-2</v>
      </c>
      <c r="G91" s="3">
        <v>3.2915790999999999</v>
      </c>
    </row>
    <row r="92" spans="1:7" x14ac:dyDescent="0.25">
      <c r="A92" s="6" t="s">
        <v>3194</v>
      </c>
      <c r="B92" s="1">
        <v>3.2000000000000003E-4</v>
      </c>
      <c r="C92" s="1">
        <v>8.82</v>
      </c>
      <c r="D92" s="1">
        <v>8.2859999999999996</v>
      </c>
      <c r="E92" s="1">
        <v>0.53349999999999997</v>
      </c>
      <c r="F92" s="1">
        <v>4.5990000000000003E-2</v>
      </c>
      <c r="G92" s="3">
        <v>3.5016894459999999</v>
      </c>
    </row>
    <row r="93" spans="1:7" x14ac:dyDescent="0.25">
      <c r="A93" s="6" t="s">
        <v>2194</v>
      </c>
      <c r="B93" s="1">
        <v>4.3979999999999998E-2</v>
      </c>
      <c r="C93" s="1">
        <v>4.2359999999999998</v>
      </c>
      <c r="D93" s="1">
        <v>3.7040000000000002</v>
      </c>
      <c r="E93" s="1">
        <v>0.53249999999999997</v>
      </c>
      <c r="F93" s="1">
        <v>0.18340000000000001</v>
      </c>
      <c r="G93" s="3">
        <v>1.3567546500000001</v>
      </c>
    </row>
    <row r="94" spans="1:7" x14ac:dyDescent="0.25">
      <c r="A94" s="6" t="s">
        <v>528</v>
      </c>
      <c r="B94" s="1">
        <v>3.354E-2</v>
      </c>
      <c r="C94" s="1">
        <v>8.7850000000000001</v>
      </c>
      <c r="D94" s="1">
        <v>8.2530000000000001</v>
      </c>
      <c r="E94" s="1">
        <v>0.53220000000000001</v>
      </c>
      <c r="F94" s="1">
        <v>0.16739999999999999</v>
      </c>
      <c r="G94" s="3">
        <v>1.474398098</v>
      </c>
    </row>
    <row r="95" spans="1:7" x14ac:dyDescent="0.25">
      <c r="A95" s="6" t="s">
        <v>1073</v>
      </c>
      <c r="B95" s="1">
        <v>8.8699999999999994E-3</v>
      </c>
      <c r="C95" s="1">
        <v>6.7430000000000003</v>
      </c>
      <c r="D95" s="1">
        <v>6.2119999999999997</v>
      </c>
      <c r="E95" s="1">
        <v>0.53029999999999999</v>
      </c>
      <c r="F95" s="1">
        <v>0.1113</v>
      </c>
      <c r="G95" s="3">
        <v>2.0518805759999998</v>
      </c>
    </row>
    <row r="96" spans="1:7" x14ac:dyDescent="0.25">
      <c r="A96" s="6" t="s">
        <v>669</v>
      </c>
      <c r="B96" s="1">
        <v>1.83E-3</v>
      </c>
      <c r="C96" s="1">
        <v>2.1309999999999998</v>
      </c>
      <c r="D96" s="1">
        <v>1.6020000000000001</v>
      </c>
      <c r="E96" s="1">
        <v>0.52900000000000003</v>
      </c>
      <c r="F96" s="1">
        <v>7.2029999999999997E-2</v>
      </c>
      <c r="G96" s="3">
        <v>2.7373116560000001</v>
      </c>
    </row>
    <row r="97" spans="1:7" x14ac:dyDescent="0.25">
      <c r="A97" s="6" t="s">
        <v>1465</v>
      </c>
      <c r="B97" s="1">
        <v>1.9210000000000001E-2</v>
      </c>
      <c r="C97" s="1">
        <v>3.13</v>
      </c>
      <c r="D97" s="1">
        <v>2.6080000000000001</v>
      </c>
      <c r="E97" s="1">
        <v>0.52180000000000004</v>
      </c>
      <c r="F97" s="1">
        <v>0.13750000000000001</v>
      </c>
      <c r="G97" s="3">
        <v>1.7165404639999999</v>
      </c>
    </row>
    <row r="98" spans="1:7" x14ac:dyDescent="0.25">
      <c r="A98" s="6" t="s">
        <v>1571</v>
      </c>
      <c r="B98" s="1">
        <v>3.594E-2</v>
      </c>
      <c r="C98" s="1">
        <v>3.28</v>
      </c>
      <c r="D98" s="1">
        <v>2.762</v>
      </c>
      <c r="E98" s="1">
        <v>0.51790000000000003</v>
      </c>
      <c r="F98" s="1">
        <v>0.1666</v>
      </c>
      <c r="G98" s="3">
        <v>1.4444098439999999</v>
      </c>
    </row>
    <row r="99" spans="1:7" x14ac:dyDescent="0.25">
      <c r="A99" s="6" t="s">
        <v>2628</v>
      </c>
      <c r="B99" s="1">
        <v>1.3509999999999999E-2</v>
      </c>
      <c r="C99" s="1">
        <v>2.5670000000000002</v>
      </c>
      <c r="D99" s="1">
        <v>2.0489999999999999</v>
      </c>
      <c r="E99" s="1">
        <v>0.51749999999999996</v>
      </c>
      <c r="F99" s="1">
        <v>0.1227</v>
      </c>
      <c r="G99" s="3">
        <v>1.869505411</v>
      </c>
    </row>
    <row r="100" spans="1:7" x14ac:dyDescent="0.25">
      <c r="A100" s="6" t="s">
        <v>1335</v>
      </c>
      <c r="B100" s="1">
        <v>6.5599999999999999E-3</v>
      </c>
      <c r="C100" s="1">
        <v>10.06</v>
      </c>
      <c r="D100" s="1">
        <v>9.5429999999999993</v>
      </c>
      <c r="E100" s="1">
        <v>0.51739999999999997</v>
      </c>
      <c r="F100" s="1">
        <v>9.9669999999999995E-2</v>
      </c>
      <c r="G100" s="3">
        <v>2.1832948160000001</v>
      </c>
    </row>
    <row r="101" spans="1:7" x14ac:dyDescent="0.25">
      <c r="A101" s="6" t="s">
        <v>3265</v>
      </c>
      <c r="B101" s="1">
        <v>2.7550000000000002E-2</v>
      </c>
      <c r="C101" s="1">
        <v>1.837</v>
      </c>
      <c r="D101" s="1">
        <v>1.3220000000000001</v>
      </c>
      <c r="E101" s="1">
        <v>0.51429999999999998</v>
      </c>
      <c r="F101" s="1">
        <v>0.1517</v>
      </c>
      <c r="G101" s="3">
        <v>1.559909926</v>
      </c>
    </row>
    <row r="102" spans="1:7" x14ac:dyDescent="0.25">
      <c r="A102" s="6" t="s">
        <v>143</v>
      </c>
      <c r="B102" s="1">
        <v>2.0000000000000001E-4</v>
      </c>
      <c r="C102" s="1">
        <v>5.9980000000000002</v>
      </c>
      <c r="D102" s="1">
        <v>5.4859999999999998</v>
      </c>
      <c r="E102" s="1">
        <v>0.51170000000000004</v>
      </c>
      <c r="F102" s="1">
        <v>3.9010000000000003E-2</v>
      </c>
      <c r="G102" s="3">
        <v>3.7099653890000002</v>
      </c>
    </row>
    <row r="103" spans="1:7" x14ac:dyDescent="0.25">
      <c r="A103" s="6" t="s">
        <v>2065</v>
      </c>
      <c r="B103" s="1">
        <v>3.8460000000000001E-2</v>
      </c>
      <c r="C103" s="1">
        <v>4.524</v>
      </c>
      <c r="D103" s="1">
        <v>4.0140000000000002</v>
      </c>
      <c r="E103" s="1">
        <v>0.51019999999999999</v>
      </c>
      <c r="F103" s="1">
        <v>0.16789999999999999</v>
      </c>
      <c r="G103" s="3">
        <v>1.415002012</v>
      </c>
    </row>
    <row r="104" spans="1:7" x14ac:dyDescent="0.25">
      <c r="A104" s="6" t="s">
        <v>156</v>
      </c>
      <c r="B104" s="4">
        <v>1.8E-5</v>
      </c>
      <c r="C104" s="1">
        <v>7.9480000000000004</v>
      </c>
      <c r="D104" s="1">
        <v>7.44</v>
      </c>
      <c r="E104" s="1">
        <v>0.5081</v>
      </c>
      <c r="F104" s="1">
        <v>2.121E-2</v>
      </c>
      <c r="G104" s="3">
        <v>4.7447274950000002</v>
      </c>
    </row>
    <row r="105" spans="1:7" x14ac:dyDescent="0.25">
      <c r="A105" s="6" t="s">
        <v>918</v>
      </c>
      <c r="B105" s="1">
        <v>3.31E-3</v>
      </c>
      <c r="C105" s="1">
        <v>4.0410000000000004</v>
      </c>
      <c r="D105" s="1">
        <v>3.5339999999999998</v>
      </c>
      <c r="E105" s="1">
        <v>0.50660000000000005</v>
      </c>
      <c r="F105" s="1">
        <v>8.0829999999999999E-2</v>
      </c>
      <c r="G105" s="3">
        <v>2.4804344989999998</v>
      </c>
    </row>
    <row r="106" spans="1:7" x14ac:dyDescent="0.25">
      <c r="A106" s="6" t="s">
        <v>2778</v>
      </c>
      <c r="B106" s="1">
        <v>9.6000000000000002E-4</v>
      </c>
      <c r="C106" s="1">
        <v>7.4969999999999999</v>
      </c>
      <c r="D106" s="1">
        <v>6.9960000000000004</v>
      </c>
      <c r="E106" s="1">
        <v>0.50080000000000002</v>
      </c>
      <c r="F106" s="1">
        <v>5.756E-2</v>
      </c>
      <c r="G106" s="3">
        <v>3.0172766119999999</v>
      </c>
    </row>
    <row r="107" spans="1:7" x14ac:dyDescent="0.25">
      <c r="A107" s="6" t="s">
        <v>1401</v>
      </c>
      <c r="B107" s="1">
        <v>2.462E-2</v>
      </c>
      <c r="C107" s="1">
        <v>3.2330000000000001</v>
      </c>
      <c r="D107" s="1">
        <v>2.7320000000000002</v>
      </c>
      <c r="E107" s="1">
        <v>0.50049999999999994</v>
      </c>
      <c r="F107" s="1">
        <v>0.14249999999999999</v>
      </c>
      <c r="G107" s="3">
        <v>1.6087825170000001</v>
      </c>
    </row>
    <row r="108" spans="1:7" x14ac:dyDescent="0.25">
      <c r="A108" s="6" t="s">
        <v>846</v>
      </c>
      <c r="B108" s="1">
        <v>1.668E-2</v>
      </c>
      <c r="C108" s="1">
        <v>2.44</v>
      </c>
      <c r="D108" s="1">
        <v>1.9430000000000001</v>
      </c>
      <c r="E108" s="1">
        <v>0.4965</v>
      </c>
      <c r="F108" s="1">
        <v>0.12540000000000001</v>
      </c>
      <c r="G108" s="3">
        <v>1.7778299909999999</v>
      </c>
    </row>
    <row r="109" spans="1:7" x14ac:dyDescent="0.25">
      <c r="A109" s="6" t="s">
        <v>2060</v>
      </c>
      <c r="B109" s="1">
        <v>1.6800000000000001E-3</v>
      </c>
      <c r="C109" s="1">
        <v>6.47</v>
      </c>
      <c r="D109" s="1">
        <v>5.9740000000000002</v>
      </c>
      <c r="E109" s="1">
        <v>0.49530000000000002</v>
      </c>
      <c r="F109" s="1">
        <v>6.5920000000000006E-2</v>
      </c>
      <c r="G109" s="3">
        <v>2.7749493040000002</v>
      </c>
    </row>
    <row r="110" spans="1:7" x14ac:dyDescent="0.25">
      <c r="A110" s="6" t="s">
        <v>831</v>
      </c>
      <c r="B110" s="1">
        <v>5.3E-3</v>
      </c>
      <c r="C110" s="1">
        <v>7.8860000000000001</v>
      </c>
      <c r="D110" s="1">
        <v>7.391</v>
      </c>
      <c r="E110" s="1">
        <v>0.49469999999999997</v>
      </c>
      <c r="F110" s="1">
        <v>8.9800000000000005E-2</v>
      </c>
      <c r="G110" s="3">
        <v>2.2761340360000002</v>
      </c>
    </row>
    <row r="111" spans="1:7" x14ac:dyDescent="0.25">
      <c r="A111" s="6" t="s">
        <v>3100</v>
      </c>
      <c r="B111" s="1">
        <v>4.3139999999999998E-2</v>
      </c>
      <c r="C111" s="1">
        <v>5.0999999999999996</v>
      </c>
      <c r="D111" s="1">
        <v>4.6059999999999999</v>
      </c>
      <c r="E111" s="1">
        <v>0.49399999999999999</v>
      </c>
      <c r="F111" s="1">
        <v>0.16900000000000001</v>
      </c>
      <c r="G111" s="3">
        <v>1.3651500620000001</v>
      </c>
    </row>
    <row r="112" spans="1:7" x14ac:dyDescent="0.25">
      <c r="A112" s="6" t="s">
        <v>2052</v>
      </c>
      <c r="B112" s="1">
        <v>4.0570000000000002E-2</v>
      </c>
      <c r="C112" s="1">
        <v>4.8970000000000002</v>
      </c>
      <c r="D112" s="1">
        <v>4.4050000000000002</v>
      </c>
      <c r="E112" s="1">
        <v>0.49230000000000002</v>
      </c>
      <c r="F112" s="1">
        <v>0.16500000000000001</v>
      </c>
      <c r="G112" s="3">
        <v>1.3918164019999999</v>
      </c>
    </row>
    <row r="113" spans="1:7" x14ac:dyDescent="0.25">
      <c r="A113" s="6" t="s">
        <v>1318</v>
      </c>
      <c r="B113" s="1">
        <v>4.0600000000000002E-3</v>
      </c>
      <c r="C113" s="1">
        <v>4.6340000000000003</v>
      </c>
      <c r="D113" s="1">
        <v>4.1429999999999998</v>
      </c>
      <c r="E113" s="1">
        <v>0.49159999999999998</v>
      </c>
      <c r="F113" s="1">
        <v>8.2930000000000004E-2</v>
      </c>
      <c r="G113" s="3">
        <v>2.3917949919999999</v>
      </c>
    </row>
    <row r="114" spans="1:7" x14ac:dyDescent="0.25">
      <c r="A114" s="6" t="s">
        <v>1332</v>
      </c>
      <c r="B114" s="1">
        <v>4.0960000000000003E-2</v>
      </c>
      <c r="C114" s="1">
        <v>4.1109999999999998</v>
      </c>
      <c r="D114" s="1">
        <v>3.621</v>
      </c>
      <c r="E114" s="1">
        <v>0.49030000000000001</v>
      </c>
      <c r="F114" s="1">
        <v>0.1648</v>
      </c>
      <c r="G114" s="3">
        <v>1.3876718619999999</v>
      </c>
    </row>
    <row r="115" spans="1:7" x14ac:dyDescent="0.25">
      <c r="A115" s="6" t="s">
        <v>2551</v>
      </c>
      <c r="B115" s="1">
        <v>3.0870000000000002E-2</v>
      </c>
      <c r="C115" s="1">
        <v>2.754</v>
      </c>
      <c r="D115" s="1">
        <v>2.2639999999999998</v>
      </c>
      <c r="E115" s="1">
        <v>0.48980000000000001</v>
      </c>
      <c r="F115" s="1">
        <v>0.14990000000000001</v>
      </c>
      <c r="G115" s="3">
        <v>1.5104211670000001</v>
      </c>
    </row>
    <row r="116" spans="1:7" x14ac:dyDescent="0.25">
      <c r="A116" s="6" t="s">
        <v>615</v>
      </c>
      <c r="B116" s="1">
        <v>1.3180000000000001E-2</v>
      </c>
      <c r="C116" s="1">
        <v>8.56</v>
      </c>
      <c r="D116" s="1">
        <v>8.07</v>
      </c>
      <c r="E116" s="1">
        <v>0.48930000000000001</v>
      </c>
      <c r="F116" s="1">
        <v>0.1152</v>
      </c>
      <c r="G116" s="3">
        <v>1.8799528059999999</v>
      </c>
    </row>
    <row r="117" spans="1:7" x14ac:dyDescent="0.25">
      <c r="A117" s="6" t="s">
        <v>2274</v>
      </c>
      <c r="B117" s="1">
        <v>9.11E-3</v>
      </c>
      <c r="C117" s="1">
        <v>9.8040000000000003</v>
      </c>
      <c r="D117" s="1">
        <v>9.3170000000000002</v>
      </c>
      <c r="E117" s="1">
        <v>0.48659999999999998</v>
      </c>
      <c r="F117" s="1">
        <v>0.10290000000000001</v>
      </c>
      <c r="G117" s="3">
        <v>2.0406723539999998</v>
      </c>
    </row>
    <row r="118" spans="1:7" x14ac:dyDescent="0.25">
      <c r="A118" s="6" t="s">
        <v>1580</v>
      </c>
      <c r="B118" s="1">
        <v>4.0710000000000003E-2</v>
      </c>
      <c r="C118" s="1">
        <v>2.621</v>
      </c>
      <c r="D118" s="1">
        <v>2.14</v>
      </c>
      <c r="E118" s="1">
        <v>0.48080000000000001</v>
      </c>
      <c r="F118" s="1">
        <v>0.1613</v>
      </c>
      <c r="G118" s="3">
        <v>1.3902988979999999</v>
      </c>
    </row>
    <row r="119" spans="1:7" x14ac:dyDescent="0.25">
      <c r="A119" s="6" t="s">
        <v>2884</v>
      </c>
      <c r="B119" s="1">
        <v>1.891E-2</v>
      </c>
      <c r="C119" s="1">
        <v>8.0269999999999992</v>
      </c>
      <c r="D119" s="1">
        <v>7.5460000000000003</v>
      </c>
      <c r="E119" s="1">
        <v>0.48080000000000001</v>
      </c>
      <c r="F119" s="1">
        <v>0.12609999999999999</v>
      </c>
      <c r="G119" s="3">
        <v>1.723262541</v>
      </c>
    </row>
    <row r="120" spans="1:7" x14ac:dyDescent="0.25">
      <c r="A120" s="6" t="s">
        <v>2980</v>
      </c>
      <c r="B120" s="1">
        <v>1.0749999999999999E-2</v>
      </c>
      <c r="C120" s="1">
        <v>2.5339999999999998</v>
      </c>
      <c r="D120" s="1">
        <v>2.0550000000000002</v>
      </c>
      <c r="E120" s="1">
        <v>0.47910000000000003</v>
      </c>
      <c r="F120" s="1">
        <v>0.10630000000000001</v>
      </c>
      <c r="G120" s="3">
        <v>1.9686319370000001</v>
      </c>
    </row>
    <row r="121" spans="1:7" x14ac:dyDescent="0.25">
      <c r="A121" s="6" t="s">
        <v>2154</v>
      </c>
      <c r="B121" s="1">
        <v>3.0179999999999998E-2</v>
      </c>
      <c r="C121" s="1">
        <v>8.6739999999999995</v>
      </c>
      <c r="D121" s="1">
        <v>8.1950000000000003</v>
      </c>
      <c r="E121" s="1">
        <v>0.47860000000000003</v>
      </c>
      <c r="F121" s="1">
        <v>0.1454</v>
      </c>
      <c r="G121" s="3">
        <v>1.5202951549999999</v>
      </c>
    </row>
    <row r="122" spans="1:7" x14ac:dyDescent="0.25">
      <c r="A122" s="6" t="s">
        <v>365</v>
      </c>
      <c r="B122" s="1">
        <v>1.47E-3</v>
      </c>
      <c r="C122" s="1">
        <v>10.26</v>
      </c>
      <c r="D122" s="1">
        <v>9.7799999999999994</v>
      </c>
      <c r="E122" s="1">
        <v>0.47720000000000001</v>
      </c>
      <c r="F122" s="1">
        <v>6.132E-2</v>
      </c>
      <c r="G122" s="3">
        <v>2.8326826650000001</v>
      </c>
    </row>
    <row r="123" spans="1:7" x14ac:dyDescent="0.25">
      <c r="A123" s="6" t="s">
        <v>981</v>
      </c>
      <c r="B123" s="1">
        <v>2.5000000000000001E-4</v>
      </c>
      <c r="C123" s="1">
        <v>8.2949999999999999</v>
      </c>
      <c r="D123" s="1">
        <v>7.82</v>
      </c>
      <c r="E123" s="1">
        <v>0.47539999999999999</v>
      </c>
      <c r="F123" s="1">
        <v>3.8420000000000003E-2</v>
      </c>
      <c r="G123" s="3">
        <v>3.6108339159999998</v>
      </c>
    </row>
    <row r="124" spans="1:7" x14ac:dyDescent="0.25">
      <c r="A124" s="6" t="s">
        <v>672</v>
      </c>
      <c r="B124" s="1">
        <v>7.3999999999999999E-4</v>
      </c>
      <c r="C124" s="1">
        <v>8.6809999999999992</v>
      </c>
      <c r="D124" s="1">
        <v>8.2059999999999995</v>
      </c>
      <c r="E124" s="1">
        <v>0.4753</v>
      </c>
      <c r="F124" s="1">
        <v>5.1090000000000003E-2</v>
      </c>
      <c r="G124" s="3">
        <v>3.1295960950000001</v>
      </c>
    </row>
    <row r="125" spans="1:7" x14ac:dyDescent="0.25">
      <c r="A125" s="6" t="s">
        <v>1805</v>
      </c>
      <c r="B125" s="1">
        <v>4.0289999999999999E-2</v>
      </c>
      <c r="C125" s="1">
        <v>9.218</v>
      </c>
      <c r="D125" s="1">
        <v>8.7449999999999992</v>
      </c>
      <c r="E125" s="1">
        <v>0.47299999999999998</v>
      </c>
      <c r="F125" s="1">
        <v>0.15809999999999999</v>
      </c>
      <c r="G125" s="3">
        <v>1.394791954</v>
      </c>
    </row>
    <row r="126" spans="1:7" x14ac:dyDescent="0.25">
      <c r="A126" s="6" t="s">
        <v>3208</v>
      </c>
      <c r="B126" s="1">
        <v>7.0899999999999999E-3</v>
      </c>
      <c r="C126" s="1">
        <v>4.1879999999999997</v>
      </c>
      <c r="D126" s="1">
        <v>3.722</v>
      </c>
      <c r="E126" s="1">
        <v>0.4662</v>
      </c>
      <c r="F126" s="1">
        <v>9.1789999999999997E-2</v>
      </c>
      <c r="G126" s="3">
        <v>2.1494150240000001</v>
      </c>
    </row>
    <row r="127" spans="1:7" x14ac:dyDescent="0.25">
      <c r="A127" s="6" t="s">
        <v>2390</v>
      </c>
      <c r="B127" s="1">
        <v>1.5559999999999999E-2</v>
      </c>
      <c r="C127" s="1">
        <v>9.9930000000000003</v>
      </c>
      <c r="D127" s="1">
        <v>9.5340000000000007</v>
      </c>
      <c r="E127" s="1">
        <v>0.4592</v>
      </c>
      <c r="F127" s="1">
        <v>0.11360000000000001</v>
      </c>
      <c r="G127" s="3">
        <v>1.808074148</v>
      </c>
    </row>
    <row r="128" spans="1:7" x14ac:dyDescent="0.25">
      <c r="A128" s="6" t="s">
        <v>2579</v>
      </c>
      <c r="B128" s="1">
        <v>1.5499999999999999E-3</v>
      </c>
      <c r="C128" s="1">
        <v>11.92</v>
      </c>
      <c r="D128" s="1">
        <v>11.46</v>
      </c>
      <c r="E128" s="1">
        <v>0.45450000000000002</v>
      </c>
      <c r="F128" s="1">
        <v>5.9200000000000003E-2</v>
      </c>
      <c r="G128" s="3">
        <v>2.8105096860000001</v>
      </c>
    </row>
    <row r="129" spans="1:7" x14ac:dyDescent="0.25">
      <c r="A129" s="6" t="s">
        <v>1517</v>
      </c>
      <c r="B129" s="1">
        <v>3.4199999999999999E-3</v>
      </c>
      <c r="C129" s="1">
        <v>10.7</v>
      </c>
      <c r="D129" s="1">
        <v>10.25</v>
      </c>
      <c r="E129" s="1">
        <v>0.45329999999999998</v>
      </c>
      <c r="F129" s="1">
        <v>7.2980000000000003E-2</v>
      </c>
      <c r="G129" s="3">
        <v>2.4659738940000002</v>
      </c>
    </row>
    <row r="130" spans="1:7" x14ac:dyDescent="0.25">
      <c r="A130" s="6" t="s">
        <v>2666</v>
      </c>
      <c r="B130" s="1">
        <v>1.907E-2</v>
      </c>
      <c r="C130" s="1">
        <v>5.5359999999999996</v>
      </c>
      <c r="D130" s="1">
        <v>5.0869999999999997</v>
      </c>
      <c r="E130" s="1">
        <v>0.44900000000000001</v>
      </c>
      <c r="F130" s="1">
        <v>0.1181</v>
      </c>
      <c r="G130" s="3">
        <v>1.7196493070000001</v>
      </c>
    </row>
    <row r="131" spans="1:7" x14ac:dyDescent="0.25">
      <c r="A131" s="6" t="s">
        <v>1767</v>
      </c>
      <c r="B131" s="1">
        <v>4.2810000000000001E-2</v>
      </c>
      <c r="C131" s="1">
        <v>3.1869999999999998</v>
      </c>
      <c r="D131" s="1">
        <v>2.7389999999999999</v>
      </c>
      <c r="E131" s="1">
        <v>0.44879999999999998</v>
      </c>
      <c r="F131" s="1">
        <v>0.1532</v>
      </c>
      <c r="G131" s="3">
        <v>1.3684344829999999</v>
      </c>
    </row>
    <row r="132" spans="1:7" x14ac:dyDescent="0.25">
      <c r="A132" s="6" t="s">
        <v>38</v>
      </c>
      <c r="B132" s="1">
        <v>1.9779999999999999E-2</v>
      </c>
      <c r="C132" s="1">
        <v>1.7390000000000001</v>
      </c>
      <c r="D132" s="1">
        <v>1.2949999999999999</v>
      </c>
      <c r="E132" s="1">
        <v>0.44409999999999999</v>
      </c>
      <c r="F132" s="1">
        <v>0.1181</v>
      </c>
      <c r="G132" s="3">
        <v>1.703861547</v>
      </c>
    </row>
    <row r="133" spans="1:7" x14ac:dyDescent="0.25">
      <c r="A133" s="6" t="s">
        <v>575</v>
      </c>
      <c r="B133" s="1">
        <v>1.018E-2</v>
      </c>
      <c r="C133" s="1">
        <v>2.6389999999999998</v>
      </c>
      <c r="D133" s="1">
        <v>2.1970000000000001</v>
      </c>
      <c r="E133" s="1">
        <v>0.44190000000000002</v>
      </c>
      <c r="F133" s="1">
        <v>9.647E-2</v>
      </c>
      <c r="G133" s="3">
        <v>1.992337553</v>
      </c>
    </row>
    <row r="134" spans="1:7" x14ac:dyDescent="0.25">
      <c r="A134" s="6" t="s">
        <v>992</v>
      </c>
      <c r="B134" s="1">
        <v>4.8700000000000002E-3</v>
      </c>
      <c r="C134" s="1">
        <v>7.1740000000000004</v>
      </c>
      <c r="D134" s="1">
        <v>6.7359999999999998</v>
      </c>
      <c r="E134" s="1">
        <v>0.43740000000000001</v>
      </c>
      <c r="F134" s="1">
        <v>7.7560000000000004E-2</v>
      </c>
      <c r="G134" s="3">
        <v>2.3129171550000001</v>
      </c>
    </row>
    <row r="135" spans="1:7" x14ac:dyDescent="0.25">
      <c r="A135" s="6" t="s">
        <v>982</v>
      </c>
      <c r="B135" s="1">
        <v>6.1500000000000001E-3</v>
      </c>
      <c r="C135" s="1">
        <v>7.11</v>
      </c>
      <c r="D135" s="1">
        <v>6.673</v>
      </c>
      <c r="E135" s="1">
        <v>0.437</v>
      </c>
      <c r="F135" s="1">
        <v>8.2699999999999996E-2</v>
      </c>
      <c r="G135" s="3">
        <v>2.2110542729999998</v>
      </c>
    </row>
    <row r="136" spans="1:7" x14ac:dyDescent="0.25">
      <c r="A136" s="6" t="s">
        <v>673</v>
      </c>
      <c r="B136" s="1">
        <v>2.9669999999999998E-2</v>
      </c>
      <c r="C136" s="1">
        <v>8.3879999999999999</v>
      </c>
      <c r="D136" s="1">
        <v>7.952</v>
      </c>
      <c r="E136" s="1">
        <v>0.43580000000000002</v>
      </c>
      <c r="F136" s="1">
        <v>0.13170000000000001</v>
      </c>
      <c r="G136" s="3">
        <v>1.5276678159999999</v>
      </c>
    </row>
    <row r="137" spans="1:7" x14ac:dyDescent="0.25">
      <c r="A137" s="6" t="s">
        <v>2461</v>
      </c>
      <c r="B137" s="1">
        <v>3.8989999999999997E-2</v>
      </c>
      <c r="C137" s="1">
        <v>5.72</v>
      </c>
      <c r="D137" s="1">
        <v>5.2859999999999996</v>
      </c>
      <c r="E137" s="1">
        <v>0.43459999999999999</v>
      </c>
      <c r="F137" s="1">
        <v>0.14369999999999999</v>
      </c>
      <c r="G137" s="3">
        <v>1.409102461</v>
      </c>
    </row>
    <row r="138" spans="1:7" x14ac:dyDescent="0.25">
      <c r="A138" s="6" t="s">
        <v>3378</v>
      </c>
      <c r="B138" s="1">
        <v>4.1660000000000003E-2</v>
      </c>
      <c r="C138" s="1">
        <v>5.3310000000000004</v>
      </c>
      <c r="D138" s="1">
        <v>4.8970000000000002</v>
      </c>
      <c r="E138" s="1">
        <v>0.434</v>
      </c>
      <c r="F138" s="1">
        <v>0.1467</v>
      </c>
      <c r="G138" s="3">
        <v>1.3803120099999999</v>
      </c>
    </row>
    <row r="139" spans="1:7" x14ac:dyDescent="0.25">
      <c r="A139" s="6" t="s">
        <v>3232</v>
      </c>
      <c r="B139" s="1">
        <v>2.3390000000000001E-2</v>
      </c>
      <c r="C139" s="1">
        <v>2.593</v>
      </c>
      <c r="D139" s="1">
        <v>2.1619999999999999</v>
      </c>
      <c r="E139" s="1">
        <v>0.43070000000000003</v>
      </c>
      <c r="F139" s="1">
        <v>0.1207</v>
      </c>
      <c r="G139" s="3">
        <v>1.6308955140000001</v>
      </c>
    </row>
    <row r="140" spans="1:7" x14ac:dyDescent="0.25">
      <c r="A140" s="6" t="s">
        <v>810</v>
      </c>
      <c r="B140" s="1">
        <v>8.7500000000000008E-3</v>
      </c>
      <c r="C140" s="1">
        <v>4.7060000000000004</v>
      </c>
      <c r="D140" s="1">
        <v>4.2770000000000001</v>
      </c>
      <c r="E140" s="1">
        <v>0.42949999999999999</v>
      </c>
      <c r="F140" s="1">
        <v>8.9770000000000003E-2</v>
      </c>
      <c r="G140" s="3">
        <v>2.0579919470000001</v>
      </c>
    </row>
    <row r="141" spans="1:7" x14ac:dyDescent="0.25">
      <c r="A141" s="6" t="s">
        <v>2146</v>
      </c>
      <c r="B141" s="1">
        <v>7.2399999999999999E-3</v>
      </c>
      <c r="C141" s="1">
        <v>2.9089999999999998</v>
      </c>
      <c r="D141" s="1">
        <v>2.48</v>
      </c>
      <c r="E141" s="1">
        <v>0.42949999999999999</v>
      </c>
      <c r="F141" s="1">
        <v>8.5099999999999995E-2</v>
      </c>
      <c r="G141" s="3">
        <v>2.1400215579999999</v>
      </c>
    </row>
    <row r="142" spans="1:7" x14ac:dyDescent="0.25">
      <c r="A142" s="6" t="s">
        <v>89</v>
      </c>
      <c r="B142" s="1">
        <v>3.2590000000000001E-2</v>
      </c>
      <c r="C142" s="1">
        <v>3.6629999999999998</v>
      </c>
      <c r="D142" s="1">
        <v>3.2360000000000002</v>
      </c>
      <c r="E142" s="1">
        <v>0.4264</v>
      </c>
      <c r="F142" s="1">
        <v>0.1328</v>
      </c>
      <c r="G142" s="3">
        <v>1.486862339</v>
      </c>
    </row>
    <row r="143" spans="1:7" x14ac:dyDescent="0.25">
      <c r="A143" s="6" t="s">
        <v>47</v>
      </c>
      <c r="B143" s="1">
        <v>1.3999999999999999E-4</v>
      </c>
      <c r="C143" s="1">
        <v>12.11</v>
      </c>
      <c r="D143" s="1">
        <v>11.68</v>
      </c>
      <c r="E143" s="1">
        <v>0.42549999999999999</v>
      </c>
      <c r="F143" s="1">
        <v>2.972E-2</v>
      </c>
      <c r="G143" s="3">
        <v>3.8601209139999999</v>
      </c>
    </row>
    <row r="144" spans="1:7" x14ac:dyDescent="0.25">
      <c r="A144" s="6" t="s">
        <v>1241</v>
      </c>
      <c r="B144" s="1">
        <v>2E-3</v>
      </c>
      <c r="C144" s="1">
        <v>1.643</v>
      </c>
      <c r="D144" s="1">
        <v>1.22</v>
      </c>
      <c r="E144" s="1">
        <v>0.42320000000000002</v>
      </c>
      <c r="F144" s="1">
        <v>5.8970000000000002E-2</v>
      </c>
      <c r="G144" s="3">
        <v>2.6996219350000001</v>
      </c>
    </row>
    <row r="145" spans="1:7" x14ac:dyDescent="0.25">
      <c r="A145" s="6" t="s">
        <v>3340</v>
      </c>
      <c r="B145" s="1">
        <v>2.7980000000000001E-2</v>
      </c>
      <c r="C145" s="1">
        <v>6.3369999999999997</v>
      </c>
      <c r="D145" s="1">
        <v>5.9160000000000004</v>
      </c>
      <c r="E145" s="1">
        <v>0.4209</v>
      </c>
      <c r="F145" s="1">
        <v>0.12479999999999999</v>
      </c>
      <c r="G145" s="3">
        <v>1.553105728</v>
      </c>
    </row>
    <row r="146" spans="1:7" x14ac:dyDescent="0.25">
      <c r="A146" s="6" t="s">
        <v>455</v>
      </c>
      <c r="B146" s="1">
        <v>8.6400000000000001E-3</v>
      </c>
      <c r="C146" s="1">
        <v>2.891</v>
      </c>
      <c r="D146" s="1">
        <v>2.4750000000000001</v>
      </c>
      <c r="E146" s="1">
        <v>0.4168</v>
      </c>
      <c r="F146" s="1">
        <v>8.6800000000000002E-2</v>
      </c>
      <c r="G146" s="3">
        <v>2.0636370799999999</v>
      </c>
    </row>
    <row r="147" spans="1:7" x14ac:dyDescent="0.25">
      <c r="A147" s="6" t="s">
        <v>3406</v>
      </c>
      <c r="B147" s="1">
        <v>3.6459999999999999E-2</v>
      </c>
      <c r="C147" s="1">
        <v>5.867</v>
      </c>
      <c r="D147" s="1">
        <v>5.4509999999999996</v>
      </c>
      <c r="E147" s="1">
        <v>0.41539999999999999</v>
      </c>
      <c r="F147" s="1">
        <v>0.1343</v>
      </c>
      <c r="G147" s="3">
        <v>1.438230984</v>
      </c>
    </row>
    <row r="148" spans="1:7" x14ac:dyDescent="0.25">
      <c r="A148" s="6" t="s">
        <v>2216</v>
      </c>
      <c r="B148" s="1">
        <v>3.8469999999999997E-2</v>
      </c>
      <c r="C148" s="1">
        <v>9.6980000000000004</v>
      </c>
      <c r="D148" s="1">
        <v>9.2829999999999995</v>
      </c>
      <c r="E148" s="1">
        <v>0.41510000000000002</v>
      </c>
      <c r="F148" s="1">
        <v>0.1366</v>
      </c>
      <c r="G148" s="3">
        <v>1.4149116829999999</v>
      </c>
    </row>
    <row r="149" spans="1:7" x14ac:dyDescent="0.25">
      <c r="A149" s="6" t="s">
        <v>2034</v>
      </c>
      <c r="B149" s="1">
        <v>2.5610000000000001E-2</v>
      </c>
      <c r="C149" s="1">
        <v>8.9410000000000007</v>
      </c>
      <c r="D149" s="1">
        <v>8.5259999999999998</v>
      </c>
      <c r="E149" s="1">
        <v>0.4148</v>
      </c>
      <c r="F149" s="1">
        <v>0.1196</v>
      </c>
      <c r="G149" s="3">
        <v>1.5916073799999999</v>
      </c>
    </row>
    <row r="150" spans="1:7" x14ac:dyDescent="0.25">
      <c r="A150" s="6" t="s">
        <v>2976</v>
      </c>
      <c r="B150" s="1">
        <v>2.98E-3</v>
      </c>
      <c r="C150" s="1">
        <v>8.9109999999999996</v>
      </c>
      <c r="D150" s="1">
        <v>8.4960000000000004</v>
      </c>
      <c r="E150" s="1">
        <v>0.41420000000000001</v>
      </c>
      <c r="F150" s="1">
        <v>6.4259999999999998E-2</v>
      </c>
      <c r="G150" s="3">
        <v>2.525492361</v>
      </c>
    </row>
    <row r="151" spans="1:7" x14ac:dyDescent="0.25">
      <c r="A151" s="6" t="s">
        <v>812</v>
      </c>
      <c r="B151" s="1">
        <v>4.0200000000000001E-3</v>
      </c>
      <c r="C151" s="1">
        <v>5.7679999999999998</v>
      </c>
      <c r="D151" s="1">
        <v>5.3579999999999997</v>
      </c>
      <c r="E151" s="1">
        <v>0.41049999999999998</v>
      </c>
      <c r="F151" s="1">
        <v>6.9080000000000003E-2</v>
      </c>
      <c r="G151" s="3">
        <v>2.395342028</v>
      </c>
    </row>
    <row r="152" spans="1:7" x14ac:dyDescent="0.25">
      <c r="A152" s="6" t="s">
        <v>842</v>
      </c>
      <c r="B152" s="1">
        <v>5.4400000000000004E-3</v>
      </c>
      <c r="C152" s="1">
        <v>5.8390000000000004</v>
      </c>
      <c r="D152" s="1">
        <v>5.4290000000000003</v>
      </c>
      <c r="E152" s="1">
        <v>0.4103</v>
      </c>
      <c r="F152" s="1">
        <v>7.5009999999999993E-2</v>
      </c>
      <c r="G152" s="3">
        <v>2.264720552</v>
      </c>
    </row>
    <row r="153" spans="1:7" x14ac:dyDescent="0.25">
      <c r="A153" s="6" t="s">
        <v>157</v>
      </c>
      <c r="B153" s="1">
        <v>1.0999999999999999E-2</v>
      </c>
      <c r="C153" s="1">
        <v>7.6</v>
      </c>
      <c r="D153" s="1">
        <v>7.1909999999999998</v>
      </c>
      <c r="E153" s="1">
        <v>0.4088</v>
      </c>
      <c r="F153" s="1">
        <v>9.1270000000000004E-2</v>
      </c>
      <c r="G153" s="3">
        <v>1.9586073150000001</v>
      </c>
    </row>
    <row r="154" spans="1:7" x14ac:dyDescent="0.25">
      <c r="A154" s="6" t="s">
        <v>1573</v>
      </c>
      <c r="B154" s="1">
        <v>1.9369999999999998E-2</v>
      </c>
      <c r="C154" s="1">
        <v>2.2749999999999999</v>
      </c>
      <c r="D154" s="1">
        <v>1.867</v>
      </c>
      <c r="E154" s="1">
        <v>0.40820000000000001</v>
      </c>
      <c r="F154" s="1">
        <v>0.1079</v>
      </c>
      <c r="G154" s="3">
        <v>1.712960072</v>
      </c>
    </row>
    <row r="155" spans="1:7" x14ac:dyDescent="0.25">
      <c r="A155" s="6" t="s">
        <v>2916</v>
      </c>
      <c r="B155" s="1">
        <v>5.4900000000000001E-3</v>
      </c>
      <c r="C155" s="1">
        <v>7.7789999999999999</v>
      </c>
      <c r="D155" s="1">
        <v>7.3719999999999999</v>
      </c>
      <c r="E155" s="1">
        <v>0.40770000000000001</v>
      </c>
      <c r="F155" s="1">
        <v>7.4740000000000001E-2</v>
      </c>
      <c r="G155" s="3">
        <v>2.2603485559999998</v>
      </c>
    </row>
    <row r="156" spans="1:7" x14ac:dyDescent="0.25">
      <c r="A156" s="6" t="s">
        <v>0</v>
      </c>
      <c r="B156" s="1">
        <v>2.4420000000000001E-2</v>
      </c>
      <c r="C156" s="1">
        <v>3.5390000000000001</v>
      </c>
      <c r="D156" s="1">
        <v>3.1320000000000001</v>
      </c>
      <c r="E156" s="1">
        <v>0.40739999999999998</v>
      </c>
      <c r="F156" s="1">
        <v>0.1157</v>
      </c>
      <c r="G156" s="3">
        <v>1.612236556</v>
      </c>
    </row>
    <row r="157" spans="1:7" x14ac:dyDescent="0.25">
      <c r="A157" s="6" t="s">
        <v>1330</v>
      </c>
      <c r="B157" s="1">
        <v>4.1790000000000001E-2</v>
      </c>
      <c r="C157" s="1">
        <v>3.3010000000000002</v>
      </c>
      <c r="D157" s="1">
        <v>2.8959999999999999</v>
      </c>
      <c r="E157" s="1">
        <v>0.40570000000000001</v>
      </c>
      <c r="F157" s="1">
        <v>0.13730000000000001</v>
      </c>
      <c r="G157" s="3">
        <v>1.3788964530000001</v>
      </c>
    </row>
    <row r="158" spans="1:7" x14ac:dyDescent="0.25">
      <c r="A158" s="6" t="s">
        <v>2007</v>
      </c>
      <c r="B158" s="1">
        <v>2.155E-2</v>
      </c>
      <c r="C158" s="1">
        <v>1.5740000000000001</v>
      </c>
      <c r="D158" s="1">
        <v>1.171</v>
      </c>
      <c r="E158" s="1">
        <v>0.40360000000000001</v>
      </c>
      <c r="F158" s="1">
        <v>0.11020000000000001</v>
      </c>
      <c r="G158" s="3">
        <v>1.666653502</v>
      </c>
    </row>
    <row r="159" spans="1:7" x14ac:dyDescent="0.25">
      <c r="A159" s="6" t="s">
        <v>1467</v>
      </c>
      <c r="B159" s="1">
        <v>3.7949999999999998E-2</v>
      </c>
      <c r="C159" s="1">
        <v>3.7069999999999999</v>
      </c>
      <c r="D159" s="1">
        <v>3.306</v>
      </c>
      <c r="E159" s="1">
        <v>0.40139999999999998</v>
      </c>
      <c r="F159" s="1">
        <v>0.13150000000000001</v>
      </c>
      <c r="G159" s="3">
        <v>1.4208454429999999</v>
      </c>
    </row>
    <row r="160" spans="1:7" x14ac:dyDescent="0.25">
      <c r="A160" s="6" t="s">
        <v>2623</v>
      </c>
      <c r="B160" s="1">
        <v>2.33E-3</v>
      </c>
      <c r="C160" s="1">
        <v>7.5650000000000004</v>
      </c>
      <c r="D160" s="1">
        <v>7.1639999999999997</v>
      </c>
      <c r="E160" s="1">
        <v>0.40139999999999998</v>
      </c>
      <c r="F160" s="1">
        <v>5.8279999999999998E-2</v>
      </c>
      <c r="G160" s="3">
        <v>2.6330170239999999</v>
      </c>
    </row>
    <row r="161" spans="1:7" x14ac:dyDescent="0.25">
      <c r="A161" s="6" t="s">
        <v>3257</v>
      </c>
      <c r="B161" s="1">
        <v>2.7660000000000001E-2</v>
      </c>
      <c r="C161" s="1">
        <v>1.694</v>
      </c>
      <c r="D161" s="1">
        <v>1.2949999999999999</v>
      </c>
      <c r="E161" s="1">
        <v>0.39900000000000002</v>
      </c>
      <c r="F161" s="1">
        <v>0.1179</v>
      </c>
      <c r="G161" s="3">
        <v>1.5581007229999999</v>
      </c>
    </row>
    <row r="162" spans="1:7" x14ac:dyDescent="0.25">
      <c r="A162" s="6" t="s">
        <v>3135</v>
      </c>
      <c r="B162" s="1">
        <v>1.14E-3</v>
      </c>
      <c r="C162" s="1">
        <v>10.75</v>
      </c>
      <c r="D162" s="1">
        <v>10.35</v>
      </c>
      <c r="E162" s="1">
        <v>0.39879999999999999</v>
      </c>
      <c r="F162" s="1">
        <v>4.7890000000000002E-2</v>
      </c>
      <c r="G162" s="3">
        <v>2.9442395349999999</v>
      </c>
    </row>
    <row r="163" spans="1:7" x14ac:dyDescent="0.25">
      <c r="A163" s="6" t="s">
        <v>2878</v>
      </c>
      <c r="B163" s="1">
        <v>4.4000000000000002E-4</v>
      </c>
      <c r="C163" s="1">
        <v>9.2669999999999995</v>
      </c>
      <c r="D163" s="1">
        <v>8.8699999999999992</v>
      </c>
      <c r="E163" s="1">
        <v>0.39710000000000001</v>
      </c>
      <c r="F163" s="1">
        <v>3.7350000000000001E-2</v>
      </c>
      <c r="G163" s="3">
        <v>3.353596274</v>
      </c>
    </row>
    <row r="164" spans="1:7" x14ac:dyDescent="0.25">
      <c r="A164" s="6" t="s">
        <v>1818</v>
      </c>
      <c r="B164" s="1">
        <v>5.4000000000000003E-3</v>
      </c>
      <c r="C164" s="1">
        <v>6.57</v>
      </c>
      <c r="D164" s="1">
        <v>6.1740000000000004</v>
      </c>
      <c r="E164" s="1">
        <v>0.39639999999999997</v>
      </c>
      <c r="F164" s="1">
        <v>7.2319999999999995E-2</v>
      </c>
      <c r="G164" s="3">
        <v>2.2678475819999999</v>
      </c>
    </row>
    <row r="165" spans="1:7" x14ac:dyDescent="0.25">
      <c r="A165" s="6" t="s">
        <v>2129</v>
      </c>
      <c r="B165" s="1">
        <v>3.9719999999999998E-2</v>
      </c>
      <c r="C165" s="1">
        <v>4.0229999999999997</v>
      </c>
      <c r="D165" s="1">
        <v>3.629</v>
      </c>
      <c r="E165" s="1">
        <v>0.39379999999999998</v>
      </c>
      <c r="F165" s="1">
        <v>0.13100000000000001</v>
      </c>
      <c r="G165" s="3">
        <v>1.4009688929999999</v>
      </c>
    </row>
    <row r="166" spans="1:7" x14ac:dyDescent="0.25">
      <c r="A166" s="6" t="s">
        <v>1978</v>
      </c>
      <c r="B166" s="1">
        <v>8.8999999999999995E-4</v>
      </c>
      <c r="C166" s="1">
        <v>7.0069999999999997</v>
      </c>
      <c r="D166" s="1">
        <v>6.617</v>
      </c>
      <c r="E166" s="1">
        <v>0.38950000000000001</v>
      </c>
      <c r="F166" s="1">
        <v>4.3900000000000002E-2</v>
      </c>
      <c r="G166" s="3">
        <v>3.0501222960000001</v>
      </c>
    </row>
    <row r="167" spans="1:7" x14ac:dyDescent="0.25">
      <c r="A167" s="6" t="s">
        <v>1082</v>
      </c>
      <c r="B167" s="1">
        <v>4.0469999999999999E-2</v>
      </c>
      <c r="C167" s="1">
        <v>4.7489999999999997</v>
      </c>
      <c r="D167" s="1">
        <v>4.3600000000000003</v>
      </c>
      <c r="E167" s="1">
        <v>0.38869999999999999</v>
      </c>
      <c r="F167" s="1">
        <v>0.13009999999999999</v>
      </c>
      <c r="G167" s="3">
        <v>1.392898991</v>
      </c>
    </row>
    <row r="168" spans="1:7" x14ac:dyDescent="0.25">
      <c r="A168" s="6" t="s">
        <v>317</v>
      </c>
      <c r="B168" s="1">
        <v>3.3E-3</v>
      </c>
      <c r="C168" s="1">
        <v>5.65</v>
      </c>
      <c r="D168" s="1">
        <v>5.2619999999999996</v>
      </c>
      <c r="E168" s="1">
        <v>0.38800000000000001</v>
      </c>
      <c r="F168" s="1">
        <v>6.1850000000000002E-2</v>
      </c>
      <c r="G168" s="3">
        <v>2.4820127969999999</v>
      </c>
    </row>
    <row r="169" spans="1:7" x14ac:dyDescent="0.25">
      <c r="A169" s="6" t="s">
        <v>668</v>
      </c>
      <c r="B169" s="1">
        <v>1.8429999999999998E-2</v>
      </c>
      <c r="C169" s="1">
        <v>10.09</v>
      </c>
      <c r="D169" s="1">
        <v>9.7059999999999995</v>
      </c>
      <c r="E169" s="1">
        <v>0.3841</v>
      </c>
      <c r="F169" s="1">
        <v>9.9970000000000003E-2</v>
      </c>
      <c r="G169" s="3">
        <v>1.734474665</v>
      </c>
    </row>
    <row r="170" spans="1:7" x14ac:dyDescent="0.25">
      <c r="A170" s="6" t="s">
        <v>1697</v>
      </c>
      <c r="B170" s="1">
        <v>2.9989999999999999E-2</v>
      </c>
      <c r="C170" s="1">
        <v>5.6890000000000001</v>
      </c>
      <c r="D170" s="1">
        <v>5.3090000000000002</v>
      </c>
      <c r="E170" s="1">
        <v>0.37940000000000002</v>
      </c>
      <c r="F170" s="1">
        <v>0.115</v>
      </c>
      <c r="G170" s="3">
        <v>1.5229945730000001</v>
      </c>
    </row>
    <row r="171" spans="1:7" x14ac:dyDescent="0.25">
      <c r="A171" s="6" t="s">
        <v>130</v>
      </c>
      <c r="B171" s="1">
        <v>2.3890000000000002E-2</v>
      </c>
      <c r="C171" s="1">
        <v>2.456</v>
      </c>
      <c r="D171" s="1">
        <v>2.0779999999999998</v>
      </c>
      <c r="E171" s="1">
        <v>0.37809999999999999</v>
      </c>
      <c r="F171" s="1">
        <v>0.1066</v>
      </c>
      <c r="G171" s="3">
        <v>1.621856572</v>
      </c>
    </row>
    <row r="172" spans="1:7" x14ac:dyDescent="0.25">
      <c r="A172" s="6" t="s">
        <v>1217</v>
      </c>
      <c r="B172" s="1">
        <v>1.5520000000000001E-2</v>
      </c>
      <c r="C172" s="1">
        <v>7.8959999999999999</v>
      </c>
      <c r="D172" s="1">
        <v>7.5209999999999999</v>
      </c>
      <c r="E172" s="1">
        <v>0.37540000000000001</v>
      </c>
      <c r="F172" s="1">
        <v>9.2780000000000001E-2</v>
      </c>
      <c r="G172" s="3">
        <v>1.809164252</v>
      </c>
    </row>
    <row r="173" spans="1:7" x14ac:dyDescent="0.25">
      <c r="A173" s="6" t="s">
        <v>3421</v>
      </c>
      <c r="B173" s="1">
        <v>3.5920000000000001E-2</v>
      </c>
      <c r="C173" s="1">
        <v>5.2240000000000002</v>
      </c>
      <c r="D173" s="1">
        <v>4.8520000000000003</v>
      </c>
      <c r="E173" s="1">
        <v>0.37269999999999998</v>
      </c>
      <c r="F173" s="1">
        <v>0.11990000000000001</v>
      </c>
      <c r="G173" s="3">
        <v>1.444639491</v>
      </c>
    </row>
    <row r="174" spans="1:7" x14ac:dyDescent="0.25">
      <c r="A174" s="6" t="s">
        <v>1538</v>
      </c>
      <c r="B174" s="4">
        <v>2.9E-5</v>
      </c>
      <c r="C174" s="1">
        <v>6.77</v>
      </c>
      <c r="D174" s="1">
        <v>6.3979999999999997</v>
      </c>
      <c r="E174" s="1">
        <v>0.37230000000000002</v>
      </c>
      <c r="F174" s="1">
        <v>1.7469999999999999E-2</v>
      </c>
      <c r="G174" s="3">
        <v>4.5376020019999999</v>
      </c>
    </row>
    <row r="175" spans="1:7" x14ac:dyDescent="0.25">
      <c r="A175" s="6" t="s">
        <v>2587</v>
      </c>
      <c r="B175" s="1">
        <v>1.06E-2</v>
      </c>
      <c r="C175" s="1">
        <v>1.748</v>
      </c>
      <c r="D175" s="1">
        <v>1.375</v>
      </c>
      <c r="E175" s="1">
        <v>0.37230000000000002</v>
      </c>
      <c r="F175" s="1">
        <v>8.2250000000000004E-2</v>
      </c>
      <c r="G175" s="3">
        <v>1.9746121999999999</v>
      </c>
    </row>
    <row r="176" spans="1:7" x14ac:dyDescent="0.25">
      <c r="A176" s="6" t="s">
        <v>1963</v>
      </c>
      <c r="B176" s="1">
        <v>3.3210000000000003E-2</v>
      </c>
      <c r="C176" s="1">
        <v>8.5609999999999999</v>
      </c>
      <c r="D176" s="1">
        <v>8.1890000000000001</v>
      </c>
      <c r="E176" s="1">
        <v>0.37140000000000001</v>
      </c>
      <c r="F176" s="1">
        <v>0.1164</v>
      </c>
      <c r="G176" s="3">
        <v>1.47875728</v>
      </c>
    </row>
    <row r="177" spans="1:7" x14ac:dyDescent="0.25">
      <c r="A177" s="6" t="s">
        <v>3357</v>
      </c>
      <c r="B177" s="1">
        <v>6.13E-3</v>
      </c>
      <c r="C177" s="1">
        <v>6.28</v>
      </c>
      <c r="D177" s="1">
        <v>5.9109999999999996</v>
      </c>
      <c r="E177" s="1">
        <v>0.36919999999999997</v>
      </c>
      <c r="F177" s="1">
        <v>6.9790000000000005E-2</v>
      </c>
      <c r="G177" s="3">
        <v>2.2124686840000001</v>
      </c>
    </row>
    <row r="178" spans="1:7" x14ac:dyDescent="0.25">
      <c r="A178" s="6" t="s">
        <v>3353</v>
      </c>
      <c r="B178" s="1">
        <v>2.179E-2</v>
      </c>
      <c r="C178" s="1">
        <v>4.49</v>
      </c>
      <c r="D178" s="1">
        <v>4.1219999999999999</v>
      </c>
      <c r="E178" s="1">
        <v>0.36820000000000003</v>
      </c>
      <c r="F178" s="1">
        <v>0.1009</v>
      </c>
      <c r="G178" s="3">
        <v>1.66170291</v>
      </c>
    </row>
    <row r="179" spans="1:7" x14ac:dyDescent="0.25">
      <c r="A179" s="6" t="s">
        <v>1507</v>
      </c>
      <c r="B179" s="1">
        <v>3.7499999999999999E-3</v>
      </c>
      <c r="C179" s="1">
        <v>8.2959999999999994</v>
      </c>
      <c r="D179" s="1">
        <v>7.9279999999999999</v>
      </c>
      <c r="E179" s="1">
        <v>0.36809999999999998</v>
      </c>
      <c r="F179" s="1">
        <v>6.0760000000000002E-2</v>
      </c>
      <c r="G179" s="3">
        <v>2.4264322269999998</v>
      </c>
    </row>
    <row r="180" spans="1:7" x14ac:dyDescent="0.25">
      <c r="A180" s="6" t="s">
        <v>753</v>
      </c>
      <c r="B180" s="1">
        <v>7.6999999999999996E-4</v>
      </c>
      <c r="C180" s="1">
        <v>11.83</v>
      </c>
      <c r="D180" s="1">
        <v>11.47</v>
      </c>
      <c r="E180" s="1">
        <v>0.36680000000000001</v>
      </c>
      <c r="F180" s="1">
        <v>3.9750000000000001E-2</v>
      </c>
      <c r="G180" s="3">
        <v>3.11577123</v>
      </c>
    </row>
    <row r="181" spans="1:7" x14ac:dyDescent="0.25">
      <c r="A181" s="6" t="s">
        <v>2395</v>
      </c>
      <c r="B181" s="1">
        <v>1.8110000000000001E-2</v>
      </c>
      <c r="C181" s="1">
        <v>10.06</v>
      </c>
      <c r="D181" s="1">
        <v>9.69</v>
      </c>
      <c r="E181" s="1">
        <v>0.36559999999999998</v>
      </c>
      <c r="F181" s="1">
        <v>9.4659999999999994E-2</v>
      </c>
      <c r="G181" s="3">
        <v>1.742009613</v>
      </c>
    </row>
    <row r="182" spans="1:7" x14ac:dyDescent="0.25">
      <c r="A182" s="6" t="s">
        <v>2918</v>
      </c>
      <c r="B182" s="1">
        <v>3.5029999999999999E-2</v>
      </c>
      <c r="C182" s="1">
        <v>6.0190000000000001</v>
      </c>
      <c r="D182" s="1">
        <v>5.657</v>
      </c>
      <c r="E182" s="1">
        <v>0.36249999999999999</v>
      </c>
      <c r="F182" s="1">
        <v>0.1157</v>
      </c>
      <c r="G182" s="3">
        <v>1.4555350680000001</v>
      </c>
    </row>
    <row r="183" spans="1:7" x14ac:dyDescent="0.25">
      <c r="A183" s="6" t="s">
        <v>948</v>
      </c>
      <c r="B183" s="1">
        <v>3.8280000000000002E-2</v>
      </c>
      <c r="C183" s="1">
        <v>5.3019999999999996</v>
      </c>
      <c r="D183" s="1">
        <v>4.9390000000000001</v>
      </c>
      <c r="E183" s="1">
        <v>0.3624</v>
      </c>
      <c r="F183" s="1">
        <v>0.1191</v>
      </c>
      <c r="G183" s="3">
        <v>1.4170167259999999</v>
      </c>
    </row>
    <row r="184" spans="1:7" x14ac:dyDescent="0.25">
      <c r="A184" s="6" t="s">
        <v>970</v>
      </c>
      <c r="B184" s="1">
        <v>4.6609999999999999E-2</v>
      </c>
      <c r="C184" s="1">
        <v>2.4969999999999999</v>
      </c>
      <c r="D184" s="1">
        <v>2.1349999999999998</v>
      </c>
      <c r="E184" s="1">
        <v>0.36230000000000001</v>
      </c>
      <c r="F184" s="1">
        <v>0.1273</v>
      </c>
      <c r="G184" s="3">
        <v>1.331548851</v>
      </c>
    </row>
    <row r="185" spans="1:7" x14ac:dyDescent="0.25">
      <c r="A185" s="6" t="s">
        <v>3410</v>
      </c>
      <c r="B185" s="1">
        <v>2.147E-2</v>
      </c>
      <c r="C185" s="1">
        <v>4.2069999999999999</v>
      </c>
      <c r="D185" s="1">
        <v>3.847</v>
      </c>
      <c r="E185" s="1">
        <v>0.36</v>
      </c>
      <c r="F185" s="1">
        <v>9.819E-2</v>
      </c>
      <c r="G185" s="3">
        <v>1.668248875</v>
      </c>
    </row>
    <row r="186" spans="1:7" x14ac:dyDescent="0.25">
      <c r="A186" s="6" t="s">
        <v>507</v>
      </c>
      <c r="B186" s="1">
        <v>3.8280000000000002E-2</v>
      </c>
      <c r="C186" s="1">
        <v>10.14</v>
      </c>
      <c r="D186" s="1">
        <v>9.7789999999999999</v>
      </c>
      <c r="E186" s="1">
        <v>0.35830000000000001</v>
      </c>
      <c r="F186" s="1">
        <v>0.1177</v>
      </c>
      <c r="G186" s="3">
        <v>1.4170280710000001</v>
      </c>
    </row>
    <row r="187" spans="1:7" x14ac:dyDescent="0.25">
      <c r="A187" s="6" t="s">
        <v>1297</v>
      </c>
      <c r="B187" s="1">
        <v>1.4880000000000001E-2</v>
      </c>
      <c r="C187" s="1">
        <v>8.2940000000000005</v>
      </c>
      <c r="D187" s="1">
        <v>7.9370000000000003</v>
      </c>
      <c r="E187" s="1">
        <v>0.35759999999999997</v>
      </c>
      <c r="F187" s="1">
        <v>8.7260000000000004E-2</v>
      </c>
      <c r="G187" s="3">
        <v>1.8275430260000001</v>
      </c>
    </row>
    <row r="188" spans="1:7" x14ac:dyDescent="0.25">
      <c r="A188" s="6" t="s">
        <v>1448</v>
      </c>
      <c r="B188" s="1">
        <v>1.7739999999999999E-2</v>
      </c>
      <c r="C188" s="1">
        <v>3.9910000000000001</v>
      </c>
      <c r="D188" s="1">
        <v>3.6349999999999998</v>
      </c>
      <c r="E188" s="1">
        <v>0.35580000000000001</v>
      </c>
      <c r="F188" s="1">
        <v>9.1539999999999996E-2</v>
      </c>
      <c r="G188" s="3">
        <v>1.7510219039999999</v>
      </c>
    </row>
    <row r="189" spans="1:7" x14ac:dyDescent="0.25">
      <c r="A189" s="6" t="s">
        <v>3034</v>
      </c>
      <c r="B189" s="1">
        <v>4.0509999999999997E-2</v>
      </c>
      <c r="C189" s="1">
        <v>9.077</v>
      </c>
      <c r="D189" s="1">
        <v>8.7219999999999995</v>
      </c>
      <c r="E189" s="1">
        <v>0.35489999999999999</v>
      </c>
      <c r="F189" s="1">
        <v>0.11890000000000001</v>
      </c>
      <c r="G189" s="3">
        <v>1.3924591989999999</v>
      </c>
    </row>
    <row r="190" spans="1:7" x14ac:dyDescent="0.25">
      <c r="A190" s="6" t="s">
        <v>1012</v>
      </c>
      <c r="B190" s="1">
        <v>7.0299999999999998E-3</v>
      </c>
      <c r="C190" s="1">
        <v>4.29</v>
      </c>
      <c r="D190" s="1">
        <v>3.9359999999999999</v>
      </c>
      <c r="E190" s="1">
        <v>0.35389999999999999</v>
      </c>
      <c r="F190" s="1">
        <v>6.9519999999999998E-2</v>
      </c>
      <c r="G190" s="3">
        <v>2.153168247</v>
      </c>
    </row>
    <row r="191" spans="1:7" x14ac:dyDescent="0.25">
      <c r="A191" s="6" t="s">
        <v>1994</v>
      </c>
      <c r="B191" s="1">
        <v>2.743E-2</v>
      </c>
      <c r="C191" s="1">
        <v>7.1239999999999997</v>
      </c>
      <c r="D191" s="1">
        <v>6.7709999999999999</v>
      </c>
      <c r="E191" s="1">
        <v>0.35270000000000001</v>
      </c>
      <c r="F191" s="1">
        <v>0.10390000000000001</v>
      </c>
      <c r="G191" s="3">
        <v>1.5617266970000001</v>
      </c>
    </row>
    <row r="192" spans="1:7" x14ac:dyDescent="0.25">
      <c r="A192" s="6" t="s">
        <v>1304</v>
      </c>
      <c r="B192" s="1">
        <v>6.0600000000000003E-3</v>
      </c>
      <c r="C192" s="1">
        <v>9.1959999999999997</v>
      </c>
      <c r="D192" s="1">
        <v>8.843</v>
      </c>
      <c r="E192" s="1">
        <v>0.35249999999999998</v>
      </c>
      <c r="F192" s="1">
        <v>6.6420000000000007E-2</v>
      </c>
      <c r="G192" s="3">
        <v>2.2176707310000001</v>
      </c>
    </row>
    <row r="193" spans="1:7" x14ac:dyDescent="0.25">
      <c r="A193" s="6" t="s">
        <v>651</v>
      </c>
      <c r="B193" s="1">
        <v>4.2509999999999999E-2</v>
      </c>
      <c r="C193" s="1">
        <v>5.274</v>
      </c>
      <c r="D193" s="1">
        <v>4.9219999999999997</v>
      </c>
      <c r="E193" s="1">
        <v>0.35189999999999999</v>
      </c>
      <c r="F193" s="1">
        <v>0.1198</v>
      </c>
      <c r="G193" s="3">
        <v>1.3714680319999999</v>
      </c>
    </row>
    <row r="194" spans="1:7" x14ac:dyDescent="0.25">
      <c r="A194" s="6" t="s">
        <v>2794</v>
      </c>
      <c r="B194" s="1">
        <v>1.5900000000000001E-3</v>
      </c>
      <c r="C194" s="1">
        <v>1.385</v>
      </c>
      <c r="D194" s="1">
        <v>1.0349999999999999</v>
      </c>
      <c r="E194" s="1">
        <v>0.35020000000000001</v>
      </c>
      <c r="F194" s="1">
        <v>4.5940000000000002E-2</v>
      </c>
      <c r="G194" s="3">
        <v>2.7983298200000002</v>
      </c>
    </row>
    <row r="195" spans="1:7" x14ac:dyDescent="0.25">
      <c r="A195" s="6" t="s">
        <v>3020</v>
      </c>
      <c r="B195" s="1">
        <v>1.1809999999999999E-2</v>
      </c>
      <c r="C195" s="1">
        <v>5.7430000000000003</v>
      </c>
      <c r="D195" s="1">
        <v>5.3940000000000001</v>
      </c>
      <c r="E195" s="1">
        <v>0.3498</v>
      </c>
      <c r="F195" s="1">
        <v>7.9729999999999995E-2</v>
      </c>
      <c r="G195" s="3">
        <v>1.9278604370000001</v>
      </c>
    </row>
    <row r="196" spans="1:7" x14ac:dyDescent="0.25">
      <c r="A196" s="6" t="s">
        <v>2335</v>
      </c>
      <c r="B196" s="1">
        <v>6.13E-3</v>
      </c>
      <c r="C196" s="1">
        <v>3.9449999999999998</v>
      </c>
      <c r="D196" s="1">
        <v>3.5960000000000001</v>
      </c>
      <c r="E196" s="1">
        <v>0.3493</v>
      </c>
      <c r="F196" s="1">
        <v>6.6019999999999995E-2</v>
      </c>
      <c r="G196" s="3">
        <v>2.2127521200000002</v>
      </c>
    </row>
    <row r="197" spans="1:7" x14ac:dyDescent="0.25">
      <c r="A197" s="6" t="s">
        <v>1147</v>
      </c>
      <c r="B197" s="1">
        <v>4.7099999999999998E-3</v>
      </c>
      <c r="C197" s="1">
        <v>7.3040000000000003</v>
      </c>
      <c r="D197" s="1">
        <v>6.9550000000000001</v>
      </c>
      <c r="E197" s="1">
        <v>0.34910000000000002</v>
      </c>
      <c r="F197" s="1">
        <v>6.1339999999999999E-2</v>
      </c>
      <c r="G197" s="3">
        <v>2.326886896</v>
      </c>
    </row>
    <row r="198" spans="1:7" x14ac:dyDescent="0.25">
      <c r="A198" s="6" t="s">
        <v>1368</v>
      </c>
      <c r="B198" s="1">
        <v>1.2670000000000001E-2</v>
      </c>
      <c r="C198" s="1">
        <v>2.4550000000000001</v>
      </c>
      <c r="D198" s="1">
        <v>2.1070000000000002</v>
      </c>
      <c r="E198" s="1">
        <v>0.34760000000000002</v>
      </c>
      <c r="F198" s="1">
        <v>8.09E-2</v>
      </c>
      <c r="G198" s="3">
        <v>1.897120565</v>
      </c>
    </row>
    <row r="199" spans="1:7" x14ac:dyDescent="0.25">
      <c r="A199" s="6" t="s">
        <v>487</v>
      </c>
      <c r="B199" s="1">
        <v>7.2999999999999996E-4</v>
      </c>
      <c r="C199" s="1">
        <v>9.6489999999999991</v>
      </c>
      <c r="D199" s="1">
        <v>9.3019999999999996</v>
      </c>
      <c r="E199" s="1">
        <v>0.34720000000000001</v>
      </c>
      <c r="F199" s="1">
        <v>3.7089999999999998E-2</v>
      </c>
      <c r="G199" s="3">
        <v>3.1396619929999998</v>
      </c>
    </row>
    <row r="200" spans="1:7" x14ac:dyDescent="0.25">
      <c r="A200" s="6" t="s">
        <v>1638</v>
      </c>
      <c r="B200" s="1">
        <v>4.7329999999999997E-2</v>
      </c>
      <c r="C200" s="1">
        <v>2.847</v>
      </c>
      <c r="D200" s="1">
        <v>2.5</v>
      </c>
      <c r="E200" s="1">
        <v>0.34660000000000002</v>
      </c>
      <c r="F200" s="1">
        <v>0.1225</v>
      </c>
      <c r="G200" s="3">
        <v>1.3249002009999999</v>
      </c>
    </row>
    <row r="201" spans="1:7" x14ac:dyDescent="0.25">
      <c r="A201" s="6" t="s">
        <v>3387</v>
      </c>
      <c r="B201" s="1">
        <v>2.8469999999999999E-2</v>
      </c>
      <c r="C201" s="1">
        <v>7.0510000000000002</v>
      </c>
      <c r="D201" s="1">
        <v>6.7050000000000001</v>
      </c>
      <c r="E201" s="1">
        <v>0.34610000000000002</v>
      </c>
      <c r="F201" s="1">
        <v>0.1032</v>
      </c>
      <c r="G201" s="3">
        <v>1.545673555</v>
      </c>
    </row>
    <row r="202" spans="1:7" x14ac:dyDescent="0.25">
      <c r="A202" s="6" t="s">
        <v>875</v>
      </c>
      <c r="B202" s="1">
        <v>1.3310000000000001E-2</v>
      </c>
      <c r="C202" s="1">
        <v>9.016</v>
      </c>
      <c r="D202" s="1">
        <v>8.6709999999999994</v>
      </c>
      <c r="E202" s="1">
        <v>0.34539999999999998</v>
      </c>
      <c r="F202" s="1">
        <v>8.1540000000000001E-2</v>
      </c>
      <c r="G202" s="3">
        <v>1.875854575</v>
      </c>
    </row>
    <row r="203" spans="1:7" x14ac:dyDescent="0.25">
      <c r="A203" s="6" t="s">
        <v>1650</v>
      </c>
      <c r="B203" s="1">
        <v>3.8400000000000001E-3</v>
      </c>
      <c r="C203" s="1">
        <v>4.6559999999999997</v>
      </c>
      <c r="D203" s="1">
        <v>4.3109999999999999</v>
      </c>
      <c r="E203" s="1">
        <v>0.34539999999999998</v>
      </c>
      <c r="F203" s="1">
        <v>5.74E-2</v>
      </c>
      <c r="G203" s="3">
        <v>2.4154426390000001</v>
      </c>
    </row>
    <row r="204" spans="1:7" x14ac:dyDescent="0.25">
      <c r="A204" s="6" t="s">
        <v>1713</v>
      </c>
      <c r="B204" s="1">
        <v>1.5E-3</v>
      </c>
      <c r="C204" s="1">
        <v>3.3279999999999998</v>
      </c>
      <c r="D204" s="1">
        <v>2.984</v>
      </c>
      <c r="E204" s="1">
        <v>0.34360000000000002</v>
      </c>
      <c r="F204" s="1">
        <v>4.4380000000000003E-2</v>
      </c>
      <c r="G204" s="3">
        <v>2.824488187</v>
      </c>
    </row>
    <row r="205" spans="1:7" x14ac:dyDescent="0.25">
      <c r="A205" s="6" t="s">
        <v>3001</v>
      </c>
      <c r="B205" s="1">
        <v>2.0549999999999999E-2</v>
      </c>
      <c r="C205" s="1">
        <v>1.669</v>
      </c>
      <c r="D205" s="1">
        <v>1.3260000000000001</v>
      </c>
      <c r="E205" s="1">
        <v>0.34339999999999998</v>
      </c>
      <c r="F205" s="1">
        <v>9.2399999999999996E-2</v>
      </c>
      <c r="G205" s="3">
        <v>1.6872727160000001</v>
      </c>
    </row>
    <row r="206" spans="1:7" x14ac:dyDescent="0.25">
      <c r="A206" s="6" t="s">
        <v>652</v>
      </c>
      <c r="B206" s="1">
        <v>1.968E-2</v>
      </c>
      <c r="C206" s="1">
        <v>9.4139999999999997</v>
      </c>
      <c r="D206" s="1">
        <v>9.0709999999999997</v>
      </c>
      <c r="E206" s="1">
        <v>0.34300000000000003</v>
      </c>
      <c r="F206" s="1">
        <v>9.1090000000000004E-2</v>
      </c>
      <c r="G206" s="3">
        <v>1.705930773</v>
      </c>
    </row>
    <row r="207" spans="1:7" x14ac:dyDescent="0.25">
      <c r="A207" s="6" t="s">
        <v>2989</v>
      </c>
      <c r="B207" s="1">
        <v>4.0050000000000002E-2</v>
      </c>
      <c r="C207" s="1">
        <v>5.76</v>
      </c>
      <c r="D207" s="1">
        <v>5.4180000000000001</v>
      </c>
      <c r="E207" s="1">
        <v>0.3422</v>
      </c>
      <c r="F207" s="1">
        <v>0.1142</v>
      </c>
      <c r="G207" s="3">
        <v>1.397364949</v>
      </c>
    </row>
    <row r="208" spans="1:7" x14ac:dyDescent="0.25">
      <c r="A208" s="6" t="s">
        <v>2209</v>
      </c>
      <c r="B208" s="1">
        <v>3.5400000000000002E-3</v>
      </c>
      <c r="C208" s="1">
        <v>7.2569999999999997</v>
      </c>
      <c r="D208" s="1">
        <v>6.915</v>
      </c>
      <c r="E208" s="1">
        <v>0.34189999999999998</v>
      </c>
      <c r="F208" s="1">
        <v>5.5570000000000001E-2</v>
      </c>
      <c r="G208" s="3">
        <v>2.4507514430000001</v>
      </c>
    </row>
    <row r="209" spans="1:7" x14ac:dyDescent="0.25">
      <c r="A209" s="6" t="s">
        <v>819</v>
      </c>
      <c r="B209" s="1">
        <v>9.0799999999999995E-3</v>
      </c>
      <c r="C209" s="1">
        <v>4.0629999999999997</v>
      </c>
      <c r="D209" s="1">
        <v>3.722</v>
      </c>
      <c r="E209" s="1">
        <v>0.34160000000000001</v>
      </c>
      <c r="F209" s="1">
        <v>7.2179999999999994E-2</v>
      </c>
      <c r="G209" s="3">
        <v>2.041722874</v>
      </c>
    </row>
    <row r="210" spans="1:7" x14ac:dyDescent="0.25">
      <c r="A210" s="6" t="s">
        <v>1929</v>
      </c>
      <c r="B210" s="1">
        <v>1.66E-3</v>
      </c>
      <c r="C210" s="1">
        <v>10.29</v>
      </c>
      <c r="D210" s="1">
        <v>9.9459999999999997</v>
      </c>
      <c r="E210" s="1">
        <v>0.34129999999999999</v>
      </c>
      <c r="F210" s="1">
        <v>4.5310000000000003E-2</v>
      </c>
      <c r="G210" s="3">
        <v>2.7791077510000002</v>
      </c>
    </row>
    <row r="211" spans="1:7" x14ac:dyDescent="0.25">
      <c r="A211" s="6" t="s">
        <v>2678</v>
      </c>
      <c r="B211" s="1">
        <v>2.53E-2</v>
      </c>
      <c r="C211" s="1">
        <v>5.53</v>
      </c>
      <c r="D211" s="1">
        <v>5.1890000000000001</v>
      </c>
      <c r="E211" s="1">
        <v>0.34129999999999999</v>
      </c>
      <c r="F211" s="1">
        <v>9.8019999999999996E-2</v>
      </c>
      <c r="G211" s="3">
        <v>1.596827985</v>
      </c>
    </row>
    <row r="212" spans="1:7" x14ac:dyDescent="0.25">
      <c r="A212" s="6" t="s">
        <v>1489</v>
      </c>
      <c r="B212" s="1">
        <v>2.427E-2</v>
      </c>
      <c r="C212" s="1">
        <v>11.99</v>
      </c>
      <c r="D212" s="1">
        <v>11.65</v>
      </c>
      <c r="E212" s="1">
        <v>0.34029999999999999</v>
      </c>
      <c r="F212" s="1">
        <v>9.6460000000000004E-2</v>
      </c>
      <c r="G212" s="3">
        <v>1.6149302240000001</v>
      </c>
    </row>
    <row r="213" spans="1:7" x14ac:dyDescent="0.25">
      <c r="A213" s="6" t="s">
        <v>397</v>
      </c>
      <c r="B213" s="1">
        <v>7.2700000000000004E-3</v>
      </c>
      <c r="C213" s="1">
        <v>7.6310000000000002</v>
      </c>
      <c r="D213" s="1">
        <v>7.2930000000000001</v>
      </c>
      <c r="E213" s="1">
        <v>0.33860000000000001</v>
      </c>
      <c r="F213" s="1">
        <v>6.7150000000000001E-2</v>
      </c>
      <c r="G213" s="3">
        <v>2.13864484</v>
      </c>
    </row>
    <row r="214" spans="1:7" x14ac:dyDescent="0.25">
      <c r="A214" s="6" t="s">
        <v>447</v>
      </c>
      <c r="B214" s="1">
        <v>9.92E-3</v>
      </c>
      <c r="C214" s="1">
        <v>1.2949999999999999</v>
      </c>
      <c r="D214" s="1">
        <v>0.95660000000000001</v>
      </c>
      <c r="E214" s="1">
        <v>0.33839999999999998</v>
      </c>
      <c r="F214" s="1">
        <v>7.331E-2</v>
      </c>
      <c r="G214" s="3">
        <v>2.0037072810000001</v>
      </c>
    </row>
    <row r="215" spans="1:7" x14ac:dyDescent="0.25">
      <c r="A215" s="6" t="s">
        <v>3163</v>
      </c>
      <c r="B215" s="1">
        <v>3.3079999999999998E-2</v>
      </c>
      <c r="C215" s="1">
        <v>5.8449999999999998</v>
      </c>
      <c r="D215" s="1">
        <v>5.508</v>
      </c>
      <c r="E215" s="1">
        <v>0.3372</v>
      </c>
      <c r="F215" s="1">
        <v>0.1056</v>
      </c>
      <c r="G215" s="3">
        <v>1.4803951150000001</v>
      </c>
    </row>
    <row r="216" spans="1:7" x14ac:dyDescent="0.25">
      <c r="A216" s="6" t="s">
        <v>438</v>
      </c>
      <c r="B216" s="1">
        <v>2.0570000000000001E-2</v>
      </c>
      <c r="C216" s="1">
        <v>7.7729999999999997</v>
      </c>
      <c r="D216" s="1">
        <v>7.4379999999999997</v>
      </c>
      <c r="E216" s="1">
        <v>0.3352</v>
      </c>
      <c r="F216" s="1">
        <v>9.0230000000000005E-2</v>
      </c>
      <c r="G216" s="3">
        <v>1.6867234840000001</v>
      </c>
    </row>
    <row r="217" spans="1:7" x14ac:dyDescent="0.25">
      <c r="A217" s="6" t="s">
        <v>2891</v>
      </c>
      <c r="B217" s="1">
        <v>3.1940000000000003E-2</v>
      </c>
      <c r="C217" s="1">
        <v>3.2120000000000002</v>
      </c>
      <c r="D217" s="1">
        <v>2.8769999999999998</v>
      </c>
      <c r="E217" s="1">
        <v>0.3347</v>
      </c>
      <c r="F217" s="1">
        <v>0.1036</v>
      </c>
      <c r="G217" s="3">
        <v>1.495665088</v>
      </c>
    </row>
    <row r="218" spans="1:7" x14ac:dyDescent="0.25">
      <c r="A218" s="6" t="s">
        <v>1169</v>
      </c>
      <c r="B218" s="1">
        <v>4.9299999999999997E-2</v>
      </c>
      <c r="C218" s="1">
        <v>6.4569999999999999</v>
      </c>
      <c r="D218" s="1">
        <v>6.1230000000000002</v>
      </c>
      <c r="E218" s="1">
        <v>0.33400000000000002</v>
      </c>
      <c r="F218" s="1">
        <v>0.1197</v>
      </c>
      <c r="G218" s="3">
        <v>1.3071618899999999</v>
      </c>
    </row>
    <row r="219" spans="1:7" x14ac:dyDescent="0.25">
      <c r="A219" s="6" t="s">
        <v>3381</v>
      </c>
      <c r="B219" s="1">
        <v>3.5200000000000002E-2</v>
      </c>
      <c r="C219" s="1">
        <v>5.7069999999999999</v>
      </c>
      <c r="D219" s="1">
        <v>5.3739999999999997</v>
      </c>
      <c r="E219" s="1">
        <v>0.33350000000000002</v>
      </c>
      <c r="F219" s="1">
        <v>0.1066</v>
      </c>
      <c r="G219" s="3">
        <v>1.4534573369999999</v>
      </c>
    </row>
    <row r="220" spans="1:7" x14ac:dyDescent="0.25">
      <c r="A220" s="6" t="s">
        <v>1488</v>
      </c>
      <c r="B220" s="1">
        <v>2.6270000000000002E-2</v>
      </c>
      <c r="C220" s="1">
        <v>11.94</v>
      </c>
      <c r="D220" s="1">
        <v>11.61</v>
      </c>
      <c r="E220" s="1">
        <v>0.3327</v>
      </c>
      <c r="F220" s="1">
        <v>9.6680000000000002E-2</v>
      </c>
      <c r="G220" s="3">
        <v>1.58060606</v>
      </c>
    </row>
    <row r="221" spans="1:7" x14ac:dyDescent="0.25">
      <c r="A221" s="6" t="s">
        <v>2068</v>
      </c>
      <c r="B221" s="1">
        <v>1.8599999999999998E-2</v>
      </c>
      <c r="C221" s="1">
        <v>1.341</v>
      </c>
      <c r="D221" s="1">
        <v>1.01</v>
      </c>
      <c r="E221" s="1">
        <v>0.33160000000000001</v>
      </c>
      <c r="F221" s="1">
        <v>8.6550000000000002E-2</v>
      </c>
      <c r="G221" s="3">
        <v>1.73044036</v>
      </c>
    </row>
    <row r="222" spans="1:7" x14ac:dyDescent="0.25">
      <c r="A222" s="6" t="s">
        <v>393</v>
      </c>
      <c r="B222" s="1">
        <v>2.0199999999999999E-2</v>
      </c>
      <c r="C222" s="1">
        <v>7.1310000000000002</v>
      </c>
      <c r="D222" s="1">
        <v>6.8</v>
      </c>
      <c r="E222" s="1">
        <v>0.33119999999999999</v>
      </c>
      <c r="F222" s="1">
        <v>8.8660000000000003E-2</v>
      </c>
      <c r="G222" s="3">
        <v>1.694713135</v>
      </c>
    </row>
    <row r="223" spans="1:7" x14ac:dyDescent="0.25">
      <c r="A223" s="6" t="s">
        <v>2526</v>
      </c>
      <c r="B223" s="1">
        <v>4.9500000000000002E-2</v>
      </c>
      <c r="C223" s="1">
        <v>8.2230000000000008</v>
      </c>
      <c r="D223" s="1">
        <v>7.8929999999999998</v>
      </c>
      <c r="E223" s="1">
        <v>0.33040000000000003</v>
      </c>
      <c r="F223" s="1">
        <v>0.1186</v>
      </c>
      <c r="G223" s="3">
        <v>1.3054386710000001</v>
      </c>
    </row>
    <row r="224" spans="1:7" x14ac:dyDescent="0.25">
      <c r="A224" s="6" t="s">
        <v>385</v>
      </c>
      <c r="B224" s="1">
        <v>1.1010000000000001E-2</v>
      </c>
      <c r="C224" s="1">
        <v>11.75</v>
      </c>
      <c r="D224" s="1">
        <v>11.42</v>
      </c>
      <c r="E224" s="1">
        <v>0.33029999999999998</v>
      </c>
      <c r="F224" s="1">
        <v>7.3779999999999998E-2</v>
      </c>
      <c r="G224" s="3">
        <v>1.958173237</v>
      </c>
    </row>
    <row r="225" spans="1:7" x14ac:dyDescent="0.25">
      <c r="A225" s="6" t="s">
        <v>1804</v>
      </c>
      <c r="B225" s="1">
        <v>1.7000000000000001E-4</v>
      </c>
      <c r="C225" s="1">
        <v>5.4960000000000004</v>
      </c>
      <c r="D225" s="1">
        <v>5.1669999999999998</v>
      </c>
      <c r="E225" s="1">
        <v>0.3296</v>
      </c>
      <c r="F225" s="1">
        <v>2.418E-2</v>
      </c>
      <c r="G225" s="3">
        <v>3.774690718</v>
      </c>
    </row>
    <row r="226" spans="1:7" x14ac:dyDescent="0.25">
      <c r="A226" s="6" t="s">
        <v>1301</v>
      </c>
      <c r="B226" s="1">
        <v>3.882E-2</v>
      </c>
      <c r="C226" s="1">
        <v>9.3369999999999997</v>
      </c>
      <c r="D226" s="1">
        <v>9.0079999999999991</v>
      </c>
      <c r="E226" s="1">
        <v>0.32869999999999999</v>
      </c>
      <c r="F226" s="1">
        <v>0.1085</v>
      </c>
      <c r="G226" s="3">
        <v>1.4108997219999999</v>
      </c>
    </row>
    <row r="227" spans="1:7" x14ac:dyDescent="0.25">
      <c r="A227" s="6" t="s">
        <v>2757</v>
      </c>
      <c r="B227" s="1">
        <v>2.7400000000000001E-2</v>
      </c>
      <c r="C227" s="1">
        <v>10.57</v>
      </c>
      <c r="D227" s="1">
        <v>10.24</v>
      </c>
      <c r="E227" s="1">
        <v>0.32819999999999999</v>
      </c>
      <c r="F227" s="1">
        <v>9.6670000000000006E-2</v>
      </c>
      <c r="G227" s="3">
        <v>1.5622652880000001</v>
      </c>
    </row>
    <row r="228" spans="1:7" x14ac:dyDescent="0.25">
      <c r="A228" s="6" t="s">
        <v>2608</v>
      </c>
      <c r="B228" s="1">
        <v>9.1699999999999993E-3</v>
      </c>
      <c r="C228" s="1">
        <v>7.8739999999999997</v>
      </c>
      <c r="D228" s="1">
        <v>7.5469999999999997</v>
      </c>
      <c r="E228" s="1">
        <v>0.32729999999999998</v>
      </c>
      <c r="F228" s="1">
        <v>6.9360000000000005E-2</v>
      </c>
      <c r="G228" s="3">
        <v>2.0374412639999999</v>
      </c>
    </row>
    <row r="229" spans="1:7" x14ac:dyDescent="0.25">
      <c r="A229" s="6" t="s">
        <v>242</v>
      </c>
      <c r="B229" s="1">
        <v>1.6199999999999999E-2</v>
      </c>
      <c r="C229" s="1">
        <v>11.91</v>
      </c>
      <c r="D229" s="1">
        <v>11.58</v>
      </c>
      <c r="E229" s="1">
        <v>0.32619999999999999</v>
      </c>
      <c r="F229" s="1">
        <v>8.165E-2</v>
      </c>
      <c r="G229" s="3">
        <v>1.7905386050000001</v>
      </c>
    </row>
    <row r="230" spans="1:7" x14ac:dyDescent="0.25">
      <c r="A230" s="6" t="s">
        <v>2207</v>
      </c>
      <c r="B230" s="1">
        <v>3.3799999999999997E-2</v>
      </c>
      <c r="C230" s="1">
        <v>6.5289999999999999</v>
      </c>
      <c r="D230" s="1">
        <v>6.2030000000000003</v>
      </c>
      <c r="E230" s="1">
        <v>0.3261</v>
      </c>
      <c r="F230" s="1">
        <v>0.1028</v>
      </c>
      <c r="G230" s="3">
        <v>1.4710961490000001</v>
      </c>
    </row>
    <row r="231" spans="1:7" x14ac:dyDescent="0.25">
      <c r="A231" s="6" t="s">
        <v>2257</v>
      </c>
      <c r="B231" s="1">
        <v>1.076E-2</v>
      </c>
      <c r="C231" s="1">
        <v>4.9960000000000004</v>
      </c>
      <c r="D231" s="1">
        <v>4.6710000000000003</v>
      </c>
      <c r="E231" s="1">
        <v>0.32500000000000001</v>
      </c>
      <c r="F231" s="1">
        <v>7.2109999999999994E-2</v>
      </c>
      <c r="G231" s="3">
        <v>1.9681877290000001</v>
      </c>
    </row>
    <row r="232" spans="1:7" x14ac:dyDescent="0.25">
      <c r="A232" s="6" t="s">
        <v>1446</v>
      </c>
      <c r="B232" s="1">
        <v>2.6859999999999998E-2</v>
      </c>
      <c r="C232" s="1">
        <v>7.3970000000000002</v>
      </c>
      <c r="D232" s="1">
        <v>7.0730000000000004</v>
      </c>
      <c r="E232" s="1">
        <v>0.32329999999999998</v>
      </c>
      <c r="F232" s="1">
        <v>9.4619999999999996E-2</v>
      </c>
      <c r="G232" s="3">
        <v>1.570910161</v>
      </c>
    </row>
    <row r="233" spans="1:7" x14ac:dyDescent="0.25">
      <c r="A233" s="6" t="s">
        <v>2113</v>
      </c>
      <c r="B233" s="1">
        <v>3.764E-2</v>
      </c>
      <c r="C233" s="1">
        <v>4.0430000000000001</v>
      </c>
      <c r="D233" s="1">
        <v>3.72</v>
      </c>
      <c r="E233" s="1">
        <v>0.32290000000000002</v>
      </c>
      <c r="F233" s="1">
        <v>0.1055</v>
      </c>
      <c r="G233" s="3">
        <v>1.4243042349999999</v>
      </c>
    </row>
    <row r="234" spans="1:7" x14ac:dyDescent="0.25">
      <c r="A234" s="6" t="s">
        <v>1768</v>
      </c>
      <c r="B234" s="1">
        <v>3.0450000000000001E-2</v>
      </c>
      <c r="C234" s="1">
        <v>8.0969999999999995</v>
      </c>
      <c r="D234" s="1">
        <v>7.7759999999999998</v>
      </c>
      <c r="E234" s="1">
        <v>0.32069999999999999</v>
      </c>
      <c r="F234" s="1">
        <v>9.7729999999999997E-2</v>
      </c>
      <c r="G234" s="3">
        <v>1.5163841790000001</v>
      </c>
    </row>
    <row r="235" spans="1:7" x14ac:dyDescent="0.25">
      <c r="A235" s="6" t="s">
        <v>305</v>
      </c>
      <c r="B235" s="1">
        <v>3.712E-2</v>
      </c>
      <c r="C235" s="1">
        <v>5.0620000000000003</v>
      </c>
      <c r="D235" s="1">
        <v>4.7430000000000003</v>
      </c>
      <c r="E235" s="1">
        <v>0.31869999999999998</v>
      </c>
      <c r="F235" s="1">
        <v>0.1037</v>
      </c>
      <c r="G235" s="3">
        <v>1.4304505350000001</v>
      </c>
    </row>
    <row r="236" spans="1:7" x14ac:dyDescent="0.25">
      <c r="A236" s="6" t="s">
        <v>2817</v>
      </c>
      <c r="B236" s="1">
        <v>1.48E-3</v>
      </c>
      <c r="C236" s="1">
        <v>6.0739999999999998</v>
      </c>
      <c r="D236" s="1">
        <v>5.7560000000000002</v>
      </c>
      <c r="E236" s="1">
        <v>0.31840000000000002</v>
      </c>
      <c r="F236" s="1">
        <v>4.0980000000000003E-2</v>
      </c>
      <c r="G236" s="3">
        <v>2.8300318259999999</v>
      </c>
    </row>
    <row r="237" spans="1:7" x14ac:dyDescent="0.25">
      <c r="A237" s="6" t="s">
        <v>2289</v>
      </c>
      <c r="B237" s="1">
        <v>1.345E-2</v>
      </c>
      <c r="C237" s="1">
        <v>6.6950000000000003</v>
      </c>
      <c r="D237" s="1">
        <v>6.3760000000000003</v>
      </c>
      <c r="E237" s="1">
        <v>0.31809999999999999</v>
      </c>
      <c r="F237" s="1">
        <v>7.5329999999999994E-2</v>
      </c>
      <c r="G237" s="3">
        <v>1.8712454270000001</v>
      </c>
    </row>
    <row r="238" spans="1:7" x14ac:dyDescent="0.25">
      <c r="A238" s="6" t="s">
        <v>3134</v>
      </c>
      <c r="B238" s="1">
        <v>2.1049999999999999E-2</v>
      </c>
      <c r="C238" s="1">
        <v>8.6769999999999996</v>
      </c>
      <c r="D238" s="1">
        <v>8.359</v>
      </c>
      <c r="E238" s="1">
        <v>0.31780000000000003</v>
      </c>
      <c r="F238" s="1">
        <v>8.6150000000000004E-2</v>
      </c>
      <c r="G238" s="3">
        <v>1.6768097989999999</v>
      </c>
    </row>
    <row r="239" spans="1:7" x14ac:dyDescent="0.25">
      <c r="A239" s="6" t="s">
        <v>309</v>
      </c>
      <c r="B239" s="1">
        <v>4.2399999999999998E-3</v>
      </c>
      <c r="C239" s="1">
        <v>2.7770000000000001</v>
      </c>
      <c r="D239" s="1">
        <v>2.4590000000000001</v>
      </c>
      <c r="E239" s="1">
        <v>0.31769999999999998</v>
      </c>
      <c r="F239" s="1">
        <v>5.423E-2</v>
      </c>
      <c r="G239" s="3">
        <v>2.372736583</v>
      </c>
    </row>
    <row r="240" spans="1:7" x14ac:dyDescent="0.25">
      <c r="A240" s="6" t="s">
        <v>871</v>
      </c>
      <c r="B240" s="1">
        <v>3.6900000000000002E-2</v>
      </c>
      <c r="C240" s="1">
        <v>8.7330000000000005</v>
      </c>
      <c r="D240" s="1">
        <v>8.4160000000000004</v>
      </c>
      <c r="E240" s="1">
        <v>0.31730000000000003</v>
      </c>
      <c r="F240" s="1">
        <v>0.10299999999999999</v>
      </c>
      <c r="G240" s="3">
        <v>1.432985403</v>
      </c>
    </row>
    <row r="241" spans="1:7" x14ac:dyDescent="0.25">
      <c r="A241" s="6" t="s">
        <v>3362</v>
      </c>
      <c r="B241" s="1">
        <v>1.8069999999999999E-2</v>
      </c>
      <c r="C241" s="1">
        <v>4.9720000000000004</v>
      </c>
      <c r="D241" s="1">
        <v>4.6550000000000002</v>
      </c>
      <c r="E241" s="1">
        <v>0.31690000000000002</v>
      </c>
      <c r="F241" s="1">
        <v>8.201E-2</v>
      </c>
      <c r="G241" s="3">
        <v>1.7429937820000001</v>
      </c>
    </row>
    <row r="242" spans="1:7" x14ac:dyDescent="0.25">
      <c r="A242" s="6" t="s">
        <v>2766</v>
      </c>
      <c r="B242" s="1">
        <v>1.274E-2</v>
      </c>
      <c r="C242" s="1">
        <v>5.79</v>
      </c>
      <c r="D242" s="1">
        <v>5.4740000000000002</v>
      </c>
      <c r="E242" s="1">
        <v>0.31659999999999999</v>
      </c>
      <c r="F242" s="1">
        <v>7.3779999999999998E-2</v>
      </c>
      <c r="G242" s="3">
        <v>1.894864662</v>
      </c>
    </row>
    <row r="243" spans="1:7" x14ac:dyDescent="0.25">
      <c r="A243" s="6" t="s">
        <v>1255</v>
      </c>
      <c r="B243" s="1">
        <v>1.418E-2</v>
      </c>
      <c r="C243" s="1">
        <v>2.5950000000000002</v>
      </c>
      <c r="D243" s="1">
        <v>2.2789999999999999</v>
      </c>
      <c r="E243" s="1">
        <v>0.316</v>
      </c>
      <c r="F243" s="1">
        <v>7.6009999999999994E-2</v>
      </c>
      <c r="G243" s="3">
        <v>1.8483237690000001</v>
      </c>
    </row>
    <row r="244" spans="1:7" x14ac:dyDescent="0.25">
      <c r="A244" s="6" t="s">
        <v>3402</v>
      </c>
      <c r="B244" s="1">
        <v>3.6490000000000002E-2</v>
      </c>
      <c r="C244" s="1">
        <v>5.9260000000000002</v>
      </c>
      <c r="D244" s="1">
        <v>5.61</v>
      </c>
      <c r="E244" s="1">
        <v>0.31569999999999998</v>
      </c>
      <c r="F244" s="1">
        <v>0.1021</v>
      </c>
      <c r="G244" s="3">
        <v>1.4378618430000001</v>
      </c>
    </row>
    <row r="245" spans="1:7" x14ac:dyDescent="0.25">
      <c r="A245" s="6" t="s">
        <v>2919</v>
      </c>
      <c r="B245" s="1">
        <v>2.043E-2</v>
      </c>
      <c r="C245" s="1">
        <v>5.83</v>
      </c>
      <c r="D245" s="1">
        <v>5.5149999999999997</v>
      </c>
      <c r="E245" s="1">
        <v>0.31530000000000002</v>
      </c>
      <c r="F245" s="1">
        <v>8.4690000000000001E-2</v>
      </c>
      <c r="G245" s="3">
        <v>1.6897741509999999</v>
      </c>
    </row>
    <row r="246" spans="1:7" x14ac:dyDescent="0.25">
      <c r="A246" s="6" t="s">
        <v>2440</v>
      </c>
      <c r="B246" s="1">
        <v>2.5000000000000001E-3</v>
      </c>
      <c r="C246" s="1">
        <v>7.3419999999999996</v>
      </c>
      <c r="D246" s="1">
        <v>7.0270000000000001</v>
      </c>
      <c r="E246" s="1">
        <v>0.31440000000000001</v>
      </c>
      <c r="F246" s="1">
        <v>4.6539999999999998E-2</v>
      </c>
      <c r="G246" s="3">
        <v>2.6013656749999998</v>
      </c>
    </row>
    <row r="247" spans="1:7" x14ac:dyDescent="0.25">
      <c r="A247" s="6" t="s">
        <v>2047</v>
      </c>
      <c r="B247" s="1">
        <v>5.8799999999999998E-3</v>
      </c>
      <c r="C247" s="1">
        <v>7.165</v>
      </c>
      <c r="D247" s="1">
        <v>6.851</v>
      </c>
      <c r="E247" s="1">
        <v>0.31359999999999999</v>
      </c>
      <c r="F247" s="1">
        <v>5.8590000000000003E-2</v>
      </c>
      <c r="G247" s="3">
        <v>2.2308443090000001</v>
      </c>
    </row>
    <row r="248" spans="1:7" x14ac:dyDescent="0.25">
      <c r="A248" s="6" t="s">
        <v>371</v>
      </c>
      <c r="B248" s="1">
        <v>3.3459999999999997E-2</v>
      </c>
      <c r="C248" s="1">
        <v>9.1829999999999998</v>
      </c>
      <c r="D248" s="1">
        <v>8.8699999999999992</v>
      </c>
      <c r="E248" s="1">
        <v>0.3135</v>
      </c>
      <c r="F248" s="1">
        <v>9.8500000000000004E-2</v>
      </c>
      <c r="G248" s="3">
        <v>1.475461084</v>
      </c>
    </row>
    <row r="249" spans="1:7" x14ac:dyDescent="0.25">
      <c r="A249" s="6" t="s">
        <v>659</v>
      </c>
      <c r="B249" s="1">
        <v>2.495E-2</v>
      </c>
      <c r="C249" s="1">
        <v>5.2380000000000004</v>
      </c>
      <c r="D249" s="1">
        <v>4.9249999999999998</v>
      </c>
      <c r="E249" s="1">
        <v>0.31309999999999999</v>
      </c>
      <c r="F249" s="1">
        <v>8.9529999999999998E-2</v>
      </c>
      <c r="G249" s="3">
        <v>1.602964265</v>
      </c>
    </row>
    <row r="250" spans="1:7" x14ac:dyDescent="0.25">
      <c r="A250" s="6" t="s">
        <v>3219</v>
      </c>
      <c r="B250" s="1">
        <v>3.3410000000000002E-2</v>
      </c>
      <c r="C250" s="1">
        <v>11.26</v>
      </c>
      <c r="D250" s="1">
        <v>10.94</v>
      </c>
      <c r="E250" s="1">
        <v>0.31209999999999999</v>
      </c>
      <c r="F250" s="1">
        <v>9.8040000000000002E-2</v>
      </c>
      <c r="G250" s="3">
        <v>1.4761235239999999</v>
      </c>
    </row>
    <row r="251" spans="1:7" x14ac:dyDescent="0.25">
      <c r="A251" s="6" t="s">
        <v>2301</v>
      </c>
      <c r="B251" s="1">
        <v>4.5339999999999998E-2</v>
      </c>
      <c r="C251" s="1">
        <v>9.6189999999999998</v>
      </c>
      <c r="D251" s="1">
        <v>9.3070000000000004</v>
      </c>
      <c r="E251" s="1">
        <v>0.31190000000000001</v>
      </c>
      <c r="F251" s="1">
        <v>0.1086</v>
      </c>
      <c r="G251" s="3">
        <v>1.3435472209999999</v>
      </c>
    </row>
    <row r="252" spans="1:7" x14ac:dyDescent="0.25">
      <c r="A252" s="6" t="s">
        <v>1259</v>
      </c>
      <c r="B252" s="1">
        <v>3.771E-2</v>
      </c>
      <c r="C252" s="1">
        <v>8.1329999999999991</v>
      </c>
      <c r="D252" s="1">
        <v>7.8220000000000001</v>
      </c>
      <c r="E252" s="1">
        <v>0.3115</v>
      </c>
      <c r="F252" s="1">
        <v>0.1018</v>
      </c>
      <c r="G252" s="3">
        <v>1.4235665019999999</v>
      </c>
    </row>
    <row r="253" spans="1:7" x14ac:dyDescent="0.25">
      <c r="A253" s="6" t="s">
        <v>768</v>
      </c>
      <c r="B253" s="1">
        <v>4.9399999999999999E-3</v>
      </c>
      <c r="C253" s="1">
        <v>8.9260000000000002</v>
      </c>
      <c r="D253" s="1">
        <v>8.6150000000000002</v>
      </c>
      <c r="E253" s="1">
        <v>0.31069999999999998</v>
      </c>
      <c r="F253" s="1">
        <v>5.5309999999999998E-2</v>
      </c>
      <c r="G253" s="3">
        <v>2.3066248489999999</v>
      </c>
    </row>
    <row r="254" spans="1:7" x14ac:dyDescent="0.25">
      <c r="A254" s="6" t="s">
        <v>2888</v>
      </c>
      <c r="B254" s="1">
        <v>1.6E-2</v>
      </c>
      <c r="C254" s="1">
        <v>9.1479999999999997</v>
      </c>
      <c r="D254" s="1">
        <v>8.8390000000000004</v>
      </c>
      <c r="E254" s="1">
        <v>0.30890000000000001</v>
      </c>
      <c r="F254" s="1">
        <v>7.7030000000000001E-2</v>
      </c>
      <c r="G254" s="3">
        <v>1.795988605</v>
      </c>
    </row>
    <row r="255" spans="1:7" x14ac:dyDescent="0.25">
      <c r="A255" s="6" t="s">
        <v>2760</v>
      </c>
      <c r="B255" s="1">
        <v>4.9520000000000002E-2</v>
      </c>
      <c r="C255" s="1">
        <v>10.52</v>
      </c>
      <c r="D255" s="1">
        <v>10.210000000000001</v>
      </c>
      <c r="E255" s="1">
        <v>0.3085</v>
      </c>
      <c r="F255" s="1">
        <v>0.11070000000000001</v>
      </c>
      <c r="G255" s="3">
        <v>1.3052456750000001</v>
      </c>
    </row>
    <row r="256" spans="1:7" x14ac:dyDescent="0.25">
      <c r="A256" s="6" t="s">
        <v>1365</v>
      </c>
      <c r="B256" s="1">
        <v>4.045E-2</v>
      </c>
      <c r="C256" s="1">
        <v>6.6219999999999999</v>
      </c>
      <c r="D256" s="1">
        <v>6.3150000000000004</v>
      </c>
      <c r="E256" s="1">
        <v>0.30769999999999997</v>
      </c>
      <c r="F256" s="1">
        <v>0.10299999999999999</v>
      </c>
      <c r="G256" s="3">
        <v>1.393049266</v>
      </c>
    </row>
    <row r="257" spans="1:7" x14ac:dyDescent="0.25">
      <c r="A257" s="6" t="s">
        <v>1593</v>
      </c>
      <c r="B257" s="1">
        <v>1.6160000000000001E-2</v>
      </c>
      <c r="C257" s="1">
        <v>2.871</v>
      </c>
      <c r="D257" s="1">
        <v>2.5649999999999999</v>
      </c>
      <c r="E257" s="1">
        <v>0.30620000000000003</v>
      </c>
      <c r="F257" s="1">
        <v>7.6590000000000005E-2</v>
      </c>
      <c r="G257" s="3">
        <v>1.7915048979999999</v>
      </c>
    </row>
    <row r="258" spans="1:7" x14ac:dyDescent="0.25">
      <c r="A258" s="6" t="s">
        <v>2262</v>
      </c>
      <c r="B258" s="1">
        <v>3.1150000000000001E-2</v>
      </c>
      <c r="C258" s="1">
        <v>8.2189999999999994</v>
      </c>
      <c r="D258" s="1">
        <v>7.915</v>
      </c>
      <c r="E258" s="1">
        <v>0.30430000000000001</v>
      </c>
      <c r="F258" s="1">
        <v>9.3399999999999997E-2</v>
      </c>
      <c r="G258" s="3">
        <v>1.5065558910000001</v>
      </c>
    </row>
    <row r="259" spans="1:7" x14ac:dyDescent="0.25">
      <c r="A259" s="6" t="s">
        <v>3333</v>
      </c>
      <c r="B259" s="1">
        <v>1.9949999999999999E-2</v>
      </c>
      <c r="C259" s="1">
        <v>7.8620000000000001</v>
      </c>
      <c r="D259" s="1">
        <v>7.5570000000000004</v>
      </c>
      <c r="E259" s="1">
        <v>0.30420000000000003</v>
      </c>
      <c r="F259" s="1">
        <v>8.1129999999999994E-2</v>
      </c>
      <c r="G259" s="3">
        <v>1.7001006400000001</v>
      </c>
    </row>
    <row r="260" spans="1:7" x14ac:dyDescent="0.25">
      <c r="A260" s="6" t="s">
        <v>1415</v>
      </c>
      <c r="B260" s="1">
        <v>4.1599999999999996E-3</v>
      </c>
      <c r="C260" s="1">
        <v>6.3929999999999998</v>
      </c>
      <c r="D260" s="1">
        <v>6.0890000000000004</v>
      </c>
      <c r="E260" s="1">
        <v>0.30380000000000001</v>
      </c>
      <c r="F260" s="1">
        <v>5.1580000000000001E-2</v>
      </c>
      <c r="G260" s="3">
        <v>2.3811155149999998</v>
      </c>
    </row>
    <row r="261" spans="1:7" x14ac:dyDescent="0.25">
      <c r="A261" s="6" t="s">
        <v>1459</v>
      </c>
      <c r="B261" s="1">
        <v>4.8039999999999999E-2</v>
      </c>
      <c r="C261" s="1">
        <v>4.7779999999999996</v>
      </c>
      <c r="D261" s="1">
        <v>4.4749999999999996</v>
      </c>
      <c r="E261" s="1">
        <v>0.30349999999999999</v>
      </c>
      <c r="F261" s="1">
        <v>0.10780000000000001</v>
      </c>
      <c r="G261" s="3">
        <v>1.318387961</v>
      </c>
    </row>
    <row r="262" spans="1:7" x14ac:dyDescent="0.25">
      <c r="A262" s="6" t="s">
        <v>70</v>
      </c>
      <c r="B262" s="1">
        <v>5.0200000000000002E-3</v>
      </c>
      <c r="C262" s="1">
        <v>5.7290000000000001</v>
      </c>
      <c r="D262" s="1">
        <v>5.4260000000000002</v>
      </c>
      <c r="E262" s="1">
        <v>0.30320000000000003</v>
      </c>
      <c r="F262" s="1">
        <v>5.423E-2</v>
      </c>
      <c r="G262" s="3">
        <v>2.2992097789999999</v>
      </c>
    </row>
    <row r="263" spans="1:7" x14ac:dyDescent="0.25">
      <c r="A263" s="6" t="s">
        <v>1349</v>
      </c>
      <c r="B263" s="1">
        <v>4.548E-2</v>
      </c>
      <c r="C263" s="1">
        <v>6.3390000000000004</v>
      </c>
      <c r="D263" s="1">
        <v>6.0369999999999999</v>
      </c>
      <c r="E263" s="1">
        <v>0.30220000000000002</v>
      </c>
      <c r="F263" s="1">
        <v>0.1053</v>
      </c>
      <c r="G263" s="3">
        <v>1.3421604460000001</v>
      </c>
    </row>
    <row r="264" spans="1:7" x14ac:dyDescent="0.25">
      <c r="A264" s="6" t="s">
        <v>1205</v>
      </c>
      <c r="B264" s="1">
        <v>1.427E-2</v>
      </c>
      <c r="C264" s="1">
        <v>11.7</v>
      </c>
      <c r="D264" s="1">
        <v>11.4</v>
      </c>
      <c r="E264" s="1">
        <v>0.3019</v>
      </c>
      <c r="F264" s="1">
        <v>7.2770000000000001E-2</v>
      </c>
      <c r="G264" s="3">
        <v>1.8455760269999999</v>
      </c>
    </row>
    <row r="265" spans="1:7" x14ac:dyDescent="0.25">
      <c r="A265" s="6" t="s">
        <v>1715</v>
      </c>
      <c r="B265" s="1">
        <v>2.751E-2</v>
      </c>
      <c r="C265" s="1">
        <v>9.077</v>
      </c>
      <c r="D265" s="1">
        <v>8.7750000000000004</v>
      </c>
      <c r="E265" s="1">
        <v>0.30120000000000002</v>
      </c>
      <c r="F265" s="1">
        <v>8.8830000000000006E-2</v>
      </c>
      <c r="G265" s="3">
        <v>1.5604620520000001</v>
      </c>
    </row>
    <row r="266" spans="1:7" x14ac:dyDescent="0.25">
      <c r="A266" s="6" t="s">
        <v>2545</v>
      </c>
      <c r="B266" s="1">
        <v>4.8869999999999997E-2</v>
      </c>
      <c r="C266" s="1">
        <v>4.7990000000000004</v>
      </c>
      <c r="D266" s="1">
        <v>4.4980000000000002</v>
      </c>
      <c r="E266" s="1">
        <v>0.30120000000000002</v>
      </c>
      <c r="F266" s="1">
        <v>0.1076</v>
      </c>
      <c r="G266" s="3">
        <v>1.311002097</v>
      </c>
    </row>
    <row r="267" spans="1:7" x14ac:dyDescent="0.25">
      <c r="A267" s="6" t="s">
        <v>205</v>
      </c>
      <c r="B267" s="1">
        <v>7.7000000000000002E-3</v>
      </c>
      <c r="C267" s="1">
        <v>8.7919999999999998</v>
      </c>
      <c r="D267" s="1">
        <v>8.4909999999999997</v>
      </c>
      <c r="E267" s="1">
        <v>0.30099999999999999</v>
      </c>
      <c r="F267" s="1">
        <v>6.0670000000000002E-2</v>
      </c>
      <c r="G267" s="3">
        <v>2.113622093</v>
      </c>
    </row>
    <row r="268" spans="1:7" x14ac:dyDescent="0.25">
      <c r="A268" s="6" t="s">
        <v>3065</v>
      </c>
      <c r="B268" s="1">
        <v>4.4569999999999999E-2</v>
      </c>
      <c r="C268" s="1">
        <v>4.6890000000000001</v>
      </c>
      <c r="D268" s="1">
        <v>4.3879999999999999</v>
      </c>
      <c r="E268" s="1">
        <v>0.3009</v>
      </c>
      <c r="F268" s="1">
        <v>0.1041</v>
      </c>
      <c r="G268" s="3">
        <v>1.351006089</v>
      </c>
    </row>
    <row r="269" spans="1:7" x14ac:dyDescent="0.25">
      <c r="A269" s="6" t="s">
        <v>1201</v>
      </c>
      <c r="B269" s="1">
        <v>4.6399999999999997E-2</v>
      </c>
      <c r="C269" s="1">
        <v>4.8650000000000002</v>
      </c>
      <c r="D269" s="1">
        <v>4.5640000000000001</v>
      </c>
      <c r="E269" s="1">
        <v>0.30049999999999999</v>
      </c>
      <c r="F269" s="1">
        <v>0.10539999999999999</v>
      </c>
      <c r="G269" s="3">
        <v>1.333528821</v>
      </c>
    </row>
    <row r="270" spans="1:7" x14ac:dyDescent="0.25">
      <c r="A270" s="6" t="s">
        <v>282</v>
      </c>
      <c r="B270" s="1">
        <v>1.538E-2</v>
      </c>
      <c r="C270" s="1">
        <v>6.2329999999999997</v>
      </c>
      <c r="D270" s="1">
        <v>5.9340000000000002</v>
      </c>
      <c r="E270" s="1">
        <v>0.29899999999999999</v>
      </c>
      <c r="F270" s="1">
        <v>7.3679999999999995E-2</v>
      </c>
      <c r="G270" s="3">
        <v>1.813100143</v>
      </c>
    </row>
    <row r="271" spans="1:7" x14ac:dyDescent="0.25">
      <c r="A271" s="6" t="s">
        <v>2386</v>
      </c>
      <c r="B271" s="1">
        <v>4.7050000000000002E-2</v>
      </c>
      <c r="C271" s="1">
        <v>7.5140000000000002</v>
      </c>
      <c r="D271" s="1">
        <v>7.2160000000000002</v>
      </c>
      <c r="E271" s="1">
        <v>0.29820000000000002</v>
      </c>
      <c r="F271" s="1">
        <v>0.1052</v>
      </c>
      <c r="G271" s="3">
        <v>1.3274126820000001</v>
      </c>
    </row>
    <row r="272" spans="1:7" x14ac:dyDescent="0.25">
      <c r="A272" s="6" t="s">
        <v>2376</v>
      </c>
      <c r="B272" s="1">
        <v>2.2799999999999999E-3</v>
      </c>
      <c r="C272" s="1">
        <v>10.63</v>
      </c>
      <c r="D272" s="1">
        <v>10.33</v>
      </c>
      <c r="E272" s="1">
        <v>0.29770000000000002</v>
      </c>
      <c r="F272" s="1">
        <v>4.2970000000000001E-2</v>
      </c>
      <c r="G272" s="3">
        <v>2.6422556749999999</v>
      </c>
    </row>
    <row r="273" spans="1:7" x14ac:dyDescent="0.25">
      <c r="A273" s="6" t="s">
        <v>882</v>
      </c>
      <c r="B273" s="1">
        <v>2.809E-2</v>
      </c>
      <c r="C273" s="1">
        <v>1.6140000000000001</v>
      </c>
      <c r="D273" s="1">
        <v>1.3169999999999999</v>
      </c>
      <c r="E273" s="1">
        <v>0.2974</v>
      </c>
      <c r="F273" s="1">
        <v>8.8279999999999997E-2</v>
      </c>
      <c r="G273" s="3">
        <v>1.5514018810000001</v>
      </c>
    </row>
    <row r="274" spans="1:7" x14ac:dyDescent="0.25">
      <c r="A274" s="6" t="s">
        <v>1133</v>
      </c>
      <c r="B274" s="1">
        <v>2.5430000000000001E-2</v>
      </c>
      <c r="C274" s="1">
        <v>8.7579999999999991</v>
      </c>
      <c r="D274" s="1">
        <v>8.4619999999999997</v>
      </c>
      <c r="E274" s="1">
        <v>0.29609999999999997</v>
      </c>
      <c r="F274" s="1">
        <v>8.516E-2</v>
      </c>
      <c r="G274" s="3">
        <v>1.5946024089999999</v>
      </c>
    </row>
    <row r="275" spans="1:7" x14ac:dyDescent="0.25">
      <c r="A275" s="6" t="s">
        <v>253</v>
      </c>
      <c r="B275" s="1">
        <v>1.06E-3</v>
      </c>
      <c r="C275" s="1">
        <v>7.81</v>
      </c>
      <c r="D275" s="1">
        <v>7.5140000000000002</v>
      </c>
      <c r="E275" s="1">
        <v>0.29580000000000001</v>
      </c>
      <c r="F275" s="1">
        <v>3.4860000000000002E-2</v>
      </c>
      <c r="G275" s="3">
        <v>2.9755143319999999</v>
      </c>
    </row>
    <row r="276" spans="1:7" x14ac:dyDescent="0.25">
      <c r="A276" s="6" t="s">
        <v>2137</v>
      </c>
      <c r="B276" s="1">
        <v>4.444E-2</v>
      </c>
      <c r="C276" s="1">
        <v>11.22</v>
      </c>
      <c r="D276" s="1">
        <v>10.93</v>
      </c>
      <c r="E276" s="1">
        <v>0.29520000000000002</v>
      </c>
      <c r="F276" s="1">
        <v>0.10199999999999999</v>
      </c>
      <c r="G276" s="3">
        <v>1.3522748149999999</v>
      </c>
    </row>
    <row r="277" spans="1:7" x14ac:dyDescent="0.25">
      <c r="A277" s="6" t="s">
        <v>2946</v>
      </c>
      <c r="B277" s="1">
        <v>4.5429999999999998E-2</v>
      </c>
      <c r="C277" s="1">
        <v>9.0609999999999999</v>
      </c>
      <c r="D277" s="1">
        <v>8.766</v>
      </c>
      <c r="E277" s="1">
        <v>0.29520000000000002</v>
      </c>
      <c r="F277" s="1">
        <v>0.1028</v>
      </c>
      <c r="G277" s="3">
        <v>1.3426668230000001</v>
      </c>
    </row>
    <row r="278" spans="1:7" x14ac:dyDescent="0.25">
      <c r="A278" s="6" t="s">
        <v>462</v>
      </c>
      <c r="B278" s="1">
        <v>3.8539999999999998E-2</v>
      </c>
      <c r="C278" s="1">
        <v>2.6230000000000002</v>
      </c>
      <c r="D278" s="1">
        <v>2.3279999999999998</v>
      </c>
      <c r="E278" s="1">
        <v>0.29459999999999997</v>
      </c>
      <c r="F278" s="1">
        <v>9.7019999999999995E-2</v>
      </c>
      <c r="G278" s="3">
        <v>1.414099558</v>
      </c>
    </row>
    <row r="279" spans="1:7" x14ac:dyDescent="0.25">
      <c r="A279" s="6" t="s">
        <v>987</v>
      </c>
      <c r="B279" s="1">
        <v>4.6440000000000002E-2</v>
      </c>
      <c r="C279" s="1">
        <v>7.2270000000000003</v>
      </c>
      <c r="D279" s="1">
        <v>6.9329999999999998</v>
      </c>
      <c r="E279" s="1">
        <v>0.29430000000000001</v>
      </c>
      <c r="F279" s="1">
        <v>0.1033</v>
      </c>
      <c r="G279" s="3">
        <v>1.333107789</v>
      </c>
    </row>
    <row r="280" spans="1:7" x14ac:dyDescent="0.25">
      <c r="A280" s="6" t="s">
        <v>1161</v>
      </c>
      <c r="B280" s="1">
        <v>3.8679999999999999E-2</v>
      </c>
      <c r="C280" s="1">
        <v>7.7140000000000004</v>
      </c>
      <c r="D280" s="1">
        <v>7.42</v>
      </c>
      <c r="E280" s="1">
        <v>0.29409999999999997</v>
      </c>
      <c r="F280" s="1">
        <v>9.6990000000000007E-2</v>
      </c>
      <c r="G280" s="3">
        <v>1.412491079</v>
      </c>
    </row>
    <row r="281" spans="1:7" x14ac:dyDescent="0.25">
      <c r="A281" s="6" t="s">
        <v>294</v>
      </c>
      <c r="B281" s="1">
        <v>4.0939999999999997E-2</v>
      </c>
      <c r="C281" s="1">
        <v>2.597</v>
      </c>
      <c r="D281" s="1">
        <v>2.3029999999999999</v>
      </c>
      <c r="E281" s="1">
        <v>0.29360000000000003</v>
      </c>
      <c r="F281" s="1">
        <v>9.869E-2</v>
      </c>
      <c r="G281" s="3">
        <v>1.387841554</v>
      </c>
    </row>
    <row r="282" spans="1:7" x14ac:dyDescent="0.25">
      <c r="A282" s="6" t="s">
        <v>1273</v>
      </c>
      <c r="B282" s="1">
        <v>8.09E-3</v>
      </c>
      <c r="C282" s="1">
        <v>10.46</v>
      </c>
      <c r="D282" s="1">
        <v>10.17</v>
      </c>
      <c r="E282" s="1">
        <v>0.29339999999999999</v>
      </c>
      <c r="F282" s="1">
        <v>5.9979999999999999E-2</v>
      </c>
      <c r="G282" s="3">
        <v>2.0920514780000001</v>
      </c>
    </row>
    <row r="283" spans="1:7" x14ac:dyDescent="0.25">
      <c r="A283" s="6" t="s">
        <v>712</v>
      </c>
      <c r="B283" s="1">
        <v>2.7089999999999999E-2</v>
      </c>
      <c r="C283" s="1">
        <v>4.3849999999999998</v>
      </c>
      <c r="D283" s="1">
        <v>4.0919999999999996</v>
      </c>
      <c r="E283" s="1">
        <v>0.29270000000000002</v>
      </c>
      <c r="F283" s="1">
        <v>8.591E-2</v>
      </c>
      <c r="G283" s="3">
        <v>1.5672390919999999</v>
      </c>
    </row>
    <row r="284" spans="1:7" x14ac:dyDescent="0.25">
      <c r="A284" s="6" t="s">
        <v>170</v>
      </c>
      <c r="B284" s="1">
        <v>1.3259999999999999E-2</v>
      </c>
      <c r="C284" s="1">
        <v>6.556</v>
      </c>
      <c r="D284" s="1">
        <v>6.2649999999999997</v>
      </c>
      <c r="E284" s="1">
        <v>0.29189999999999999</v>
      </c>
      <c r="F284" s="1">
        <v>6.8830000000000002E-2</v>
      </c>
      <c r="G284" s="3">
        <v>1.8774564760000001</v>
      </c>
    </row>
    <row r="285" spans="1:7" x14ac:dyDescent="0.25">
      <c r="A285" s="6" t="s">
        <v>870</v>
      </c>
      <c r="B285" s="1">
        <v>3.6639999999999999E-2</v>
      </c>
      <c r="C285" s="1">
        <v>8.5090000000000003</v>
      </c>
      <c r="D285" s="1">
        <v>8.218</v>
      </c>
      <c r="E285" s="1">
        <v>0.29149999999999998</v>
      </c>
      <c r="F285" s="1">
        <v>9.4380000000000006E-2</v>
      </c>
      <c r="G285" s="3">
        <v>1.436032682</v>
      </c>
    </row>
    <row r="286" spans="1:7" x14ac:dyDescent="0.25">
      <c r="A286" s="6" t="s">
        <v>2297</v>
      </c>
      <c r="B286" s="1">
        <v>3.5340000000000003E-2</v>
      </c>
      <c r="C286" s="1">
        <v>8.1709999999999994</v>
      </c>
      <c r="D286" s="1">
        <v>7.8819999999999997</v>
      </c>
      <c r="E286" s="1">
        <v>0.28949999999999998</v>
      </c>
      <c r="F286" s="1">
        <v>9.2630000000000004E-2</v>
      </c>
      <c r="G286" s="3">
        <v>1.451708877</v>
      </c>
    </row>
    <row r="287" spans="1:7" x14ac:dyDescent="0.25">
      <c r="A287" s="6" t="s">
        <v>2819</v>
      </c>
      <c r="B287" s="1">
        <v>4.8030000000000003E-2</v>
      </c>
      <c r="C287" s="1">
        <v>1.2869999999999999</v>
      </c>
      <c r="D287" s="1">
        <v>0.99770000000000003</v>
      </c>
      <c r="E287" s="1">
        <v>0.28949999999999998</v>
      </c>
      <c r="F287" s="1">
        <v>0.1028</v>
      </c>
      <c r="G287" s="3">
        <v>1.318451246</v>
      </c>
    </row>
    <row r="288" spans="1:7" x14ac:dyDescent="0.25">
      <c r="A288" s="6" t="s">
        <v>126</v>
      </c>
      <c r="B288" s="1">
        <v>3.0599999999999998E-3</v>
      </c>
      <c r="C288" s="1">
        <v>7.8330000000000002</v>
      </c>
      <c r="D288" s="1">
        <v>7.5439999999999996</v>
      </c>
      <c r="E288" s="1">
        <v>0.28939999999999999</v>
      </c>
      <c r="F288" s="1">
        <v>4.5220000000000003E-2</v>
      </c>
      <c r="G288" s="3">
        <v>2.5141366700000001</v>
      </c>
    </row>
    <row r="289" spans="1:7" x14ac:dyDescent="0.25">
      <c r="A289" s="6" t="s">
        <v>2363</v>
      </c>
      <c r="B289" s="1">
        <v>9.6900000000000007E-3</v>
      </c>
      <c r="C289" s="1">
        <v>10.28</v>
      </c>
      <c r="D289" s="1">
        <v>9.9879999999999995</v>
      </c>
      <c r="E289" s="1">
        <v>0.28870000000000001</v>
      </c>
      <c r="F289" s="1">
        <v>6.2140000000000001E-2</v>
      </c>
      <c r="G289" s="3">
        <v>2.0137658699999998</v>
      </c>
    </row>
    <row r="290" spans="1:7" x14ac:dyDescent="0.25">
      <c r="A290" s="6" t="s">
        <v>2883</v>
      </c>
      <c r="B290" s="1">
        <v>2.4000000000000001E-4</v>
      </c>
      <c r="C290" s="1">
        <v>8.1280000000000001</v>
      </c>
      <c r="D290" s="1">
        <v>7.8390000000000004</v>
      </c>
      <c r="E290" s="1">
        <v>0.2883</v>
      </c>
      <c r="F290" s="1">
        <v>2.3259999999999999E-2</v>
      </c>
      <c r="G290" s="3">
        <v>3.6126101739999998</v>
      </c>
    </row>
    <row r="291" spans="1:7" x14ac:dyDescent="0.25">
      <c r="A291" s="6" t="s">
        <v>245</v>
      </c>
      <c r="B291" s="1">
        <v>3.3090000000000001E-2</v>
      </c>
      <c r="C291" s="1">
        <v>8.2110000000000003</v>
      </c>
      <c r="D291" s="1">
        <v>7.923</v>
      </c>
      <c r="E291" s="1">
        <v>0.28799999999999998</v>
      </c>
      <c r="F291" s="1">
        <v>9.017E-2</v>
      </c>
      <c r="G291" s="3">
        <v>1.4803163580000001</v>
      </c>
    </row>
    <row r="292" spans="1:7" x14ac:dyDescent="0.25">
      <c r="A292" s="6" t="s">
        <v>517</v>
      </c>
      <c r="B292" s="1">
        <v>1.163E-2</v>
      </c>
      <c r="C292" s="1">
        <v>7.8319999999999999</v>
      </c>
      <c r="D292" s="1">
        <v>7.5449999999999999</v>
      </c>
      <c r="E292" s="1">
        <v>0.28710000000000002</v>
      </c>
      <c r="F292" s="1">
        <v>6.5140000000000003E-2</v>
      </c>
      <c r="G292" s="3">
        <v>1.934532328</v>
      </c>
    </row>
    <row r="293" spans="1:7" x14ac:dyDescent="0.25">
      <c r="A293" s="6" t="s">
        <v>1927</v>
      </c>
      <c r="B293" s="1">
        <v>4.0579999999999998E-2</v>
      </c>
      <c r="C293" s="1">
        <v>2.9609999999999999</v>
      </c>
      <c r="D293" s="1">
        <v>2.6739999999999999</v>
      </c>
      <c r="E293" s="1">
        <v>0.28699999999999998</v>
      </c>
      <c r="F293" s="1">
        <v>9.6170000000000005E-2</v>
      </c>
      <c r="G293" s="3">
        <v>1.3917414720000001</v>
      </c>
    </row>
    <row r="294" spans="1:7" x14ac:dyDescent="0.25">
      <c r="A294" s="6" t="s">
        <v>2910</v>
      </c>
      <c r="B294" s="1">
        <v>3.2390000000000002E-2</v>
      </c>
      <c r="C294" s="1">
        <v>7.2320000000000002</v>
      </c>
      <c r="D294" s="1">
        <v>6.9459999999999997</v>
      </c>
      <c r="E294" s="1">
        <v>0.28599999999999998</v>
      </c>
      <c r="F294" s="1">
        <v>8.8929999999999995E-2</v>
      </c>
      <c r="G294" s="3">
        <v>1.489562236</v>
      </c>
    </row>
    <row r="295" spans="1:7" x14ac:dyDescent="0.25">
      <c r="A295" s="6" t="s">
        <v>1155</v>
      </c>
      <c r="B295" s="1">
        <v>4.0600000000000002E-3</v>
      </c>
      <c r="C295" s="1">
        <v>7.2469999999999999</v>
      </c>
      <c r="D295" s="1">
        <v>6.9630000000000001</v>
      </c>
      <c r="E295" s="1">
        <v>0.2843</v>
      </c>
      <c r="F295" s="1">
        <v>4.7980000000000002E-2</v>
      </c>
      <c r="G295" s="3">
        <v>2.3911531780000002</v>
      </c>
    </row>
    <row r="296" spans="1:7" x14ac:dyDescent="0.25">
      <c r="A296" s="6" t="s">
        <v>2907</v>
      </c>
      <c r="B296" s="1">
        <v>3.2750000000000001E-2</v>
      </c>
      <c r="C296" s="1">
        <v>10.58</v>
      </c>
      <c r="D296" s="1">
        <v>10.3</v>
      </c>
      <c r="E296" s="1">
        <v>0.28420000000000001</v>
      </c>
      <c r="F296" s="1">
        <v>8.8669999999999999E-2</v>
      </c>
      <c r="G296" s="3">
        <v>1.484841743</v>
      </c>
    </row>
    <row r="297" spans="1:7" x14ac:dyDescent="0.25">
      <c r="A297" s="6" t="s">
        <v>297</v>
      </c>
      <c r="B297" s="1">
        <v>3.6839999999999998E-2</v>
      </c>
      <c r="C297" s="1">
        <v>4.0789999999999997</v>
      </c>
      <c r="D297" s="1">
        <v>3.7959999999999998</v>
      </c>
      <c r="E297" s="1">
        <v>0.28299999999999997</v>
      </c>
      <c r="F297" s="1">
        <v>9.1789999999999997E-2</v>
      </c>
      <c r="G297" s="3">
        <v>1.4337275359999999</v>
      </c>
    </row>
    <row r="298" spans="1:7" x14ac:dyDescent="0.25">
      <c r="A298" s="6" t="s">
        <v>3392</v>
      </c>
      <c r="B298" s="1">
        <v>2.8800000000000002E-3</v>
      </c>
      <c r="C298" s="1">
        <v>7.3019999999999996</v>
      </c>
      <c r="D298" s="1">
        <v>7.02</v>
      </c>
      <c r="E298" s="1">
        <v>0.28270000000000001</v>
      </c>
      <c r="F298" s="1">
        <v>4.3459999999999999E-2</v>
      </c>
      <c r="G298" s="3">
        <v>2.5401553579999998</v>
      </c>
    </row>
    <row r="299" spans="1:7" x14ac:dyDescent="0.25">
      <c r="A299" s="6" t="s">
        <v>2340</v>
      </c>
      <c r="B299" s="1">
        <v>5.8900000000000003E-3</v>
      </c>
      <c r="C299" s="1">
        <v>8.9589999999999996</v>
      </c>
      <c r="D299" s="1">
        <v>8.6760000000000002</v>
      </c>
      <c r="E299" s="1">
        <v>0.2823</v>
      </c>
      <c r="F299" s="1">
        <v>5.2789999999999997E-2</v>
      </c>
      <c r="G299" s="3">
        <v>2.229663559</v>
      </c>
    </row>
    <row r="300" spans="1:7" x14ac:dyDescent="0.25">
      <c r="A300" s="6" t="s">
        <v>2869</v>
      </c>
      <c r="B300" s="1">
        <v>5.0200000000000002E-3</v>
      </c>
      <c r="C300" s="1">
        <v>1.877</v>
      </c>
      <c r="D300" s="1">
        <v>1.595</v>
      </c>
      <c r="E300" s="1">
        <v>0.28210000000000002</v>
      </c>
      <c r="F300" s="1">
        <v>5.0459999999999998E-2</v>
      </c>
      <c r="G300" s="3">
        <v>2.299123292</v>
      </c>
    </row>
    <row r="301" spans="1:7" x14ac:dyDescent="0.25">
      <c r="A301" s="6" t="s">
        <v>2375</v>
      </c>
      <c r="B301" s="1">
        <v>1.2999999999999999E-3</v>
      </c>
      <c r="C301" s="1">
        <v>10.61</v>
      </c>
      <c r="D301" s="1">
        <v>10.33</v>
      </c>
      <c r="E301" s="1">
        <v>0.27989999999999998</v>
      </c>
      <c r="F301" s="1">
        <v>3.4840000000000003E-2</v>
      </c>
      <c r="G301" s="3">
        <v>2.8847224090000001</v>
      </c>
    </row>
    <row r="302" spans="1:7" x14ac:dyDescent="0.25">
      <c r="A302" s="6" t="s">
        <v>2465</v>
      </c>
      <c r="B302" s="1">
        <v>3.5950000000000003E-2</v>
      </c>
      <c r="C302" s="1">
        <v>10.92</v>
      </c>
      <c r="D302" s="1">
        <v>10.64</v>
      </c>
      <c r="E302" s="1">
        <v>0.2797</v>
      </c>
      <c r="F302" s="1">
        <v>9.0010000000000007E-2</v>
      </c>
      <c r="G302" s="3">
        <v>1.4442648650000001</v>
      </c>
    </row>
    <row r="303" spans="1:7" x14ac:dyDescent="0.25">
      <c r="A303" s="6" t="s">
        <v>464</v>
      </c>
      <c r="B303" s="1">
        <v>4.8059999999999999E-2</v>
      </c>
      <c r="C303" s="1">
        <v>1.3009999999999999</v>
      </c>
      <c r="D303" s="1">
        <v>1.0209999999999999</v>
      </c>
      <c r="E303" s="1">
        <v>0.27960000000000002</v>
      </c>
      <c r="F303" s="1">
        <v>9.9320000000000006E-2</v>
      </c>
      <c r="G303" s="3">
        <v>1.3182162340000001</v>
      </c>
    </row>
    <row r="304" spans="1:7" x14ac:dyDescent="0.25">
      <c r="A304" s="6" t="s">
        <v>995</v>
      </c>
      <c r="B304" s="1">
        <v>1.295E-2</v>
      </c>
      <c r="C304" s="1">
        <v>7.7409999999999997</v>
      </c>
      <c r="D304" s="1">
        <v>7.4630000000000001</v>
      </c>
      <c r="E304" s="1">
        <v>0.27860000000000001</v>
      </c>
      <c r="F304" s="1">
        <v>6.5240000000000006E-2</v>
      </c>
      <c r="G304" s="3">
        <v>1.887730232</v>
      </c>
    </row>
    <row r="305" spans="1:7" x14ac:dyDescent="0.25">
      <c r="A305" s="6" t="s">
        <v>3371</v>
      </c>
      <c r="B305" s="1">
        <v>5.9800000000000001E-3</v>
      </c>
      <c r="C305" s="1">
        <v>8.9109999999999996</v>
      </c>
      <c r="D305" s="1">
        <v>8.6319999999999997</v>
      </c>
      <c r="E305" s="1">
        <v>0.27860000000000001</v>
      </c>
      <c r="F305" s="1">
        <v>5.2310000000000002E-2</v>
      </c>
      <c r="G305" s="3">
        <v>2.2233714469999999</v>
      </c>
    </row>
    <row r="306" spans="1:7" x14ac:dyDescent="0.25">
      <c r="A306" s="6" t="s">
        <v>2664</v>
      </c>
      <c r="B306" s="1">
        <v>3.1460000000000002E-2</v>
      </c>
      <c r="C306" s="1">
        <v>4.2770000000000001</v>
      </c>
      <c r="D306" s="1">
        <v>4</v>
      </c>
      <c r="E306" s="1">
        <v>0.27779999999999999</v>
      </c>
      <c r="F306" s="1">
        <v>8.5550000000000001E-2</v>
      </c>
      <c r="G306" s="3">
        <v>1.502268892</v>
      </c>
    </row>
    <row r="307" spans="1:7" x14ac:dyDescent="0.25">
      <c r="A307" s="6" t="s">
        <v>33</v>
      </c>
      <c r="B307" s="1">
        <v>1.64E-3</v>
      </c>
      <c r="C307" s="1">
        <v>5.0679999999999996</v>
      </c>
      <c r="D307" s="1">
        <v>4.7910000000000004</v>
      </c>
      <c r="E307" s="1">
        <v>0.27679999999999999</v>
      </c>
      <c r="F307" s="1">
        <v>3.6609999999999997E-2</v>
      </c>
      <c r="G307" s="3">
        <v>2.7854210460000002</v>
      </c>
    </row>
    <row r="308" spans="1:7" x14ac:dyDescent="0.25">
      <c r="A308" s="6" t="s">
        <v>466</v>
      </c>
      <c r="B308" s="1">
        <v>3.8589999999999999E-2</v>
      </c>
      <c r="C308" s="1">
        <v>4.5309999999999997</v>
      </c>
      <c r="D308" s="1">
        <v>4.2549999999999999</v>
      </c>
      <c r="E308" s="1">
        <v>0.27579999999999999</v>
      </c>
      <c r="F308" s="1">
        <v>9.0880000000000002E-2</v>
      </c>
      <c r="G308" s="3">
        <v>1.413536476</v>
      </c>
    </row>
    <row r="309" spans="1:7" x14ac:dyDescent="0.25">
      <c r="A309" s="6" t="s">
        <v>1254</v>
      </c>
      <c r="B309" s="1">
        <v>1.136E-2</v>
      </c>
      <c r="C309" s="1">
        <v>13.38</v>
      </c>
      <c r="D309" s="1">
        <v>13.11</v>
      </c>
      <c r="E309" s="1">
        <v>0.27529999999999999</v>
      </c>
      <c r="F309" s="1">
        <v>6.2039999999999998E-2</v>
      </c>
      <c r="G309" s="3">
        <v>1.9447363740000001</v>
      </c>
    </row>
    <row r="310" spans="1:7" x14ac:dyDescent="0.25">
      <c r="A310" s="6" t="s">
        <v>2155</v>
      </c>
      <c r="B310" s="1">
        <v>3.7159999999999999E-2</v>
      </c>
      <c r="C310" s="1">
        <v>11.54</v>
      </c>
      <c r="D310" s="1">
        <v>11.26</v>
      </c>
      <c r="E310" s="1">
        <v>0.27500000000000002</v>
      </c>
      <c r="F310" s="1">
        <v>8.9459999999999998E-2</v>
      </c>
      <c r="G310" s="3">
        <v>1.429877549</v>
      </c>
    </row>
    <row r="311" spans="1:7" x14ac:dyDescent="0.25">
      <c r="A311" s="6" t="s">
        <v>2480</v>
      </c>
      <c r="B311" s="1">
        <v>2.835E-2</v>
      </c>
      <c r="C311" s="1">
        <v>5.6959999999999997</v>
      </c>
      <c r="D311" s="1">
        <v>5.4219999999999997</v>
      </c>
      <c r="E311" s="1">
        <v>0.27400000000000002</v>
      </c>
      <c r="F311" s="1">
        <v>8.1600000000000006E-2</v>
      </c>
      <c r="G311" s="3">
        <v>1.5474469369999999</v>
      </c>
    </row>
    <row r="312" spans="1:7" x14ac:dyDescent="0.25">
      <c r="A312" s="6" t="s">
        <v>849</v>
      </c>
      <c r="B312" s="1">
        <v>4.8999999999999998E-3</v>
      </c>
      <c r="C312" s="1">
        <v>6.9089999999999998</v>
      </c>
      <c r="D312" s="1">
        <v>6.6360000000000001</v>
      </c>
      <c r="E312" s="1">
        <v>0.27389999999999998</v>
      </c>
      <c r="F312" s="1">
        <v>4.8669999999999998E-2</v>
      </c>
      <c r="G312" s="3">
        <v>2.3095381069999998</v>
      </c>
    </row>
    <row r="313" spans="1:7" x14ac:dyDescent="0.25">
      <c r="A313" s="6" t="s">
        <v>2046</v>
      </c>
      <c r="B313" s="1">
        <v>2.1139999999999999E-2</v>
      </c>
      <c r="C313" s="1">
        <v>8.4789999999999992</v>
      </c>
      <c r="D313" s="1">
        <v>8.2059999999999995</v>
      </c>
      <c r="E313" s="1">
        <v>0.27329999999999999</v>
      </c>
      <c r="F313" s="1">
        <v>7.4209999999999998E-2</v>
      </c>
      <c r="G313" s="3">
        <v>1.6748333900000001</v>
      </c>
    </row>
    <row r="314" spans="1:7" x14ac:dyDescent="0.25">
      <c r="A314" s="6" t="s">
        <v>1635</v>
      </c>
      <c r="B314" s="1">
        <v>2.3999999999999998E-3</v>
      </c>
      <c r="C314" s="1">
        <v>1.07</v>
      </c>
      <c r="D314" s="1">
        <v>0.79720000000000002</v>
      </c>
      <c r="E314" s="1">
        <v>0.27289999999999998</v>
      </c>
      <c r="F314" s="1">
        <v>3.9949999999999999E-2</v>
      </c>
      <c r="G314" s="3">
        <v>2.61960784</v>
      </c>
    </row>
    <row r="315" spans="1:7" x14ac:dyDescent="0.25">
      <c r="A315" s="6" t="s">
        <v>2880</v>
      </c>
      <c r="B315" s="1">
        <v>1.49E-3</v>
      </c>
      <c r="C315" s="1">
        <v>6.7619999999999996</v>
      </c>
      <c r="D315" s="1">
        <v>6.49</v>
      </c>
      <c r="E315" s="1">
        <v>0.27239999999999998</v>
      </c>
      <c r="F315" s="1">
        <v>3.5150000000000001E-2</v>
      </c>
      <c r="G315" s="3">
        <v>2.825940192</v>
      </c>
    </row>
    <row r="316" spans="1:7" x14ac:dyDescent="0.25">
      <c r="A316" s="6" t="s">
        <v>2397</v>
      </c>
      <c r="B316" s="1">
        <v>3.9019999999999999E-2</v>
      </c>
      <c r="C316" s="1">
        <v>8.3650000000000002</v>
      </c>
      <c r="D316" s="1">
        <v>8.0939999999999994</v>
      </c>
      <c r="E316" s="1">
        <v>0.27160000000000001</v>
      </c>
      <c r="F316" s="1">
        <v>8.9829999999999993E-2</v>
      </c>
      <c r="G316" s="3">
        <v>1.408690475</v>
      </c>
    </row>
    <row r="317" spans="1:7" x14ac:dyDescent="0.25">
      <c r="A317" s="6" t="s">
        <v>2686</v>
      </c>
      <c r="B317" s="1">
        <v>2.3369999999999998E-2</v>
      </c>
      <c r="C317" s="1">
        <v>10.95</v>
      </c>
      <c r="D317" s="1">
        <v>10.68</v>
      </c>
      <c r="E317" s="1">
        <v>0.27060000000000001</v>
      </c>
      <c r="F317" s="1">
        <v>7.578E-2</v>
      </c>
      <c r="G317" s="3">
        <v>1.631285541</v>
      </c>
    </row>
    <row r="318" spans="1:7" x14ac:dyDescent="0.25">
      <c r="A318" s="6" t="s">
        <v>2937</v>
      </c>
      <c r="B318" s="1">
        <v>4.9529999999999998E-2</v>
      </c>
      <c r="C318" s="1">
        <v>6.55</v>
      </c>
      <c r="D318" s="1">
        <v>6.2789999999999999</v>
      </c>
      <c r="E318" s="1">
        <v>0.27060000000000001</v>
      </c>
      <c r="F318" s="1">
        <v>9.7129999999999994E-2</v>
      </c>
      <c r="G318" s="3">
        <v>1.3051492090000001</v>
      </c>
    </row>
    <row r="319" spans="1:7" x14ac:dyDescent="0.25">
      <c r="A319" s="6" t="s">
        <v>1306</v>
      </c>
      <c r="B319" s="1">
        <v>6.1199999999999996E-3</v>
      </c>
      <c r="C319" s="1">
        <v>8.0340000000000007</v>
      </c>
      <c r="D319" s="1">
        <v>7.766</v>
      </c>
      <c r="E319" s="1">
        <v>0.26869999999999999</v>
      </c>
      <c r="F319" s="1">
        <v>5.0770000000000003E-2</v>
      </c>
      <c r="G319" s="3">
        <v>2.2133195470000002</v>
      </c>
    </row>
    <row r="320" spans="1:7" x14ac:dyDescent="0.25">
      <c r="A320" s="6" t="s">
        <v>1601</v>
      </c>
      <c r="B320" s="1">
        <v>1.374E-2</v>
      </c>
      <c r="C320" s="1">
        <v>1.4830000000000001</v>
      </c>
      <c r="D320" s="1">
        <v>1.2150000000000001</v>
      </c>
      <c r="E320" s="1">
        <v>0.26869999999999999</v>
      </c>
      <c r="F320" s="1">
        <v>6.4049999999999996E-2</v>
      </c>
      <c r="G320" s="3">
        <v>1.861886854</v>
      </c>
    </row>
    <row r="321" spans="1:7" x14ac:dyDescent="0.25">
      <c r="A321" s="6" t="s">
        <v>1859</v>
      </c>
      <c r="B321" s="1">
        <v>4.0930000000000001E-2</v>
      </c>
      <c r="C321" s="1">
        <v>7.8719999999999999</v>
      </c>
      <c r="D321" s="1">
        <v>7.6040000000000001</v>
      </c>
      <c r="E321" s="1">
        <v>0.26790000000000003</v>
      </c>
      <c r="F321" s="1">
        <v>9.0029999999999999E-2</v>
      </c>
      <c r="G321" s="3">
        <v>1.3879264250000001</v>
      </c>
    </row>
    <row r="322" spans="1:7" x14ac:dyDescent="0.25">
      <c r="A322" s="6" t="s">
        <v>402</v>
      </c>
      <c r="B322" s="1">
        <v>2.2329999999999999E-2</v>
      </c>
      <c r="C322" s="1">
        <v>8.0060000000000002</v>
      </c>
      <c r="D322" s="1">
        <v>7.7389999999999999</v>
      </c>
      <c r="E322" s="1">
        <v>0.26779999999999998</v>
      </c>
      <c r="F322" s="1">
        <v>7.3959999999999998E-2</v>
      </c>
      <c r="G322" s="3">
        <v>1.6511696279999999</v>
      </c>
    </row>
    <row r="323" spans="1:7" x14ac:dyDescent="0.25">
      <c r="A323" s="6" t="s">
        <v>3228</v>
      </c>
      <c r="B323" s="1">
        <v>1.5509999999999999E-2</v>
      </c>
      <c r="C323" s="1">
        <v>6.3170000000000002</v>
      </c>
      <c r="D323" s="1">
        <v>6.0490000000000004</v>
      </c>
      <c r="E323" s="1">
        <v>0.26750000000000002</v>
      </c>
      <c r="F323" s="1">
        <v>6.608E-2</v>
      </c>
      <c r="G323" s="3">
        <v>1.8095002200000001</v>
      </c>
    </row>
    <row r="324" spans="1:7" x14ac:dyDescent="0.25">
      <c r="A324" s="6" t="s">
        <v>3416</v>
      </c>
      <c r="B324" s="1">
        <v>1.9519999999999999E-2</v>
      </c>
      <c r="C324" s="1">
        <v>10.130000000000001</v>
      </c>
      <c r="D324" s="1">
        <v>9.86</v>
      </c>
      <c r="E324" s="1">
        <v>0.26740000000000003</v>
      </c>
      <c r="F324" s="1">
        <v>7.0819999999999994E-2</v>
      </c>
      <c r="G324" s="3">
        <v>1.709497939</v>
      </c>
    </row>
    <row r="325" spans="1:7" x14ac:dyDescent="0.25">
      <c r="A325" s="6" t="s">
        <v>486</v>
      </c>
      <c r="B325" s="1">
        <v>2.3900000000000002E-3</v>
      </c>
      <c r="C325" s="1">
        <v>9.1980000000000004</v>
      </c>
      <c r="D325" s="1">
        <v>8.93</v>
      </c>
      <c r="E325" s="1">
        <v>0.26729999999999998</v>
      </c>
      <c r="F325" s="1">
        <v>3.9070000000000001E-2</v>
      </c>
      <c r="G325" s="3">
        <v>2.621602099</v>
      </c>
    </row>
    <row r="326" spans="1:7" x14ac:dyDescent="0.25">
      <c r="A326" s="6" t="s">
        <v>1339</v>
      </c>
      <c r="B326" s="1">
        <v>1.0460000000000001E-2</v>
      </c>
      <c r="C326" s="1">
        <v>7.05</v>
      </c>
      <c r="D326" s="1">
        <v>6.7839999999999998</v>
      </c>
      <c r="E326" s="1">
        <v>0.26600000000000001</v>
      </c>
      <c r="F326" s="1">
        <v>5.8529999999999999E-2</v>
      </c>
      <c r="G326" s="3">
        <v>1.9806759629999999</v>
      </c>
    </row>
    <row r="327" spans="1:7" x14ac:dyDescent="0.25">
      <c r="A327" s="6" t="s">
        <v>2752</v>
      </c>
      <c r="B327" s="1">
        <v>1.6310000000000002E-2</v>
      </c>
      <c r="C327" s="1">
        <v>7.1959999999999997</v>
      </c>
      <c r="D327" s="1">
        <v>6.931</v>
      </c>
      <c r="E327" s="1">
        <v>0.26579999999999998</v>
      </c>
      <c r="F327" s="1">
        <v>6.6659999999999997E-2</v>
      </c>
      <c r="G327" s="3">
        <v>1.7876791970000001</v>
      </c>
    </row>
    <row r="328" spans="1:7" x14ac:dyDescent="0.25">
      <c r="A328" s="6" t="s">
        <v>1851</v>
      </c>
      <c r="B328" s="1">
        <v>2.836E-2</v>
      </c>
      <c r="C328" s="1">
        <v>8.2739999999999991</v>
      </c>
      <c r="D328" s="1">
        <v>8.0090000000000003</v>
      </c>
      <c r="E328" s="1">
        <v>0.2656</v>
      </c>
      <c r="F328" s="1">
        <v>7.9100000000000004E-2</v>
      </c>
      <c r="G328" s="3">
        <v>1.547355032</v>
      </c>
    </row>
    <row r="329" spans="1:7" x14ac:dyDescent="0.25">
      <c r="A329" s="6" t="s">
        <v>425</v>
      </c>
      <c r="B329" s="1">
        <v>1.6789999999999999E-2</v>
      </c>
      <c r="C329" s="1">
        <v>7.7169999999999996</v>
      </c>
      <c r="D329" s="1">
        <v>7.452</v>
      </c>
      <c r="E329" s="1">
        <v>0.2646</v>
      </c>
      <c r="F329" s="1">
        <v>6.6949999999999996E-2</v>
      </c>
      <c r="G329" s="3">
        <v>1.7748975739999999</v>
      </c>
    </row>
    <row r="330" spans="1:7" x14ac:dyDescent="0.25">
      <c r="A330" s="6" t="s">
        <v>3137</v>
      </c>
      <c r="B330" s="1">
        <v>2.061E-2</v>
      </c>
      <c r="C330" s="1">
        <v>4.09</v>
      </c>
      <c r="D330" s="1">
        <v>3.8260000000000001</v>
      </c>
      <c r="E330" s="1">
        <v>0.26450000000000001</v>
      </c>
      <c r="F330" s="1">
        <v>7.1230000000000002E-2</v>
      </c>
      <c r="G330" s="3">
        <v>1.6859220079999999</v>
      </c>
    </row>
    <row r="331" spans="1:7" x14ac:dyDescent="0.25">
      <c r="A331" s="6" t="s">
        <v>1698</v>
      </c>
      <c r="B331" s="1">
        <v>5.2199999999999998E-3</v>
      </c>
      <c r="C331" s="1">
        <v>8.9779999999999998</v>
      </c>
      <c r="D331" s="1">
        <v>8.7140000000000004</v>
      </c>
      <c r="E331" s="1">
        <v>0.26429999999999998</v>
      </c>
      <c r="F331" s="1">
        <v>4.7780000000000003E-2</v>
      </c>
      <c r="G331" s="3">
        <v>2.2822463069999999</v>
      </c>
    </row>
    <row r="332" spans="1:7" x14ac:dyDescent="0.25">
      <c r="A332" s="6" t="s">
        <v>828</v>
      </c>
      <c r="B332" s="1">
        <v>1.452E-2</v>
      </c>
      <c r="C332" s="1">
        <v>10.46</v>
      </c>
      <c r="D332" s="1">
        <v>10.19</v>
      </c>
      <c r="E332" s="1">
        <v>0.26350000000000001</v>
      </c>
      <c r="F332" s="1">
        <v>6.3829999999999998E-2</v>
      </c>
      <c r="G332" s="3">
        <v>1.838063295</v>
      </c>
    </row>
    <row r="333" spans="1:7" x14ac:dyDescent="0.25">
      <c r="A333" s="6" t="s">
        <v>338</v>
      </c>
      <c r="B333" s="1">
        <v>1.823E-2</v>
      </c>
      <c r="C333" s="1">
        <v>7.6710000000000003</v>
      </c>
      <c r="D333" s="1">
        <v>7.4080000000000004</v>
      </c>
      <c r="E333" s="1">
        <v>0.26279999999999998</v>
      </c>
      <c r="F333" s="1">
        <v>6.8169999999999994E-2</v>
      </c>
      <c r="G333" s="3">
        <v>1.7391418679999999</v>
      </c>
    </row>
    <row r="334" spans="1:7" x14ac:dyDescent="0.25">
      <c r="A334" s="6" t="s">
        <v>868</v>
      </c>
      <c r="B334" s="1">
        <v>1.515E-2</v>
      </c>
      <c r="C334" s="1">
        <v>6.0449999999999999</v>
      </c>
      <c r="D334" s="1">
        <v>5.782</v>
      </c>
      <c r="E334" s="1">
        <v>0.26279999999999998</v>
      </c>
      <c r="F334" s="1">
        <v>6.447E-2</v>
      </c>
      <c r="G334" s="3">
        <v>1.8197020479999999</v>
      </c>
    </row>
    <row r="335" spans="1:7" x14ac:dyDescent="0.25">
      <c r="A335" s="6" t="s">
        <v>818</v>
      </c>
      <c r="B335" s="1">
        <v>3.0790000000000001E-2</v>
      </c>
      <c r="C335" s="1">
        <v>7.1</v>
      </c>
      <c r="D335" s="1">
        <v>6.8369999999999997</v>
      </c>
      <c r="E335" s="1">
        <v>0.26250000000000001</v>
      </c>
      <c r="F335" s="1">
        <v>8.029E-2</v>
      </c>
      <c r="G335" s="3">
        <v>1.5115621020000001</v>
      </c>
    </row>
    <row r="336" spans="1:7" x14ac:dyDescent="0.25">
      <c r="A336" s="6" t="s">
        <v>798</v>
      </c>
      <c r="B336" s="1">
        <v>7.3999999999999999E-4</v>
      </c>
      <c r="C336" s="1">
        <v>9.3870000000000005</v>
      </c>
      <c r="D336" s="1">
        <v>9.1240000000000006</v>
      </c>
      <c r="E336" s="1">
        <v>0.26240000000000002</v>
      </c>
      <c r="F336" s="1">
        <v>2.8160000000000001E-2</v>
      </c>
      <c r="G336" s="3">
        <v>3.131355562</v>
      </c>
    </row>
    <row r="337" spans="1:7" x14ac:dyDescent="0.25">
      <c r="A337" s="6" t="s">
        <v>1035</v>
      </c>
      <c r="B337" s="1">
        <v>4.172E-2</v>
      </c>
      <c r="C337" s="1">
        <v>7.06</v>
      </c>
      <c r="D337" s="1">
        <v>6.7990000000000004</v>
      </c>
      <c r="E337" s="1">
        <v>0.26129999999999998</v>
      </c>
      <c r="F337" s="1">
        <v>8.8410000000000002E-2</v>
      </c>
      <c r="G337" s="3">
        <v>1.3796661100000001</v>
      </c>
    </row>
    <row r="338" spans="1:7" x14ac:dyDescent="0.25">
      <c r="A338" s="6" t="s">
        <v>3088</v>
      </c>
      <c r="B338" s="1">
        <v>1.106E-2</v>
      </c>
      <c r="C338" s="1">
        <v>8.9600000000000009</v>
      </c>
      <c r="D338" s="1">
        <v>8.6999999999999993</v>
      </c>
      <c r="E338" s="1">
        <v>0.26040000000000002</v>
      </c>
      <c r="F338" s="1">
        <v>5.8229999999999997E-2</v>
      </c>
      <c r="G338" s="3">
        <v>1.9564019699999999</v>
      </c>
    </row>
    <row r="339" spans="1:7" x14ac:dyDescent="0.25">
      <c r="A339" s="6" t="s">
        <v>382</v>
      </c>
      <c r="B339" s="1">
        <v>1.142E-2</v>
      </c>
      <c r="C339" s="1">
        <v>2.0099999999999998</v>
      </c>
      <c r="D339" s="1">
        <v>1.75</v>
      </c>
      <c r="E339" s="1">
        <v>0.25969999999999999</v>
      </c>
      <c r="F339" s="1">
        <v>5.8630000000000002E-2</v>
      </c>
      <c r="G339" s="3">
        <v>1.942257844</v>
      </c>
    </row>
    <row r="340" spans="1:7" x14ac:dyDescent="0.25">
      <c r="A340" s="6" t="s">
        <v>2463</v>
      </c>
      <c r="B340" s="1">
        <v>2.9700000000000001E-2</v>
      </c>
      <c r="C340" s="1">
        <v>3.9670000000000001</v>
      </c>
      <c r="D340" s="1">
        <v>3.7069999999999999</v>
      </c>
      <c r="E340" s="1">
        <v>0.25969999999999999</v>
      </c>
      <c r="F340" s="1">
        <v>7.8509999999999996E-2</v>
      </c>
      <c r="G340" s="3">
        <v>1.527287421</v>
      </c>
    </row>
    <row r="341" spans="1:7" x14ac:dyDescent="0.25">
      <c r="A341" s="6" t="s">
        <v>3391</v>
      </c>
      <c r="B341" s="1">
        <v>3.6900000000000001E-3</v>
      </c>
      <c r="C341" s="1">
        <v>5.4050000000000002</v>
      </c>
      <c r="D341" s="1">
        <v>5.1459999999999999</v>
      </c>
      <c r="E341" s="1">
        <v>0.25890000000000002</v>
      </c>
      <c r="F341" s="1">
        <v>4.2560000000000001E-2</v>
      </c>
      <c r="G341" s="3">
        <v>2.4329736340000001</v>
      </c>
    </row>
    <row r="342" spans="1:7" x14ac:dyDescent="0.25">
      <c r="A342" s="6" t="s">
        <v>813</v>
      </c>
      <c r="B342" s="1">
        <v>1.068E-2</v>
      </c>
      <c r="C342" s="1">
        <v>10.42</v>
      </c>
      <c r="D342" s="1">
        <v>10.16</v>
      </c>
      <c r="E342" s="1">
        <v>0.25819999999999999</v>
      </c>
      <c r="F342" s="1">
        <v>5.7149999999999999E-2</v>
      </c>
      <c r="G342" s="3">
        <v>1.9713880850000001</v>
      </c>
    </row>
    <row r="343" spans="1:7" x14ac:dyDescent="0.25">
      <c r="A343" s="6" t="s">
        <v>3275</v>
      </c>
      <c r="B343" s="1">
        <v>3.0360000000000002E-2</v>
      </c>
      <c r="C343" s="1">
        <v>7.46</v>
      </c>
      <c r="D343" s="1">
        <v>7.202</v>
      </c>
      <c r="E343" s="1">
        <v>0.25819999999999999</v>
      </c>
      <c r="F343" s="1">
        <v>7.8600000000000003E-2</v>
      </c>
      <c r="G343" s="3">
        <v>1.5177554559999999</v>
      </c>
    </row>
    <row r="344" spans="1:7" x14ac:dyDescent="0.25">
      <c r="A344" s="6" t="s">
        <v>1347</v>
      </c>
      <c r="B344" s="1">
        <v>4.231E-2</v>
      </c>
      <c r="C344" s="1">
        <v>7.8730000000000002</v>
      </c>
      <c r="D344" s="1">
        <v>7.6159999999999997</v>
      </c>
      <c r="E344" s="1">
        <v>0.25750000000000001</v>
      </c>
      <c r="F344" s="1">
        <v>8.7540000000000007E-2</v>
      </c>
      <c r="G344" s="3">
        <v>1.373608301</v>
      </c>
    </row>
    <row r="345" spans="1:7" x14ac:dyDescent="0.25">
      <c r="A345" s="6" t="s">
        <v>1847</v>
      </c>
      <c r="B345" s="1">
        <v>3.968E-2</v>
      </c>
      <c r="C345" s="1">
        <v>9.7010000000000005</v>
      </c>
      <c r="D345" s="1">
        <v>9.4440000000000008</v>
      </c>
      <c r="E345" s="1">
        <v>0.25719999999999998</v>
      </c>
      <c r="F345" s="1">
        <v>8.5550000000000001E-2</v>
      </c>
      <c r="G345" s="3">
        <v>1.4014392819999999</v>
      </c>
    </row>
    <row r="346" spans="1:7" x14ac:dyDescent="0.25">
      <c r="A346" s="6" t="s">
        <v>120</v>
      </c>
      <c r="B346" s="1">
        <v>7.6899999999999998E-3</v>
      </c>
      <c r="C346" s="1">
        <v>8.1820000000000004</v>
      </c>
      <c r="D346" s="1">
        <v>7.9260000000000002</v>
      </c>
      <c r="E346" s="1">
        <v>0.25609999999999999</v>
      </c>
      <c r="F346" s="1">
        <v>5.1610000000000003E-2</v>
      </c>
      <c r="G346" s="3">
        <v>2.113960724</v>
      </c>
    </row>
    <row r="347" spans="1:7" x14ac:dyDescent="0.25">
      <c r="A347" s="6" t="s">
        <v>1566</v>
      </c>
      <c r="B347" s="1">
        <v>4.564E-2</v>
      </c>
      <c r="C347" s="1">
        <v>3.9569999999999999</v>
      </c>
      <c r="D347" s="1">
        <v>3.7010000000000001</v>
      </c>
      <c r="E347" s="1">
        <v>0.25590000000000002</v>
      </c>
      <c r="F347" s="1">
        <v>8.9289999999999994E-2</v>
      </c>
      <c r="G347" s="3">
        <v>1.340635333</v>
      </c>
    </row>
    <row r="348" spans="1:7" x14ac:dyDescent="0.25">
      <c r="A348" s="6" t="s">
        <v>1662</v>
      </c>
      <c r="B348" s="1">
        <v>1.7639999999999999E-2</v>
      </c>
      <c r="C348" s="1">
        <v>8.9719999999999995</v>
      </c>
      <c r="D348" s="1">
        <v>8.7159999999999993</v>
      </c>
      <c r="E348" s="1">
        <v>0.25519999999999998</v>
      </c>
      <c r="F348" s="1">
        <v>6.5540000000000001E-2</v>
      </c>
      <c r="G348" s="3">
        <v>1.753501419</v>
      </c>
    </row>
    <row r="349" spans="1:7" x14ac:dyDescent="0.25">
      <c r="A349" s="6" t="s">
        <v>1974</v>
      </c>
      <c r="B349" s="1">
        <v>4.4760000000000001E-2</v>
      </c>
      <c r="C349" s="1">
        <v>6.6109999999999998</v>
      </c>
      <c r="D349" s="1">
        <v>6.3559999999999999</v>
      </c>
      <c r="E349" s="1">
        <v>0.25469999999999998</v>
      </c>
      <c r="F349" s="1">
        <v>8.8270000000000001E-2</v>
      </c>
      <c r="G349" s="3">
        <v>1.349090517</v>
      </c>
    </row>
    <row r="350" spans="1:7" x14ac:dyDescent="0.25">
      <c r="A350" s="6" t="s">
        <v>2389</v>
      </c>
      <c r="B350" s="1">
        <v>1.123E-2</v>
      </c>
      <c r="C350" s="1">
        <v>7.8179999999999996</v>
      </c>
      <c r="D350" s="1">
        <v>7.5640000000000001</v>
      </c>
      <c r="E350" s="1">
        <v>0.2545</v>
      </c>
      <c r="F350" s="1">
        <v>5.7149999999999999E-2</v>
      </c>
      <c r="G350" s="3">
        <v>1.949736277</v>
      </c>
    </row>
    <row r="351" spans="1:7" x14ac:dyDescent="0.25">
      <c r="A351" s="6" t="s">
        <v>2575</v>
      </c>
      <c r="B351" s="1">
        <v>2.2370000000000001E-2</v>
      </c>
      <c r="C351" s="1">
        <v>9.5980000000000008</v>
      </c>
      <c r="D351" s="1">
        <v>9.3439999999999994</v>
      </c>
      <c r="E351" s="1">
        <v>0.25409999999999999</v>
      </c>
      <c r="F351" s="1">
        <v>7.0199999999999999E-2</v>
      </c>
      <c r="G351" s="3">
        <v>1.6502951889999999</v>
      </c>
    </row>
    <row r="352" spans="1:7" x14ac:dyDescent="0.25">
      <c r="A352" s="6" t="s">
        <v>3153</v>
      </c>
      <c r="B352" s="1">
        <v>4.99E-2</v>
      </c>
      <c r="C352" s="1">
        <v>4.4029999999999996</v>
      </c>
      <c r="D352" s="1">
        <v>4.149</v>
      </c>
      <c r="E352" s="1">
        <v>0.25409999999999999</v>
      </c>
      <c r="F352" s="1">
        <v>9.1439999999999994E-2</v>
      </c>
      <c r="G352" s="3">
        <v>1.301864643</v>
      </c>
    </row>
    <row r="353" spans="1:7" x14ac:dyDescent="0.25">
      <c r="A353" s="6" t="s">
        <v>3013</v>
      </c>
      <c r="B353" s="1">
        <v>2.2429999999999999E-2</v>
      </c>
      <c r="C353" s="1">
        <v>9.048</v>
      </c>
      <c r="D353" s="1">
        <v>8.7940000000000005</v>
      </c>
      <c r="E353" s="1">
        <v>0.25380000000000003</v>
      </c>
      <c r="F353" s="1">
        <v>7.0169999999999996E-2</v>
      </c>
      <c r="G353" s="3">
        <v>1.6492675480000001</v>
      </c>
    </row>
    <row r="354" spans="1:7" x14ac:dyDescent="0.25">
      <c r="A354" s="6" t="s">
        <v>914</v>
      </c>
      <c r="B354" s="1">
        <v>6.8300000000000001E-3</v>
      </c>
      <c r="C354" s="1">
        <v>7.7489999999999997</v>
      </c>
      <c r="D354" s="1">
        <v>7.4950000000000001</v>
      </c>
      <c r="E354" s="1">
        <v>0.25369999999999998</v>
      </c>
      <c r="F354" s="1">
        <v>4.9439999999999998E-2</v>
      </c>
      <c r="G354" s="3">
        <v>2.1655157150000002</v>
      </c>
    </row>
    <row r="355" spans="1:7" x14ac:dyDescent="0.25">
      <c r="A355" s="6" t="s">
        <v>2732</v>
      </c>
      <c r="B355" s="1">
        <v>5.6699999999999997E-3</v>
      </c>
      <c r="C355" s="1">
        <v>5.4850000000000003</v>
      </c>
      <c r="D355" s="1">
        <v>5.2329999999999997</v>
      </c>
      <c r="E355" s="1">
        <v>0.2525</v>
      </c>
      <c r="F355" s="1">
        <v>4.6710000000000002E-2</v>
      </c>
      <c r="G355" s="3">
        <v>2.2464935430000001</v>
      </c>
    </row>
    <row r="356" spans="1:7" x14ac:dyDescent="0.25">
      <c r="A356" s="6" t="s">
        <v>2758</v>
      </c>
      <c r="B356" s="1">
        <v>2.0490000000000001E-2</v>
      </c>
      <c r="C356" s="1">
        <v>10.17</v>
      </c>
      <c r="D356" s="1">
        <v>9.9190000000000005</v>
      </c>
      <c r="E356" s="1">
        <v>0.2525</v>
      </c>
      <c r="F356" s="1">
        <v>6.7909999999999998E-2</v>
      </c>
      <c r="G356" s="3">
        <v>1.688436847</v>
      </c>
    </row>
    <row r="357" spans="1:7" x14ac:dyDescent="0.25">
      <c r="A357" s="6" t="s">
        <v>378</v>
      </c>
      <c r="B357" s="1">
        <v>2.6689999999999998E-2</v>
      </c>
      <c r="C357" s="1">
        <v>5.6840000000000002</v>
      </c>
      <c r="D357" s="1">
        <v>5.4329999999999998</v>
      </c>
      <c r="E357" s="1">
        <v>0.25140000000000001</v>
      </c>
      <c r="F357" s="1">
        <v>7.3429999999999995E-2</v>
      </c>
      <c r="G357" s="3">
        <v>1.5737002440000001</v>
      </c>
    </row>
    <row r="358" spans="1:7" x14ac:dyDescent="0.25">
      <c r="A358" s="6" t="s">
        <v>441</v>
      </c>
      <c r="B358" s="1">
        <v>4.7559999999999998E-2</v>
      </c>
      <c r="C358" s="1">
        <v>7.05</v>
      </c>
      <c r="D358" s="1">
        <v>6.798</v>
      </c>
      <c r="E358" s="1">
        <v>0.25119999999999998</v>
      </c>
      <c r="F358" s="1">
        <v>8.8900000000000007E-2</v>
      </c>
      <c r="G358" s="3">
        <v>1.322776417</v>
      </c>
    </row>
    <row r="359" spans="1:7" x14ac:dyDescent="0.25">
      <c r="A359" s="6" t="s">
        <v>1263</v>
      </c>
      <c r="B359" s="1">
        <v>7.4999999999999997E-3</v>
      </c>
      <c r="C359" s="1">
        <v>5.2350000000000003</v>
      </c>
      <c r="D359" s="1">
        <v>4.9850000000000003</v>
      </c>
      <c r="E359" s="1">
        <v>0.25069999999999998</v>
      </c>
      <c r="F359" s="1">
        <v>5.0160000000000003E-2</v>
      </c>
      <c r="G359" s="3">
        <v>2.1251124890000002</v>
      </c>
    </row>
    <row r="360" spans="1:7" x14ac:dyDescent="0.25">
      <c r="A360" s="6" t="s">
        <v>3127</v>
      </c>
      <c r="B360" s="1">
        <v>3.2379999999999999E-2</v>
      </c>
      <c r="C360" s="1">
        <v>8.3460000000000001</v>
      </c>
      <c r="D360" s="1">
        <v>8.0950000000000006</v>
      </c>
      <c r="E360" s="1">
        <v>0.25069999999999998</v>
      </c>
      <c r="F360" s="1">
        <v>7.7929999999999999E-2</v>
      </c>
      <c r="G360" s="3">
        <v>1.4896695090000001</v>
      </c>
    </row>
    <row r="361" spans="1:7" x14ac:dyDescent="0.25">
      <c r="A361" s="6" t="s">
        <v>1039</v>
      </c>
      <c r="B361" s="1">
        <v>4.5679999999999998E-2</v>
      </c>
      <c r="C361" s="1">
        <v>5.2039999999999997</v>
      </c>
      <c r="D361" s="1">
        <v>4.9539999999999997</v>
      </c>
      <c r="E361" s="1">
        <v>0.25030000000000002</v>
      </c>
      <c r="F361" s="1">
        <v>8.7370000000000003E-2</v>
      </c>
      <c r="G361" s="3">
        <v>1.340235877</v>
      </c>
    </row>
    <row r="362" spans="1:7" x14ac:dyDescent="0.25">
      <c r="A362" s="6" t="s">
        <v>1209</v>
      </c>
      <c r="B362" s="1">
        <v>2.997E-2</v>
      </c>
      <c r="C362" s="1">
        <v>1.276</v>
      </c>
      <c r="D362" s="1">
        <v>1.026</v>
      </c>
      <c r="E362" s="1">
        <v>0.24990000000000001</v>
      </c>
      <c r="F362" s="1">
        <v>7.5770000000000004E-2</v>
      </c>
      <c r="G362" s="3">
        <v>1.523269786</v>
      </c>
    </row>
    <row r="363" spans="1:7" x14ac:dyDescent="0.25">
      <c r="A363" s="6" t="s">
        <v>1810</v>
      </c>
      <c r="B363" s="1">
        <v>4.4110000000000003E-2</v>
      </c>
      <c r="C363" s="1">
        <v>6.931</v>
      </c>
      <c r="D363" s="1">
        <v>6.681</v>
      </c>
      <c r="E363" s="1">
        <v>0.24990000000000001</v>
      </c>
      <c r="F363" s="1">
        <v>8.6180000000000007E-2</v>
      </c>
      <c r="G363" s="3">
        <v>1.3554235610000001</v>
      </c>
    </row>
    <row r="364" spans="1:7" x14ac:dyDescent="0.25">
      <c r="A364" s="6" t="s">
        <v>1159</v>
      </c>
      <c r="B364" s="1">
        <v>2.7299999999999998E-3</v>
      </c>
      <c r="C364" s="1">
        <v>9.2430000000000003</v>
      </c>
      <c r="D364" s="1">
        <v>8.9939999999999998</v>
      </c>
      <c r="E364" s="1">
        <v>0.24970000000000001</v>
      </c>
      <c r="F364" s="1">
        <v>3.7810000000000003E-2</v>
      </c>
      <c r="G364" s="3">
        <v>2.5646334930000001</v>
      </c>
    </row>
    <row r="365" spans="1:7" x14ac:dyDescent="0.25">
      <c r="A365" s="6" t="s">
        <v>1413</v>
      </c>
      <c r="B365" s="1">
        <v>7.7999999999999999E-4</v>
      </c>
      <c r="C365" s="1">
        <v>3.5329999999999999</v>
      </c>
      <c r="D365" s="1">
        <v>3.2850000000000001</v>
      </c>
      <c r="E365" s="1">
        <v>0.24879999999999999</v>
      </c>
      <c r="F365" s="1">
        <v>2.7109999999999999E-2</v>
      </c>
      <c r="G365" s="3">
        <v>3.1067932470000001</v>
      </c>
    </row>
    <row r="366" spans="1:7" x14ac:dyDescent="0.25">
      <c r="A366" s="6" t="s">
        <v>99</v>
      </c>
      <c r="B366" s="1">
        <v>2.622E-2</v>
      </c>
      <c r="C366" s="1">
        <v>8.4629999999999992</v>
      </c>
      <c r="D366" s="1">
        <v>8.2140000000000004</v>
      </c>
      <c r="E366" s="1">
        <v>0.24829999999999999</v>
      </c>
      <c r="F366" s="1">
        <v>7.2109999999999994E-2</v>
      </c>
      <c r="G366" s="3">
        <v>1.5813341869999999</v>
      </c>
    </row>
    <row r="367" spans="1:7" x14ac:dyDescent="0.25">
      <c r="A367" s="6" t="s">
        <v>683</v>
      </c>
      <c r="B367" s="1">
        <v>8.7799999999999996E-3</v>
      </c>
      <c r="C367" s="1">
        <v>5.3440000000000003</v>
      </c>
      <c r="D367" s="1">
        <v>5.0960000000000001</v>
      </c>
      <c r="E367" s="1">
        <v>0.24779999999999999</v>
      </c>
      <c r="F367" s="1">
        <v>5.1839999999999997E-2</v>
      </c>
      <c r="G367" s="3">
        <v>2.0565054840000001</v>
      </c>
    </row>
    <row r="368" spans="1:7" x14ac:dyDescent="0.25">
      <c r="A368" s="6" t="s">
        <v>1093</v>
      </c>
      <c r="B368" s="1">
        <v>2.545E-2</v>
      </c>
      <c r="C368" s="1">
        <v>10.62</v>
      </c>
      <c r="D368" s="1">
        <v>10.38</v>
      </c>
      <c r="E368" s="1">
        <v>0.2475</v>
      </c>
      <c r="F368" s="1">
        <v>7.1199999999999999E-2</v>
      </c>
      <c r="G368" s="3">
        <v>1.594312213</v>
      </c>
    </row>
    <row r="369" spans="1:7" x14ac:dyDescent="0.25">
      <c r="A369" s="6" t="s">
        <v>3162</v>
      </c>
      <c r="B369" s="1">
        <v>1.388E-2</v>
      </c>
      <c r="C369" s="1">
        <v>5.8259999999999996</v>
      </c>
      <c r="D369" s="1">
        <v>5.5789999999999997</v>
      </c>
      <c r="E369" s="1">
        <v>0.2467</v>
      </c>
      <c r="F369" s="1">
        <v>5.8970000000000002E-2</v>
      </c>
      <c r="G369" s="3">
        <v>1.8574853950000001</v>
      </c>
    </row>
    <row r="370" spans="1:7" x14ac:dyDescent="0.25">
      <c r="A370" s="6" t="s">
        <v>1337</v>
      </c>
      <c r="B370" s="1">
        <v>4.2790000000000002E-2</v>
      </c>
      <c r="C370" s="1">
        <v>5.984</v>
      </c>
      <c r="D370" s="1">
        <v>5.7380000000000004</v>
      </c>
      <c r="E370" s="1">
        <v>0.24590000000000001</v>
      </c>
      <c r="F370" s="1">
        <v>8.3900000000000002E-2</v>
      </c>
      <c r="G370" s="3">
        <v>1.368678013</v>
      </c>
    </row>
    <row r="371" spans="1:7" x14ac:dyDescent="0.25">
      <c r="A371" s="6" t="s">
        <v>1514</v>
      </c>
      <c r="B371" s="1">
        <v>2.1669999999999998E-2</v>
      </c>
      <c r="C371" s="1">
        <v>5.5289999999999999</v>
      </c>
      <c r="D371" s="1">
        <v>5.2839999999999998</v>
      </c>
      <c r="E371" s="1">
        <v>0.24490000000000001</v>
      </c>
      <c r="F371" s="1">
        <v>6.7000000000000004E-2</v>
      </c>
      <c r="G371" s="3">
        <v>1.6641210479999999</v>
      </c>
    </row>
    <row r="372" spans="1:7" x14ac:dyDescent="0.25">
      <c r="A372" s="6" t="s">
        <v>2796</v>
      </c>
      <c r="B372" s="1">
        <v>1.7299999999999999E-2</v>
      </c>
      <c r="C372" s="1">
        <v>3.9359999999999999</v>
      </c>
      <c r="D372" s="1">
        <v>3.6909999999999998</v>
      </c>
      <c r="E372" s="1">
        <v>0.2447</v>
      </c>
      <c r="F372" s="1">
        <v>6.2480000000000001E-2</v>
      </c>
      <c r="G372" s="3">
        <v>1.7619538969999999</v>
      </c>
    </row>
    <row r="373" spans="1:7" x14ac:dyDescent="0.25">
      <c r="A373" s="6" t="s">
        <v>617</v>
      </c>
      <c r="B373" s="1">
        <v>1.7160000000000002E-2</v>
      </c>
      <c r="C373" s="1">
        <v>5.0880000000000001</v>
      </c>
      <c r="D373" s="1">
        <v>4.8440000000000003</v>
      </c>
      <c r="E373" s="1">
        <v>0.24410000000000001</v>
      </c>
      <c r="F373" s="1">
        <v>6.2170000000000003E-2</v>
      </c>
      <c r="G373" s="3">
        <v>1.7654574089999999</v>
      </c>
    </row>
    <row r="374" spans="1:7" x14ac:dyDescent="0.25">
      <c r="A374" s="6" t="s">
        <v>885</v>
      </c>
      <c r="B374" s="1">
        <v>2.6349999999999998E-2</v>
      </c>
      <c r="C374" s="1">
        <v>8.5609999999999999</v>
      </c>
      <c r="D374" s="1">
        <v>8.3170000000000002</v>
      </c>
      <c r="E374" s="1">
        <v>0.24379999999999999</v>
      </c>
      <c r="F374" s="1">
        <v>7.0919999999999997E-2</v>
      </c>
      <c r="G374" s="3">
        <v>1.579202899</v>
      </c>
    </row>
    <row r="375" spans="1:7" x14ac:dyDescent="0.25">
      <c r="A375" s="6" t="s">
        <v>1549</v>
      </c>
      <c r="B375" s="1">
        <v>1.4250000000000001E-2</v>
      </c>
      <c r="C375" s="1">
        <v>3.048</v>
      </c>
      <c r="D375" s="1">
        <v>2.8050000000000002</v>
      </c>
      <c r="E375" s="1">
        <v>0.24360000000000001</v>
      </c>
      <c r="F375" s="1">
        <v>5.8689999999999999E-2</v>
      </c>
      <c r="G375" s="3">
        <v>1.8460937150000001</v>
      </c>
    </row>
    <row r="376" spans="1:7" x14ac:dyDescent="0.25">
      <c r="A376" s="6" t="s">
        <v>302</v>
      </c>
      <c r="B376" s="1">
        <v>2.14E-3</v>
      </c>
      <c r="C376" s="1">
        <v>8.0730000000000004</v>
      </c>
      <c r="D376" s="1">
        <v>7.83</v>
      </c>
      <c r="E376" s="1">
        <v>0.24349999999999999</v>
      </c>
      <c r="F376" s="1">
        <v>3.4540000000000001E-2</v>
      </c>
      <c r="G376" s="3">
        <v>2.6703987520000001</v>
      </c>
    </row>
    <row r="377" spans="1:7" x14ac:dyDescent="0.25">
      <c r="A377" s="6" t="s">
        <v>2093</v>
      </c>
      <c r="B377" s="1">
        <v>4.8930000000000001E-2</v>
      </c>
      <c r="C377" s="1">
        <v>5.0910000000000002</v>
      </c>
      <c r="D377" s="1">
        <v>4.8479999999999999</v>
      </c>
      <c r="E377" s="1">
        <v>0.24310000000000001</v>
      </c>
      <c r="F377" s="1">
        <v>8.6889999999999995E-2</v>
      </c>
      <c r="G377" s="3">
        <v>1.3104070329999999</v>
      </c>
    </row>
    <row r="378" spans="1:7" x14ac:dyDescent="0.25">
      <c r="A378" s="6" t="s">
        <v>1960</v>
      </c>
      <c r="B378" s="1">
        <v>1.9359999999999999E-2</v>
      </c>
      <c r="C378" s="1">
        <v>10.46</v>
      </c>
      <c r="D378" s="1">
        <v>10.210000000000001</v>
      </c>
      <c r="E378" s="1">
        <v>0.24129999999999999</v>
      </c>
      <c r="F378" s="1">
        <v>6.3750000000000001E-2</v>
      </c>
      <c r="G378" s="3">
        <v>1.71311708</v>
      </c>
    </row>
    <row r="379" spans="1:7" x14ac:dyDescent="0.25">
      <c r="A379" s="6" t="s">
        <v>80</v>
      </c>
      <c r="B379" s="1">
        <v>3.4880000000000001E-2</v>
      </c>
      <c r="C379" s="1">
        <v>9.4939999999999998</v>
      </c>
      <c r="D379" s="1">
        <v>9.2530000000000001</v>
      </c>
      <c r="E379" s="1">
        <v>0.24079999999999999</v>
      </c>
      <c r="F379" s="1">
        <v>7.6719999999999997E-2</v>
      </c>
      <c r="G379" s="3">
        <v>1.4574359750000001</v>
      </c>
    </row>
    <row r="380" spans="1:7" x14ac:dyDescent="0.25">
      <c r="A380" s="6" t="s">
        <v>2135</v>
      </c>
      <c r="B380" s="1">
        <v>3.2599999999999997E-2</v>
      </c>
      <c r="C380" s="1">
        <v>6.5449999999999999</v>
      </c>
      <c r="D380" s="1">
        <v>6.3040000000000003</v>
      </c>
      <c r="E380" s="1">
        <v>0.24079999999999999</v>
      </c>
      <c r="F380" s="1">
        <v>7.5020000000000003E-2</v>
      </c>
      <c r="G380" s="3">
        <v>1.4868223679999999</v>
      </c>
    </row>
    <row r="381" spans="1:7" x14ac:dyDescent="0.25">
      <c r="A381" s="6" t="s">
        <v>454</v>
      </c>
      <c r="B381" s="1">
        <v>1.566E-2</v>
      </c>
      <c r="C381" s="1">
        <v>8.5559999999999992</v>
      </c>
      <c r="D381" s="1">
        <v>8.3149999999999995</v>
      </c>
      <c r="E381" s="1">
        <v>0.2407</v>
      </c>
      <c r="F381" s="1">
        <v>5.9639999999999999E-2</v>
      </c>
      <c r="G381" s="3">
        <v>1.805125052</v>
      </c>
    </row>
    <row r="382" spans="1:7" x14ac:dyDescent="0.25">
      <c r="A382" s="6" t="s">
        <v>974</v>
      </c>
      <c r="B382" s="1">
        <v>1.6000000000000001E-3</v>
      </c>
      <c r="C382" s="1">
        <v>1.3759999999999999</v>
      </c>
      <c r="D382" s="1">
        <v>1.135</v>
      </c>
      <c r="E382" s="1">
        <v>0.24049999999999999</v>
      </c>
      <c r="F382" s="1">
        <v>3.159E-2</v>
      </c>
      <c r="G382" s="3">
        <v>2.796151536</v>
      </c>
    </row>
    <row r="383" spans="1:7" x14ac:dyDescent="0.25">
      <c r="A383" s="6" t="s">
        <v>906</v>
      </c>
      <c r="B383" s="1">
        <v>2.0129999999999999E-2</v>
      </c>
      <c r="C383" s="1">
        <v>6.2789999999999999</v>
      </c>
      <c r="D383" s="1">
        <v>6.0380000000000003</v>
      </c>
      <c r="E383" s="1">
        <v>0.24030000000000001</v>
      </c>
      <c r="F383" s="1">
        <v>6.4269999999999994E-2</v>
      </c>
      <c r="G383" s="3">
        <v>1.696156225</v>
      </c>
    </row>
    <row r="384" spans="1:7" x14ac:dyDescent="0.25">
      <c r="A384" s="6" t="s">
        <v>1838</v>
      </c>
      <c r="B384" s="1">
        <v>1.779E-2</v>
      </c>
      <c r="C384" s="1">
        <v>10.199999999999999</v>
      </c>
      <c r="D384" s="1">
        <v>9.9640000000000004</v>
      </c>
      <c r="E384" s="1">
        <v>0.2399</v>
      </c>
      <c r="F384" s="1">
        <v>6.1769999999999999E-2</v>
      </c>
      <c r="G384" s="3">
        <v>1.7498240519999999</v>
      </c>
    </row>
    <row r="385" spans="1:7" x14ac:dyDescent="0.25">
      <c r="A385" s="6" t="s">
        <v>1992</v>
      </c>
      <c r="B385" s="1">
        <v>1.3729999999999999E-2</v>
      </c>
      <c r="C385" s="1">
        <v>10.56</v>
      </c>
      <c r="D385" s="1">
        <v>10.32</v>
      </c>
      <c r="E385" s="1">
        <v>0.23949999999999999</v>
      </c>
      <c r="F385" s="1">
        <v>5.7070000000000003E-2</v>
      </c>
      <c r="G385" s="3">
        <v>1.862297833</v>
      </c>
    </row>
    <row r="386" spans="1:7" x14ac:dyDescent="0.25">
      <c r="A386" s="6" t="s">
        <v>2514</v>
      </c>
      <c r="B386" s="1">
        <v>2.53E-2</v>
      </c>
      <c r="C386" s="1">
        <v>8.8420000000000005</v>
      </c>
      <c r="D386" s="1">
        <v>8.6029999999999998</v>
      </c>
      <c r="E386" s="1">
        <v>0.23930000000000001</v>
      </c>
      <c r="F386" s="1">
        <v>6.8729999999999999E-2</v>
      </c>
      <c r="G386" s="3">
        <v>1.596879479</v>
      </c>
    </row>
    <row r="387" spans="1:7" x14ac:dyDescent="0.25">
      <c r="A387" s="6" t="s">
        <v>1569</v>
      </c>
      <c r="B387" s="1">
        <v>8.6300000000000005E-3</v>
      </c>
      <c r="C387" s="1">
        <v>4.657</v>
      </c>
      <c r="D387" s="1">
        <v>4.4180000000000001</v>
      </c>
      <c r="E387" s="1">
        <v>0.23910000000000001</v>
      </c>
      <c r="F387" s="1">
        <v>4.9790000000000001E-2</v>
      </c>
      <c r="G387" s="3">
        <v>2.0639892039999999</v>
      </c>
    </row>
    <row r="388" spans="1:7" x14ac:dyDescent="0.25">
      <c r="A388" s="6" t="s">
        <v>57</v>
      </c>
      <c r="B388" s="1">
        <v>3.5400000000000001E-2</v>
      </c>
      <c r="C388" s="1">
        <v>5.4039999999999999</v>
      </c>
      <c r="D388" s="1">
        <v>5.165</v>
      </c>
      <c r="E388" s="1">
        <v>0.2389</v>
      </c>
      <c r="F388" s="1">
        <v>7.6469999999999996E-2</v>
      </c>
      <c r="G388" s="3">
        <v>1.450972202</v>
      </c>
    </row>
    <row r="389" spans="1:7" x14ac:dyDescent="0.25">
      <c r="A389" s="6" t="s">
        <v>2809</v>
      </c>
      <c r="B389" s="1">
        <v>1.9029999999999998E-2</v>
      </c>
      <c r="C389" s="1">
        <v>9.4550000000000001</v>
      </c>
      <c r="D389" s="1">
        <v>9.2159999999999993</v>
      </c>
      <c r="E389" s="1">
        <v>0.2387</v>
      </c>
      <c r="F389" s="1">
        <v>6.2729999999999994E-2</v>
      </c>
      <c r="G389" s="3">
        <v>1.7206753349999999</v>
      </c>
    </row>
    <row r="390" spans="1:7" x14ac:dyDescent="0.25">
      <c r="A390" s="6" t="s">
        <v>657</v>
      </c>
      <c r="B390" s="1">
        <v>1.8120000000000001E-2</v>
      </c>
      <c r="C390" s="1">
        <v>8.5890000000000004</v>
      </c>
      <c r="D390" s="1">
        <v>8.3510000000000009</v>
      </c>
      <c r="E390" s="1">
        <v>0.23799999999999999</v>
      </c>
      <c r="F390" s="1">
        <v>6.164E-2</v>
      </c>
      <c r="G390" s="3">
        <v>1.7418418069999999</v>
      </c>
    </row>
    <row r="391" spans="1:7" x14ac:dyDescent="0.25">
      <c r="A391" s="6" t="s">
        <v>1848</v>
      </c>
      <c r="B391" s="1">
        <v>9.0799999999999995E-3</v>
      </c>
      <c r="C391" s="1">
        <v>10.78</v>
      </c>
      <c r="D391" s="1">
        <v>10.54</v>
      </c>
      <c r="E391" s="1">
        <v>0.23799999999999999</v>
      </c>
      <c r="F391" s="1">
        <v>5.0279999999999998E-2</v>
      </c>
      <c r="G391" s="3">
        <v>2.0418185019999999</v>
      </c>
    </row>
    <row r="392" spans="1:7" x14ac:dyDescent="0.25">
      <c r="A392" s="6" t="s">
        <v>580</v>
      </c>
      <c r="B392" s="1">
        <v>1.915E-2</v>
      </c>
      <c r="C392" s="1">
        <v>1.968</v>
      </c>
      <c r="D392" s="1">
        <v>1.7310000000000001</v>
      </c>
      <c r="E392" s="1">
        <v>0.23730000000000001</v>
      </c>
      <c r="F392" s="1">
        <v>6.2489999999999997E-2</v>
      </c>
      <c r="G392" s="3">
        <v>1.717763191</v>
      </c>
    </row>
    <row r="393" spans="1:7" x14ac:dyDescent="0.25">
      <c r="A393" s="6" t="s">
        <v>867</v>
      </c>
      <c r="B393" s="1">
        <v>1.341E-2</v>
      </c>
      <c r="C393" s="1">
        <v>8.7729999999999997</v>
      </c>
      <c r="D393" s="1">
        <v>8.5359999999999996</v>
      </c>
      <c r="E393" s="1">
        <v>0.23730000000000001</v>
      </c>
      <c r="F393" s="1">
        <v>5.6149999999999999E-2</v>
      </c>
      <c r="G393" s="3">
        <v>1.8727007849999999</v>
      </c>
    </row>
    <row r="394" spans="1:7" x14ac:dyDescent="0.25">
      <c r="A394" s="6" t="s">
        <v>2070</v>
      </c>
      <c r="B394" s="1">
        <v>2.9020000000000001E-2</v>
      </c>
      <c r="C394" s="1">
        <v>8.9540000000000006</v>
      </c>
      <c r="D394" s="1">
        <v>8.7170000000000005</v>
      </c>
      <c r="E394" s="1">
        <v>0.23719999999999999</v>
      </c>
      <c r="F394" s="1">
        <v>7.1160000000000001E-2</v>
      </c>
      <c r="G394" s="3">
        <v>1.5372726619999999</v>
      </c>
    </row>
    <row r="395" spans="1:7" x14ac:dyDescent="0.25">
      <c r="A395" s="6" t="s">
        <v>3037</v>
      </c>
      <c r="B395" s="1">
        <v>9.6699999999999998E-3</v>
      </c>
      <c r="C395" s="1">
        <v>9.1669999999999998</v>
      </c>
      <c r="D395" s="1">
        <v>8.9309999999999992</v>
      </c>
      <c r="E395" s="1">
        <v>0.23599999999999999</v>
      </c>
      <c r="F395" s="1">
        <v>5.076E-2</v>
      </c>
      <c r="G395" s="3">
        <v>2.014663358</v>
      </c>
    </row>
    <row r="396" spans="1:7" x14ac:dyDescent="0.25">
      <c r="A396" s="6" t="s">
        <v>1575</v>
      </c>
      <c r="B396" s="1">
        <v>4.0370000000000003E-2</v>
      </c>
      <c r="C396" s="1">
        <v>4.9009999999999998</v>
      </c>
      <c r="D396" s="1">
        <v>4.6669999999999998</v>
      </c>
      <c r="E396" s="1">
        <v>0.23400000000000001</v>
      </c>
      <c r="F396" s="1">
        <v>7.8270000000000006E-2</v>
      </c>
      <c r="G396" s="3">
        <v>1.393941251</v>
      </c>
    </row>
    <row r="397" spans="1:7" x14ac:dyDescent="0.25">
      <c r="A397" s="6" t="s">
        <v>2151</v>
      </c>
      <c r="B397" s="1">
        <v>2.3500000000000001E-3</v>
      </c>
      <c r="C397" s="1">
        <v>12.03</v>
      </c>
      <c r="D397" s="1">
        <v>11.8</v>
      </c>
      <c r="E397" s="1">
        <v>0.23380000000000001</v>
      </c>
      <c r="F397" s="1">
        <v>3.4029999999999998E-2</v>
      </c>
      <c r="G397" s="3">
        <v>2.6285626830000002</v>
      </c>
    </row>
    <row r="398" spans="1:7" x14ac:dyDescent="0.25">
      <c r="A398" s="6" t="s">
        <v>745</v>
      </c>
      <c r="B398" s="1">
        <v>1.17E-3</v>
      </c>
      <c r="C398" s="1">
        <v>7.734</v>
      </c>
      <c r="D398" s="1">
        <v>7.5010000000000003</v>
      </c>
      <c r="E398" s="1">
        <v>0.23300000000000001</v>
      </c>
      <c r="F398" s="1">
        <v>2.8199999999999999E-2</v>
      </c>
      <c r="G398" s="3">
        <v>2.931443105</v>
      </c>
    </row>
    <row r="399" spans="1:7" x14ac:dyDescent="0.25">
      <c r="A399" s="6" t="s">
        <v>826</v>
      </c>
      <c r="B399" s="1">
        <v>1.7399999999999999E-2</v>
      </c>
      <c r="C399" s="1">
        <v>4.6870000000000003</v>
      </c>
      <c r="D399" s="1">
        <v>4.4539999999999997</v>
      </c>
      <c r="E399" s="1">
        <v>0.23230000000000001</v>
      </c>
      <c r="F399" s="1">
        <v>5.9429999999999997E-2</v>
      </c>
      <c r="G399" s="3">
        <v>1.7594257929999999</v>
      </c>
    </row>
    <row r="400" spans="1:7" x14ac:dyDescent="0.25">
      <c r="A400" s="6" t="s">
        <v>428</v>
      </c>
      <c r="B400" s="1">
        <v>4.6260000000000003E-2</v>
      </c>
      <c r="C400" s="1">
        <v>8.0690000000000008</v>
      </c>
      <c r="D400" s="1">
        <v>7.8360000000000003</v>
      </c>
      <c r="E400" s="1">
        <v>0.23219999999999999</v>
      </c>
      <c r="F400" s="1">
        <v>8.1409999999999996E-2</v>
      </c>
      <c r="G400" s="3">
        <v>1.334756821</v>
      </c>
    </row>
    <row r="401" spans="1:7" x14ac:dyDescent="0.25">
      <c r="A401" s="6" t="s">
        <v>977</v>
      </c>
      <c r="B401" s="1">
        <v>1.6420000000000001E-2</v>
      </c>
      <c r="C401" s="1">
        <v>7.9420000000000002</v>
      </c>
      <c r="D401" s="1">
        <v>7.71</v>
      </c>
      <c r="E401" s="1">
        <v>0.23219999999999999</v>
      </c>
      <c r="F401" s="1">
        <v>5.8360000000000002E-2</v>
      </c>
      <c r="G401" s="3">
        <v>1.784759113</v>
      </c>
    </row>
    <row r="402" spans="1:7" x14ac:dyDescent="0.25">
      <c r="A402" s="6" t="s">
        <v>1422</v>
      </c>
      <c r="B402" s="1">
        <v>9.9600000000000001E-3</v>
      </c>
      <c r="C402" s="1">
        <v>9.8320000000000007</v>
      </c>
      <c r="D402" s="1">
        <v>9.6010000000000009</v>
      </c>
      <c r="E402" s="1">
        <v>0.2319</v>
      </c>
      <c r="F402" s="1">
        <v>5.0319999999999997E-2</v>
      </c>
      <c r="G402" s="3">
        <v>2.0015662810000001</v>
      </c>
    </row>
    <row r="403" spans="1:7" x14ac:dyDescent="0.25">
      <c r="A403" s="6" t="s">
        <v>442</v>
      </c>
      <c r="B403" s="1">
        <v>3.4880000000000001E-2</v>
      </c>
      <c r="C403" s="1">
        <v>8.0939999999999994</v>
      </c>
      <c r="D403" s="1">
        <v>7.8630000000000004</v>
      </c>
      <c r="E403" s="1">
        <v>0.23100000000000001</v>
      </c>
      <c r="F403" s="1">
        <v>7.3599999999999999E-2</v>
      </c>
      <c r="G403" s="3">
        <v>1.4574484270000001</v>
      </c>
    </row>
    <row r="404" spans="1:7" x14ac:dyDescent="0.25">
      <c r="A404" s="6" t="s">
        <v>3005</v>
      </c>
      <c r="B404" s="1">
        <v>2.768E-2</v>
      </c>
      <c r="C404" s="1">
        <v>7.0170000000000003</v>
      </c>
      <c r="D404" s="1">
        <v>6.7859999999999996</v>
      </c>
      <c r="E404" s="1">
        <v>0.23069999999999999</v>
      </c>
      <c r="F404" s="1">
        <v>6.8169999999999994E-2</v>
      </c>
      <c r="G404" s="3">
        <v>1.557865295</v>
      </c>
    </row>
    <row r="405" spans="1:7" x14ac:dyDescent="0.25">
      <c r="A405" s="6" t="s">
        <v>3201</v>
      </c>
      <c r="B405" s="1">
        <v>1.2359999999999999E-2</v>
      </c>
      <c r="C405" s="1">
        <v>1.724</v>
      </c>
      <c r="D405" s="1">
        <v>1.494</v>
      </c>
      <c r="E405" s="1">
        <v>0.23019999999999999</v>
      </c>
      <c r="F405" s="1">
        <v>5.3159999999999999E-2</v>
      </c>
      <c r="G405" s="3">
        <v>1.908086953</v>
      </c>
    </row>
    <row r="406" spans="1:7" x14ac:dyDescent="0.25">
      <c r="A406" s="6" t="s">
        <v>3011</v>
      </c>
      <c r="B406" s="1">
        <v>6.0899999999999999E-3</v>
      </c>
      <c r="C406" s="1">
        <v>7.7960000000000003</v>
      </c>
      <c r="D406" s="1">
        <v>7.5659999999999998</v>
      </c>
      <c r="E406" s="1">
        <v>0.2301</v>
      </c>
      <c r="F406" s="1">
        <v>4.342E-2</v>
      </c>
      <c r="G406" s="3">
        <v>2.2153827069999998</v>
      </c>
    </row>
    <row r="407" spans="1:7" x14ac:dyDescent="0.25">
      <c r="A407" s="6" t="s">
        <v>1699</v>
      </c>
      <c r="B407" s="1">
        <v>4.0489999999999998E-2</v>
      </c>
      <c r="C407" s="1">
        <v>8.6419999999999995</v>
      </c>
      <c r="D407" s="1">
        <v>8.4120000000000008</v>
      </c>
      <c r="E407" s="1">
        <v>0.22989999999999999</v>
      </c>
      <c r="F407" s="1">
        <v>7.6980000000000007E-2</v>
      </c>
      <c r="G407" s="3">
        <v>1.3927058560000001</v>
      </c>
    </row>
    <row r="408" spans="1:7" x14ac:dyDescent="0.25">
      <c r="A408" s="6" t="s">
        <v>3233</v>
      </c>
      <c r="B408" s="1">
        <v>1.6889999999999999E-2</v>
      </c>
      <c r="C408" s="1">
        <v>9.0559999999999992</v>
      </c>
      <c r="D408" s="1">
        <v>8.827</v>
      </c>
      <c r="E408" s="1">
        <v>0.22939999999999999</v>
      </c>
      <c r="F408" s="1">
        <v>5.8160000000000003E-2</v>
      </c>
      <c r="G408" s="3">
        <v>1.772396064</v>
      </c>
    </row>
    <row r="409" spans="1:7" x14ac:dyDescent="0.25">
      <c r="A409" s="6" t="s">
        <v>2252</v>
      </c>
      <c r="B409" s="1">
        <v>1.5299999999999999E-3</v>
      </c>
      <c r="C409" s="1">
        <v>11.06</v>
      </c>
      <c r="D409" s="1">
        <v>10.83</v>
      </c>
      <c r="E409" s="1">
        <v>0.22900000000000001</v>
      </c>
      <c r="F409" s="1">
        <v>2.9760000000000002E-2</v>
      </c>
      <c r="G409" s="3">
        <v>2.8141746400000001</v>
      </c>
    </row>
    <row r="410" spans="1:7" x14ac:dyDescent="0.25">
      <c r="A410" s="6" t="s">
        <v>681</v>
      </c>
      <c r="B410" s="1">
        <v>5.0000000000000001E-4</v>
      </c>
      <c r="C410" s="1">
        <v>9.6270000000000007</v>
      </c>
      <c r="D410" s="1">
        <v>9.3989999999999991</v>
      </c>
      <c r="E410" s="1">
        <v>0.22869999999999999</v>
      </c>
      <c r="F410" s="1">
        <v>2.2179999999999998E-2</v>
      </c>
      <c r="G410" s="3">
        <v>3.3027706569999999</v>
      </c>
    </row>
    <row r="411" spans="1:7" x14ac:dyDescent="0.25">
      <c r="A411" s="6" t="s">
        <v>1036</v>
      </c>
      <c r="B411" s="1">
        <v>3.5009999999999999E-2</v>
      </c>
      <c r="C411" s="1">
        <v>5.4859999999999998</v>
      </c>
      <c r="D411" s="1">
        <v>5.2590000000000003</v>
      </c>
      <c r="E411" s="1">
        <v>0.22770000000000001</v>
      </c>
      <c r="F411" s="1">
        <v>7.2609999999999994E-2</v>
      </c>
      <c r="G411" s="3">
        <v>1.4558451050000001</v>
      </c>
    </row>
    <row r="412" spans="1:7" x14ac:dyDescent="0.25">
      <c r="A412" s="6" t="s">
        <v>1876</v>
      </c>
      <c r="B412" s="1">
        <v>1.337E-2</v>
      </c>
      <c r="C412" s="1">
        <v>7.4790000000000001</v>
      </c>
      <c r="D412" s="1">
        <v>7.2519999999999998</v>
      </c>
      <c r="E412" s="1">
        <v>0.2276</v>
      </c>
      <c r="F412" s="1">
        <v>5.3809999999999997E-2</v>
      </c>
      <c r="G412" s="3">
        <v>1.873803632</v>
      </c>
    </row>
    <row r="413" spans="1:7" x14ac:dyDescent="0.25">
      <c r="A413" s="6" t="s">
        <v>666</v>
      </c>
      <c r="B413" s="1">
        <v>3.4139999999999997E-2</v>
      </c>
      <c r="C413" s="1">
        <v>6.9870000000000001</v>
      </c>
      <c r="D413" s="1">
        <v>6.76</v>
      </c>
      <c r="E413" s="1">
        <v>0.22750000000000001</v>
      </c>
      <c r="F413" s="1">
        <v>7.1970000000000006E-2</v>
      </c>
      <c r="G413" s="3">
        <v>1.466761926</v>
      </c>
    </row>
    <row r="414" spans="1:7" x14ac:dyDescent="0.25">
      <c r="A414" s="6" t="s">
        <v>841</v>
      </c>
      <c r="B414" s="1">
        <v>3.9320000000000001E-2</v>
      </c>
      <c r="C414" s="1">
        <v>11.38</v>
      </c>
      <c r="D414" s="1">
        <v>11.16</v>
      </c>
      <c r="E414" s="1">
        <v>0.22750000000000001</v>
      </c>
      <c r="F414" s="1">
        <v>7.5450000000000003E-2</v>
      </c>
      <c r="G414" s="3">
        <v>1.405386491</v>
      </c>
    </row>
    <row r="415" spans="1:7" x14ac:dyDescent="0.25">
      <c r="A415" s="6" t="s">
        <v>2984</v>
      </c>
      <c r="B415" s="1">
        <v>1.8020000000000001E-2</v>
      </c>
      <c r="C415" s="1">
        <v>9.57</v>
      </c>
      <c r="D415" s="1">
        <v>9.3420000000000005</v>
      </c>
      <c r="E415" s="1">
        <v>0.22739999999999999</v>
      </c>
      <c r="F415" s="1">
        <v>5.8779999999999999E-2</v>
      </c>
      <c r="G415" s="3">
        <v>1.744221113</v>
      </c>
    </row>
    <row r="416" spans="1:7" x14ac:dyDescent="0.25">
      <c r="A416" s="6" t="s">
        <v>1815</v>
      </c>
      <c r="B416" s="1">
        <v>2.657E-2</v>
      </c>
      <c r="C416" s="1">
        <v>8.3469999999999995</v>
      </c>
      <c r="D416" s="1">
        <v>8.1189999999999998</v>
      </c>
      <c r="E416" s="1">
        <v>0.2271</v>
      </c>
      <c r="F416" s="1">
        <v>6.6239999999999993E-2</v>
      </c>
      <c r="G416" s="3">
        <v>1.5756247910000001</v>
      </c>
    </row>
    <row r="417" spans="1:7" x14ac:dyDescent="0.25">
      <c r="A417" s="6" t="s">
        <v>2320</v>
      </c>
      <c r="B417" s="1">
        <v>1.171E-2</v>
      </c>
      <c r="C417" s="1">
        <v>10.42</v>
      </c>
      <c r="D417" s="1">
        <v>10.19</v>
      </c>
      <c r="E417" s="1">
        <v>0.2271</v>
      </c>
      <c r="F417" s="1">
        <v>5.1630000000000002E-2</v>
      </c>
      <c r="G417" s="3">
        <v>1.93129478</v>
      </c>
    </row>
    <row r="418" spans="1:7" x14ac:dyDescent="0.25">
      <c r="A418" s="6" t="s">
        <v>137</v>
      </c>
      <c r="B418" s="1">
        <v>2.69E-2</v>
      </c>
      <c r="C418" s="1">
        <v>10.71</v>
      </c>
      <c r="D418" s="1">
        <v>10.48</v>
      </c>
      <c r="E418" s="1">
        <v>0.22550000000000001</v>
      </c>
      <c r="F418" s="1">
        <v>6.6030000000000005E-2</v>
      </c>
      <c r="G418" s="3">
        <v>1.570183146</v>
      </c>
    </row>
    <row r="419" spans="1:7" x14ac:dyDescent="0.25">
      <c r="A419" s="6" t="s">
        <v>1826</v>
      </c>
      <c r="B419" s="1">
        <v>4.691E-2</v>
      </c>
      <c r="C419" s="1">
        <v>8.2940000000000005</v>
      </c>
      <c r="D419" s="1">
        <v>8.07</v>
      </c>
      <c r="E419" s="1">
        <v>0.22450000000000001</v>
      </c>
      <c r="F419" s="1">
        <v>7.9079999999999998E-2</v>
      </c>
      <c r="G419" s="3">
        <v>1.328725309</v>
      </c>
    </row>
    <row r="420" spans="1:7" x14ac:dyDescent="0.25">
      <c r="A420" s="6" t="s">
        <v>1944</v>
      </c>
      <c r="B420" s="1">
        <v>2.928E-2</v>
      </c>
      <c r="C420" s="1">
        <v>5.4989999999999997</v>
      </c>
      <c r="D420" s="1">
        <v>5.2750000000000004</v>
      </c>
      <c r="E420" s="1">
        <v>0.22439999999999999</v>
      </c>
      <c r="F420" s="1">
        <v>6.7519999999999997E-2</v>
      </c>
      <c r="G420" s="3">
        <v>1.5334882620000001</v>
      </c>
    </row>
    <row r="421" spans="1:7" x14ac:dyDescent="0.25">
      <c r="A421" s="6" t="s">
        <v>782</v>
      </c>
      <c r="B421" s="1">
        <v>8.9700000000000005E-3</v>
      </c>
      <c r="C421" s="1">
        <v>5.7389999999999999</v>
      </c>
      <c r="D421" s="1">
        <v>5.5149999999999997</v>
      </c>
      <c r="E421" s="1">
        <v>0.224</v>
      </c>
      <c r="F421" s="1">
        <v>4.7160000000000001E-2</v>
      </c>
      <c r="G421" s="3">
        <v>2.0470623319999999</v>
      </c>
    </row>
    <row r="422" spans="1:7" x14ac:dyDescent="0.25">
      <c r="A422" s="6" t="s">
        <v>1218</v>
      </c>
      <c r="B422" s="1">
        <v>6.1500000000000001E-3</v>
      </c>
      <c r="C422" s="1">
        <v>10.3</v>
      </c>
      <c r="D422" s="1">
        <v>10.08</v>
      </c>
      <c r="E422" s="1">
        <v>0.2238</v>
      </c>
      <c r="F422" s="1">
        <v>4.2340000000000003E-2</v>
      </c>
      <c r="G422" s="3">
        <v>2.2114781130000001</v>
      </c>
    </row>
    <row r="423" spans="1:7" x14ac:dyDescent="0.25">
      <c r="A423" s="6" t="s">
        <v>1111</v>
      </c>
      <c r="B423" s="1">
        <v>3.7699999999999999E-3</v>
      </c>
      <c r="C423" s="1">
        <v>9.8010000000000002</v>
      </c>
      <c r="D423" s="1">
        <v>9.577</v>
      </c>
      <c r="E423" s="1">
        <v>0.2235</v>
      </c>
      <c r="F423" s="1">
        <v>3.6949999999999997E-2</v>
      </c>
      <c r="G423" s="3">
        <v>2.4237738630000001</v>
      </c>
    </row>
    <row r="424" spans="1:7" x14ac:dyDescent="0.25">
      <c r="A424" s="6" t="s">
        <v>1174</v>
      </c>
      <c r="B424" s="1">
        <v>1.9199999999999998E-2</v>
      </c>
      <c r="C424" s="1">
        <v>10.199999999999999</v>
      </c>
      <c r="D424" s="1">
        <v>9.9749999999999996</v>
      </c>
      <c r="E424" s="1">
        <v>0.22289999999999999</v>
      </c>
      <c r="F424" s="1">
        <v>5.8749999999999997E-2</v>
      </c>
      <c r="G424" s="3">
        <v>1.7167213910000001</v>
      </c>
    </row>
    <row r="425" spans="1:7" x14ac:dyDescent="0.25">
      <c r="A425" s="6" t="s">
        <v>722</v>
      </c>
      <c r="B425" s="1">
        <v>4.0239999999999998E-2</v>
      </c>
      <c r="C425" s="1">
        <v>11.21</v>
      </c>
      <c r="D425" s="1">
        <v>10.98</v>
      </c>
      <c r="E425" s="1">
        <v>0.22259999999999999</v>
      </c>
      <c r="F425" s="1">
        <v>7.4399999999999994E-2</v>
      </c>
      <c r="G425" s="3">
        <v>1.3953204429999999</v>
      </c>
    </row>
    <row r="426" spans="1:7" x14ac:dyDescent="0.25">
      <c r="A426" s="6" t="s">
        <v>3331</v>
      </c>
      <c r="B426" s="1">
        <v>2.069E-2</v>
      </c>
      <c r="C426" s="1">
        <v>9.9939999999999998</v>
      </c>
      <c r="D426" s="1">
        <v>9.7720000000000002</v>
      </c>
      <c r="E426" s="1">
        <v>0.22209999999999999</v>
      </c>
      <c r="F426" s="1">
        <v>5.9900000000000002E-2</v>
      </c>
      <c r="G426" s="3">
        <v>1.684239509</v>
      </c>
    </row>
    <row r="427" spans="1:7" x14ac:dyDescent="0.25">
      <c r="A427" s="6" t="s">
        <v>1822</v>
      </c>
      <c r="B427" s="1">
        <v>1.264E-2</v>
      </c>
      <c r="C427" s="1">
        <v>11.58</v>
      </c>
      <c r="D427" s="1">
        <v>11.36</v>
      </c>
      <c r="E427" s="1">
        <v>0.22189999999999999</v>
      </c>
      <c r="F427" s="1">
        <v>5.16E-2</v>
      </c>
      <c r="G427" s="3">
        <v>1.8984247540000001</v>
      </c>
    </row>
    <row r="428" spans="1:7" x14ac:dyDescent="0.25">
      <c r="A428" s="6" t="s">
        <v>1324</v>
      </c>
      <c r="B428" s="1">
        <v>4.9500000000000002E-2</v>
      </c>
      <c r="C428" s="1">
        <v>7.8380000000000001</v>
      </c>
      <c r="D428" s="1">
        <v>7.6159999999999997</v>
      </c>
      <c r="E428" s="1">
        <v>0.22170000000000001</v>
      </c>
      <c r="F428" s="1">
        <v>7.9560000000000006E-2</v>
      </c>
      <c r="G428" s="3">
        <v>1.3053597079999999</v>
      </c>
    </row>
    <row r="429" spans="1:7" x14ac:dyDescent="0.25">
      <c r="A429" s="6" t="s">
        <v>1676</v>
      </c>
      <c r="B429" s="1">
        <v>4.4609999999999997E-2</v>
      </c>
      <c r="C429" s="1">
        <v>1.873</v>
      </c>
      <c r="D429" s="1">
        <v>1.6519999999999999</v>
      </c>
      <c r="E429" s="1">
        <v>0.22140000000000001</v>
      </c>
      <c r="F429" s="1">
        <v>7.664E-2</v>
      </c>
      <c r="G429" s="3">
        <v>1.3505969840000001</v>
      </c>
    </row>
    <row r="430" spans="1:7" x14ac:dyDescent="0.25">
      <c r="A430" s="6" t="s">
        <v>306</v>
      </c>
      <c r="B430" s="1">
        <v>4.8619999999999997E-2</v>
      </c>
      <c r="C430" s="1">
        <v>8.1750000000000007</v>
      </c>
      <c r="D430" s="1">
        <v>7.9550000000000001</v>
      </c>
      <c r="E430" s="1">
        <v>0.21990000000000001</v>
      </c>
      <c r="F430" s="1">
        <v>7.8439999999999996E-2</v>
      </c>
      <c r="G430" s="3">
        <v>1.3131761129999999</v>
      </c>
    </row>
    <row r="431" spans="1:7" x14ac:dyDescent="0.25">
      <c r="A431" s="6" t="s">
        <v>837</v>
      </c>
      <c r="B431" s="1">
        <v>3.329E-2</v>
      </c>
      <c r="C431" s="1">
        <v>8.7309999999999999</v>
      </c>
      <c r="D431" s="1">
        <v>8.5109999999999992</v>
      </c>
      <c r="E431" s="1">
        <v>0.21959999999999999</v>
      </c>
      <c r="F431" s="1">
        <v>6.8890000000000007E-2</v>
      </c>
      <c r="G431" s="3">
        <v>1.4776601140000001</v>
      </c>
    </row>
    <row r="432" spans="1:7" x14ac:dyDescent="0.25">
      <c r="A432" s="6" t="s">
        <v>1192</v>
      </c>
      <c r="B432" s="1">
        <v>3.2939999999999997E-2</v>
      </c>
      <c r="C432" s="1">
        <v>9.6329999999999991</v>
      </c>
      <c r="D432" s="1">
        <v>9.4130000000000003</v>
      </c>
      <c r="E432" s="1">
        <v>0.21940000000000001</v>
      </c>
      <c r="F432" s="1">
        <v>6.8580000000000002E-2</v>
      </c>
      <c r="G432" s="3">
        <v>1.482250037</v>
      </c>
    </row>
    <row r="433" spans="1:7" x14ac:dyDescent="0.25">
      <c r="A433" s="6" t="s">
        <v>1417</v>
      </c>
      <c r="B433" s="1">
        <v>2.095E-2</v>
      </c>
      <c r="C433" s="1">
        <v>6.8650000000000002</v>
      </c>
      <c r="D433" s="1">
        <v>6.6459999999999999</v>
      </c>
      <c r="E433" s="1">
        <v>0.21879999999999999</v>
      </c>
      <c r="F433" s="1">
        <v>5.9240000000000001E-2</v>
      </c>
      <c r="G433" s="3">
        <v>1.6788781669999999</v>
      </c>
    </row>
    <row r="434" spans="1:7" x14ac:dyDescent="0.25">
      <c r="A434" s="6" t="s">
        <v>2227</v>
      </c>
      <c r="B434" s="1">
        <v>2.4670000000000001E-2</v>
      </c>
      <c r="C434" s="1">
        <v>5.2389999999999999</v>
      </c>
      <c r="D434" s="1">
        <v>5.0199999999999996</v>
      </c>
      <c r="E434" s="1">
        <v>0.21820000000000001</v>
      </c>
      <c r="F434" s="1">
        <v>6.216E-2</v>
      </c>
      <c r="G434" s="3">
        <v>1.6079188799999999</v>
      </c>
    </row>
    <row r="435" spans="1:7" x14ac:dyDescent="0.25">
      <c r="A435" s="6" t="s">
        <v>3184</v>
      </c>
      <c r="B435" s="1">
        <v>3.4689999999999999E-2</v>
      </c>
      <c r="C435" s="1">
        <v>8.6470000000000002</v>
      </c>
      <c r="D435" s="1">
        <v>8.4290000000000003</v>
      </c>
      <c r="E435" s="1">
        <v>0.218</v>
      </c>
      <c r="F435" s="1">
        <v>6.9309999999999997E-2</v>
      </c>
      <c r="G435" s="3">
        <v>1.459758144</v>
      </c>
    </row>
    <row r="436" spans="1:7" x14ac:dyDescent="0.25">
      <c r="A436" s="6" t="s">
        <v>2746</v>
      </c>
      <c r="B436" s="1">
        <v>3.6679999999999997E-2</v>
      </c>
      <c r="C436" s="1">
        <v>7.7359999999999998</v>
      </c>
      <c r="D436" s="1">
        <v>7.5190000000000001</v>
      </c>
      <c r="E436" s="1">
        <v>0.21790000000000001</v>
      </c>
      <c r="F436" s="1">
        <v>7.059E-2</v>
      </c>
      <c r="G436" s="3">
        <v>1.4356180359999999</v>
      </c>
    </row>
    <row r="437" spans="1:7" x14ac:dyDescent="0.25">
      <c r="A437" s="6" t="s">
        <v>3337</v>
      </c>
      <c r="B437" s="1">
        <v>1.519E-2</v>
      </c>
      <c r="C437" s="1">
        <v>9.31</v>
      </c>
      <c r="D437" s="1">
        <v>9.093</v>
      </c>
      <c r="E437" s="1">
        <v>0.21740000000000001</v>
      </c>
      <c r="F437" s="1">
        <v>5.3370000000000001E-2</v>
      </c>
      <c r="G437" s="3">
        <v>1.8185566040000001</v>
      </c>
    </row>
    <row r="438" spans="1:7" x14ac:dyDescent="0.25">
      <c r="A438" s="6" t="s">
        <v>3126</v>
      </c>
      <c r="B438" s="1">
        <v>2.802E-2</v>
      </c>
      <c r="C438" s="1">
        <v>1.38</v>
      </c>
      <c r="D438" s="1">
        <v>1.163</v>
      </c>
      <c r="E438" s="1">
        <v>0.217</v>
      </c>
      <c r="F438" s="1">
        <v>6.4360000000000001E-2</v>
      </c>
      <c r="G438" s="3">
        <v>1.552469876</v>
      </c>
    </row>
    <row r="439" spans="1:7" x14ac:dyDescent="0.25">
      <c r="A439" s="6" t="s">
        <v>1137</v>
      </c>
      <c r="B439" s="1">
        <v>2.7390000000000001E-2</v>
      </c>
      <c r="C439" s="1">
        <v>1.96</v>
      </c>
      <c r="D439" s="1">
        <v>1.744</v>
      </c>
      <c r="E439" s="1">
        <v>0.21590000000000001</v>
      </c>
      <c r="F439" s="1">
        <v>6.3589999999999994E-2</v>
      </c>
      <c r="G439" s="3">
        <v>1.5624713960000001</v>
      </c>
    </row>
    <row r="440" spans="1:7" x14ac:dyDescent="0.25">
      <c r="A440" s="6" t="s">
        <v>472</v>
      </c>
      <c r="B440" s="1">
        <v>5.6499999999999996E-3</v>
      </c>
      <c r="C440" s="1">
        <v>9.3940000000000001</v>
      </c>
      <c r="D440" s="1">
        <v>9.1790000000000003</v>
      </c>
      <c r="E440" s="1">
        <v>0.215</v>
      </c>
      <c r="F440" s="1">
        <v>3.9730000000000001E-2</v>
      </c>
      <c r="G440" s="3">
        <v>2.247644196</v>
      </c>
    </row>
    <row r="441" spans="1:7" x14ac:dyDescent="0.25">
      <c r="A441" s="6" t="s">
        <v>361</v>
      </c>
      <c r="B441" s="1">
        <v>7.3800000000000003E-3</v>
      </c>
      <c r="C441" s="1">
        <v>7.51</v>
      </c>
      <c r="D441" s="1">
        <v>7.2949999999999999</v>
      </c>
      <c r="E441" s="1">
        <v>0.21490000000000001</v>
      </c>
      <c r="F441" s="1">
        <v>4.2790000000000002E-2</v>
      </c>
      <c r="G441" s="3">
        <v>2.1322379749999998</v>
      </c>
    </row>
    <row r="442" spans="1:7" x14ac:dyDescent="0.25">
      <c r="A442" s="6" t="s">
        <v>403</v>
      </c>
      <c r="B442" s="1">
        <v>2.4230000000000002E-2</v>
      </c>
      <c r="C442" s="1">
        <v>10.49</v>
      </c>
      <c r="D442" s="1">
        <v>10.28</v>
      </c>
      <c r="E442" s="1">
        <v>0.21490000000000001</v>
      </c>
      <c r="F442" s="1">
        <v>6.0879999999999997E-2</v>
      </c>
      <c r="G442" s="3">
        <v>1.61566451</v>
      </c>
    </row>
    <row r="443" spans="1:7" x14ac:dyDescent="0.25">
      <c r="A443" s="6" t="s">
        <v>2365</v>
      </c>
      <c r="B443" s="1">
        <v>3.031E-2</v>
      </c>
      <c r="C443" s="1">
        <v>7.9160000000000004</v>
      </c>
      <c r="D443" s="1">
        <v>7.7009999999999996</v>
      </c>
      <c r="E443" s="1">
        <v>0.21490000000000001</v>
      </c>
      <c r="F443" s="1">
        <v>6.54E-2</v>
      </c>
      <c r="G443" s="3">
        <v>1.5183710800000001</v>
      </c>
    </row>
    <row r="444" spans="1:7" x14ac:dyDescent="0.25">
      <c r="A444" s="6" t="s">
        <v>2147</v>
      </c>
      <c r="B444" s="1">
        <v>1.1639999999999999E-2</v>
      </c>
      <c r="C444" s="1">
        <v>8.7409999999999997</v>
      </c>
      <c r="D444" s="1">
        <v>8.5269999999999992</v>
      </c>
      <c r="E444" s="1">
        <v>0.21460000000000001</v>
      </c>
      <c r="F444" s="1">
        <v>4.8710000000000003E-2</v>
      </c>
      <c r="G444" s="3">
        <v>1.934196287</v>
      </c>
    </row>
    <row r="445" spans="1:7" x14ac:dyDescent="0.25">
      <c r="A445" s="6" t="s">
        <v>2588</v>
      </c>
      <c r="B445" s="1">
        <v>7.6699999999999997E-3</v>
      </c>
      <c r="C445" s="1">
        <v>6.9269999999999996</v>
      </c>
      <c r="D445" s="1">
        <v>6.7119999999999997</v>
      </c>
      <c r="E445" s="1">
        <v>0.21460000000000001</v>
      </c>
      <c r="F445" s="1">
        <v>4.3220000000000001E-2</v>
      </c>
      <c r="G445" s="3">
        <v>2.1149782049999999</v>
      </c>
    </row>
    <row r="446" spans="1:7" x14ac:dyDescent="0.25">
      <c r="A446" s="6" t="s">
        <v>1256</v>
      </c>
      <c r="B446" s="1">
        <v>1.5980000000000001E-2</v>
      </c>
      <c r="C446" s="1">
        <v>11.5</v>
      </c>
      <c r="D446" s="1">
        <v>11.28</v>
      </c>
      <c r="E446" s="1">
        <v>0.2145</v>
      </c>
      <c r="F446" s="1">
        <v>5.3460000000000001E-2</v>
      </c>
      <c r="G446" s="3">
        <v>1.7965591329999999</v>
      </c>
    </row>
    <row r="447" spans="1:7" x14ac:dyDescent="0.25">
      <c r="A447" s="6" t="s">
        <v>1911</v>
      </c>
      <c r="B447" s="1">
        <v>4.267E-2</v>
      </c>
      <c r="C447" s="1">
        <v>6.3979999999999997</v>
      </c>
      <c r="D447" s="1">
        <v>6.1840000000000002</v>
      </c>
      <c r="E447" s="1">
        <v>0.21429999999999999</v>
      </c>
      <c r="F447" s="1">
        <v>7.3050000000000004E-2</v>
      </c>
      <c r="G447" s="3">
        <v>1.369877357</v>
      </c>
    </row>
    <row r="448" spans="1:7" x14ac:dyDescent="0.25">
      <c r="A448" s="6" t="s">
        <v>943</v>
      </c>
      <c r="B448" s="1">
        <v>1.4109999999999999E-2</v>
      </c>
      <c r="C448" s="1">
        <v>10.119999999999999</v>
      </c>
      <c r="D448" s="1">
        <v>9.9030000000000005</v>
      </c>
      <c r="E448" s="1">
        <v>0.21410000000000001</v>
      </c>
      <c r="F448" s="1">
        <v>5.1429999999999997E-2</v>
      </c>
      <c r="G448" s="3">
        <v>1.850442208</v>
      </c>
    </row>
    <row r="449" spans="1:7" x14ac:dyDescent="0.25">
      <c r="A449" s="6" t="s">
        <v>2493</v>
      </c>
      <c r="B449" s="1">
        <v>8.7600000000000004E-3</v>
      </c>
      <c r="C449" s="1">
        <v>7.5229999999999997</v>
      </c>
      <c r="D449" s="1">
        <v>7.31</v>
      </c>
      <c r="E449" s="1">
        <v>0.21360000000000001</v>
      </c>
      <c r="F449" s="1">
        <v>4.4670000000000001E-2</v>
      </c>
      <c r="G449" s="3">
        <v>2.0575950590000001</v>
      </c>
    </row>
    <row r="450" spans="1:7" x14ac:dyDescent="0.25">
      <c r="A450" s="6" t="s">
        <v>178</v>
      </c>
      <c r="B450" s="1">
        <v>4.5229999999999999E-2</v>
      </c>
      <c r="C450" s="1">
        <v>4.1470000000000002</v>
      </c>
      <c r="D450" s="1">
        <v>3.9340000000000002</v>
      </c>
      <c r="E450" s="1">
        <v>0.2135</v>
      </c>
      <c r="F450" s="1">
        <v>7.4249999999999997E-2</v>
      </c>
      <c r="G450" s="3">
        <v>1.344602219</v>
      </c>
    </row>
    <row r="451" spans="1:7" x14ac:dyDescent="0.25">
      <c r="A451" s="6" t="s">
        <v>2512</v>
      </c>
      <c r="B451" s="1">
        <v>4.2959999999999998E-2</v>
      </c>
      <c r="C451" s="1">
        <v>5.9349999999999996</v>
      </c>
      <c r="D451" s="1">
        <v>5.7220000000000004</v>
      </c>
      <c r="E451" s="1">
        <v>0.2135</v>
      </c>
      <c r="F451" s="1">
        <v>7.2950000000000001E-2</v>
      </c>
      <c r="G451" s="3">
        <v>1.366925618</v>
      </c>
    </row>
    <row r="452" spans="1:7" x14ac:dyDescent="0.25">
      <c r="A452" s="6" t="s">
        <v>2765</v>
      </c>
      <c r="B452" s="1">
        <v>4.3189999999999999E-2</v>
      </c>
      <c r="C452" s="1">
        <v>7.5410000000000004</v>
      </c>
      <c r="D452" s="1">
        <v>7.327</v>
      </c>
      <c r="E452" s="1">
        <v>0.2135</v>
      </c>
      <c r="F452" s="1">
        <v>7.3069999999999996E-2</v>
      </c>
      <c r="G452" s="3">
        <v>1.3645765759999999</v>
      </c>
    </row>
    <row r="453" spans="1:7" x14ac:dyDescent="0.25">
      <c r="A453" s="6" t="s">
        <v>777</v>
      </c>
      <c r="B453" s="1">
        <v>3.7190000000000001E-2</v>
      </c>
      <c r="C453" s="1">
        <v>9.09</v>
      </c>
      <c r="D453" s="1">
        <v>8.8770000000000007</v>
      </c>
      <c r="E453" s="1">
        <v>0.21340000000000001</v>
      </c>
      <c r="F453" s="1">
        <v>6.9430000000000006E-2</v>
      </c>
      <c r="G453" s="3">
        <v>1.429608856</v>
      </c>
    </row>
    <row r="454" spans="1:7" x14ac:dyDescent="0.25">
      <c r="A454" s="6" t="s">
        <v>883</v>
      </c>
      <c r="B454" s="1">
        <v>2.4309999999999998E-2</v>
      </c>
      <c r="C454" s="1">
        <v>9.0559999999999992</v>
      </c>
      <c r="D454" s="1">
        <v>8.843</v>
      </c>
      <c r="E454" s="1">
        <v>0.21299999999999999</v>
      </c>
      <c r="F454" s="1">
        <v>6.0400000000000002E-2</v>
      </c>
      <c r="G454" s="3">
        <v>1.614232906</v>
      </c>
    </row>
    <row r="455" spans="1:7" x14ac:dyDescent="0.25">
      <c r="A455" s="6" t="s">
        <v>1816</v>
      </c>
      <c r="B455" s="1">
        <v>3.798E-2</v>
      </c>
      <c r="C455" s="1">
        <v>6.9</v>
      </c>
      <c r="D455" s="1">
        <v>6.6879999999999997</v>
      </c>
      <c r="E455" s="1">
        <v>0.21260000000000001</v>
      </c>
      <c r="F455" s="1">
        <v>6.9669999999999996E-2</v>
      </c>
      <c r="G455" s="3">
        <v>1.420490781</v>
      </c>
    </row>
    <row r="456" spans="1:7" x14ac:dyDescent="0.25">
      <c r="A456" s="6" t="s">
        <v>2948</v>
      </c>
      <c r="B456" s="1">
        <v>1.307E-2</v>
      </c>
      <c r="C456" s="1">
        <v>9.1199999999999992</v>
      </c>
      <c r="D456" s="1">
        <v>8.9079999999999995</v>
      </c>
      <c r="E456" s="1">
        <v>0.21210000000000001</v>
      </c>
      <c r="F456" s="1">
        <v>4.981E-2</v>
      </c>
      <c r="G456" s="3">
        <v>1.883757642</v>
      </c>
    </row>
    <row r="457" spans="1:7" x14ac:dyDescent="0.25">
      <c r="A457" s="6" t="s">
        <v>1269</v>
      </c>
      <c r="B457" s="1">
        <v>1.9140000000000001E-2</v>
      </c>
      <c r="C457" s="1">
        <v>8.1460000000000008</v>
      </c>
      <c r="D457" s="1">
        <v>7.9359999999999999</v>
      </c>
      <c r="E457" s="1">
        <v>0.21</v>
      </c>
      <c r="F457" s="1">
        <v>5.5300000000000002E-2</v>
      </c>
      <c r="G457" s="3">
        <v>1.7180807579999999</v>
      </c>
    </row>
    <row r="458" spans="1:7" x14ac:dyDescent="0.25">
      <c r="A458" s="6" t="s">
        <v>2096</v>
      </c>
      <c r="B458" s="1">
        <v>2.63E-3</v>
      </c>
      <c r="C458" s="1">
        <v>9.2899999999999991</v>
      </c>
      <c r="D458" s="1">
        <v>9.0809999999999995</v>
      </c>
      <c r="E458" s="1">
        <v>0.20910000000000001</v>
      </c>
      <c r="F458" s="1">
        <v>3.1359999999999999E-2</v>
      </c>
      <c r="G458" s="3">
        <v>2.580374639</v>
      </c>
    </row>
    <row r="459" spans="1:7" x14ac:dyDescent="0.25">
      <c r="A459" s="6" t="s">
        <v>2902</v>
      </c>
      <c r="B459" s="1">
        <v>2.5159999999999998E-2</v>
      </c>
      <c r="C459" s="1">
        <v>10.87</v>
      </c>
      <c r="D459" s="1">
        <v>10.66</v>
      </c>
      <c r="E459" s="1">
        <v>0.20910000000000001</v>
      </c>
      <c r="F459" s="1">
        <v>5.994E-2</v>
      </c>
      <c r="G459" s="3">
        <v>1.5993756779999999</v>
      </c>
    </row>
    <row r="460" spans="1:7" x14ac:dyDescent="0.25">
      <c r="A460" s="6" t="s">
        <v>418</v>
      </c>
      <c r="B460" s="1">
        <v>1.5E-3</v>
      </c>
      <c r="C460" s="1">
        <v>8.8309999999999995</v>
      </c>
      <c r="D460" s="1">
        <v>8.6219999999999999</v>
      </c>
      <c r="E460" s="1">
        <v>0.20899999999999999</v>
      </c>
      <c r="F460" s="1">
        <v>2.7009999999999999E-2</v>
      </c>
      <c r="G460" s="3">
        <v>2.8230410190000002</v>
      </c>
    </row>
    <row r="461" spans="1:7" x14ac:dyDescent="0.25">
      <c r="A461" s="6" t="s">
        <v>2667</v>
      </c>
      <c r="B461" s="1">
        <v>1.2120000000000001E-2</v>
      </c>
      <c r="C461" s="1">
        <v>7.9569999999999999</v>
      </c>
      <c r="D461" s="1">
        <v>7.7480000000000002</v>
      </c>
      <c r="E461" s="1">
        <v>0.2087</v>
      </c>
      <c r="F461" s="1">
        <v>4.7940000000000003E-2</v>
      </c>
      <c r="G461" s="3">
        <v>1.9164615490000001</v>
      </c>
    </row>
    <row r="462" spans="1:7" x14ac:dyDescent="0.25">
      <c r="A462" s="6" t="s">
        <v>2510</v>
      </c>
      <c r="B462" s="1">
        <v>4.3600000000000002E-3</v>
      </c>
      <c r="C462" s="1">
        <v>7.407</v>
      </c>
      <c r="D462" s="1">
        <v>7.1989999999999998</v>
      </c>
      <c r="E462" s="1">
        <v>0.20830000000000001</v>
      </c>
      <c r="F462" s="1">
        <v>3.5839999999999997E-2</v>
      </c>
      <c r="G462" s="3">
        <v>2.360712774</v>
      </c>
    </row>
    <row r="463" spans="1:7" x14ac:dyDescent="0.25">
      <c r="A463" s="6" t="s">
        <v>453</v>
      </c>
      <c r="B463" s="1">
        <v>3.7490000000000002E-2</v>
      </c>
      <c r="C463" s="1">
        <v>8.4169999999999998</v>
      </c>
      <c r="D463" s="1">
        <v>8.2089999999999996</v>
      </c>
      <c r="E463" s="1">
        <v>0.20810000000000001</v>
      </c>
      <c r="F463" s="1">
        <v>6.7900000000000002E-2</v>
      </c>
      <c r="G463" s="3">
        <v>1.426096144</v>
      </c>
    </row>
    <row r="464" spans="1:7" x14ac:dyDescent="0.25">
      <c r="A464" s="6" t="s">
        <v>664</v>
      </c>
      <c r="B464" s="1">
        <v>2.2630000000000001E-2</v>
      </c>
      <c r="C464" s="1">
        <v>8.3670000000000009</v>
      </c>
      <c r="D464" s="1">
        <v>8.16</v>
      </c>
      <c r="E464" s="1">
        <v>0.2074</v>
      </c>
      <c r="F464" s="1">
        <v>5.7509999999999999E-2</v>
      </c>
      <c r="G464" s="3">
        <v>1.6452962550000001</v>
      </c>
    </row>
    <row r="465" spans="1:7" x14ac:dyDescent="0.25">
      <c r="A465" s="6" t="s">
        <v>3066</v>
      </c>
      <c r="B465" s="1">
        <v>4.7199999999999999E-2</v>
      </c>
      <c r="C465" s="1">
        <v>8.02</v>
      </c>
      <c r="D465" s="1">
        <v>7.8120000000000003</v>
      </c>
      <c r="E465" s="1">
        <v>0.2074</v>
      </c>
      <c r="F465" s="1">
        <v>7.3200000000000001E-2</v>
      </c>
      <c r="G465" s="3">
        <v>1.3260764039999999</v>
      </c>
    </row>
    <row r="466" spans="1:7" x14ac:dyDescent="0.25">
      <c r="A466" s="6" t="s">
        <v>2102</v>
      </c>
      <c r="B466" s="1">
        <v>1.6000000000000001E-4</v>
      </c>
      <c r="C466" s="1">
        <v>10.89</v>
      </c>
      <c r="D466" s="1">
        <v>10.69</v>
      </c>
      <c r="E466" s="1">
        <v>0.2072</v>
      </c>
      <c r="F466" s="1">
        <v>1.511E-2</v>
      </c>
      <c r="G466" s="3">
        <v>3.7851561519999999</v>
      </c>
    </row>
    <row r="467" spans="1:7" x14ac:dyDescent="0.25">
      <c r="A467" s="6" t="s">
        <v>1042</v>
      </c>
      <c r="B467" s="1">
        <v>4.2900000000000004E-3</v>
      </c>
      <c r="C467" s="1">
        <v>10.38</v>
      </c>
      <c r="D467" s="1">
        <v>10.17</v>
      </c>
      <c r="E467" s="1">
        <v>0.20619999999999999</v>
      </c>
      <c r="F467" s="1">
        <v>3.5319999999999997E-2</v>
      </c>
      <c r="G467" s="3">
        <v>2.3675427080000002</v>
      </c>
    </row>
    <row r="468" spans="1:7" x14ac:dyDescent="0.25">
      <c r="A468" s="6" t="s">
        <v>2470</v>
      </c>
      <c r="B468" s="1">
        <v>1.124E-2</v>
      </c>
      <c r="C468" s="1">
        <v>8.5820000000000007</v>
      </c>
      <c r="D468" s="1">
        <v>8.3759999999999994</v>
      </c>
      <c r="E468" s="1">
        <v>0.20580000000000001</v>
      </c>
      <c r="F468" s="1">
        <v>4.6240000000000003E-2</v>
      </c>
      <c r="G468" s="3">
        <v>1.9491950520000001</v>
      </c>
    </row>
    <row r="469" spans="1:7" x14ac:dyDescent="0.25">
      <c r="A469" s="6" t="s">
        <v>1656</v>
      </c>
      <c r="B469" s="1">
        <v>1.0630000000000001E-2</v>
      </c>
      <c r="C469" s="1">
        <v>10.88</v>
      </c>
      <c r="D469" s="1">
        <v>10.68</v>
      </c>
      <c r="E469" s="1">
        <v>0.2054</v>
      </c>
      <c r="F469" s="1">
        <v>4.5400000000000003E-2</v>
      </c>
      <c r="G469" s="3">
        <v>1.9735075929999999</v>
      </c>
    </row>
    <row r="470" spans="1:7" x14ac:dyDescent="0.25">
      <c r="A470" s="6" t="s">
        <v>594</v>
      </c>
      <c r="B470" s="1">
        <v>4.64E-3</v>
      </c>
      <c r="C470" s="1">
        <v>1.4750000000000001</v>
      </c>
      <c r="D470" s="1">
        <v>1.27</v>
      </c>
      <c r="E470" s="1">
        <v>0.20469999999999999</v>
      </c>
      <c r="F470" s="1">
        <v>3.5819999999999998E-2</v>
      </c>
      <c r="G470" s="3">
        <v>2.3337629039999999</v>
      </c>
    </row>
    <row r="471" spans="1:7" x14ac:dyDescent="0.25">
      <c r="A471" s="6" t="s">
        <v>410</v>
      </c>
      <c r="B471" s="1">
        <v>1.5949999999999999E-2</v>
      </c>
      <c r="C471" s="1">
        <v>6.19</v>
      </c>
      <c r="D471" s="1">
        <v>5.9850000000000003</v>
      </c>
      <c r="E471" s="1">
        <v>0.20419999999999999</v>
      </c>
      <c r="F471" s="1">
        <v>5.0869999999999999E-2</v>
      </c>
      <c r="G471" s="3">
        <v>1.7971848589999999</v>
      </c>
    </row>
    <row r="472" spans="1:7" x14ac:dyDescent="0.25">
      <c r="A472" s="6" t="s">
        <v>769</v>
      </c>
      <c r="B472" s="1">
        <v>6.4000000000000003E-3</v>
      </c>
      <c r="C472" s="1">
        <v>8.4879999999999995</v>
      </c>
      <c r="D472" s="1">
        <v>8.2840000000000007</v>
      </c>
      <c r="E472" s="1">
        <v>0.20349999999999999</v>
      </c>
      <c r="F472" s="1">
        <v>3.8929999999999999E-2</v>
      </c>
      <c r="G472" s="3">
        <v>2.1936164979999999</v>
      </c>
    </row>
    <row r="473" spans="1:7" x14ac:dyDescent="0.25">
      <c r="A473" s="6" t="s">
        <v>2314</v>
      </c>
      <c r="B473" s="1">
        <v>2.4660000000000001E-2</v>
      </c>
      <c r="C473" s="1">
        <v>7.2050000000000001</v>
      </c>
      <c r="D473" s="1">
        <v>7.0010000000000003</v>
      </c>
      <c r="E473" s="1">
        <v>0.20349999999999999</v>
      </c>
      <c r="F473" s="1">
        <v>5.7970000000000001E-2</v>
      </c>
      <c r="G473" s="3">
        <v>1.607936488</v>
      </c>
    </row>
    <row r="474" spans="1:7" x14ac:dyDescent="0.25">
      <c r="A474" s="6" t="s">
        <v>7</v>
      </c>
      <c r="B474" s="1">
        <v>4.4650000000000002E-2</v>
      </c>
      <c r="C474" s="1">
        <v>2.0739999999999998</v>
      </c>
      <c r="D474" s="1">
        <v>1.8740000000000001</v>
      </c>
      <c r="E474" s="1">
        <v>0.20080000000000001</v>
      </c>
      <c r="F474" s="1">
        <v>6.9510000000000002E-2</v>
      </c>
      <c r="G474" s="3">
        <v>1.3502271729999999</v>
      </c>
    </row>
    <row r="475" spans="1:7" x14ac:dyDescent="0.25">
      <c r="A475" s="6" t="s">
        <v>1719</v>
      </c>
      <c r="B475" s="1">
        <v>8.4000000000000003E-4</v>
      </c>
      <c r="C475" s="1">
        <v>9.1240000000000006</v>
      </c>
      <c r="D475" s="1">
        <v>8.923</v>
      </c>
      <c r="E475" s="1">
        <v>0.2006</v>
      </c>
      <c r="F475" s="1">
        <v>2.2239999999999999E-2</v>
      </c>
      <c r="G475" s="3">
        <v>3.0777937230000001</v>
      </c>
    </row>
    <row r="476" spans="1:7" x14ac:dyDescent="0.25">
      <c r="A476" s="6" t="s">
        <v>1733</v>
      </c>
      <c r="B476" s="1">
        <v>8.0199999999999994E-3</v>
      </c>
      <c r="C476" s="1">
        <v>4.2080000000000002</v>
      </c>
      <c r="D476" s="1">
        <v>4.008</v>
      </c>
      <c r="E476" s="1">
        <v>0.20019999999999999</v>
      </c>
      <c r="F476" s="1">
        <v>4.0829999999999998E-2</v>
      </c>
      <c r="G476" s="3">
        <v>2.0957173419999999</v>
      </c>
    </row>
    <row r="477" spans="1:7" x14ac:dyDescent="0.25">
      <c r="A477" s="6" t="s">
        <v>3230</v>
      </c>
      <c r="B477" s="1">
        <v>4.36E-2</v>
      </c>
      <c r="C477" s="1">
        <v>8.7070000000000007</v>
      </c>
      <c r="D477" s="1">
        <v>8.5079999999999991</v>
      </c>
      <c r="E477" s="1">
        <v>0.19969999999999999</v>
      </c>
      <c r="F477" s="1">
        <v>6.8570000000000006E-2</v>
      </c>
      <c r="G477" s="3">
        <v>1.3605334330000001</v>
      </c>
    </row>
    <row r="478" spans="1:7" x14ac:dyDescent="0.25">
      <c r="A478" s="6" t="s">
        <v>3408</v>
      </c>
      <c r="B478" s="1">
        <v>1.44E-2</v>
      </c>
      <c r="C478" s="1">
        <v>7.7060000000000004</v>
      </c>
      <c r="D478" s="1">
        <v>7.5060000000000002</v>
      </c>
      <c r="E478" s="1">
        <v>0.19950000000000001</v>
      </c>
      <c r="F478" s="1">
        <v>4.8210000000000003E-2</v>
      </c>
      <c r="G478" s="3">
        <v>1.8415470389999999</v>
      </c>
    </row>
    <row r="479" spans="1:7" x14ac:dyDescent="0.25">
      <c r="A479" s="6" t="s">
        <v>2970</v>
      </c>
      <c r="B479" s="1">
        <v>1.8960000000000001E-2</v>
      </c>
      <c r="C479" s="1">
        <v>11.31</v>
      </c>
      <c r="D479" s="1">
        <v>11.11</v>
      </c>
      <c r="E479" s="1">
        <v>0.19939999999999999</v>
      </c>
      <c r="F479" s="1">
        <v>5.2339999999999998E-2</v>
      </c>
      <c r="G479" s="3">
        <v>1.7222074810000001</v>
      </c>
    </row>
    <row r="480" spans="1:7" x14ac:dyDescent="0.25">
      <c r="A480" s="6" t="s">
        <v>1057</v>
      </c>
      <c r="B480" s="1">
        <v>3.4380000000000001E-2</v>
      </c>
      <c r="C480" s="1">
        <v>7.8760000000000003</v>
      </c>
      <c r="D480" s="1">
        <v>7.6769999999999996</v>
      </c>
      <c r="E480" s="1">
        <v>0.19889999999999999</v>
      </c>
      <c r="F480" s="1">
        <v>6.3070000000000001E-2</v>
      </c>
      <c r="G480" s="3">
        <v>1.463694128</v>
      </c>
    </row>
    <row r="481" spans="1:7" x14ac:dyDescent="0.25">
      <c r="A481" s="6" t="s">
        <v>1737</v>
      </c>
      <c r="B481" s="1">
        <v>3.3160000000000002E-2</v>
      </c>
      <c r="C481" s="1">
        <v>8.4659999999999993</v>
      </c>
      <c r="D481" s="1">
        <v>8.2680000000000007</v>
      </c>
      <c r="E481" s="1">
        <v>0.1988</v>
      </c>
      <c r="F481" s="1">
        <v>6.2280000000000002E-2</v>
      </c>
      <c r="G481" s="3">
        <v>1.479333094</v>
      </c>
    </row>
    <row r="482" spans="1:7" x14ac:dyDescent="0.25">
      <c r="A482" s="6" t="s">
        <v>989</v>
      </c>
      <c r="B482" s="1">
        <v>2.6360000000000001E-2</v>
      </c>
      <c r="C482" s="1">
        <v>8.3740000000000006</v>
      </c>
      <c r="D482" s="1">
        <v>8.1760000000000002</v>
      </c>
      <c r="E482" s="1">
        <v>0.1983</v>
      </c>
      <c r="F482" s="1">
        <v>5.7689999999999998E-2</v>
      </c>
      <c r="G482" s="3">
        <v>1.579021644</v>
      </c>
    </row>
    <row r="483" spans="1:7" x14ac:dyDescent="0.25">
      <c r="A483" s="6" t="s">
        <v>1793</v>
      </c>
      <c r="B483" s="1">
        <v>2.188E-2</v>
      </c>
      <c r="C483" s="1">
        <v>10.08</v>
      </c>
      <c r="D483" s="1">
        <v>9.8870000000000005</v>
      </c>
      <c r="E483" s="1">
        <v>0.1983</v>
      </c>
      <c r="F483" s="1">
        <v>5.4429999999999999E-2</v>
      </c>
      <c r="G483" s="3">
        <v>1.6598732940000001</v>
      </c>
    </row>
    <row r="484" spans="1:7" x14ac:dyDescent="0.25">
      <c r="A484" s="6" t="s">
        <v>482</v>
      </c>
      <c r="B484" s="1">
        <v>3.8809999999999997E-2</v>
      </c>
      <c r="C484" s="1">
        <v>7.2539999999999996</v>
      </c>
      <c r="D484" s="1">
        <v>7.056</v>
      </c>
      <c r="E484" s="1">
        <v>0.19819999999999999</v>
      </c>
      <c r="F484" s="1">
        <v>6.5420000000000006E-2</v>
      </c>
      <c r="G484" s="3">
        <v>1.4110787380000001</v>
      </c>
    </row>
    <row r="485" spans="1:7" x14ac:dyDescent="0.25">
      <c r="A485" s="6" t="s">
        <v>1902</v>
      </c>
      <c r="B485" s="1">
        <v>4.6739999999999997E-2</v>
      </c>
      <c r="C485" s="1">
        <v>7.3150000000000004</v>
      </c>
      <c r="D485" s="1">
        <v>7.117</v>
      </c>
      <c r="E485" s="1">
        <v>0.19769999999999999</v>
      </c>
      <c r="F485" s="1">
        <v>6.9540000000000005E-2</v>
      </c>
      <c r="G485" s="3">
        <v>1.3303577529999999</v>
      </c>
    </row>
    <row r="486" spans="1:7" x14ac:dyDescent="0.25">
      <c r="A486" s="6" t="s">
        <v>1723</v>
      </c>
      <c r="B486" s="1">
        <v>6.8799999999999998E-3</v>
      </c>
      <c r="C486" s="1">
        <v>11.22</v>
      </c>
      <c r="D486" s="1">
        <v>11.02</v>
      </c>
      <c r="E486" s="1">
        <v>0.19719999999999999</v>
      </c>
      <c r="F486" s="1">
        <v>3.85E-2</v>
      </c>
      <c r="G486" s="3">
        <v>2.1626009759999998</v>
      </c>
    </row>
    <row r="487" spans="1:7" x14ac:dyDescent="0.25">
      <c r="A487" s="6" t="s">
        <v>145</v>
      </c>
      <c r="B487" s="1">
        <v>2.6919999999999999E-2</v>
      </c>
      <c r="C487" s="1">
        <v>9.8390000000000004</v>
      </c>
      <c r="D487" s="1">
        <v>9.6419999999999995</v>
      </c>
      <c r="E487" s="1">
        <v>0.1971</v>
      </c>
      <c r="F487" s="1">
        <v>5.7729999999999997E-2</v>
      </c>
      <c r="G487" s="3">
        <v>1.569876549</v>
      </c>
    </row>
    <row r="488" spans="1:7" x14ac:dyDescent="0.25">
      <c r="A488" s="6" t="s">
        <v>1307</v>
      </c>
      <c r="B488" s="1">
        <v>1.98E-3</v>
      </c>
      <c r="C488" s="1">
        <v>11.92</v>
      </c>
      <c r="D488" s="1">
        <v>11.72</v>
      </c>
      <c r="E488" s="1">
        <v>0.1971</v>
      </c>
      <c r="F488" s="1">
        <v>2.7390000000000001E-2</v>
      </c>
      <c r="G488" s="3">
        <v>2.7044329</v>
      </c>
    </row>
    <row r="489" spans="1:7" x14ac:dyDescent="0.25">
      <c r="A489" s="6" t="s">
        <v>2091</v>
      </c>
      <c r="B489" s="1">
        <v>1.329E-2</v>
      </c>
      <c r="C489" s="1">
        <v>11.63</v>
      </c>
      <c r="D489" s="1">
        <v>11.43</v>
      </c>
      <c r="E489" s="1">
        <v>0.1971</v>
      </c>
      <c r="F489" s="1">
        <v>4.6510000000000003E-2</v>
      </c>
      <c r="G489" s="3">
        <v>1.876507699</v>
      </c>
    </row>
    <row r="490" spans="1:7" x14ac:dyDescent="0.25">
      <c r="A490" s="6" t="s">
        <v>2339</v>
      </c>
      <c r="B490" s="1">
        <v>2.6020000000000001E-2</v>
      </c>
      <c r="C490" s="1">
        <v>7.9249999999999998</v>
      </c>
      <c r="D490" s="1">
        <v>7.7279999999999998</v>
      </c>
      <c r="E490" s="1">
        <v>0.19700000000000001</v>
      </c>
      <c r="F490" s="1">
        <v>5.7079999999999999E-2</v>
      </c>
      <c r="G490" s="3">
        <v>1.5847260910000001</v>
      </c>
    </row>
    <row r="491" spans="1:7" x14ac:dyDescent="0.25">
      <c r="A491" s="6" t="s">
        <v>2934</v>
      </c>
      <c r="B491" s="1">
        <v>3.6659999999999998E-2</v>
      </c>
      <c r="C491" s="1">
        <v>9.1440000000000001</v>
      </c>
      <c r="D491" s="1">
        <v>8.9469999999999992</v>
      </c>
      <c r="E491" s="1">
        <v>0.1968</v>
      </c>
      <c r="F491" s="1">
        <v>6.3740000000000005E-2</v>
      </c>
      <c r="G491" s="3">
        <v>1.4357838469999999</v>
      </c>
    </row>
    <row r="492" spans="1:7" x14ac:dyDescent="0.25">
      <c r="A492" s="6" t="s">
        <v>3314</v>
      </c>
      <c r="B492" s="1">
        <v>2.6200000000000001E-2</v>
      </c>
      <c r="C492" s="1">
        <v>6.9279999999999999</v>
      </c>
      <c r="D492" s="1">
        <v>6.7309999999999999</v>
      </c>
      <c r="E492" s="1">
        <v>0.1966</v>
      </c>
      <c r="F492" s="1">
        <v>5.7079999999999999E-2</v>
      </c>
      <c r="G492" s="3">
        <v>1.581648983</v>
      </c>
    </row>
    <row r="493" spans="1:7" x14ac:dyDescent="0.25">
      <c r="A493" s="6" t="s">
        <v>380</v>
      </c>
      <c r="B493" s="1">
        <v>1.6100000000000001E-3</v>
      </c>
      <c r="C493" s="1">
        <v>7.3719999999999999</v>
      </c>
      <c r="D493" s="1">
        <v>7.1749999999999998</v>
      </c>
      <c r="E493" s="1">
        <v>0.19650000000000001</v>
      </c>
      <c r="F493" s="1">
        <v>2.5860000000000001E-2</v>
      </c>
      <c r="G493" s="3">
        <v>2.7931741240000001</v>
      </c>
    </row>
    <row r="494" spans="1:7" x14ac:dyDescent="0.25">
      <c r="A494" s="6" t="s">
        <v>3104</v>
      </c>
      <c r="B494" s="1">
        <v>3.3829999999999999E-2</v>
      </c>
      <c r="C494" s="1">
        <v>11.08</v>
      </c>
      <c r="D494" s="1">
        <v>10.88</v>
      </c>
      <c r="E494" s="1">
        <v>0.1961</v>
      </c>
      <c r="F494" s="1">
        <v>6.1839999999999999E-2</v>
      </c>
      <c r="G494" s="3">
        <v>1.470736517</v>
      </c>
    </row>
    <row r="495" spans="1:7" x14ac:dyDescent="0.25">
      <c r="A495" s="6" t="s">
        <v>206</v>
      </c>
      <c r="B495" s="1">
        <v>1.6299999999999999E-2</v>
      </c>
      <c r="C495" s="1">
        <v>5.98</v>
      </c>
      <c r="D495" s="1">
        <v>5.7839999999999998</v>
      </c>
      <c r="E495" s="1">
        <v>0.19550000000000001</v>
      </c>
      <c r="F495" s="1">
        <v>4.9029999999999997E-2</v>
      </c>
      <c r="G495" s="3">
        <v>1.7877857530000001</v>
      </c>
    </row>
    <row r="496" spans="1:7" x14ac:dyDescent="0.25">
      <c r="A496" s="6" t="s">
        <v>257</v>
      </c>
      <c r="B496" s="1">
        <v>2.6960000000000001E-2</v>
      </c>
      <c r="C496" s="1">
        <v>9.7560000000000002</v>
      </c>
      <c r="D496" s="1">
        <v>9.5609999999999999</v>
      </c>
      <c r="E496" s="1">
        <v>0.1953</v>
      </c>
      <c r="F496" s="1">
        <v>5.722E-2</v>
      </c>
      <c r="G496" s="3">
        <v>1.5693123309999999</v>
      </c>
    </row>
    <row r="497" spans="1:7" x14ac:dyDescent="0.25">
      <c r="A497" s="6" t="s">
        <v>536</v>
      </c>
      <c r="B497" s="1">
        <v>1.4409999999999999E-2</v>
      </c>
      <c r="C497" s="1">
        <v>7.4850000000000003</v>
      </c>
      <c r="D497" s="1">
        <v>7.2889999999999997</v>
      </c>
      <c r="E497" s="1">
        <v>0.1953</v>
      </c>
      <c r="F497" s="1">
        <v>4.7219999999999998E-2</v>
      </c>
      <c r="G497" s="3">
        <v>1.8413058819999999</v>
      </c>
    </row>
    <row r="498" spans="1:7" x14ac:dyDescent="0.25">
      <c r="A498" s="6" t="s">
        <v>630</v>
      </c>
      <c r="B498" s="1">
        <v>9.3799999999999994E-3</v>
      </c>
      <c r="C498" s="1">
        <v>8.3209999999999997</v>
      </c>
      <c r="D498" s="1">
        <v>8.1259999999999994</v>
      </c>
      <c r="E498" s="1">
        <v>0.19489999999999999</v>
      </c>
      <c r="F498" s="1">
        <v>4.1549999999999997E-2</v>
      </c>
      <c r="G498" s="3">
        <v>2.0279360839999998</v>
      </c>
    </row>
    <row r="499" spans="1:7" x14ac:dyDescent="0.25">
      <c r="A499" s="6" t="s">
        <v>3057</v>
      </c>
      <c r="B499" s="1">
        <v>2.835E-2</v>
      </c>
      <c r="C499" s="1">
        <v>11.23</v>
      </c>
      <c r="D499" s="1">
        <v>11.04</v>
      </c>
      <c r="E499" s="1">
        <v>0.1948</v>
      </c>
      <c r="F499" s="1">
        <v>5.799E-2</v>
      </c>
      <c r="G499" s="3">
        <v>1.5474469369999999</v>
      </c>
    </row>
    <row r="500" spans="1:7" x14ac:dyDescent="0.25">
      <c r="A500" s="6" t="s">
        <v>329</v>
      </c>
      <c r="B500" s="1">
        <v>2.6110000000000001E-2</v>
      </c>
      <c r="C500" s="1">
        <v>8.4540000000000006</v>
      </c>
      <c r="D500" s="1">
        <v>8.2590000000000003</v>
      </c>
      <c r="E500" s="1">
        <v>0.19470000000000001</v>
      </c>
      <c r="F500" s="1">
        <v>5.6489999999999999E-2</v>
      </c>
      <c r="G500" s="3">
        <v>1.583176495</v>
      </c>
    </row>
    <row r="501" spans="1:7" x14ac:dyDescent="0.25">
      <c r="A501" s="6" t="s">
        <v>2483</v>
      </c>
      <c r="B501" s="1">
        <v>1.2579999999999999E-2</v>
      </c>
      <c r="C501" s="1">
        <v>10.5</v>
      </c>
      <c r="D501" s="1">
        <v>10.31</v>
      </c>
      <c r="E501" s="1">
        <v>0.19439999999999999</v>
      </c>
      <c r="F501" s="1">
        <v>4.5130000000000003E-2</v>
      </c>
      <c r="G501" s="3">
        <v>1.900457471</v>
      </c>
    </row>
    <row r="502" spans="1:7" x14ac:dyDescent="0.25">
      <c r="A502" s="6" t="s">
        <v>321</v>
      </c>
      <c r="B502" s="1">
        <v>1.985E-2</v>
      </c>
      <c r="C502" s="1">
        <v>9.1890000000000001</v>
      </c>
      <c r="D502" s="1">
        <v>8.9960000000000004</v>
      </c>
      <c r="E502" s="1">
        <v>0.1933</v>
      </c>
      <c r="F502" s="1">
        <v>5.1470000000000002E-2</v>
      </c>
      <c r="G502" s="3">
        <v>1.7022832489999999</v>
      </c>
    </row>
    <row r="503" spans="1:7" x14ac:dyDescent="0.25">
      <c r="A503" s="6" t="s">
        <v>2975</v>
      </c>
      <c r="B503" s="1">
        <v>2.018E-2</v>
      </c>
      <c r="C503" s="1">
        <v>1.6140000000000001</v>
      </c>
      <c r="D503" s="1">
        <v>1.421</v>
      </c>
      <c r="E503" s="1">
        <v>0.193</v>
      </c>
      <c r="F503" s="1">
        <v>5.1650000000000001E-2</v>
      </c>
      <c r="G503" s="3">
        <v>1.6951434059999999</v>
      </c>
    </row>
    <row r="504" spans="1:7" x14ac:dyDescent="0.25">
      <c r="A504" s="6" t="s">
        <v>2450</v>
      </c>
      <c r="B504" s="1">
        <v>2.4719999999999999E-2</v>
      </c>
      <c r="C504" s="1">
        <v>8.2159999999999993</v>
      </c>
      <c r="D504" s="1">
        <v>8.0229999999999997</v>
      </c>
      <c r="E504" s="1">
        <v>0.19259999999999999</v>
      </c>
      <c r="F504" s="1">
        <v>5.491E-2</v>
      </c>
      <c r="G504" s="3">
        <v>1.6069691020000001</v>
      </c>
    </row>
    <row r="505" spans="1:7" x14ac:dyDescent="0.25">
      <c r="A505" s="6" t="s">
        <v>2042</v>
      </c>
      <c r="B505" s="1">
        <v>1.8350000000000002E-2</v>
      </c>
      <c r="C505" s="1">
        <v>6.6109999999999998</v>
      </c>
      <c r="D505" s="1">
        <v>6.4189999999999996</v>
      </c>
      <c r="E505" s="1">
        <v>0.1923</v>
      </c>
      <c r="F505" s="1">
        <v>4.9979999999999997E-2</v>
      </c>
      <c r="G505" s="3">
        <v>1.736269273</v>
      </c>
    </row>
    <row r="506" spans="1:7" x14ac:dyDescent="0.25">
      <c r="A506" s="6" t="s">
        <v>1857</v>
      </c>
      <c r="B506" s="1">
        <v>1.294E-2</v>
      </c>
      <c r="C506" s="1">
        <v>8.8940000000000001</v>
      </c>
      <c r="D506" s="1">
        <v>8.702</v>
      </c>
      <c r="E506" s="1">
        <v>0.1918</v>
      </c>
      <c r="F506" s="1">
        <v>4.4909999999999999E-2</v>
      </c>
      <c r="G506" s="3">
        <v>1.887965049</v>
      </c>
    </row>
    <row r="507" spans="1:7" x14ac:dyDescent="0.25">
      <c r="A507" s="6" t="s">
        <v>391</v>
      </c>
      <c r="B507" s="1">
        <v>2.3959999999999999E-2</v>
      </c>
      <c r="C507" s="1">
        <v>8.3000000000000007</v>
      </c>
      <c r="D507" s="1">
        <v>8.109</v>
      </c>
      <c r="E507" s="1">
        <v>0.19120000000000001</v>
      </c>
      <c r="F507" s="1">
        <v>5.3969999999999997E-2</v>
      </c>
      <c r="G507" s="3">
        <v>1.6205494389999999</v>
      </c>
    </row>
    <row r="508" spans="1:7" x14ac:dyDescent="0.25">
      <c r="A508" s="6" t="s">
        <v>2754</v>
      </c>
      <c r="B508" s="1">
        <v>3.0939999999999999E-2</v>
      </c>
      <c r="C508" s="1">
        <v>9.2710000000000008</v>
      </c>
      <c r="D508" s="1">
        <v>9.0790000000000006</v>
      </c>
      <c r="E508" s="1">
        <v>0.19109999999999999</v>
      </c>
      <c r="F508" s="1">
        <v>5.8529999999999999E-2</v>
      </c>
      <c r="G508" s="3">
        <v>1.509423548</v>
      </c>
    </row>
    <row r="509" spans="1:7" x14ac:dyDescent="0.25">
      <c r="A509" s="6" t="s">
        <v>2795</v>
      </c>
      <c r="B509" s="1">
        <v>4.1000000000000003E-3</v>
      </c>
      <c r="C509" s="1">
        <v>0.85780000000000001</v>
      </c>
      <c r="D509" s="1">
        <v>0.66669999999999996</v>
      </c>
      <c r="E509" s="1">
        <v>0.19109999999999999</v>
      </c>
      <c r="F509" s="1">
        <v>3.2329999999999998E-2</v>
      </c>
      <c r="G509" s="3">
        <v>2.3870043440000002</v>
      </c>
    </row>
    <row r="510" spans="1:7" x14ac:dyDescent="0.25">
      <c r="A510" s="6" t="s">
        <v>2810</v>
      </c>
      <c r="B510" s="1">
        <v>2.1800000000000001E-3</v>
      </c>
      <c r="C510" s="1">
        <v>10.98</v>
      </c>
      <c r="D510" s="1">
        <v>10.79</v>
      </c>
      <c r="E510" s="1">
        <v>0.19109999999999999</v>
      </c>
      <c r="F510" s="1">
        <v>2.725E-2</v>
      </c>
      <c r="G510" s="3">
        <v>2.6623411090000002</v>
      </c>
    </row>
    <row r="511" spans="1:7" x14ac:dyDescent="0.25">
      <c r="A511" s="6" t="s">
        <v>3367</v>
      </c>
      <c r="B511" s="1">
        <v>3.6159999999999998E-2</v>
      </c>
      <c r="C511" s="1">
        <v>7.7779999999999996</v>
      </c>
      <c r="D511" s="1">
        <v>7.5869999999999997</v>
      </c>
      <c r="E511" s="1">
        <v>0.1908</v>
      </c>
      <c r="F511" s="1">
        <v>6.1510000000000002E-2</v>
      </c>
      <c r="G511" s="3">
        <v>1.4417956000000001</v>
      </c>
    </row>
    <row r="512" spans="1:7" x14ac:dyDescent="0.25">
      <c r="A512" s="6" t="s">
        <v>1058</v>
      </c>
      <c r="B512" s="1">
        <v>3.1E-4</v>
      </c>
      <c r="C512" s="1">
        <v>9.3140000000000001</v>
      </c>
      <c r="D512" s="1">
        <v>9.1229999999999993</v>
      </c>
      <c r="E512" s="1">
        <v>0.19040000000000001</v>
      </c>
      <c r="F512" s="1">
        <v>1.6379999999999999E-2</v>
      </c>
      <c r="G512" s="3">
        <v>3.5044556619999998</v>
      </c>
    </row>
    <row r="513" spans="1:7" x14ac:dyDescent="0.25">
      <c r="A513" s="6" t="s">
        <v>3041</v>
      </c>
      <c r="B513" s="1">
        <v>1.804E-2</v>
      </c>
      <c r="C513" s="1">
        <v>6.2869999999999999</v>
      </c>
      <c r="D513" s="1">
        <v>6.0960000000000001</v>
      </c>
      <c r="E513" s="1">
        <v>0.1903</v>
      </c>
      <c r="F513" s="1">
        <v>4.9200000000000001E-2</v>
      </c>
      <c r="G513" s="3">
        <v>1.7438597730000001</v>
      </c>
    </row>
    <row r="514" spans="1:7" x14ac:dyDescent="0.25">
      <c r="A514" s="6" t="s">
        <v>1393</v>
      </c>
      <c r="B514" s="1">
        <v>8.1999999999999998E-4</v>
      </c>
      <c r="C514" s="1">
        <v>0.8135</v>
      </c>
      <c r="D514" s="1">
        <v>0.62460000000000004</v>
      </c>
      <c r="E514" s="1">
        <v>0.18890000000000001</v>
      </c>
      <c r="F514" s="1">
        <v>2.0830000000000001E-2</v>
      </c>
      <c r="G514" s="3">
        <v>3.0861861479999999</v>
      </c>
    </row>
    <row r="515" spans="1:7" x14ac:dyDescent="0.25">
      <c r="A515" s="6" t="s">
        <v>82</v>
      </c>
      <c r="B515" s="1">
        <v>7.9699999999999997E-3</v>
      </c>
      <c r="C515" s="1">
        <v>9.0250000000000004</v>
      </c>
      <c r="D515" s="1">
        <v>8.8369999999999997</v>
      </c>
      <c r="E515" s="1">
        <v>0.18840000000000001</v>
      </c>
      <c r="F515" s="1">
        <v>3.8359999999999998E-2</v>
      </c>
      <c r="G515" s="3">
        <v>2.09843271</v>
      </c>
    </row>
    <row r="516" spans="1:7" x14ac:dyDescent="0.25">
      <c r="A516" s="6" t="s">
        <v>3160</v>
      </c>
      <c r="B516" s="1">
        <v>3.9940000000000003E-2</v>
      </c>
      <c r="C516" s="1">
        <v>9.4809999999999999</v>
      </c>
      <c r="D516" s="1">
        <v>9.2929999999999993</v>
      </c>
      <c r="E516" s="1">
        <v>0.1883</v>
      </c>
      <c r="F516" s="1">
        <v>6.2770000000000006E-2</v>
      </c>
      <c r="G516" s="3">
        <v>1.398548447</v>
      </c>
    </row>
    <row r="517" spans="1:7" x14ac:dyDescent="0.25">
      <c r="A517" s="6" t="s">
        <v>516</v>
      </c>
      <c r="B517" s="1">
        <v>4.734E-2</v>
      </c>
      <c r="C517" s="1">
        <v>10.46</v>
      </c>
      <c r="D517" s="1">
        <v>10.27</v>
      </c>
      <c r="E517" s="1">
        <v>0.188</v>
      </c>
      <c r="F517" s="1">
        <v>6.6430000000000003E-2</v>
      </c>
      <c r="G517" s="3">
        <v>1.324790095</v>
      </c>
    </row>
    <row r="518" spans="1:7" x14ac:dyDescent="0.25">
      <c r="A518" s="6" t="s">
        <v>1803</v>
      </c>
      <c r="B518" s="1">
        <v>1.453E-2</v>
      </c>
      <c r="C518" s="1">
        <v>8.4130000000000003</v>
      </c>
      <c r="D518" s="1">
        <v>8.2249999999999996</v>
      </c>
      <c r="E518" s="1">
        <v>0.18770000000000001</v>
      </c>
      <c r="F518" s="1">
        <v>4.548E-2</v>
      </c>
      <c r="G518" s="3">
        <v>1.837644726</v>
      </c>
    </row>
    <row r="519" spans="1:7" x14ac:dyDescent="0.25">
      <c r="A519" s="6" t="s">
        <v>957</v>
      </c>
      <c r="B519" s="1">
        <v>3.4279999999999998E-2</v>
      </c>
      <c r="C519" s="1">
        <v>10.79</v>
      </c>
      <c r="D519" s="1">
        <v>10.6</v>
      </c>
      <c r="E519" s="1">
        <v>0.18690000000000001</v>
      </c>
      <c r="F519" s="1">
        <v>5.9220000000000002E-2</v>
      </c>
      <c r="G519" s="3">
        <v>1.4649591870000001</v>
      </c>
    </row>
    <row r="520" spans="1:7" x14ac:dyDescent="0.25">
      <c r="A520" s="6" t="s">
        <v>1882</v>
      </c>
      <c r="B520" s="1">
        <v>5.0000000000000001E-3</v>
      </c>
      <c r="C520" s="1">
        <v>9.5030000000000001</v>
      </c>
      <c r="D520" s="1">
        <v>9.3160000000000007</v>
      </c>
      <c r="E520" s="1">
        <v>0.18690000000000001</v>
      </c>
      <c r="F520" s="1">
        <v>3.338E-2</v>
      </c>
      <c r="G520" s="3">
        <v>2.301290651</v>
      </c>
    </row>
    <row r="521" spans="1:7" x14ac:dyDescent="0.25">
      <c r="A521" s="6" t="s">
        <v>283</v>
      </c>
      <c r="B521" s="1">
        <v>8.7500000000000008E-3</v>
      </c>
      <c r="C521" s="1">
        <v>10.39</v>
      </c>
      <c r="D521" s="1">
        <v>10.199999999999999</v>
      </c>
      <c r="E521" s="1">
        <v>0.1867</v>
      </c>
      <c r="F521" s="1">
        <v>3.9030000000000002E-2</v>
      </c>
      <c r="G521" s="3">
        <v>2.0578430719999998</v>
      </c>
    </row>
    <row r="522" spans="1:7" x14ac:dyDescent="0.25">
      <c r="A522" s="6" t="s">
        <v>2997</v>
      </c>
      <c r="B522" s="1">
        <v>1.0290000000000001E-2</v>
      </c>
      <c r="C522" s="1">
        <v>6.835</v>
      </c>
      <c r="D522" s="1">
        <v>6.6479999999999997</v>
      </c>
      <c r="E522" s="1">
        <v>0.1865</v>
      </c>
      <c r="F522" s="1">
        <v>4.0849999999999997E-2</v>
      </c>
      <c r="G522" s="3">
        <v>1.98771126</v>
      </c>
    </row>
    <row r="523" spans="1:7" x14ac:dyDescent="0.25">
      <c r="A523" s="6" t="s">
        <v>2250</v>
      </c>
      <c r="B523" s="1">
        <v>4.3200000000000001E-3</v>
      </c>
      <c r="C523" s="1">
        <v>9.4109999999999996</v>
      </c>
      <c r="D523" s="1">
        <v>9.2249999999999996</v>
      </c>
      <c r="E523" s="1">
        <v>0.18609999999999999</v>
      </c>
      <c r="F523" s="1">
        <v>3.1919999999999997E-2</v>
      </c>
      <c r="G523" s="3">
        <v>2.3650191999999999</v>
      </c>
    </row>
    <row r="524" spans="1:7" x14ac:dyDescent="0.25">
      <c r="A524" s="6" t="s">
        <v>2855</v>
      </c>
      <c r="B524" s="1">
        <v>4.0370000000000003E-2</v>
      </c>
      <c r="C524" s="1">
        <v>8.9039999999999999</v>
      </c>
      <c r="D524" s="1">
        <v>8.7170000000000005</v>
      </c>
      <c r="E524" s="1">
        <v>0.18609999999999999</v>
      </c>
      <c r="F524" s="1">
        <v>6.2260000000000003E-2</v>
      </c>
      <c r="G524" s="3">
        <v>1.3939197350000001</v>
      </c>
    </row>
    <row r="525" spans="1:7" x14ac:dyDescent="0.25">
      <c r="A525" s="6" t="s">
        <v>3004</v>
      </c>
      <c r="B525" s="1">
        <v>2.767E-2</v>
      </c>
      <c r="C525" s="1">
        <v>8.3320000000000007</v>
      </c>
      <c r="D525" s="1">
        <v>8.1470000000000002</v>
      </c>
      <c r="E525" s="1">
        <v>0.1855</v>
      </c>
      <c r="F525" s="1">
        <v>5.4820000000000001E-2</v>
      </c>
      <c r="G525" s="3">
        <v>1.5579594510000001</v>
      </c>
    </row>
    <row r="526" spans="1:7" x14ac:dyDescent="0.25">
      <c r="A526" s="6" t="s">
        <v>2457</v>
      </c>
      <c r="B526" s="1">
        <v>3.1870000000000002E-2</v>
      </c>
      <c r="C526" s="1">
        <v>11.36</v>
      </c>
      <c r="D526" s="1">
        <v>11.17</v>
      </c>
      <c r="E526" s="1">
        <v>0.18509999999999999</v>
      </c>
      <c r="F526" s="1">
        <v>5.7259999999999998E-2</v>
      </c>
      <c r="G526" s="3">
        <v>1.4966451919999999</v>
      </c>
    </row>
    <row r="527" spans="1:7" x14ac:dyDescent="0.25">
      <c r="A527" s="6" t="s">
        <v>2912</v>
      </c>
      <c r="B527" s="1">
        <v>4.972E-2</v>
      </c>
      <c r="C527" s="1">
        <v>10.96</v>
      </c>
      <c r="D527" s="1">
        <v>10.78</v>
      </c>
      <c r="E527" s="1">
        <v>0.18509999999999999</v>
      </c>
      <c r="F527" s="1">
        <v>6.6530000000000006E-2</v>
      </c>
      <c r="G527" s="3">
        <v>1.303477615</v>
      </c>
    </row>
    <row r="528" spans="1:7" x14ac:dyDescent="0.25">
      <c r="A528" s="6" t="s">
        <v>3195</v>
      </c>
      <c r="B528" s="1">
        <v>4.1489999999999999E-2</v>
      </c>
      <c r="C528" s="1">
        <v>5.7220000000000004</v>
      </c>
      <c r="D528" s="1">
        <v>5.5369999999999999</v>
      </c>
      <c r="E528" s="1">
        <v>0.18509999999999999</v>
      </c>
      <c r="F528" s="1">
        <v>6.2489999999999997E-2</v>
      </c>
      <c r="G528" s="3">
        <v>1.382108906</v>
      </c>
    </row>
    <row r="529" spans="1:7" x14ac:dyDescent="0.25">
      <c r="A529" s="6" t="s">
        <v>848</v>
      </c>
      <c r="B529" s="1">
        <v>1.9740000000000001E-2</v>
      </c>
      <c r="C529" s="1">
        <v>9.3190000000000008</v>
      </c>
      <c r="D529" s="1">
        <v>9.1340000000000003</v>
      </c>
      <c r="E529" s="1">
        <v>0.18490000000000001</v>
      </c>
      <c r="F529" s="1">
        <v>4.9149999999999999E-2</v>
      </c>
      <c r="G529" s="3">
        <v>1.704674853</v>
      </c>
    </row>
    <row r="530" spans="1:7" x14ac:dyDescent="0.25">
      <c r="A530" s="6" t="s">
        <v>1153</v>
      </c>
      <c r="B530" s="1">
        <v>3.653E-2</v>
      </c>
      <c r="C530" s="1">
        <v>10.09</v>
      </c>
      <c r="D530" s="1">
        <v>9.9039999999999999</v>
      </c>
      <c r="E530" s="1">
        <v>0.18459999999999999</v>
      </c>
      <c r="F530" s="1">
        <v>5.9700000000000003E-2</v>
      </c>
      <c r="G530" s="3">
        <v>1.4373384389999999</v>
      </c>
    </row>
    <row r="531" spans="1:7" x14ac:dyDescent="0.25">
      <c r="A531" s="6" t="s">
        <v>2092</v>
      </c>
      <c r="B531" s="1">
        <v>5.6699999999999997E-3</v>
      </c>
      <c r="C531" s="1">
        <v>10.14</v>
      </c>
      <c r="D531" s="1">
        <v>9.9510000000000005</v>
      </c>
      <c r="E531" s="1">
        <v>0.18410000000000001</v>
      </c>
      <c r="F531" s="1">
        <v>3.406E-2</v>
      </c>
      <c r="G531" s="3">
        <v>2.246187216</v>
      </c>
    </row>
    <row r="532" spans="1:7" x14ac:dyDescent="0.25">
      <c r="A532" s="6" t="s">
        <v>763</v>
      </c>
      <c r="B532" s="1">
        <v>3.662E-2</v>
      </c>
      <c r="C532" s="1">
        <v>12.04</v>
      </c>
      <c r="D532" s="1">
        <v>11.85</v>
      </c>
      <c r="E532" s="1">
        <v>0.18340000000000001</v>
      </c>
      <c r="F532" s="1">
        <v>5.9369999999999999E-2</v>
      </c>
      <c r="G532" s="3">
        <v>1.43629352</v>
      </c>
    </row>
    <row r="533" spans="1:7" x14ac:dyDescent="0.25">
      <c r="A533" s="6" t="s">
        <v>1051</v>
      </c>
      <c r="B533" s="1">
        <v>3.04E-2</v>
      </c>
      <c r="C533" s="1">
        <v>8.9860000000000007</v>
      </c>
      <c r="D533" s="1">
        <v>8.8030000000000008</v>
      </c>
      <c r="E533" s="1">
        <v>0.18279999999999999</v>
      </c>
      <c r="F533" s="1">
        <v>5.5660000000000001E-2</v>
      </c>
      <c r="G533" s="3">
        <v>1.517197852</v>
      </c>
    </row>
    <row r="534" spans="1:7" x14ac:dyDescent="0.25">
      <c r="A534" s="6" t="s">
        <v>1619</v>
      </c>
      <c r="B534" s="1">
        <v>2.4879999999999999E-2</v>
      </c>
      <c r="C534" s="1">
        <v>4.7160000000000002</v>
      </c>
      <c r="D534" s="1">
        <v>4.5339999999999998</v>
      </c>
      <c r="E534" s="1">
        <v>0.18279999999999999</v>
      </c>
      <c r="F534" s="1">
        <v>5.2209999999999999E-2</v>
      </c>
      <c r="G534" s="3">
        <v>1.6042194519999999</v>
      </c>
    </row>
    <row r="535" spans="1:7" x14ac:dyDescent="0.25">
      <c r="A535" s="6" t="s">
        <v>765</v>
      </c>
      <c r="B535" s="1">
        <v>4.1029999999999997E-2</v>
      </c>
      <c r="C535" s="1">
        <v>9.6809999999999992</v>
      </c>
      <c r="D535" s="1">
        <v>9.4979999999999993</v>
      </c>
      <c r="E535" s="1">
        <v>0.1827</v>
      </c>
      <c r="F535" s="1">
        <v>6.1440000000000002E-2</v>
      </c>
      <c r="G535" s="3">
        <v>1.386898483</v>
      </c>
    </row>
    <row r="536" spans="1:7" x14ac:dyDescent="0.25">
      <c r="A536" s="6" t="s">
        <v>561</v>
      </c>
      <c r="B536" s="1">
        <v>3.4000000000000002E-4</v>
      </c>
      <c r="C536" s="1">
        <v>9.9369999999999994</v>
      </c>
      <c r="D536" s="1">
        <v>9.7539999999999996</v>
      </c>
      <c r="E536" s="1">
        <v>0.18240000000000001</v>
      </c>
      <c r="F536" s="1">
        <v>1.6070000000000001E-2</v>
      </c>
      <c r="G536" s="3">
        <v>3.4634415569999999</v>
      </c>
    </row>
    <row r="537" spans="1:7" x14ac:dyDescent="0.25">
      <c r="A537" s="6" t="s">
        <v>400</v>
      </c>
      <c r="B537" s="1">
        <v>0.01</v>
      </c>
      <c r="C537" s="1">
        <v>5.7309999999999999</v>
      </c>
      <c r="D537" s="1">
        <v>5.548</v>
      </c>
      <c r="E537" s="1">
        <v>0.18229999999999999</v>
      </c>
      <c r="F537" s="1">
        <v>3.959E-2</v>
      </c>
      <c r="G537" s="3">
        <v>2.0001737529999999</v>
      </c>
    </row>
    <row r="538" spans="1:7" x14ac:dyDescent="0.25">
      <c r="A538" s="6" t="s">
        <v>582</v>
      </c>
      <c r="B538" s="1">
        <v>2.8039999999999999E-2</v>
      </c>
      <c r="C538" s="1">
        <v>8.8350000000000009</v>
      </c>
      <c r="D538" s="1">
        <v>8.6530000000000005</v>
      </c>
      <c r="E538" s="1">
        <v>0.182</v>
      </c>
      <c r="F538" s="1">
        <v>5.3990000000000003E-2</v>
      </c>
      <c r="G538" s="3">
        <v>1.5522684579999999</v>
      </c>
    </row>
    <row r="539" spans="1:7" x14ac:dyDescent="0.25">
      <c r="A539" s="6" t="s">
        <v>2280</v>
      </c>
      <c r="B539" s="1">
        <v>2.7140000000000001E-2</v>
      </c>
      <c r="C539" s="1">
        <v>8.6940000000000008</v>
      </c>
      <c r="D539" s="1">
        <v>8.5120000000000005</v>
      </c>
      <c r="E539" s="1">
        <v>0.18190000000000001</v>
      </c>
      <c r="F539" s="1">
        <v>5.3409999999999999E-2</v>
      </c>
      <c r="G539" s="3">
        <v>1.5663421529999999</v>
      </c>
    </row>
    <row r="540" spans="1:7" x14ac:dyDescent="0.25">
      <c r="A540" s="6" t="s">
        <v>3036</v>
      </c>
      <c r="B540" s="1">
        <v>1.7219999999999999E-2</v>
      </c>
      <c r="C540" s="1">
        <v>1.2210000000000001</v>
      </c>
      <c r="D540" s="1">
        <v>1.04</v>
      </c>
      <c r="E540" s="1">
        <v>0.18149999999999999</v>
      </c>
      <c r="F540" s="1">
        <v>4.6280000000000002E-2</v>
      </c>
      <c r="G540" s="3">
        <v>1.763941633</v>
      </c>
    </row>
    <row r="541" spans="1:7" x14ac:dyDescent="0.25">
      <c r="A541" s="6" t="s">
        <v>1989</v>
      </c>
      <c r="B541" s="1">
        <v>1.3679999999999999E-2</v>
      </c>
      <c r="C541" s="1">
        <v>9.3190000000000008</v>
      </c>
      <c r="D541" s="1">
        <v>9.1379999999999999</v>
      </c>
      <c r="E541" s="1">
        <v>0.18140000000000001</v>
      </c>
      <c r="F541" s="1">
        <v>4.3180000000000003E-2</v>
      </c>
      <c r="G541" s="3">
        <v>1.864009153</v>
      </c>
    </row>
    <row r="542" spans="1:7" x14ac:dyDescent="0.25">
      <c r="A542" s="6" t="s">
        <v>1865</v>
      </c>
      <c r="B542" s="1">
        <v>3.16E-3</v>
      </c>
      <c r="C542" s="1">
        <v>9.0830000000000002</v>
      </c>
      <c r="D542" s="1">
        <v>8.9019999999999992</v>
      </c>
      <c r="E542" s="1">
        <v>0.1812</v>
      </c>
      <c r="F542" s="1">
        <v>2.8570000000000002E-2</v>
      </c>
      <c r="G542" s="3">
        <v>2.500038134</v>
      </c>
    </row>
    <row r="543" spans="1:7" x14ac:dyDescent="0.25">
      <c r="A543" s="6" t="s">
        <v>2235</v>
      </c>
      <c r="B543" s="1">
        <v>4.3549999999999998E-2</v>
      </c>
      <c r="C543" s="1">
        <v>7.548</v>
      </c>
      <c r="D543" s="1">
        <v>7.367</v>
      </c>
      <c r="E543" s="1">
        <v>0.1812</v>
      </c>
      <c r="F543" s="1">
        <v>6.2210000000000001E-2</v>
      </c>
      <c r="G543" s="3">
        <v>1.360971953</v>
      </c>
    </row>
    <row r="544" spans="1:7" x14ac:dyDescent="0.25">
      <c r="A544" s="6" t="s">
        <v>351</v>
      </c>
      <c r="B544" s="1">
        <v>1.7729999999999999E-2</v>
      </c>
      <c r="C544" s="1">
        <v>1.149</v>
      </c>
      <c r="D544" s="1">
        <v>0.96860000000000002</v>
      </c>
      <c r="E544" s="1">
        <v>0.18079999999999999</v>
      </c>
      <c r="F544" s="1">
        <v>4.6510000000000003E-2</v>
      </c>
      <c r="G544" s="3">
        <v>1.751291264</v>
      </c>
    </row>
    <row r="545" spans="1:7" x14ac:dyDescent="0.25">
      <c r="A545" s="6" t="s">
        <v>2278</v>
      </c>
      <c r="B545" s="1">
        <v>3.415E-2</v>
      </c>
      <c r="C545" s="1">
        <v>7.1959999999999997</v>
      </c>
      <c r="D545" s="1">
        <v>7.0149999999999997</v>
      </c>
      <c r="E545" s="1">
        <v>0.18060000000000001</v>
      </c>
      <c r="F545" s="1">
        <v>5.7140000000000003E-2</v>
      </c>
      <c r="G545" s="3">
        <v>1.466634727</v>
      </c>
    </row>
    <row r="546" spans="1:7" x14ac:dyDescent="0.25">
      <c r="A546" s="6" t="s">
        <v>3081</v>
      </c>
      <c r="B546" s="1">
        <v>4.8390000000000002E-2</v>
      </c>
      <c r="C546" s="1">
        <v>10.51</v>
      </c>
      <c r="D546" s="1">
        <v>10.33</v>
      </c>
      <c r="E546" s="1">
        <v>0.18049999999999999</v>
      </c>
      <c r="F546" s="1">
        <v>6.4280000000000004E-2</v>
      </c>
      <c r="G546" s="3">
        <v>1.3152533529999999</v>
      </c>
    </row>
    <row r="547" spans="1:7" x14ac:dyDescent="0.25">
      <c r="A547" s="6" t="s">
        <v>1844</v>
      </c>
      <c r="B547" s="1">
        <v>4.4999999999999998E-2</v>
      </c>
      <c r="C547" s="1">
        <v>7.5620000000000003</v>
      </c>
      <c r="D547" s="1">
        <v>7.3819999999999997</v>
      </c>
      <c r="E547" s="1">
        <v>0.17979999999999999</v>
      </c>
      <c r="F547" s="1">
        <v>6.241E-2</v>
      </c>
      <c r="G547" s="3">
        <v>1.346797137</v>
      </c>
    </row>
    <row r="548" spans="1:7" x14ac:dyDescent="0.25">
      <c r="A548" s="6" t="s">
        <v>2708</v>
      </c>
      <c r="B548" s="1">
        <v>1.9300000000000001E-3</v>
      </c>
      <c r="C548" s="1">
        <v>9.718</v>
      </c>
      <c r="D548" s="1">
        <v>9.5389999999999997</v>
      </c>
      <c r="E548" s="1">
        <v>0.1797</v>
      </c>
      <c r="F548" s="1">
        <v>2.4799999999999999E-2</v>
      </c>
      <c r="G548" s="3">
        <v>2.7153437170000001</v>
      </c>
    </row>
    <row r="549" spans="1:7" x14ac:dyDescent="0.25">
      <c r="A549" s="6" t="s">
        <v>874</v>
      </c>
      <c r="B549" s="1">
        <v>3.2699999999999999E-3</v>
      </c>
      <c r="C549" s="1">
        <v>10.31</v>
      </c>
      <c r="D549" s="1">
        <v>10.130000000000001</v>
      </c>
      <c r="E549" s="1">
        <v>0.17949999999999999</v>
      </c>
      <c r="F549" s="1">
        <v>2.8559999999999999E-2</v>
      </c>
      <c r="G549" s="3">
        <v>2.4851867049999998</v>
      </c>
    </row>
    <row r="550" spans="1:7" x14ac:dyDescent="0.25">
      <c r="A550" s="6" t="s">
        <v>1374</v>
      </c>
      <c r="B550" s="1">
        <v>4.1540000000000001E-2</v>
      </c>
      <c r="C550" s="1">
        <v>14.13</v>
      </c>
      <c r="D550" s="1">
        <v>13.95</v>
      </c>
      <c r="E550" s="1">
        <v>0.17910000000000001</v>
      </c>
      <c r="F550" s="1">
        <v>6.0510000000000001E-2</v>
      </c>
      <c r="G550" s="3">
        <v>1.381523053</v>
      </c>
    </row>
    <row r="551" spans="1:7" x14ac:dyDescent="0.25">
      <c r="A551" s="6" t="s">
        <v>210</v>
      </c>
      <c r="B551" s="1">
        <v>1.421E-2</v>
      </c>
      <c r="C551" s="1">
        <v>7.9359999999999999</v>
      </c>
      <c r="D551" s="1">
        <v>7.7569999999999997</v>
      </c>
      <c r="E551" s="1">
        <v>0.1789</v>
      </c>
      <c r="F551" s="1">
        <v>4.3060000000000001E-2</v>
      </c>
      <c r="G551" s="3">
        <v>1.847344801</v>
      </c>
    </row>
    <row r="552" spans="1:7" x14ac:dyDescent="0.25">
      <c r="A552" s="6" t="s">
        <v>3289</v>
      </c>
      <c r="B552" s="1">
        <v>1.7420000000000001E-2</v>
      </c>
      <c r="C552" s="1">
        <v>8.0069999999999997</v>
      </c>
      <c r="D552" s="1">
        <v>7.8280000000000003</v>
      </c>
      <c r="E552" s="1">
        <v>0.1782</v>
      </c>
      <c r="F552" s="1">
        <v>4.5600000000000002E-2</v>
      </c>
      <c r="G552" s="3">
        <v>1.7589767810000001</v>
      </c>
    </row>
    <row r="553" spans="1:7" x14ac:dyDescent="0.25">
      <c r="A553" s="6" t="s">
        <v>522</v>
      </c>
      <c r="B553" s="1">
        <v>3.567E-2</v>
      </c>
      <c r="C553" s="1">
        <v>2.9830000000000001</v>
      </c>
      <c r="D553" s="1">
        <v>2.8050000000000002</v>
      </c>
      <c r="E553" s="1">
        <v>0.17760000000000001</v>
      </c>
      <c r="F553" s="1">
        <v>5.6989999999999999E-2</v>
      </c>
      <c r="G553" s="3">
        <v>1.4477334180000001</v>
      </c>
    </row>
    <row r="554" spans="1:7" x14ac:dyDescent="0.25">
      <c r="A554" s="6" t="s">
        <v>2554</v>
      </c>
      <c r="B554" s="1">
        <v>4.3540000000000002E-2</v>
      </c>
      <c r="C554" s="1">
        <v>9.7569999999999997</v>
      </c>
      <c r="D554" s="1">
        <v>9.5790000000000006</v>
      </c>
      <c r="E554" s="1">
        <v>0.17749999999999999</v>
      </c>
      <c r="F554" s="1">
        <v>6.0929999999999998E-2</v>
      </c>
      <c r="G554" s="3">
        <v>1.361111575</v>
      </c>
    </row>
    <row r="555" spans="1:7" x14ac:dyDescent="0.25">
      <c r="A555" s="6" t="s">
        <v>155</v>
      </c>
      <c r="B555" s="1">
        <v>4.7829999999999998E-2</v>
      </c>
      <c r="C555" s="1">
        <v>6.4320000000000004</v>
      </c>
      <c r="D555" s="1">
        <v>6.2549999999999999</v>
      </c>
      <c r="E555" s="1">
        <v>0.17710000000000001</v>
      </c>
      <c r="F555" s="1">
        <v>6.2810000000000005E-2</v>
      </c>
      <c r="G555" s="3">
        <v>1.32027238</v>
      </c>
    </row>
    <row r="556" spans="1:7" x14ac:dyDescent="0.25">
      <c r="A556" s="6" t="s">
        <v>771</v>
      </c>
      <c r="B556" s="1">
        <v>2.436E-2</v>
      </c>
      <c r="C556" s="1">
        <v>9.9990000000000006</v>
      </c>
      <c r="D556" s="1">
        <v>9.8230000000000004</v>
      </c>
      <c r="E556" s="1">
        <v>0.1767</v>
      </c>
      <c r="F556" s="1">
        <v>5.0139999999999997E-2</v>
      </c>
      <c r="G556" s="3">
        <v>1.6133762039999999</v>
      </c>
    </row>
    <row r="557" spans="1:7" x14ac:dyDescent="0.25">
      <c r="A557" s="6" t="s">
        <v>993</v>
      </c>
      <c r="B557" s="1">
        <v>4.0969999999999999E-2</v>
      </c>
      <c r="C557" s="1">
        <v>8.734</v>
      </c>
      <c r="D557" s="1">
        <v>8.5570000000000004</v>
      </c>
      <c r="E557" s="1">
        <v>0.17660000000000001</v>
      </c>
      <c r="F557" s="1">
        <v>5.9369999999999999E-2</v>
      </c>
      <c r="G557" s="3">
        <v>1.3875234359999999</v>
      </c>
    </row>
    <row r="558" spans="1:7" x14ac:dyDescent="0.25">
      <c r="A558" s="6" t="s">
        <v>3229</v>
      </c>
      <c r="B558" s="1">
        <v>2.1309999999999999E-2</v>
      </c>
      <c r="C558" s="1">
        <v>9.1029999999999998</v>
      </c>
      <c r="D558" s="1">
        <v>8.9269999999999996</v>
      </c>
      <c r="E558" s="1">
        <v>0.1764</v>
      </c>
      <c r="F558" s="1">
        <v>4.802E-2</v>
      </c>
      <c r="G558" s="3">
        <v>1.6714980770000001</v>
      </c>
    </row>
    <row r="559" spans="1:7" x14ac:dyDescent="0.25">
      <c r="A559" s="6" t="s">
        <v>770</v>
      </c>
      <c r="B559" s="1">
        <v>2.9199999999999999E-3</v>
      </c>
      <c r="C559" s="1">
        <v>10.19</v>
      </c>
      <c r="D559" s="1">
        <v>10.01</v>
      </c>
      <c r="E559" s="1">
        <v>0.17610000000000001</v>
      </c>
      <c r="F559" s="1">
        <v>2.717E-2</v>
      </c>
      <c r="G559" s="3">
        <v>2.5344684430000002</v>
      </c>
    </row>
    <row r="560" spans="1:7" x14ac:dyDescent="0.25">
      <c r="A560" s="6" t="s">
        <v>1107</v>
      </c>
      <c r="B560" s="1">
        <v>2.9479999999999999E-2</v>
      </c>
      <c r="C560" s="1">
        <v>8.391</v>
      </c>
      <c r="D560" s="1">
        <v>8.2140000000000004</v>
      </c>
      <c r="E560" s="1">
        <v>0.17610000000000001</v>
      </c>
      <c r="F560" s="1">
        <v>5.3080000000000002E-2</v>
      </c>
      <c r="G560" s="3">
        <v>1.530516719</v>
      </c>
    </row>
    <row r="561" spans="1:7" x14ac:dyDescent="0.25">
      <c r="A561" s="6" t="s">
        <v>2026</v>
      </c>
      <c r="B561" s="1">
        <v>3.8899999999999998E-3</v>
      </c>
      <c r="C561" s="1">
        <v>10.79</v>
      </c>
      <c r="D561" s="1">
        <v>10.62</v>
      </c>
      <c r="E561" s="1">
        <v>0.17610000000000001</v>
      </c>
      <c r="F561" s="1">
        <v>2.9350000000000001E-2</v>
      </c>
      <c r="G561" s="3">
        <v>2.4104972039999999</v>
      </c>
    </row>
    <row r="562" spans="1:7" x14ac:dyDescent="0.25">
      <c r="A562" s="6" t="s">
        <v>514</v>
      </c>
      <c r="B562" s="1">
        <v>4.8070000000000002E-2</v>
      </c>
      <c r="C562" s="1">
        <v>7.8440000000000003</v>
      </c>
      <c r="D562" s="1">
        <v>7.6689999999999996</v>
      </c>
      <c r="E562" s="1">
        <v>0.17530000000000001</v>
      </c>
      <c r="F562" s="1">
        <v>6.2280000000000002E-2</v>
      </c>
      <c r="G562" s="3">
        <v>1.318162018</v>
      </c>
    </row>
    <row r="563" spans="1:7" x14ac:dyDescent="0.25">
      <c r="A563" s="6" t="s">
        <v>728</v>
      </c>
      <c r="B563" s="1">
        <v>6.8799999999999998E-3</v>
      </c>
      <c r="C563" s="1">
        <v>13.04</v>
      </c>
      <c r="D563" s="1">
        <v>12.87</v>
      </c>
      <c r="E563" s="1">
        <v>0.17530000000000001</v>
      </c>
      <c r="F563" s="1">
        <v>3.4229999999999997E-2</v>
      </c>
      <c r="G563" s="3">
        <v>2.1626641320000002</v>
      </c>
    </row>
    <row r="564" spans="1:7" x14ac:dyDescent="0.25">
      <c r="A564" s="6" t="s">
        <v>359</v>
      </c>
      <c r="B564" s="1">
        <v>2.0889999999999999E-2</v>
      </c>
      <c r="C564" s="1">
        <v>7.06</v>
      </c>
      <c r="D564" s="1">
        <v>6.8849999999999998</v>
      </c>
      <c r="E564" s="1">
        <v>0.1749</v>
      </c>
      <c r="F564" s="1">
        <v>4.7309999999999998E-2</v>
      </c>
      <c r="G564" s="3">
        <v>1.6800823499999999</v>
      </c>
    </row>
    <row r="565" spans="1:7" x14ac:dyDescent="0.25">
      <c r="A565" s="6" t="s">
        <v>2640</v>
      </c>
      <c r="B565" s="1">
        <v>3.3459999999999997E-2</v>
      </c>
      <c r="C565" s="1">
        <v>10.07</v>
      </c>
      <c r="D565" s="1">
        <v>9.8960000000000008</v>
      </c>
      <c r="E565" s="1">
        <v>0.17480000000000001</v>
      </c>
      <c r="F565" s="1">
        <v>5.493E-2</v>
      </c>
      <c r="G565" s="3">
        <v>1.4754740630000001</v>
      </c>
    </row>
    <row r="566" spans="1:7" x14ac:dyDescent="0.25">
      <c r="A566" s="6" t="s">
        <v>2192</v>
      </c>
      <c r="B566" s="1">
        <v>1.6910000000000001E-2</v>
      </c>
      <c r="C566" s="1">
        <v>9.7070000000000007</v>
      </c>
      <c r="D566" s="1">
        <v>9.5329999999999995</v>
      </c>
      <c r="E566" s="1">
        <v>0.17460000000000001</v>
      </c>
      <c r="F566" s="1">
        <v>4.4269999999999997E-2</v>
      </c>
      <c r="G566" s="3">
        <v>1.771882076</v>
      </c>
    </row>
    <row r="567" spans="1:7" x14ac:dyDescent="0.25">
      <c r="A567" s="6" t="s">
        <v>1434</v>
      </c>
      <c r="B567" s="1">
        <v>3.8059999999999997E-2</v>
      </c>
      <c r="C567" s="1">
        <v>9.3450000000000006</v>
      </c>
      <c r="D567" s="1">
        <v>9.1720000000000006</v>
      </c>
      <c r="E567" s="1">
        <v>0.1736</v>
      </c>
      <c r="F567" s="1">
        <v>5.6939999999999998E-2</v>
      </c>
      <c r="G567" s="3">
        <v>1.4195882740000001</v>
      </c>
    </row>
    <row r="568" spans="1:7" x14ac:dyDescent="0.25">
      <c r="A568" s="6" t="s">
        <v>102</v>
      </c>
      <c r="B568" s="1">
        <v>1.9619999999999999E-2</v>
      </c>
      <c r="C568" s="1">
        <v>6.8380000000000001</v>
      </c>
      <c r="D568" s="1">
        <v>6.665</v>
      </c>
      <c r="E568" s="1">
        <v>0.17299999999999999</v>
      </c>
      <c r="F568" s="1">
        <v>4.589E-2</v>
      </c>
      <c r="G568" s="3">
        <v>1.7073674080000001</v>
      </c>
    </row>
    <row r="569" spans="1:7" x14ac:dyDescent="0.25">
      <c r="A569" s="6" t="s">
        <v>2494</v>
      </c>
      <c r="B569" s="1">
        <v>4.4290000000000003E-2</v>
      </c>
      <c r="C569" s="1">
        <v>8.6690000000000005</v>
      </c>
      <c r="D569" s="1">
        <v>8.4960000000000004</v>
      </c>
      <c r="E569" s="1">
        <v>0.17299999999999999</v>
      </c>
      <c r="F569" s="1">
        <v>5.9740000000000001E-2</v>
      </c>
      <c r="G569" s="3">
        <v>1.35369432</v>
      </c>
    </row>
    <row r="570" spans="1:7" x14ac:dyDescent="0.25">
      <c r="A570" s="6" t="s">
        <v>2532</v>
      </c>
      <c r="B570" s="1">
        <v>3.7490000000000002E-2</v>
      </c>
      <c r="C570" s="1">
        <v>12.15</v>
      </c>
      <c r="D570" s="1">
        <v>11.98</v>
      </c>
      <c r="E570" s="1">
        <v>0.17280000000000001</v>
      </c>
      <c r="F570" s="1">
        <v>5.6370000000000003E-2</v>
      </c>
      <c r="G570" s="3">
        <v>1.4261308989999999</v>
      </c>
    </row>
    <row r="571" spans="1:7" x14ac:dyDescent="0.25">
      <c r="A571" s="6" t="s">
        <v>2287</v>
      </c>
      <c r="B571" s="1">
        <v>1.0840000000000001E-2</v>
      </c>
      <c r="C571" s="1">
        <v>7.891</v>
      </c>
      <c r="D571" s="1">
        <v>7.718</v>
      </c>
      <c r="E571" s="1">
        <v>0.17249999999999999</v>
      </c>
      <c r="F571" s="1">
        <v>3.8350000000000002E-2</v>
      </c>
      <c r="G571" s="3">
        <v>1.9651710840000001</v>
      </c>
    </row>
    <row r="572" spans="1:7" x14ac:dyDescent="0.25">
      <c r="A572" s="6" t="s">
        <v>3281</v>
      </c>
      <c r="B572" s="1">
        <v>2.6849999999999999E-2</v>
      </c>
      <c r="C572" s="1">
        <v>10.119999999999999</v>
      </c>
      <c r="D572" s="1">
        <v>9.9459999999999997</v>
      </c>
      <c r="E572" s="1">
        <v>0.1724</v>
      </c>
      <c r="F572" s="1">
        <v>5.0439999999999999E-2</v>
      </c>
      <c r="G572" s="3">
        <v>1.571088061</v>
      </c>
    </row>
    <row r="573" spans="1:7" x14ac:dyDescent="0.25">
      <c r="A573" s="6" t="s">
        <v>2447</v>
      </c>
      <c r="B573" s="1">
        <v>1.8759999999999999E-2</v>
      </c>
      <c r="C573" s="1">
        <v>9.6359999999999992</v>
      </c>
      <c r="D573" s="1">
        <v>9.4640000000000004</v>
      </c>
      <c r="E573" s="1">
        <v>0.17230000000000001</v>
      </c>
      <c r="F573" s="1">
        <v>4.5080000000000002E-2</v>
      </c>
      <c r="G573" s="3">
        <v>1.726859776</v>
      </c>
    </row>
    <row r="574" spans="1:7" x14ac:dyDescent="0.25">
      <c r="A574" s="6" t="s">
        <v>879</v>
      </c>
      <c r="B574" s="1">
        <v>4.3920000000000001E-2</v>
      </c>
      <c r="C574" s="1">
        <v>6.94</v>
      </c>
      <c r="D574" s="1">
        <v>6.7679999999999998</v>
      </c>
      <c r="E574" s="1">
        <v>0.17219999999999999</v>
      </c>
      <c r="F574" s="1">
        <v>5.9279999999999999E-2</v>
      </c>
      <c r="G574" s="3">
        <v>1.3573772239999999</v>
      </c>
    </row>
    <row r="575" spans="1:7" x14ac:dyDescent="0.25">
      <c r="A575" s="6" t="s">
        <v>8</v>
      </c>
      <c r="B575" s="1">
        <v>2.171E-2</v>
      </c>
      <c r="C575" s="1">
        <v>0.89829999999999999</v>
      </c>
      <c r="D575" s="1">
        <v>0.72640000000000005</v>
      </c>
      <c r="E575" s="1">
        <v>0.1719</v>
      </c>
      <c r="F575" s="1">
        <v>4.7039999999999998E-2</v>
      </c>
      <c r="G575" s="3">
        <v>1.663360181</v>
      </c>
    </row>
    <row r="576" spans="1:7" x14ac:dyDescent="0.25">
      <c r="A576" s="6" t="s">
        <v>71</v>
      </c>
      <c r="B576" s="1">
        <v>4.8989999999999999E-2</v>
      </c>
      <c r="C576" s="1">
        <v>10.41</v>
      </c>
      <c r="D576" s="1">
        <v>10.24</v>
      </c>
      <c r="E576" s="1">
        <v>0.17180000000000001</v>
      </c>
      <c r="F576" s="1">
        <v>6.1440000000000002E-2</v>
      </c>
      <c r="G576" s="3">
        <v>1.309910291</v>
      </c>
    </row>
    <row r="577" spans="1:7" x14ac:dyDescent="0.25">
      <c r="A577" s="6" t="s">
        <v>2394</v>
      </c>
      <c r="B577" s="1">
        <v>1.5259999999999999E-2</v>
      </c>
      <c r="C577" s="1">
        <v>6.7030000000000003</v>
      </c>
      <c r="D577" s="1">
        <v>6.532</v>
      </c>
      <c r="E577" s="1">
        <v>0.1716</v>
      </c>
      <c r="F577" s="1">
        <v>4.2200000000000001E-2</v>
      </c>
      <c r="G577" s="3">
        <v>1.8164739270000001</v>
      </c>
    </row>
    <row r="578" spans="1:7" x14ac:dyDescent="0.25">
      <c r="A578" s="6" t="s">
        <v>519</v>
      </c>
      <c r="B578" s="4">
        <v>7.7000000000000001E-5</v>
      </c>
      <c r="C578" s="1">
        <v>6.98</v>
      </c>
      <c r="D578" s="1">
        <v>6.81</v>
      </c>
      <c r="E578" s="1">
        <v>0.17080000000000001</v>
      </c>
      <c r="F578" s="1">
        <v>1.0290000000000001E-2</v>
      </c>
      <c r="G578" s="3">
        <v>4.1135092750000002</v>
      </c>
    </row>
    <row r="579" spans="1:7" x14ac:dyDescent="0.25">
      <c r="A579" s="6" t="s">
        <v>3332</v>
      </c>
      <c r="B579" s="1">
        <v>3.9919999999999997E-2</v>
      </c>
      <c r="C579" s="1">
        <v>7.0739999999999998</v>
      </c>
      <c r="D579" s="1">
        <v>6.9039999999999999</v>
      </c>
      <c r="E579" s="1">
        <v>0.1704</v>
      </c>
      <c r="F579" s="1">
        <v>5.6779999999999997E-2</v>
      </c>
      <c r="G579" s="3">
        <v>1.3988638659999999</v>
      </c>
    </row>
    <row r="580" spans="1:7" x14ac:dyDescent="0.25">
      <c r="A580" s="6" t="s">
        <v>1211</v>
      </c>
      <c r="B580" s="1">
        <v>2.4559999999999998E-2</v>
      </c>
      <c r="C580" s="1">
        <v>0.75690000000000002</v>
      </c>
      <c r="D580" s="1">
        <v>0.58720000000000006</v>
      </c>
      <c r="E580" s="1">
        <v>0.16969999999999999</v>
      </c>
      <c r="F580" s="1">
        <v>4.8259999999999997E-2</v>
      </c>
      <c r="G580" s="3">
        <v>1.6098246899999999</v>
      </c>
    </row>
    <row r="581" spans="1:7" x14ac:dyDescent="0.25">
      <c r="A581" s="6" t="s">
        <v>1891</v>
      </c>
      <c r="B581" s="1">
        <v>7.8200000000000006E-3</v>
      </c>
      <c r="C581" s="1">
        <v>11.77</v>
      </c>
      <c r="D581" s="1">
        <v>11.6</v>
      </c>
      <c r="E581" s="1">
        <v>0.16950000000000001</v>
      </c>
      <c r="F581" s="1">
        <v>3.4320000000000003E-2</v>
      </c>
      <c r="G581" s="3">
        <v>2.1068487870000001</v>
      </c>
    </row>
    <row r="582" spans="1:7" x14ac:dyDescent="0.25">
      <c r="A582" s="6" t="s">
        <v>1499</v>
      </c>
      <c r="B582" s="1">
        <v>3.3020000000000001E-2</v>
      </c>
      <c r="C582" s="1">
        <v>10.65</v>
      </c>
      <c r="D582" s="1">
        <v>10.48</v>
      </c>
      <c r="E582" s="1">
        <v>0.1691</v>
      </c>
      <c r="F582" s="1">
        <v>5.2900000000000003E-2</v>
      </c>
      <c r="G582" s="3">
        <v>1.481288698</v>
      </c>
    </row>
    <row r="583" spans="1:7" x14ac:dyDescent="0.25">
      <c r="A583" s="6" t="s">
        <v>1252</v>
      </c>
      <c r="B583" s="1">
        <v>1.2279999999999999E-2</v>
      </c>
      <c r="C583" s="1">
        <v>10.35</v>
      </c>
      <c r="D583" s="1">
        <v>10.18</v>
      </c>
      <c r="E583" s="1">
        <v>0.16830000000000001</v>
      </c>
      <c r="F583" s="1">
        <v>3.8809999999999997E-2</v>
      </c>
      <c r="G583" s="3">
        <v>1.910872371</v>
      </c>
    </row>
    <row r="584" spans="1:7" x14ac:dyDescent="0.25">
      <c r="A584" s="6" t="s">
        <v>2472</v>
      </c>
      <c r="B584" s="1">
        <v>4.8669999999999998E-2</v>
      </c>
      <c r="C584" s="1">
        <v>8.5129999999999999</v>
      </c>
      <c r="D584" s="1">
        <v>8.3450000000000006</v>
      </c>
      <c r="E584" s="1">
        <v>0.16830000000000001</v>
      </c>
      <c r="F584" s="1">
        <v>6.0049999999999999E-2</v>
      </c>
      <c r="G584" s="3">
        <v>1.312774348</v>
      </c>
    </row>
    <row r="585" spans="1:7" x14ac:dyDescent="0.25">
      <c r="A585" s="6" t="s">
        <v>662</v>
      </c>
      <c r="B585" s="1">
        <v>1.6330000000000001E-2</v>
      </c>
      <c r="C585" s="1">
        <v>9.8000000000000007</v>
      </c>
      <c r="D585" s="1">
        <v>9.6319999999999997</v>
      </c>
      <c r="E585" s="1">
        <v>0.16819999999999999</v>
      </c>
      <c r="F585" s="1">
        <v>4.2209999999999998E-2</v>
      </c>
      <c r="G585" s="3">
        <v>1.7869074490000001</v>
      </c>
    </row>
    <row r="586" spans="1:7" x14ac:dyDescent="0.25">
      <c r="A586" s="6" t="s">
        <v>443</v>
      </c>
      <c r="B586" s="1">
        <v>1.346E-2</v>
      </c>
      <c r="C586" s="1">
        <v>0.98380000000000001</v>
      </c>
      <c r="D586" s="1">
        <v>0.81640000000000001</v>
      </c>
      <c r="E586" s="1">
        <v>0.16739999999999999</v>
      </c>
      <c r="F586" s="1">
        <v>3.9649999999999998E-2</v>
      </c>
      <c r="G586" s="3">
        <v>1.871116298</v>
      </c>
    </row>
    <row r="587" spans="1:7" x14ac:dyDescent="0.25">
      <c r="A587" s="6" t="s">
        <v>2279</v>
      </c>
      <c r="B587" s="1">
        <v>4.8160000000000001E-2</v>
      </c>
      <c r="C587" s="1">
        <v>7.6020000000000003</v>
      </c>
      <c r="D587" s="1">
        <v>7.4340000000000002</v>
      </c>
      <c r="E587" s="1">
        <v>0.1673</v>
      </c>
      <c r="F587" s="1">
        <v>5.9470000000000002E-2</v>
      </c>
      <c r="G587" s="3">
        <v>1.317331558</v>
      </c>
    </row>
    <row r="588" spans="1:7" x14ac:dyDescent="0.25">
      <c r="A588" s="6" t="s">
        <v>419</v>
      </c>
      <c r="B588" s="1">
        <v>3.6540000000000003E-2</v>
      </c>
      <c r="C588" s="1">
        <v>9.2159999999999993</v>
      </c>
      <c r="D588" s="1">
        <v>9.0489999999999995</v>
      </c>
      <c r="E588" s="1">
        <v>0.1671</v>
      </c>
      <c r="F588" s="1">
        <v>5.407E-2</v>
      </c>
      <c r="G588" s="3">
        <v>1.4372076869999999</v>
      </c>
    </row>
    <row r="589" spans="1:7" x14ac:dyDescent="0.25">
      <c r="A589" s="6" t="s">
        <v>2048</v>
      </c>
      <c r="B589" s="1">
        <v>2.4910000000000002E-2</v>
      </c>
      <c r="C589" s="1">
        <v>8.9280000000000008</v>
      </c>
      <c r="D589" s="1">
        <v>8.7609999999999992</v>
      </c>
      <c r="E589" s="1">
        <v>0.16689999999999999</v>
      </c>
      <c r="F589" s="1">
        <v>4.7699999999999999E-2</v>
      </c>
      <c r="G589" s="3">
        <v>1.603713454</v>
      </c>
    </row>
    <row r="590" spans="1:7" x14ac:dyDescent="0.25">
      <c r="A590" s="6" t="s">
        <v>3051</v>
      </c>
      <c r="B590" s="1">
        <v>4.6149999999999997E-2</v>
      </c>
      <c r="C590" s="1">
        <v>5.5350000000000001</v>
      </c>
      <c r="D590" s="1">
        <v>5.3680000000000003</v>
      </c>
      <c r="E590" s="1">
        <v>0.1666</v>
      </c>
      <c r="F590" s="1">
        <v>5.8349999999999999E-2</v>
      </c>
      <c r="G590" s="3">
        <v>1.3358471160000001</v>
      </c>
    </row>
    <row r="591" spans="1:7" x14ac:dyDescent="0.25">
      <c r="A591" s="6" t="s">
        <v>2618</v>
      </c>
      <c r="B591" s="1">
        <v>3.1519999999999999E-2</v>
      </c>
      <c r="C591" s="1">
        <v>6.5250000000000004</v>
      </c>
      <c r="D591" s="1">
        <v>6.359</v>
      </c>
      <c r="E591" s="1">
        <v>0.1661</v>
      </c>
      <c r="F591" s="1">
        <v>5.1200000000000002E-2</v>
      </c>
      <c r="G591" s="3">
        <v>1.5014137910000001</v>
      </c>
    </row>
    <row r="592" spans="1:7" x14ac:dyDescent="0.25">
      <c r="A592" s="6" t="s">
        <v>1257</v>
      </c>
      <c r="B592" s="1">
        <v>2.3900000000000002E-3</v>
      </c>
      <c r="C592" s="1">
        <v>13.15</v>
      </c>
      <c r="D592" s="1">
        <v>12.99</v>
      </c>
      <c r="E592" s="1">
        <v>0.1646</v>
      </c>
      <c r="F592" s="1">
        <v>2.4080000000000001E-2</v>
      </c>
      <c r="G592" s="3">
        <v>2.6208758539999999</v>
      </c>
    </row>
    <row r="593" spans="1:7" x14ac:dyDescent="0.25">
      <c r="A593" s="6" t="s">
        <v>316</v>
      </c>
      <c r="B593" s="1">
        <v>5.13E-3</v>
      </c>
      <c r="C593" s="1">
        <v>7.8319999999999999</v>
      </c>
      <c r="D593" s="1">
        <v>7.6680000000000001</v>
      </c>
      <c r="E593" s="1">
        <v>0.1643</v>
      </c>
      <c r="F593" s="1">
        <v>2.9559999999999999E-2</v>
      </c>
      <c r="G593" s="3">
        <v>2.2896287360000001</v>
      </c>
    </row>
    <row r="594" spans="1:7" x14ac:dyDescent="0.25">
      <c r="A594" s="6" t="s">
        <v>2669</v>
      </c>
      <c r="B594" s="1">
        <v>4.8469999999999999E-2</v>
      </c>
      <c r="C594" s="1">
        <v>8.1039999999999992</v>
      </c>
      <c r="D594" s="1">
        <v>7.94</v>
      </c>
      <c r="E594" s="1">
        <v>0.16370000000000001</v>
      </c>
      <c r="F594" s="1">
        <v>5.8310000000000001E-2</v>
      </c>
      <c r="G594" s="3">
        <v>1.3145269799999999</v>
      </c>
    </row>
    <row r="595" spans="1:7" x14ac:dyDescent="0.25">
      <c r="A595" s="6" t="s">
        <v>2061</v>
      </c>
      <c r="B595" s="1">
        <v>3.9019999999999999E-2</v>
      </c>
      <c r="C595" s="1">
        <v>8.5250000000000004</v>
      </c>
      <c r="D595" s="1">
        <v>8.3620000000000001</v>
      </c>
      <c r="E595" s="1">
        <v>0.16350000000000001</v>
      </c>
      <c r="F595" s="1">
        <v>5.4059999999999997E-2</v>
      </c>
      <c r="G595" s="3">
        <v>1.4087016050000001</v>
      </c>
    </row>
    <row r="596" spans="1:7" x14ac:dyDescent="0.25">
      <c r="A596" s="6" t="s">
        <v>2781</v>
      </c>
      <c r="B596" s="1">
        <v>3.5529999999999999E-2</v>
      </c>
      <c r="C596" s="1">
        <v>9.5609999999999999</v>
      </c>
      <c r="D596" s="1">
        <v>9.3970000000000002</v>
      </c>
      <c r="E596" s="1">
        <v>0.16350000000000001</v>
      </c>
      <c r="F596" s="1">
        <v>5.2420000000000001E-2</v>
      </c>
      <c r="G596" s="3">
        <v>1.4494170159999999</v>
      </c>
    </row>
    <row r="597" spans="1:7" x14ac:dyDescent="0.25">
      <c r="A597" s="6" t="s">
        <v>293</v>
      </c>
      <c r="B597" s="1">
        <v>4.8199999999999996E-3</v>
      </c>
      <c r="C597" s="1">
        <v>9.468</v>
      </c>
      <c r="D597" s="1">
        <v>9.3049999999999997</v>
      </c>
      <c r="E597" s="1">
        <v>0.16300000000000001</v>
      </c>
      <c r="F597" s="1">
        <v>2.8819999999999998E-2</v>
      </c>
      <c r="G597" s="3">
        <v>2.3170430739999999</v>
      </c>
    </row>
    <row r="598" spans="1:7" x14ac:dyDescent="0.25">
      <c r="A598" s="6" t="s">
        <v>1977</v>
      </c>
      <c r="B598" s="1">
        <v>4.6190000000000002E-2</v>
      </c>
      <c r="C598" s="1">
        <v>7.4880000000000004</v>
      </c>
      <c r="D598" s="1">
        <v>7.3250000000000002</v>
      </c>
      <c r="E598" s="1">
        <v>0.16259999999999999</v>
      </c>
      <c r="F598" s="1">
        <v>5.6980000000000003E-2</v>
      </c>
      <c r="G598" s="3">
        <v>1.3354520379999999</v>
      </c>
    </row>
    <row r="599" spans="1:7" x14ac:dyDescent="0.25">
      <c r="A599" s="6" t="s">
        <v>2268</v>
      </c>
      <c r="B599" s="1">
        <v>4.5100000000000001E-3</v>
      </c>
      <c r="C599" s="1">
        <v>9.3970000000000002</v>
      </c>
      <c r="D599" s="1">
        <v>9.2349999999999994</v>
      </c>
      <c r="E599" s="1">
        <v>0.16259999999999999</v>
      </c>
      <c r="F599" s="1">
        <v>2.8240000000000001E-2</v>
      </c>
      <c r="G599" s="3">
        <v>2.3458234579999999</v>
      </c>
    </row>
    <row r="600" spans="1:7" x14ac:dyDescent="0.25">
      <c r="A600" s="6" t="s">
        <v>81</v>
      </c>
      <c r="B600" s="1">
        <v>4.8300000000000003E-2</v>
      </c>
      <c r="C600" s="1">
        <v>6.7210000000000001</v>
      </c>
      <c r="D600" s="1">
        <v>6.5590000000000002</v>
      </c>
      <c r="E600" s="1">
        <v>0.16250000000000001</v>
      </c>
      <c r="F600" s="1">
        <v>5.7829999999999999E-2</v>
      </c>
      <c r="G600" s="3">
        <v>1.3160258949999999</v>
      </c>
    </row>
    <row r="601" spans="1:7" x14ac:dyDescent="0.25">
      <c r="A601" s="6" t="s">
        <v>2689</v>
      </c>
      <c r="B601" s="1">
        <v>3.6839999999999998E-2</v>
      </c>
      <c r="C601" s="1">
        <v>7.0330000000000004</v>
      </c>
      <c r="D601" s="1">
        <v>6.8710000000000004</v>
      </c>
      <c r="E601" s="1">
        <v>0.16209999999999999</v>
      </c>
      <c r="F601" s="1">
        <v>5.2580000000000002E-2</v>
      </c>
      <c r="G601" s="3">
        <v>1.433656802</v>
      </c>
    </row>
    <row r="602" spans="1:7" x14ac:dyDescent="0.25">
      <c r="A602" s="6" t="s">
        <v>2372</v>
      </c>
      <c r="B602" s="1">
        <v>8.2199999999999999E-3</v>
      </c>
      <c r="C602" s="1">
        <v>9.6010000000000009</v>
      </c>
      <c r="D602" s="1">
        <v>9.4390000000000001</v>
      </c>
      <c r="E602" s="1">
        <v>0.16189999999999999</v>
      </c>
      <c r="F602" s="1">
        <v>3.3239999999999999E-2</v>
      </c>
      <c r="G602" s="3">
        <v>2.085075352</v>
      </c>
    </row>
    <row r="603" spans="1:7" x14ac:dyDescent="0.25">
      <c r="A603" s="6" t="s">
        <v>1590</v>
      </c>
      <c r="B603" s="1">
        <v>3.8150000000000003E-2</v>
      </c>
      <c r="C603" s="1">
        <v>1.4570000000000001</v>
      </c>
      <c r="D603" s="1">
        <v>1.2949999999999999</v>
      </c>
      <c r="E603" s="1">
        <v>0.16170000000000001</v>
      </c>
      <c r="F603" s="1">
        <v>5.3060000000000003E-2</v>
      </c>
      <c r="G603" s="3">
        <v>1.4185054580000001</v>
      </c>
    </row>
    <row r="604" spans="1:7" x14ac:dyDescent="0.25">
      <c r="A604" s="6" t="s">
        <v>1226</v>
      </c>
      <c r="B604" s="1">
        <v>1.405E-2</v>
      </c>
      <c r="C604" s="1">
        <v>8.1430000000000007</v>
      </c>
      <c r="D604" s="1">
        <v>7.9820000000000002</v>
      </c>
      <c r="E604" s="1">
        <v>0.16120000000000001</v>
      </c>
      <c r="F604" s="1">
        <v>3.8670000000000003E-2</v>
      </c>
      <c r="G604" s="3">
        <v>1.852416418</v>
      </c>
    </row>
    <row r="605" spans="1:7" x14ac:dyDescent="0.25">
      <c r="A605" s="6" t="s">
        <v>426</v>
      </c>
      <c r="B605" s="1">
        <v>2.0200000000000001E-3</v>
      </c>
      <c r="C605" s="1">
        <v>10.6</v>
      </c>
      <c r="D605" s="1">
        <v>10.44</v>
      </c>
      <c r="E605" s="1">
        <v>0.16089999999999999</v>
      </c>
      <c r="F605" s="1">
        <v>2.248E-2</v>
      </c>
      <c r="G605" s="3">
        <v>2.6950788380000001</v>
      </c>
    </row>
    <row r="606" spans="1:7" x14ac:dyDescent="0.25">
      <c r="A606" s="6" t="s">
        <v>2085</v>
      </c>
      <c r="B606" s="1">
        <v>3.6260000000000001E-2</v>
      </c>
      <c r="C606" s="1">
        <v>7.9109999999999996</v>
      </c>
      <c r="D606" s="1">
        <v>7.75</v>
      </c>
      <c r="E606" s="1">
        <v>0.1605</v>
      </c>
      <c r="F606" s="1">
        <v>5.178E-2</v>
      </c>
      <c r="G606" s="3">
        <v>1.4405722000000001</v>
      </c>
    </row>
    <row r="607" spans="1:7" x14ac:dyDescent="0.25">
      <c r="A607" s="6" t="s">
        <v>495</v>
      </c>
      <c r="B607" s="1">
        <v>3.7810000000000003E-2</v>
      </c>
      <c r="C607" s="1">
        <v>7.8789999999999996</v>
      </c>
      <c r="D607" s="1">
        <v>7.718</v>
      </c>
      <c r="E607" s="1">
        <v>0.1603</v>
      </c>
      <c r="F607" s="1">
        <v>5.2449999999999997E-2</v>
      </c>
      <c r="G607" s="3">
        <v>1.4223473799999999</v>
      </c>
    </row>
    <row r="608" spans="1:7" x14ac:dyDescent="0.25">
      <c r="A608" s="6" t="s">
        <v>1939</v>
      </c>
      <c r="B608" s="1">
        <v>4.4740000000000002E-2</v>
      </c>
      <c r="C608" s="1">
        <v>10.25</v>
      </c>
      <c r="D608" s="1">
        <v>10.09</v>
      </c>
      <c r="E608" s="1">
        <v>0.15989999999999999</v>
      </c>
      <c r="F608" s="1">
        <v>5.5419999999999997E-2</v>
      </c>
      <c r="G608" s="3">
        <v>1.3492748999999999</v>
      </c>
    </row>
    <row r="609" spans="1:7" x14ac:dyDescent="0.25">
      <c r="A609" s="6" t="s">
        <v>3225</v>
      </c>
      <c r="B609" s="1">
        <v>4.487E-2</v>
      </c>
      <c r="C609" s="1">
        <v>9.7430000000000003</v>
      </c>
      <c r="D609" s="1">
        <v>9.5830000000000002</v>
      </c>
      <c r="E609" s="1">
        <v>0.15989999999999999</v>
      </c>
      <c r="F609" s="1">
        <v>5.5460000000000002E-2</v>
      </c>
      <c r="G609" s="3">
        <v>1.34805361</v>
      </c>
    </row>
    <row r="610" spans="1:7" x14ac:dyDescent="0.25">
      <c r="A610" s="6" t="s">
        <v>1451</v>
      </c>
      <c r="B610" s="1">
        <v>2.0100000000000001E-3</v>
      </c>
      <c r="C610" s="1">
        <v>9.6839999999999993</v>
      </c>
      <c r="D610" s="1">
        <v>9.5250000000000004</v>
      </c>
      <c r="E610" s="1">
        <v>0.1585</v>
      </c>
      <c r="F610" s="1">
        <v>2.213E-2</v>
      </c>
      <c r="G610" s="3">
        <v>2.6968039429999999</v>
      </c>
    </row>
    <row r="611" spans="1:7" x14ac:dyDescent="0.25">
      <c r="A611" s="6" t="s">
        <v>1935</v>
      </c>
      <c r="B611" s="1">
        <v>3.3610000000000001E-2</v>
      </c>
      <c r="C611" s="1">
        <v>8.2780000000000005</v>
      </c>
      <c r="D611" s="1">
        <v>8.1199999999999992</v>
      </c>
      <c r="E611" s="1">
        <v>0.158</v>
      </c>
      <c r="F611" s="1">
        <v>4.972E-2</v>
      </c>
      <c r="G611" s="3">
        <v>1.4735314879999999</v>
      </c>
    </row>
    <row r="612" spans="1:7" x14ac:dyDescent="0.25">
      <c r="A612" s="6" t="s">
        <v>2992</v>
      </c>
      <c r="B612" s="1">
        <v>9.5600000000000008E-3</v>
      </c>
      <c r="C612" s="1">
        <v>10.96</v>
      </c>
      <c r="D612" s="1">
        <v>10.8</v>
      </c>
      <c r="E612" s="1">
        <v>0.1575</v>
      </c>
      <c r="F612" s="1">
        <v>3.3759999999999998E-2</v>
      </c>
      <c r="G612" s="3">
        <v>2.0196784139999999</v>
      </c>
    </row>
    <row r="613" spans="1:7" x14ac:dyDescent="0.25">
      <c r="A613" s="6" t="s">
        <v>2409</v>
      </c>
      <c r="B613" s="1">
        <v>4.0840000000000001E-2</v>
      </c>
      <c r="C613" s="1">
        <v>6.1840000000000002</v>
      </c>
      <c r="D613" s="1">
        <v>6.0259999999999998</v>
      </c>
      <c r="E613" s="1">
        <v>0.15720000000000001</v>
      </c>
      <c r="F613" s="1">
        <v>5.2810000000000003E-2</v>
      </c>
      <c r="G613" s="3">
        <v>1.3888929990000001</v>
      </c>
    </row>
    <row r="614" spans="1:7" x14ac:dyDescent="0.25">
      <c r="A614" s="6" t="s">
        <v>2913</v>
      </c>
      <c r="B614" s="1">
        <v>2.6169999999999999E-2</v>
      </c>
      <c r="C614" s="1">
        <v>11.42</v>
      </c>
      <c r="D614" s="1">
        <v>11.26</v>
      </c>
      <c r="E614" s="1">
        <v>0.15720000000000001</v>
      </c>
      <c r="F614" s="1">
        <v>4.5629999999999997E-2</v>
      </c>
      <c r="G614" s="3">
        <v>1.582196277</v>
      </c>
    </row>
    <row r="615" spans="1:7" x14ac:dyDescent="0.25">
      <c r="A615" s="6" t="s">
        <v>2023</v>
      </c>
      <c r="B615" s="1">
        <v>2.3060000000000001E-2</v>
      </c>
      <c r="C615" s="1">
        <v>9.0190000000000001</v>
      </c>
      <c r="D615" s="1">
        <v>8.8620000000000001</v>
      </c>
      <c r="E615" s="1">
        <v>0.15670000000000001</v>
      </c>
      <c r="F615" s="1">
        <v>4.3700000000000003E-2</v>
      </c>
      <c r="G615" s="3">
        <v>1.637216037</v>
      </c>
    </row>
    <row r="616" spans="1:7" x14ac:dyDescent="0.25">
      <c r="A616" s="6" t="s">
        <v>2456</v>
      </c>
      <c r="B616" s="1">
        <v>6.1999999999999998E-3</v>
      </c>
      <c r="C616" s="1">
        <v>8.5869999999999997</v>
      </c>
      <c r="D616" s="1">
        <v>8.4309999999999992</v>
      </c>
      <c r="E616" s="1">
        <v>0.1565</v>
      </c>
      <c r="F616" s="1">
        <v>2.9680000000000002E-2</v>
      </c>
      <c r="G616" s="3">
        <v>2.2073282110000001</v>
      </c>
    </row>
    <row r="617" spans="1:7" x14ac:dyDescent="0.25">
      <c r="A617" s="6" t="s">
        <v>2267</v>
      </c>
      <c r="B617" s="1">
        <v>4.3929999999999997E-2</v>
      </c>
      <c r="C617" s="1">
        <v>9.9109999999999996</v>
      </c>
      <c r="D617" s="1">
        <v>9.7539999999999996</v>
      </c>
      <c r="E617" s="1">
        <v>0.15640000000000001</v>
      </c>
      <c r="F617" s="1">
        <v>5.3859999999999998E-2</v>
      </c>
      <c r="G617" s="3">
        <v>1.357219025</v>
      </c>
    </row>
    <row r="618" spans="1:7" x14ac:dyDescent="0.25">
      <c r="A618" s="6" t="s">
        <v>1985</v>
      </c>
      <c r="B618" s="1">
        <v>3.0700000000000002E-2</v>
      </c>
      <c r="C618" s="1">
        <v>10.23</v>
      </c>
      <c r="D618" s="1">
        <v>10.08</v>
      </c>
      <c r="E618" s="1">
        <v>0.15570000000000001</v>
      </c>
      <c r="F618" s="1">
        <v>4.7579999999999997E-2</v>
      </c>
      <c r="G618" s="3">
        <v>1.5128474780000001</v>
      </c>
    </row>
    <row r="619" spans="1:7" x14ac:dyDescent="0.25">
      <c r="A619" s="6" t="s">
        <v>2103</v>
      </c>
      <c r="B619" s="1">
        <v>4.9199999999999999E-3</v>
      </c>
      <c r="C619" s="1">
        <v>10.15</v>
      </c>
      <c r="D619" s="1">
        <v>9.9939999999999998</v>
      </c>
      <c r="E619" s="1">
        <v>0.15559999999999999</v>
      </c>
      <c r="F619" s="1">
        <v>2.767E-2</v>
      </c>
      <c r="G619" s="3">
        <v>2.3083881260000001</v>
      </c>
    </row>
    <row r="620" spans="1:7" x14ac:dyDescent="0.25">
      <c r="A620" s="6" t="s">
        <v>2774</v>
      </c>
      <c r="B620" s="1">
        <v>1.2E-4</v>
      </c>
      <c r="C620" s="1">
        <v>11.07</v>
      </c>
      <c r="D620" s="1">
        <v>10.91</v>
      </c>
      <c r="E620" s="1">
        <v>0.1552</v>
      </c>
      <c r="F620" s="1">
        <v>1.0449999999999999E-2</v>
      </c>
      <c r="G620" s="3">
        <v>3.9244530389999999</v>
      </c>
    </row>
    <row r="621" spans="1:7" x14ac:dyDescent="0.25">
      <c r="A621" s="6" t="s">
        <v>1020</v>
      </c>
      <c r="B621" s="1">
        <v>3.3169999999999998E-2</v>
      </c>
      <c r="C621" s="1">
        <v>1.016</v>
      </c>
      <c r="D621" s="1">
        <v>0.86050000000000004</v>
      </c>
      <c r="E621" s="1">
        <v>0.15509999999999999</v>
      </c>
      <c r="F621" s="1">
        <v>4.861E-2</v>
      </c>
      <c r="G621" s="3">
        <v>1.47920216</v>
      </c>
    </row>
    <row r="622" spans="1:7" x14ac:dyDescent="0.25">
      <c r="A622" s="6" t="s">
        <v>2473</v>
      </c>
      <c r="B622" s="1">
        <v>2.5510000000000001E-2</v>
      </c>
      <c r="C622" s="1">
        <v>8.9949999999999992</v>
      </c>
      <c r="D622" s="1">
        <v>8.84</v>
      </c>
      <c r="E622" s="1">
        <v>0.15509999999999999</v>
      </c>
      <c r="F622" s="1">
        <v>4.4650000000000002E-2</v>
      </c>
      <c r="G622" s="3">
        <v>1.593340618</v>
      </c>
    </row>
    <row r="623" spans="1:7" x14ac:dyDescent="0.25">
      <c r="A623" s="6" t="s">
        <v>2014</v>
      </c>
      <c r="B623" s="1">
        <v>6.8799999999999998E-3</v>
      </c>
      <c r="C623" s="1">
        <v>10.93</v>
      </c>
      <c r="D623" s="1">
        <v>10.77</v>
      </c>
      <c r="E623" s="1">
        <v>0.15490000000000001</v>
      </c>
      <c r="F623" s="1">
        <v>3.0249999999999999E-2</v>
      </c>
      <c r="G623" s="3">
        <v>2.162411562</v>
      </c>
    </row>
    <row r="624" spans="1:7" x14ac:dyDescent="0.25">
      <c r="A624" s="6" t="s">
        <v>1966</v>
      </c>
      <c r="B624" s="1">
        <v>4.1799999999999997E-3</v>
      </c>
      <c r="C624" s="1">
        <v>10.62</v>
      </c>
      <c r="D624" s="1">
        <v>10.46</v>
      </c>
      <c r="E624" s="1">
        <v>0.15459999999999999</v>
      </c>
      <c r="F624" s="1">
        <v>2.6280000000000001E-2</v>
      </c>
      <c r="G624" s="3">
        <v>2.3792395100000001</v>
      </c>
    </row>
    <row r="625" spans="1:7" x14ac:dyDescent="0.25">
      <c r="A625" s="6" t="s">
        <v>2059</v>
      </c>
      <c r="B625" s="1">
        <v>5.1399999999999996E-3</v>
      </c>
      <c r="C625" s="1">
        <v>9.7170000000000005</v>
      </c>
      <c r="D625" s="1">
        <v>9.5630000000000006</v>
      </c>
      <c r="E625" s="1">
        <v>0.15429999999999999</v>
      </c>
      <c r="F625" s="1">
        <v>2.7789999999999999E-2</v>
      </c>
      <c r="G625" s="3">
        <v>2.28869904</v>
      </c>
    </row>
    <row r="626" spans="1:7" x14ac:dyDescent="0.25">
      <c r="A626" s="6" t="s">
        <v>832</v>
      </c>
      <c r="B626" s="1">
        <v>8.9800000000000001E-3</v>
      </c>
      <c r="C626" s="1">
        <v>11.19</v>
      </c>
      <c r="D626" s="1">
        <v>11.04</v>
      </c>
      <c r="E626" s="1">
        <v>0.1537</v>
      </c>
      <c r="F626" s="1">
        <v>3.2370000000000003E-2</v>
      </c>
      <c r="G626" s="3">
        <v>2.0468687750000001</v>
      </c>
    </row>
    <row r="627" spans="1:7" x14ac:dyDescent="0.25">
      <c r="A627" s="6" t="s">
        <v>2185</v>
      </c>
      <c r="B627" s="1">
        <v>4.7739999999999998E-2</v>
      </c>
      <c r="C627" s="1">
        <v>7.6379999999999999</v>
      </c>
      <c r="D627" s="1">
        <v>7.484</v>
      </c>
      <c r="E627" s="1">
        <v>0.15340000000000001</v>
      </c>
      <c r="F627" s="1">
        <v>5.4359999999999999E-2</v>
      </c>
      <c r="G627" s="3">
        <v>1.3210902950000001</v>
      </c>
    </row>
    <row r="628" spans="1:7" x14ac:dyDescent="0.25">
      <c r="A628" s="6" t="s">
        <v>844</v>
      </c>
      <c r="B628" s="1">
        <v>2.681E-2</v>
      </c>
      <c r="C628" s="1">
        <v>8.3439999999999994</v>
      </c>
      <c r="D628" s="1">
        <v>8.1910000000000007</v>
      </c>
      <c r="E628" s="1">
        <v>0.15310000000000001</v>
      </c>
      <c r="F628" s="1">
        <v>4.48E-2</v>
      </c>
      <c r="G628" s="3">
        <v>1.5716383949999999</v>
      </c>
    </row>
    <row r="629" spans="1:7" x14ac:dyDescent="0.25">
      <c r="A629" s="6" t="s">
        <v>727</v>
      </c>
      <c r="B629" s="1">
        <v>3.474E-2</v>
      </c>
      <c r="C629" s="1">
        <v>10.74</v>
      </c>
      <c r="D629" s="1">
        <v>10.58</v>
      </c>
      <c r="E629" s="1">
        <v>0.152</v>
      </c>
      <c r="F629" s="1">
        <v>4.8370000000000003E-2</v>
      </c>
      <c r="G629" s="3">
        <v>1.459207691</v>
      </c>
    </row>
    <row r="630" spans="1:7" x14ac:dyDescent="0.25">
      <c r="A630" s="6" t="s">
        <v>3355</v>
      </c>
      <c r="B630" s="1">
        <v>3.7969999999999997E-2</v>
      </c>
      <c r="C630" s="1">
        <v>7.7569999999999997</v>
      </c>
      <c r="D630" s="1">
        <v>7.6059999999999999</v>
      </c>
      <c r="E630" s="1">
        <v>0.15140000000000001</v>
      </c>
      <c r="F630" s="1">
        <v>4.9610000000000001E-2</v>
      </c>
      <c r="G630" s="3">
        <v>1.4206165959999999</v>
      </c>
    </row>
    <row r="631" spans="1:7" x14ac:dyDescent="0.25">
      <c r="A631" s="6" t="s">
        <v>127</v>
      </c>
      <c r="B631" s="1">
        <v>4.9450000000000001E-2</v>
      </c>
      <c r="C631" s="1">
        <v>7.2080000000000002</v>
      </c>
      <c r="D631" s="1">
        <v>7.0570000000000004</v>
      </c>
      <c r="E631" s="1">
        <v>0.1512</v>
      </c>
      <c r="F631" s="1">
        <v>5.4260000000000003E-2</v>
      </c>
      <c r="G631" s="3">
        <v>1.3058776190000001</v>
      </c>
    </row>
    <row r="632" spans="1:7" x14ac:dyDescent="0.25">
      <c r="A632" s="6" t="s">
        <v>1235</v>
      </c>
      <c r="B632" s="1">
        <v>1.6750000000000001E-2</v>
      </c>
      <c r="C632" s="1">
        <v>11.57</v>
      </c>
      <c r="D632" s="1">
        <v>11.42</v>
      </c>
      <c r="E632" s="1">
        <v>0.151</v>
      </c>
      <c r="F632" s="1">
        <v>3.8179999999999999E-2</v>
      </c>
      <c r="G632" s="3">
        <v>1.7758814890000001</v>
      </c>
    </row>
    <row r="633" spans="1:7" x14ac:dyDescent="0.25">
      <c r="A633" s="6" t="s">
        <v>1567</v>
      </c>
      <c r="B633" s="1">
        <v>1.7309999999999999E-2</v>
      </c>
      <c r="C633" s="1">
        <v>6.5229999999999997</v>
      </c>
      <c r="D633" s="1">
        <v>6.3719999999999999</v>
      </c>
      <c r="E633" s="1">
        <v>0.151</v>
      </c>
      <c r="F633" s="1">
        <v>3.8559999999999997E-2</v>
      </c>
      <c r="G633" s="3">
        <v>1.7618283960000001</v>
      </c>
    </row>
    <row r="634" spans="1:7" x14ac:dyDescent="0.25">
      <c r="A634" s="6" t="s">
        <v>3212</v>
      </c>
      <c r="B634" s="1">
        <v>3.4810000000000001E-2</v>
      </c>
      <c r="C634" s="1">
        <v>1.9239999999999999</v>
      </c>
      <c r="D634" s="1">
        <v>1.7729999999999999</v>
      </c>
      <c r="E634" s="1">
        <v>0.151</v>
      </c>
      <c r="F634" s="1">
        <v>4.8070000000000002E-2</v>
      </c>
      <c r="G634" s="3">
        <v>1.4582959769999999</v>
      </c>
    </row>
    <row r="635" spans="1:7" x14ac:dyDescent="0.25">
      <c r="A635" s="6" t="s">
        <v>3239</v>
      </c>
      <c r="B635" s="1">
        <v>6.2100000000000002E-3</v>
      </c>
      <c r="C635" s="1">
        <v>9.3680000000000003</v>
      </c>
      <c r="D635" s="1">
        <v>9.218</v>
      </c>
      <c r="E635" s="1">
        <v>0.15079999999999999</v>
      </c>
      <c r="F635" s="1">
        <v>2.86E-2</v>
      </c>
      <c r="G635" s="3">
        <v>2.2072582139999999</v>
      </c>
    </row>
    <row r="636" spans="1:7" x14ac:dyDescent="0.25">
      <c r="A636" s="6" t="s">
        <v>3271</v>
      </c>
      <c r="B636" s="1">
        <v>4.1410000000000002E-2</v>
      </c>
      <c r="C636" s="1">
        <v>10.37</v>
      </c>
      <c r="D636" s="1">
        <v>10.220000000000001</v>
      </c>
      <c r="E636" s="1">
        <v>0.15079999999999999</v>
      </c>
      <c r="F636" s="1">
        <v>5.0889999999999998E-2</v>
      </c>
      <c r="G636" s="3">
        <v>1.382884282</v>
      </c>
    </row>
    <row r="637" spans="1:7" x14ac:dyDescent="0.25">
      <c r="A637" s="6" t="s">
        <v>1975</v>
      </c>
      <c r="B637" s="1">
        <v>3.3660000000000002E-2</v>
      </c>
      <c r="C637" s="1">
        <v>7.8940000000000001</v>
      </c>
      <c r="D637" s="1">
        <v>7.7439999999999998</v>
      </c>
      <c r="E637" s="1">
        <v>0.15040000000000001</v>
      </c>
      <c r="F637" s="1">
        <v>4.734E-2</v>
      </c>
      <c r="G637" s="3">
        <v>1.4729375010000001</v>
      </c>
    </row>
    <row r="638" spans="1:7" x14ac:dyDescent="0.25">
      <c r="A638" s="6" t="s">
        <v>1475</v>
      </c>
      <c r="B638" s="1">
        <v>1.192E-2</v>
      </c>
      <c r="C638" s="1">
        <v>14.47</v>
      </c>
      <c r="D638" s="1">
        <v>14.32</v>
      </c>
      <c r="E638" s="1">
        <v>0.1502</v>
      </c>
      <c r="F638" s="1">
        <v>3.4340000000000002E-2</v>
      </c>
      <c r="G638" s="3">
        <v>1.9236144559999999</v>
      </c>
    </row>
    <row r="639" spans="1:7" x14ac:dyDescent="0.25">
      <c r="A639" s="6" t="s">
        <v>2636</v>
      </c>
      <c r="B639" s="1">
        <v>3.5439999999999999E-2</v>
      </c>
      <c r="C639" s="1">
        <v>12.4</v>
      </c>
      <c r="D639" s="1">
        <v>12.25</v>
      </c>
      <c r="E639" s="1">
        <v>0.15010000000000001</v>
      </c>
      <c r="F639" s="1">
        <v>4.8059999999999999E-2</v>
      </c>
      <c r="G639" s="3">
        <v>1.450457272</v>
      </c>
    </row>
    <row r="640" spans="1:7" x14ac:dyDescent="0.25">
      <c r="A640" s="6" t="s">
        <v>836</v>
      </c>
      <c r="B640" s="1">
        <v>4.6300000000000001E-2</v>
      </c>
      <c r="C640" s="1">
        <v>10.7</v>
      </c>
      <c r="D640" s="1">
        <v>10.55</v>
      </c>
      <c r="E640" s="1">
        <v>0.14990000000000001</v>
      </c>
      <c r="F640" s="1">
        <v>5.2549999999999999E-2</v>
      </c>
      <c r="G640" s="3">
        <v>1.3344190090000001</v>
      </c>
    </row>
    <row r="641" spans="1:7" x14ac:dyDescent="0.25">
      <c r="A641" s="6" t="s">
        <v>2825</v>
      </c>
      <c r="B641" s="1">
        <v>7.6499999999999997E-3</v>
      </c>
      <c r="C641" s="1">
        <v>9.5950000000000006</v>
      </c>
      <c r="D641" s="1">
        <v>9.4450000000000003</v>
      </c>
      <c r="E641" s="1">
        <v>0.14990000000000001</v>
      </c>
      <c r="F641" s="1">
        <v>3.0159999999999999E-2</v>
      </c>
      <c r="G641" s="3">
        <v>2.1163385649999999</v>
      </c>
    </row>
    <row r="642" spans="1:7" x14ac:dyDescent="0.25">
      <c r="A642" s="6" t="s">
        <v>1621</v>
      </c>
      <c r="B642" s="1">
        <v>4.4220000000000002E-2</v>
      </c>
      <c r="C642" s="1">
        <v>6.8040000000000003</v>
      </c>
      <c r="D642" s="1">
        <v>6.6539999999999999</v>
      </c>
      <c r="E642" s="1">
        <v>0.14960000000000001</v>
      </c>
      <c r="F642" s="1">
        <v>5.1639999999999998E-2</v>
      </c>
      <c r="G642" s="3">
        <v>1.3544009050000001</v>
      </c>
    </row>
    <row r="643" spans="1:7" x14ac:dyDescent="0.25">
      <c r="A643" s="6" t="s">
        <v>3250</v>
      </c>
      <c r="B643" s="1">
        <v>3.8519999999999999E-2</v>
      </c>
      <c r="C643" s="1">
        <v>7.4630000000000001</v>
      </c>
      <c r="D643" s="1">
        <v>7.3140000000000001</v>
      </c>
      <c r="E643" s="1">
        <v>0.14960000000000001</v>
      </c>
      <c r="F643" s="1">
        <v>4.9259999999999998E-2</v>
      </c>
      <c r="G643" s="3">
        <v>1.4143249959999999</v>
      </c>
    </row>
    <row r="644" spans="1:7" x14ac:dyDescent="0.25">
      <c r="A644" s="6" t="s">
        <v>2012</v>
      </c>
      <c r="B644" s="1">
        <v>4.1669999999999999E-2</v>
      </c>
      <c r="C644" s="1">
        <v>8.1720000000000006</v>
      </c>
      <c r="D644" s="1">
        <v>8.0229999999999997</v>
      </c>
      <c r="E644" s="1">
        <v>0.14929999999999999</v>
      </c>
      <c r="F644" s="1">
        <v>5.0479999999999997E-2</v>
      </c>
      <c r="G644" s="3">
        <v>1.3802181899999999</v>
      </c>
    </row>
    <row r="645" spans="1:7" x14ac:dyDescent="0.25">
      <c r="A645" s="6" t="s">
        <v>2711</v>
      </c>
      <c r="B645" s="1">
        <v>1.8419999999999999E-2</v>
      </c>
      <c r="C645" s="1">
        <v>8.8620000000000001</v>
      </c>
      <c r="D645" s="1">
        <v>8.7119999999999997</v>
      </c>
      <c r="E645" s="1">
        <v>0.14929999999999999</v>
      </c>
      <c r="F645" s="1">
        <v>3.8859999999999999E-2</v>
      </c>
      <c r="G645" s="3">
        <v>1.7348282770000001</v>
      </c>
    </row>
    <row r="646" spans="1:7" x14ac:dyDescent="0.25">
      <c r="A646" s="6" t="s">
        <v>3311</v>
      </c>
      <c r="B646" s="1">
        <v>2.7089999999999999E-2</v>
      </c>
      <c r="C646" s="1">
        <v>11.16</v>
      </c>
      <c r="D646" s="1">
        <v>11.01</v>
      </c>
      <c r="E646" s="1">
        <v>0.14929999999999999</v>
      </c>
      <c r="F646" s="1">
        <v>4.3830000000000001E-2</v>
      </c>
      <c r="G646" s="3">
        <v>1.567190995</v>
      </c>
    </row>
    <row r="647" spans="1:7" x14ac:dyDescent="0.25">
      <c r="A647" s="6" t="s">
        <v>2415</v>
      </c>
      <c r="B647" s="1">
        <v>2.7810000000000001E-2</v>
      </c>
      <c r="C647" s="1">
        <v>8.9459999999999997</v>
      </c>
      <c r="D647" s="1">
        <v>8.7970000000000006</v>
      </c>
      <c r="E647" s="1">
        <v>0.14899999999999999</v>
      </c>
      <c r="F647" s="1">
        <v>4.41E-2</v>
      </c>
      <c r="G647" s="3">
        <v>1.5558771010000001</v>
      </c>
    </row>
    <row r="648" spans="1:7" x14ac:dyDescent="0.25">
      <c r="A648" s="6" t="s">
        <v>1492</v>
      </c>
      <c r="B648" s="1">
        <v>2.0029999999999999E-2</v>
      </c>
      <c r="C648" s="1">
        <v>9.1460000000000008</v>
      </c>
      <c r="D648" s="1">
        <v>8.9979999999999993</v>
      </c>
      <c r="E648" s="1">
        <v>0.1487</v>
      </c>
      <c r="F648" s="1">
        <v>3.9710000000000002E-2</v>
      </c>
      <c r="G648" s="3">
        <v>1.6984274749999999</v>
      </c>
    </row>
    <row r="649" spans="1:7" x14ac:dyDescent="0.25">
      <c r="A649" s="6" t="s">
        <v>1704</v>
      </c>
      <c r="B649" s="1">
        <v>1.37E-2</v>
      </c>
      <c r="C649" s="1">
        <v>0.90449999999999997</v>
      </c>
      <c r="D649" s="1">
        <v>0.75580000000000003</v>
      </c>
      <c r="E649" s="1">
        <v>0.1487</v>
      </c>
      <c r="F649" s="1">
        <v>3.5400000000000001E-2</v>
      </c>
      <c r="G649" s="3">
        <v>1.86315265</v>
      </c>
    </row>
    <row r="650" spans="1:7" x14ac:dyDescent="0.25">
      <c r="A650" s="6" t="s">
        <v>3161</v>
      </c>
      <c r="B650" s="1">
        <v>1.6400000000000001E-2</v>
      </c>
      <c r="C650" s="1">
        <v>8.0890000000000004</v>
      </c>
      <c r="D650" s="1">
        <v>7.9409999999999998</v>
      </c>
      <c r="E650" s="1">
        <v>0.1484</v>
      </c>
      <c r="F650" s="1">
        <v>3.7289999999999997E-2</v>
      </c>
      <c r="G650" s="3">
        <v>1.7852356030000001</v>
      </c>
    </row>
    <row r="651" spans="1:7" x14ac:dyDescent="0.25">
      <c r="A651" s="6" t="s">
        <v>450</v>
      </c>
      <c r="B651" s="1">
        <v>4.8030000000000003E-2</v>
      </c>
      <c r="C651" s="1">
        <v>8.4209999999999994</v>
      </c>
      <c r="D651" s="1">
        <v>8.2729999999999997</v>
      </c>
      <c r="E651" s="1">
        <v>0.14829999999999999</v>
      </c>
      <c r="F651" s="1">
        <v>5.2659999999999998E-2</v>
      </c>
      <c r="G651" s="3">
        <v>1.3185235829999999</v>
      </c>
    </row>
    <row r="652" spans="1:7" x14ac:dyDescent="0.25">
      <c r="A652" s="6" t="s">
        <v>88</v>
      </c>
      <c r="B652" s="1">
        <v>2.3099999999999999E-2</v>
      </c>
      <c r="C652" s="1">
        <v>14.26</v>
      </c>
      <c r="D652" s="1">
        <v>14.11</v>
      </c>
      <c r="E652" s="1">
        <v>0.14810000000000001</v>
      </c>
      <c r="F652" s="1">
        <v>4.1340000000000002E-2</v>
      </c>
      <c r="G652" s="3">
        <v>1.6364256230000001</v>
      </c>
    </row>
    <row r="653" spans="1:7" x14ac:dyDescent="0.25">
      <c r="A653" s="6" t="s">
        <v>1508</v>
      </c>
      <c r="B653" s="1">
        <v>4.675E-2</v>
      </c>
      <c r="C653" s="1">
        <v>14.79</v>
      </c>
      <c r="D653" s="1">
        <v>14.64</v>
      </c>
      <c r="E653" s="1">
        <v>0.14799999999999999</v>
      </c>
      <c r="F653" s="1">
        <v>5.2089999999999997E-2</v>
      </c>
      <c r="G653" s="3">
        <v>1.330181227</v>
      </c>
    </row>
    <row r="654" spans="1:7" x14ac:dyDescent="0.25">
      <c r="A654" s="6" t="s">
        <v>589</v>
      </c>
      <c r="B654" s="1">
        <v>2.8299999999999999E-2</v>
      </c>
      <c r="C654" s="1">
        <v>8.375</v>
      </c>
      <c r="D654" s="1">
        <v>8.2270000000000003</v>
      </c>
      <c r="E654" s="1">
        <v>0.14760000000000001</v>
      </c>
      <c r="F654" s="1">
        <v>4.3909999999999998E-2</v>
      </c>
      <c r="G654" s="3">
        <v>1.5482903020000001</v>
      </c>
    </row>
    <row r="655" spans="1:7" x14ac:dyDescent="0.25">
      <c r="A655" s="6" t="s">
        <v>2308</v>
      </c>
      <c r="B655" s="1">
        <v>1.6760000000000001E-2</v>
      </c>
      <c r="C655" s="1">
        <v>0.93200000000000005</v>
      </c>
      <c r="D655" s="1">
        <v>0.78439999999999999</v>
      </c>
      <c r="E655" s="1">
        <v>0.14760000000000001</v>
      </c>
      <c r="F655" s="1">
        <v>3.7319999999999999E-2</v>
      </c>
      <c r="G655" s="3">
        <v>1.775674164</v>
      </c>
    </row>
    <row r="656" spans="1:7" x14ac:dyDescent="0.25">
      <c r="A656" s="6" t="s">
        <v>358</v>
      </c>
      <c r="B656" s="1">
        <v>2.018E-2</v>
      </c>
      <c r="C656" s="1">
        <v>7.9539999999999997</v>
      </c>
      <c r="D656" s="1">
        <v>7.8070000000000004</v>
      </c>
      <c r="E656" s="1">
        <v>0.1474</v>
      </c>
      <c r="F656" s="1">
        <v>3.9460000000000002E-2</v>
      </c>
      <c r="G656" s="3">
        <v>1.6950142800000001</v>
      </c>
    </row>
    <row r="657" spans="1:7" x14ac:dyDescent="0.25">
      <c r="A657" s="6" t="s">
        <v>892</v>
      </c>
      <c r="B657" s="1">
        <v>2.8549999999999999E-2</v>
      </c>
      <c r="C657" s="1">
        <v>8.44</v>
      </c>
      <c r="D657" s="1">
        <v>8.2919999999999998</v>
      </c>
      <c r="E657" s="1">
        <v>0.14710000000000001</v>
      </c>
      <c r="F657" s="1">
        <v>4.3900000000000002E-2</v>
      </c>
      <c r="G657" s="3">
        <v>1.544439525</v>
      </c>
    </row>
    <row r="658" spans="1:7" x14ac:dyDescent="0.25">
      <c r="A658" s="6" t="s">
        <v>3149</v>
      </c>
      <c r="B658" s="1">
        <v>3.98E-3</v>
      </c>
      <c r="C658" s="1">
        <v>10.32</v>
      </c>
      <c r="D658" s="1">
        <v>10.17</v>
      </c>
      <c r="E658" s="1">
        <v>0.14699999999999999</v>
      </c>
      <c r="F658" s="1">
        <v>2.4660000000000001E-2</v>
      </c>
      <c r="G658" s="3">
        <v>2.4004444089999999</v>
      </c>
    </row>
    <row r="659" spans="1:7" x14ac:dyDescent="0.25">
      <c r="A659" s="6" t="s">
        <v>1905</v>
      </c>
      <c r="B659" s="1">
        <v>1.584E-2</v>
      </c>
      <c r="C659" s="1">
        <v>8.6690000000000005</v>
      </c>
      <c r="D659" s="1">
        <v>8.5220000000000002</v>
      </c>
      <c r="E659" s="1">
        <v>0.1469</v>
      </c>
      <c r="F659" s="1">
        <v>3.653E-2</v>
      </c>
      <c r="G659" s="3">
        <v>1.800327083</v>
      </c>
    </row>
    <row r="660" spans="1:7" x14ac:dyDescent="0.25">
      <c r="A660" s="6" t="s">
        <v>1231</v>
      </c>
      <c r="B660" s="4">
        <v>3.0000000000000001E-6</v>
      </c>
      <c r="C660" s="1">
        <v>11.06</v>
      </c>
      <c r="D660" s="1">
        <v>10.92</v>
      </c>
      <c r="E660" s="1">
        <v>0.14680000000000001</v>
      </c>
      <c r="F660" s="1">
        <v>3.7919999999999998E-3</v>
      </c>
      <c r="G660" s="3">
        <v>5.5228787449999999</v>
      </c>
    </row>
    <row r="661" spans="1:7" x14ac:dyDescent="0.25">
      <c r="A661" s="6" t="s">
        <v>168</v>
      </c>
      <c r="B661" s="1">
        <v>3.0370000000000001E-2</v>
      </c>
      <c r="C661" s="1">
        <v>5.6079999999999997</v>
      </c>
      <c r="D661" s="1">
        <v>5.4619999999999997</v>
      </c>
      <c r="E661" s="1">
        <v>0.14649999999999999</v>
      </c>
      <c r="F661" s="1">
        <v>4.4600000000000001E-2</v>
      </c>
      <c r="G661" s="3">
        <v>1.5175266089999999</v>
      </c>
    </row>
    <row r="662" spans="1:7" x14ac:dyDescent="0.25">
      <c r="A662" s="6" t="s">
        <v>1521</v>
      </c>
      <c r="B662" s="1">
        <v>2.3859999999999999E-2</v>
      </c>
      <c r="C662" s="1">
        <v>7.2050000000000001</v>
      </c>
      <c r="D662" s="1">
        <v>7.0579999999999998</v>
      </c>
      <c r="E662" s="1">
        <v>0.1464</v>
      </c>
      <c r="F662" s="1">
        <v>4.1259999999999998E-2</v>
      </c>
      <c r="G662" s="3">
        <v>1.622365966</v>
      </c>
    </row>
    <row r="663" spans="1:7" x14ac:dyDescent="0.25">
      <c r="A663" s="6" t="s">
        <v>1018</v>
      </c>
      <c r="B663" s="1">
        <v>2.4539999999999999E-2</v>
      </c>
      <c r="C663" s="1">
        <v>13.8</v>
      </c>
      <c r="D663" s="1">
        <v>13.65</v>
      </c>
      <c r="E663" s="1">
        <v>0.14510000000000001</v>
      </c>
      <c r="F663" s="1">
        <v>4.1270000000000001E-2</v>
      </c>
      <c r="G663" s="3">
        <v>1.610125442</v>
      </c>
    </row>
    <row r="664" spans="1:7" x14ac:dyDescent="0.25">
      <c r="A664" s="6" t="s">
        <v>463</v>
      </c>
      <c r="B664" s="1">
        <v>3.882E-2</v>
      </c>
      <c r="C664" s="1">
        <v>0.85450000000000004</v>
      </c>
      <c r="D664" s="1">
        <v>0.70960000000000001</v>
      </c>
      <c r="E664" s="1">
        <v>0.1449</v>
      </c>
      <c r="F664" s="1">
        <v>4.7849999999999997E-2</v>
      </c>
      <c r="G664" s="3">
        <v>1.410978032</v>
      </c>
    </row>
    <row r="665" spans="1:7" x14ac:dyDescent="0.25">
      <c r="A665" s="6" t="s">
        <v>2961</v>
      </c>
      <c r="B665" s="1">
        <v>1.477E-2</v>
      </c>
      <c r="C665" s="1">
        <v>6.5519999999999996</v>
      </c>
      <c r="D665" s="1">
        <v>6.407</v>
      </c>
      <c r="E665" s="1">
        <v>0.14449999999999999</v>
      </c>
      <c r="F665" s="1">
        <v>3.5180000000000003E-2</v>
      </c>
      <c r="G665" s="3">
        <v>1.830737136</v>
      </c>
    </row>
    <row r="666" spans="1:7" x14ac:dyDescent="0.25">
      <c r="A666" s="6" t="s">
        <v>2435</v>
      </c>
      <c r="B666" s="1">
        <v>4.2509999999999999E-2</v>
      </c>
      <c r="C666" s="1">
        <v>8.9179999999999993</v>
      </c>
      <c r="D666" s="1">
        <v>8.7739999999999991</v>
      </c>
      <c r="E666" s="1">
        <v>0.14430000000000001</v>
      </c>
      <c r="F666" s="1">
        <v>4.9119999999999997E-2</v>
      </c>
      <c r="G666" s="3">
        <v>1.371529328</v>
      </c>
    </row>
    <row r="667" spans="1:7" x14ac:dyDescent="0.25">
      <c r="A667" s="6" t="s">
        <v>3329</v>
      </c>
      <c r="B667" s="1">
        <v>4.0419999999999998E-2</v>
      </c>
      <c r="C667" s="1">
        <v>10.06</v>
      </c>
      <c r="D667" s="1">
        <v>9.92</v>
      </c>
      <c r="E667" s="1">
        <v>0.14430000000000001</v>
      </c>
      <c r="F667" s="1">
        <v>4.8309999999999999E-2</v>
      </c>
      <c r="G667" s="3">
        <v>1.393414435</v>
      </c>
    </row>
    <row r="668" spans="1:7" x14ac:dyDescent="0.25">
      <c r="A668" s="6" t="s">
        <v>642</v>
      </c>
      <c r="B668" s="1">
        <v>1.7250000000000001E-2</v>
      </c>
      <c r="C668" s="1">
        <v>10.56</v>
      </c>
      <c r="D668" s="1">
        <v>10.42</v>
      </c>
      <c r="E668" s="1">
        <v>0.14419999999999999</v>
      </c>
      <c r="F668" s="1">
        <v>3.6790000000000003E-2</v>
      </c>
      <c r="G668" s="3">
        <v>1.7633116179999999</v>
      </c>
    </row>
    <row r="669" spans="1:7" x14ac:dyDescent="0.25">
      <c r="A669" s="6" t="s">
        <v>571</v>
      </c>
      <c r="B669" s="1">
        <v>3.703E-2</v>
      </c>
      <c r="C669" s="1">
        <v>10</v>
      </c>
      <c r="D669" s="1">
        <v>9.8559999999999999</v>
      </c>
      <c r="E669" s="1">
        <v>0.14410000000000001</v>
      </c>
      <c r="F669" s="1">
        <v>4.684E-2</v>
      </c>
      <c r="G669" s="3">
        <v>1.431411105</v>
      </c>
    </row>
    <row r="670" spans="1:7" x14ac:dyDescent="0.25">
      <c r="A670" s="6" t="s">
        <v>1846</v>
      </c>
      <c r="B670" s="1">
        <v>4.8910000000000002E-2</v>
      </c>
      <c r="C670" s="1">
        <v>8.7720000000000002</v>
      </c>
      <c r="D670" s="1">
        <v>8.6280000000000001</v>
      </c>
      <c r="E670" s="1">
        <v>0.1439</v>
      </c>
      <c r="F670" s="1">
        <v>5.142E-2</v>
      </c>
      <c r="G670" s="3">
        <v>1.3106289760000001</v>
      </c>
    </row>
    <row r="671" spans="1:7" x14ac:dyDescent="0.25">
      <c r="A671" s="6" t="s">
        <v>746</v>
      </c>
      <c r="B671" s="1">
        <v>3.4950000000000002E-2</v>
      </c>
      <c r="C671" s="1">
        <v>11.08</v>
      </c>
      <c r="D671" s="1">
        <v>10.93</v>
      </c>
      <c r="E671" s="1">
        <v>0.14349999999999999</v>
      </c>
      <c r="F671" s="1">
        <v>4.5749999999999999E-2</v>
      </c>
      <c r="G671" s="3">
        <v>1.456577673</v>
      </c>
    </row>
    <row r="672" spans="1:7" x14ac:dyDescent="0.25">
      <c r="A672" s="6" t="s">
        <v>639</v>
      </c>
      <c r="B672" s="1">
        <v>8.0000000000000004E-4</v>
      </c>
      <c r="C672" s="1">
        <v>10.26</v>
      </c>
      <c r="D672" s="1">
        <v>10.11</v>
      </c>
      <c r="E672" s="1">
        <v>0.14319999999999999</v>
      </c>
      <c r="F672" s="1">
        <v>1.5689999999999999E-2</v>
      </c>
      <c r="G672" s="3">
        <v>3.0974532209999999</v>
      </c>
    </row>
    <row r="673" spans="1:7" x14ac:dyDescent="0.25">
      <c r="A673" s="6" t="s">
        <v>2609</v>
      </c>
      <c r="B673" s="1">
        <v>3.9550000000000002E-2</v>
      </c>
      <c r="C673" s="1">
        <v>10.75</v>
      </c>
      <c r="D673" s="1">
        <v>10.61</v>
      </c>
      <c r="E673" s="1">
        <v>0.14280000000000001</v>
      </c>
      <c r="F673" s="1">
        <v>4.7449999999999999E-2</v>
      </c>
      <c r="G673" s="3">
        <v>1.4028864560000001</v>
      </c>
    </row>
    <row r="674" spans="1:7" x14ac:dyDescent="0.25">
      <c r="A674" s="6" t="s">
        <v>3280</v>
      </c>
      <c r="B674" s="1">
        <v>1.985E-2</v>
      </c>
      <c r="C674" s="1">
        <v>9.0869999999999997</v>
      </c>
      <c r="D674" s="1">
        <v>8.9450000000000003</v>
      </c>
      <c r="E674" s="1">
        <v>0.14269999999999999</v>
      </c>
      <c r="F674" s="1">
        <v>3.7999999999999999E-2</v>
      </c>
      <c r="G674" s="3">
        <v>1.702217611</v>
      </c>
    </row>
    <row r="675" spans="1:7" x14ac:dyDescent="0.25">
      <c r="A675" s="6" t="s">
        <v>1954</v>
      </c>
      <c r="B675" s="1">
        <v>2.963E-2</v>
      </c>
      <c r="C675" s="1">
        <v>7.96</v>
      </c>
      <c r="D675" s="1">
        <v>7.8170000000000002</v>
      </c>
      <c r="E675" s="1">
        <v>0.1426</v>
      </c>
      <c r="F675" s="1">
        <v>4.308E-2</v>
      </c>
      <c r="G675" s="3">
        <v>1.528209723</v>
      </c>
    </row>
    <row r="676" spans="1:7" x14ac:dyDescent="0.25">
      <c r="A676" s="6" t="s">
        <v>3396</v>
      </c>
      <c r="B676" s="1">
        <v>4.0930000000000001E-2</v>
      </c>
      <c r="C676" s="1">
        <v>6.06</v>
      </c>
      <c r="D676" s="1">
        <v>5.9169999999999998</v>
      </c>
      <c r="E676" s="1">
        <v>0.1426</v>
      </c>
      <c r="F676" s="1">
        <v>4.7940000000000003E-2</v>
      </c>
      <c r="G676" s="3">
        <v>1.3880113119999999</v>
      </c>
    </row>
    <row r="677" spans="1:7" x14ac:dyDescent="0.25">
      <c r="A677" s="6" t="s">
        <v>1369</v>
      </c>
      <c r="B677" s="1">
        <v>3.1379999999999998E-2</v>
      </c>
      <c r="C677" s="1">
        <v>9.4139999999999997</v>
      </c>
      <c r="D677" s="1">
        <v>9.2710000000000008</v>
      </c>
      <c r="E677" s="1">
        <v>0.14230000000000001</v>
      </c>
      <c r="F677" s="1">
        <v>4.3799999999999999E-2</v>
      </c>
      <c r="G677" s="3">
        <v>1.503360901</v>
      </c>
    </row>
    <row r="678" spans="1:7" x14ac:dyDescent="0.25">
      <c r="A678" s="6" t="s">
        <v>2753</v>
      </c>
      <c r="B678" s="1">
        <v>4.1070000000000002E-2</v>
      </c>
      <c r="C678" s="1">
        <v>10.79</v>
      </c>
      <c r="D678" s="1">
        <v>10.65</v>
      </c>
      <c r="E678" s="1">
        <v>0.14199999999999999</v>
      </c>
      <c r="F678" s="1">
        <v>4.7780000000000003E-2</v>
      </c>
      <c r="G678" s="3">
        <v>1.386464723</v>
      </c>
    </row>
    <row r="679" spans="1:7" x14ac:dyDescent="0.25">
      <c r="A679" s="6" t="s">
        <v>655</v>
      </c>
      <c r="B679" s="1">
        <v>3.4599999999999999E-2</v>
      </c>
      <c r="C679" s="1">
        <v>9.9380000000000006</v>
      </c>
      <c r="D679" s="1">
        <v>9.7970000000000006</v>
      </c>
      <c r="E679" s="1">
        <v>0.14180000000000001</v>
      </c>
      <c r="F679" s="1">
        <v>4.505E-2</v>
      </c>
      <c r="G679" s="3">
        <v>1.4609741119999999</v>
      </c>
    </row>
    <row r="680" spans="1:7" x14ac:dyDescent="0.25">
      <c r="A680" s="6" t="s">
        <v>2748</v>
      </c>
      <c r="B680" s="1">
        <v>7.5300000000000002E-3</v>
      </c>
      <c r="C680" s="1">
        <v>7.9</v>
      </c>
      <c r="D680" s="1">
        <v>7.7590000000000003</v>
      </c>
      <c r="E680" s="1">
        <v>0.14149999999999999</v>
      </c>
      <c r="F680" s="1">
        <v>2.8340000000000001E-2</v>
      </c>
      <c r="G680" s="3">
        <v>2.1230896889999999</v>
      </c>
    </row>
    <row r="681" spans="1:7" x14ac:dyDescent="0.25">
      <c r="A681" s="6" t="s">
        <v>2840</v>
      </c>
      <c r="B681" s="1">
        <v>4.5760000000000002E-2</v>
      </c>
      <c r="C681" s="1">
        <v>7.0590000000000002</v>
      </c>
      <c r="D681" s="1">
        <v>6.9169999999999998</v>
      </c>
      <c r="E681" s="1">
        <v>0.1414</v>
      </c>
      <c r="F681" s="1">
        <v>4.9390000000000003E-2</v>
      </c>
      <c r="G681" s="3">
        <v>1.3394950029999999</v>
      </c>
    </row>
    <row r="682" spans="1:7" x14ac:dyDescent="0.25">
      <c r="A682" s="6" t="s">
        <v>2518</v>
      </c>
      <c r="B682" s="1">
        <v>1.405E-2</v>
      </c>
      <c r="C682" s="1">
        <v>8.0489999999999995</v>
      </c>
      <c r="D682" s="1">
        <v>7.9080000000000004</v>
      </c>
      <c r="E682" s="1">
        <v>0.14080000000000001</v>
      </c>
      <c r="F682" s="1">
        <v>3.3790000000000001E-2</v>
      </c>
      <c r="G682" s="3">
        <v>1.8523236759999999</v>
      </c>
    </row>
    <row r="683" spans="1:7" x14ac:dyDescent="0.25">
      <c r="A683" s="6" t="s">
        <v>2680</v>
      </c>
      <c r="B683" s="1">
        <v>1.261E-2</v>
      </c>
      <c r="C683" s="1">
        <v>9.4429999999999996</v>
      </c>
      <c r="D683" s="1">
        <v>9.3030000000000008</v>
      </c>
      <c r="E683" s="1">
        <v>0.14030000000000001</v>
      </c>
      <c r="F683" s="1">
        <v>3.261E-2</v>
      </c>
      <c r="G683" s="3">
        <v>1.8994226970000001</v>
      </c>
    </row>
    <row r="684" spans="1:7" x14ac:dyDescent="0.25">
      <c r="A684" s="6" t="s">
        <v>1648</v>
      </c>
      <c r="B684" s="1">
        <v>9.8600000000000007E-3</v>
      </c>
      <c r="C684" s="1">
        <v>1.403</v>
      </c>
      <c r="D684" s="1">
        <v>1.2629999999999999</v>
      </c>
      <c r="E684" s="1">
        <v>0.1401</v>
      </c>
      <c r="F684" s="1">
        <v>3.0300000000000001E-2</v>
      </c>
      <c r="G684" s="3">
        <v>2.0063433709999998</v>
      </c>
    </row>
    <row r="685" spans="1:7" x14ac:dyDescent="0.25">
      <c r="A685" s="6" t="s">
        <v>1689</v>
      </c>
      <c r="B685" s="1">
        <v>1.2199999999999999E-3</v>
      </c>
      <c r="C685" s="1">
        <v>9.7010000000000005</v>
      </c>
      <c r="D685" s="1">
        <v>9.5609999999999999</v>
      </c>
      <c r="E685" s="1">
        <v>0.1401</v>
      </c>
      <c r="F685" s="1">
        <v>1.712E-2</v>
      </c>
      <c r="G685" s="3">
        <v>2.9154237219999999</v>
      </c>
    </row>
    <row r="686" spans="1:7" x14ac:dyDescent="0.25">
      <c r="A686" s="6" t="s">
        <v>1268</v>
      </c>
      <c r="B686" s="1">
        <v>2.069E-2</v>
      </c>
      <c r="C686" s="1">
        <v>11.2</v>
      </c>
      <c r="D686" s="1">
        <v>11.06</v>
      </c>
      <c r="E686" s="1">
        <v>0.14000000000000001</v>
      </c>
      <c r="F686" s="1">
        <v>3.7760000000000002E-2</v>
      </c>
      <c r="G686" s="3">
        <v>1.684302486</v>
      </c>
    </row>
    <row r="687" spans="1:7" x14ac:dyDescent="0.25">
      <c r="A687" s="6" t="s">
        <v>3270</v>
      </c>
      <c r="B687" s="1">
        <v>3.2190000000000003E-2</v>
      </c>
      <c r="C687" s="1">
        <v>8.2420000000000009</v>
      </c>
      <c r="D687" s="1">
        <v>8.1020000000000003</v>
      </c>
      <c r="E687" s="1">
        <v>0.1396</v>
      </c>
      <c r="F687" s="1">
        <v>4.3299999999999998E-2</v>
      </c>
      <c r="G687" s="3">
        <v>1.492252041</v>
      </c>
    </row>
    <row r="688" spans="1:7" x14ac:dyDescent="0.25">
      <c r="A688" s="6" t="s">
        <v>887</v>
      </c>
      <c r="B688" s="1">
        <v>1.866E-2</v>
      </c>
      <c r="C688" s="1">
        <v>9.8079999999999998</v>
      </c>
      <c r="D688" s="1">
        <v>9.67</v>
      </c>
      <c r="E688" s="1">
        <v>0.1381</v>
      </c>
      <c r="F688" s="1">
        <v>3.6080000000000001E-2</v>
      </c>
      <c r="G688" s="3">
        <v>1.7290883610000001</v>
      </c>
    </row>
    <row r="689" spans="1:7" x14ac:dyDescent="0.25">
      <c r="A689" s="6" t="s">
        <v>604</v>
      </c>
      <c r="B689" s="1">
        <v>4.6100000000000002E-2</v>
      </c>
      <c r="C689" s="1">
        <v>8.7159999999999993</v>
      </c>
      <c r="D689" s="1">
        <v>8.5779999999999994</v>
      </c>
      <c r="E689" s="1">
        <v>0.13800000000000001</v>
      </c>
      <c r="F689" s="1">
        <v>4.8300000000000003E-2</v>
      </c>
      <c r="G689" s="3">
        <v>1.3363367589999999</v>
      </c>
    </row>
    <row r="690" spans="1:7" x14ac:dyDescent="0.25">
      <c r="A690" s="6" t="s">
        <v>2505</v>
      </c>
      <c r="B690" s="1">
        <v>4.2659999999999997E-2</v>
      </c>
      <c r="C690" s="1">
        <v>10.85</v>
      </c>
      <c r="D690" s="1">
        <v>10.71</v>
      </c>
      <c r="E690" s="1">
        <v>0.13800000000000001</v>
      </c>
      <c r="F690" s="1">
        <v>4.7059999999999998E-2</v>
      </c>
      <c r="G690" s="3">
        <v>1.36999951</v>
      </c>
    </row>
    <row r="691" spans="1:7" x14ac:dyDescent="0.25">
      <c r="A691" s="6" t="s">
        <v>2195</v>
      </c>
      <c r="B691" s="1">
        <v>3.7599999999999999E-3</v>
      </c>
      <c r="C691" s="1">
        <v>8.5359999999999996</v>
      </c>
      <c r="D691" s="1">
        <v>8.3979999999999997</v>
      </c>
      <c r="E691" s="1">
        <v>0.13789999999999999</v>
      </c>
      <c r="F691" s="1">
        <v>2.2790000000000001E-2</v>
      </c>
      <c r="G691" s="3">
        <v>2.4246966670000001</v>
      </c>
    </row>
    <row r="692" spans="1:7" x14ac:dyDescent="0.25">
      <c r="A692" s="6" t="s">
        <v>1651</v>
      </c>
      <c r="B692" s="1">
        <v>4.8649999999999999E-2</v>
      </c>
      <c r="C692" s="1">
        <v>6.9690000000000003</v>
      </c>
      <c r="D692" s="1">
        <v>6.8319999999999999</v>
      </c>
      <c r="E692" s="1">
        <v>0.13719999999999999</v>
      </c>
      <c r="F692" s="1">
        <v>4.8939999999999997E-2</v>
      </c>
      <c r="G692" s="3">
        <v>1.3129260819999999</v>
      </c>
    </row>
    <row r="693" spans="1:7" x14ac:dyDescent="0.25">
      <c r="A693" s="6" t="s">
        <v>3238</v>
      </c>
      <c r="B693" s="1">
        <v>3.6799999999999999E-2</v>
      </c>
      <c r="C693" s="1">
        <v>8.5589999999999993</v>
      </c>
      <c r="D693" s="1">
        <v>8.4220000000000006</v>
      </c>
      <c r="E693" s="1">
        <v>0.1371</v>
      </c>
      <c r="F693" s="1">
        <v>4.4470000000000003E-2</v>
      </c>
      <c r="G693" s="3">
        <v>1.4341639829999999</v>
      </c>
    </row>
    <row r="694" spans="1:7" x14ac:dyDescent="0.25">
      <c r="A694" s="6" t="s">
        <v>2369</v>
      </c>
      <c r="B694" s="1">
        <v>4.6670000000000003E-2</v>
      </c>
      <c r="C694" s="1">
        <v>11.25</v>
      </c>
      <c r="D694" s="1">
        <v>11.12</v>
      </c>
      <c r="E694" s="1">
        <v>0.13689999999999999</v>
      </c>
      <c r="F694" s="1">
        <v>4.8129999999999999E-2</v>
      </c>
      <c r="G694" s="3">
        <v>1.3309715049999999</v>
      </c>
    </row>
    <row r="695" spans="1:7" x14ac:dyDescent="0.25">
      <c r="A695" s="6" t="s">
        <v>433</v>
      </c>
      <c r="B695" s="1">
        <v>2.2280000000000001E-2</v>
      </c>
      <c r="C695" s="1">
        <v>6.992</v>
      </c>
      <c r="D695" s="1">
        <v>6.8550000000000004</v>
      </c>
      <c r="E695" s="1">
        <v>0.1366</v>
      </c>
      <c r="F695" s="1">
        <v>3.7699999999999997E-2</v>
      </c>
      <c r="G695" s="3">
        <v>1.6521043070000001</v>
      </c>
    </row>
    <row r="696" spans="1:7" x14ac:dyDescent="0.25">
      <c r="A696" s="6" t="s">
        <v>1247</v>
      </c>
      <c r="B696" s="1">
        <v>3.8260000000000002E-2</v>
      </c>
      <c r="C696" s="1">
        <v>6.774</v>
      </c>
      <c r="D696" s="1">
        <v>6.6379999999999999</v>
      </c>
      <c r="E696" s="1">
        <v>0.1356</v>
      </c>
      <c r="F696" s="1">
        <v>4.4540000000000003E-2</v>
      </c>
      <c r="G696" s="3">
        <v>1.4173004410000001</v>
      </c>
    </row>
    <row r="697" spans="1:7" x14ac:dyDescent="0.25">
      <c r="A697" s="6" t="s">
        <v>3183</v>
      </c>
      <c r="B697" s="1">
        <v>1.3480000000000001E-2</v>
      </c>
      <c r="C697" s="1">
        <v>8.7430000000000003</v>
      </c>
      <c r="D697" s="1">
        <v>8.6080000000000005</v>
      </c>
      <c r="E697" s="1">
        <v>0.13539999999999999</v>
      </c>
      <c r="F697" s="1">
        <v>3.2079999999999997E-2</v>
      </c>
      <c r="G697" s="3">
        <v>1.870374548</v>
      </c>
    </row>
    <row r="698" spans="1:7" x14ac:dyDescent="0.25">
      <c r="A698" s="6" t="s">
        <v>1206</v>
      </c>
      <c r="B698" s="1">
        <v>2.0160000000000001E-2</v>
      </c>
      <c r="C698" s="1">
        <v>9.4139999999999997</v>
      </c>
      <c r="D698" s="1">
        <v>9.2789999999999999</v>
      </c>
      <c r="E698" s="1">
        <v>0.13489999999999999</v>
      </c>
      <c r="F698" s="1">
        <v>3.61E-2</v>
      </c>
      <c r="G698" s="3">
        <v>1.695531015</v>
      </c>
    </row>
    <row r="699" spans="1:7" x14ac:dyDescent="0.25">
      <c r="A699" s="6" t="s">
        <v>1879</v>
      </c>
      <c r="B699" s="1">
        <v>4.4729999999999999E-2</v>
      </c>
      <c r="C699" s="1">
        <v>7.4630000000000001</v>
      </c>
      <c r="D699" s="1">
        <v>7.3280000000000003</v>
      </c>
      <c r="E699" s="1">
        <v>0.1348</v>
      </c>
      <c r="F699" s="1">
        <v>4.6710000000000002E-2</v>
      </c>
      <c r="G699" s="3">
        <v>1.349449651</v>
      </c>
    </row>
    <row r="700" spans="1:7" x14ac:dyDescent="0.25">
      <c r="A700" s="6" t="s">
        <v>3377</v>
      </c>
      <c r="B700" s="1">
        <v>2.3500000000000001E-3</v>
      </c>
      <c r="C700" s="1">
        <v>8.9480000000000004</v>
      </c>
      <c r="D700" s="1">
        <v>8.8140000000000001</v>
      </c>
      <c r="E700" s="1">
        <v>0.13420000000000001</v>
      </c>
      <c r="F700" s="1">
        <v>1.9529999999999999E-2</v>
      </c>
      <c r="G700" s="3">
        <v>2.6285626830000002</v>
      </c>
    </row>
    <row r="701" spans="1:7" x14ac:dyDescent="0.25">
      <c r="A701" s="6" t="s">
        <v>540</v>
      </c>
      <c r="B701" s="1">
        <v>2.7660000000000001E-2</v>
      </c>
      <c r="C701" s="1">
        <v>7.2329999999999997</v>
      </c>
      <c r="D701" s="1">
        <v>7.1</v>
      </c>
      <c r="E701" s="1">
        <v>0.13289999999999999</v>
      </c>
      <c r="F701" s="1">
        <v>3.9269999999999999E-2</v>
      </c>
      <c r="G701" s="3">
        <v>1.558132123</v>
      </c>
    </row>
    <row r="702" spans="1:7" x14ac:dyDescent="0.25">
      <c r="A702" s="6" t="s">
        <v>587</v>
      </c>
      <c r="B702" s="1">
        <v>1.3520000000000001E-2</v>
      </c>
      <c r="C702" s="1">
        <v>8.5459999999999994</v>
      </c>
      <c r="D702" s="1">
        <v>8.4130000000000003</v>
      </c>
      <c r="E702" s="1">
        <v>0.13289999999999999</v>
      </c>
      <c r="F702" s="1">
        <v>3.1510000000000003E-2</v>
      </c>
      <c r="G702" s="3">
        <v>1.868991187</v>
      </c>
    </row>
    <row r="703" spans="1:7" x14ac:dyDescent="0.25">
      <c r="A703" s="6" t="s">
        <v>138</v>
      </c>
      <c r="B703" s="1">
        <v>2.938E-2</v>
      </c>
      <c r="C703" s="1">
        <v>12.43</v>
      </c>
      <c r="D703" s="1">
        <v>12.3</v>
      </c>
      <c r="E703" s="1">
        <v>0.1328</v>
      </c>
      <c r="F703" s="1">
        <v>0.04</v>
      </c>
      <c r="G703" s="3">
        <v>1.531889085</v>
      </c>
    </row>
    <row r="704" spans="1:7" x14ac:dyDescent="0.25">
      <c r="A704" s="6" t="s">
        <v>2058</v>
      </c>
      <c r="B704" s="1">
        <v>3.168E-2</v>
      </c>
      <c r="C704" s="1">
        <v>9.7219999999999995</v>
      </c>
      <c r="D704" s="1">
        <v>9.5890000000000004</v>
      </c>
      <c r="E704" s="1">
        <v>0.1328</v>
      </c>
      <c r="F704" s="1">
        <v>4.0989999999999999E-2</v>
      </c>
      <c r="G704" s="3">
        <v>1.499269666</v>
      </c>
    </row>
    <row r="705" spans="1:7" x14ac:dyDescent="0.25">
      <c r="A705" s="6" t="s">
        <v>2479</v>
      </c>
      <c r="B705" s="1">
        <v>8.2400000000000008E-3</v>
      </c>
      <c r="C705" s="1">
        <v>8.2949999999999999</v>
      </c>
      <c r="D705" s="1">
        <v>8.1620000000000008</v>
      </c>
      <c r="E705" s="1">
        <v>0.1328</v>
      </c>
      <c r="F705" s="1">
        <v>2.7279999999999999E-2</v>
      </c>
      <c r="G705" s="3">
        <v>2.0842836619999998</v>
      </c>
    </row>
    <row r="706" spans="1:7" x14ac:dyDescent="0.25">
      <c r="A706" s="6" t="s">
        <v>86</v>
      </c>
      <c r="B706" s="1">
        <v>4.2610000000000002E-2</v>
      </c>
      <c r="C706" s="1">
        <v>9.09</v>
      </c>
      <c r="D706" s="1">
        <v>8.9589999999999996</v>
      </c>
      <c r="E706" s="1">
        <v>0.13150000000000001</v>
      </c>
      <c r="F706" s="1">
        <v>4.48E-2</v>
      </c>
      <c r="G706" s="3">
        <v>1.3705088510000001</v>
      </c>
    </row>
    <row r="707" spans="1:7" x14ac:dyDescent="0.25">
      <c r="A707" s="6" t="s">
        <v>520</v>
      </c>
      <c r="B707" s="1">
        <v>3.6600000000000001E-2</v>
      </c>
      <c r="C707" s="1">
        <v>8.3640000000000008</v>
      </c>
      <c r="D707" s="1">
        <v>8.2330000000000005</v>
      </c>
      <c r="E707" s="1">
        <v>0.13120000000000001</v>
      </c>
      <c r="F707" s="1">
        <v>4.2479999999999997E-2</v>
      </c>
      <c r="G707" s="3">
        <v>1.4365307810000001</v>
      </c>
    </row>
    <row r="708" spans="1:7" x14ac:dyDescent="0.25">
      <c r="A708" s="6" t="s">
        <v>3240</v>
      </c>
      <c r="B708" s="1">
        <v>4.4839999999999998E-2</v>
      </c>
      <c r="C708" s="1">
        <v>9.7309999999999999</v>
      </c>
      <c r="D708" s="1">
        <v>9.6010000000000009</v>
      </c>
      <c r="E708" s="1">
        <v>0.13009999999999999</v>
      </c>
      <c r="F708" s="1">
        <v>4.5109999999999997E-2</v>
      </c>
      <c r="G708" s="3">
        <v>1.3483634529999999</v>
      </c>
    </row>
    <row r="709" spans="1:7" x14ac:dyDescent="0.25">
      <c r="A709" s="6" t="s">
        <v>2270</v>
      </c>
      <c r="B709" s="1">
        <v>8.4499999999999992E-3</v>
      </c>
      <c r="C709" s="1">
        <v>11.05</v>
      </c>
      <c r="D709" s="1">
        <v>10.92</v>
      </c>
      <c r="E709" s="1">
        <v>0.1295</v>
      </c>
      <c r="F709" s="1">
        <v>2.6800000000000001E-2</v>
      </c>
      <c r="G709" s="3">
        <v>2.0731946899999998</v>
      </c>
    </row>
    <row r="710" spans="1:7" x14ac:dyDescent="0.25">
      <c r="A710" s="6" t="s">
        <v>1157</v>
      </c>
      <c r="B710" s="1">
        <v>2.4549999999999999E-2</v>
      </c>
      <c r="C710" s="1">
        <v>7.7439999999999998</v>
      </c>
      <c r="D710" s="1">
        <v>7.6150000000000002</v>
      </c>
      <c r="E710" s="1">
        <v>0.12939999999999999</v>
      </c>
      <c r="F710" s="1">
        <v>3.6799999999999999E-2</v>
      </c>
      <c r="G710" s="3">
        <v>1.6099308139999999</v>
      </c>
    </row>
    <row r="711" spans="1:7" x14ac:dyDescent="0.25">
      <c r="A711" s="6" t="s">
        <v>2996</v>
      </c>
      <c r="B711" s="1">
        <v>2.9999999999999997E-4</v>
      </c>
      <c r="C711" s="1">
        <v>10.99</v>
      </c>
      <c r="D711" s="1">
        <v>10.86</v>
      </c>
      <c r="E711" s="1">
        <v>0.129</v>
      </c>
      <c r="F711" s="1">
        <v>1.1010000000000001E-2</v>
      </c>
      <c r="G711" s="3">
        <v>3.518557371</v>
      </c>
    </row>
    <row r="712" spans="1:7" x14ac:dyDescent="0.25">
      <c r="A712" s="6" t="s">
        <v>1764</v>
      </c>
      <c r="B712" s="1">
        <v>4.8219999999999999E-2</v>
      </c>
      <c r="C712" s="1">
        <v>7.2969999999999997</v>
      </c>
      <c r="D712" s="1">
        <v>7.1680000000000001</v>
      </c>
      <c r="E712" s="1">
        <v>0.12889999999999999</v>
      </c>
      <c r="F712" s="1">
        <v>4.5850000000000002E-2</v>
      </c>
      <c r="G712" s="3">
        <v>1.316745775</v>
      </c>
    </row>
    <row r="713" spans="1:7" x14ac:dyDescent="0.25">
      <c r="A713" s="6" t="s">
        <v>2763</v>
      </c>
      <c r="B713" s="1">
        <v>2.3939999999999999E-2</v>
      </c>
      <c r="C713" s="1">
        <v>8.7899999999999991</v>
      </c>
      <c r="D713" s="1">
        <v>8.6609999999999996</v>
      </c>
      <c r="E713" s="1">
        <v>0.12859999999999999</v>
      </c>
      <c r="F713" s="1">
        <v>3.6299999999999999E-2</v>
      </c>
      <c r="G713" s="3">
        <v>1.6209302800000001</v>
      </c>
    </row>
    <row r="714" spans="1:7" x14ac:dyDescent="0.25">
      <c r="A714" s="6" t="s">
        <v>218</v>
      </c>
      <c r="B714" s="1">
        <v>2.1129999999999999E-2</v>
      </c>
      <c r="C714" s="1">
        <v>9.5869999999999997</v>
      </c>
      <c r="D714" s="1">
        <v>9.4580000000000002</v>
      </c>
      <c r="E714" s="1">
        <v>0.1285</v>
      </c>
      <c r="F714" s="1">
        <v>3.4869999999999998E-2</v>
      </c>
      <c r="G714" s="3">
        <v>1.675018297</v>
      </c>
    </row>
    <row r="715" spans="1:7" x14ac:dyDescent="0.25">
      <c r="A715" s="6" t="s">
        <v>3056</v>
      </c>
      <c r="B715" s="1">
        <v>8.0800000000000004E-3</v>
      </c>
      <c r="C715" s="1">
        <v>8.1519999999999992</v>
      </c>
      <c r="D715" s="1">
        <v>8.0229999999999997</v>
      </c>
      <c r="E715" s="1">
        <v>0.12839999999999999</v>
      </c>
      <c r="F715" s="1">
        <v>2.6239999999999999E-2</v>
      </c>
      <c r="G715" s="3">
        <v>2.0926961510000002</v>
      </c>
    </row>
    <row r="716" spans="1:7" x14ac:dyDescent="0.25">
      <c r="A716" s="6" t="s">
        <v>1624</v>
      </c>
      <c r="B716" s="1">
        <v>3.8490000000000003E-2</v>
      </c>
      <c r="C716" s="1">
        <v>1.359</v>
      </c>
      <c r="D716" s="1">
        <v>1.23</v>
      </c>
      <c r="E716" s="1">
        <v>0.12820000000000001</v>
      </c>
      <c r="F716" s="1">
        <v>4.2200000000000001E-2</v>
      </c>
      <c r="G716" s="3">
        <v>1.4146746560000001</v>
      </c>
    </row>
    <row r="717" spans="1:7" x14ac:dyDescent="0.25">
      <c r="A717" s="6" t="s">
        <v>3318</v>
      </c>
      <c r="B717" s="1">
        <v>4.2029999999999998E-2</v>
      </c>
      <c r="C717" s="1">
        <v>9.4689999999999994</v>
      </c>
      <c r="D717" s="1">
        <v>9.3409999999999993</v>
      </c>
      <c r="E717" s="1">
        <v>0.12809999999999999</v>
      </c>
      <c r="F717" s="1">
        <v>4.3459999999999999E-2</v>
      </c>
      <c r="G717" s="3">
        <v>1.3764612759999999</v>
      </c>
    </row>
    <row r="718" spans="1:7" x14ac:dyDescent="0.25">
      <c r="A718" s="6" t="s">
        <v>2180</v>
      </c>
      <c r="B718" s="1">
        <v>1.9470000000000001E-2</v>
      </c>
      <c r="C718" s="1">
        <v>13.88</v>
      </c>
      <c r="D718" s="1">
        <v>13.76</v>
      </c>
      <c r="E718" s="1">
        <v>0.127</v>
      </c>
      <c r="F718" s="1">
        <v>3.3619999999999997E-2</v>
      </c>
      <c r="G718" s="3">
        <v>1.7107232809999999</v>
      </c>
    </row>
    <row r="719" spans="1:7" x14ac:dyDescent="0.25">
      <c r="A719" s="6" t="s">
        <v>2295</v>
      </c>
      <c r="B719" s="1">
        <v>4.3600000000000002E-3</v>
      </c>
      <c r="C719" s="1">
        <v>8.4060000000000006</v>
      </c>
      <c r="D719" s="1">
        <v>8.2789999999999999</v>
      </c>
      <c r="E719" s="1">
        <v>0.12659999999999999</v>
      </c>
      <c r="F719" s="1">
        <v>2.179E-2</v>
      </c>
      <c r="G719" s="3">
        <v>2.3602147869999999</v>
      </c>
    </row>
    <row r="720" spans="1:7" x14ac:dyDescent="0.25">
      <c r="A720" s="6" t="s">
        <v>2471</v>
      </c>
      <c r="B720" s="1">
        <v>2.5239999999999999E-2</v>
      </c>
      <c r="C720" s="1">
        <v>9.5280000000000005</v>
      </c>
      <c r="D720" s="1">
        <v>9.4019999999999992</v>
      </c>
      <c r="E720" s="1">
        <v>0.12659999999999999</v>
      </c>
      <c r="F720" s="1">
        <v>3.6310000000000002E-2</v>
      </c>
      <c r="G720" s="3">
        <v>1.5979794810000001</v>
      </c>
    </row>
    <row r="721" spans="1:7" x14ac:dyDescent="0.25">
      <c r="A721" s="6" t="s">
        <v>2206</v>
      </c>
      <c r="B721" s="1">
        <v>3.0589999999999999E-2</v>
      </c>
      <c r="C721" s="1">
        <v>9.766</v>
      </c>
      <c r="D721" s="1">
        <v>9.64</v>
      </c>
      <c r="E721" s="1">
        <v>0.1265</v>
      </c>
      <c r="F721" s="1">
        <v>3.8589999999999999E-2</v>
      </c>
      <c r="G721" s="3">
        <v>1.514434721</v>
      </c>
    </row>
    <row r="722" spans="1:7" x14ac:dyDescent="0.25">
      <c r="A722" s="6" t="s">
        <v>411</v>
      </c>
      <c r="B722" s="1">
        <v>3.3259999999999998E-2</v>
      </c>
      <c r="C722" s="1">
        <v>7.891</v>
      </c>
      <c r="D722" s="1">
        <v>7.7649999999999997</v>
      </c>
      <c r="E722" s="1">
        <v>0.12609999999999999</v>
      </c>
      <c r="F722" s="1">
        <v>3.9530000000000003E-2</v>
      </c>
      <c r="G722" s="3">
        <v>1.4780777549999999</v>
      </c>
    </row>
    <row r="723" spans="1:7" x14ac:dyDescent="0.25">
      <c r="A723" s="6" t="s">
        <v>289</v>
      </c>
      <c r="B723" s="1">
        <v>4.0590000000000001E-2</v>
      </c>
      <c r="C723" s="1">
        <v>9.7219999999999995</v>
      </c>
      <c r="D723" s="1">
        <v>9.5960000000000001</v>
      </c>
      <c r="E723" s="1">
        <v>0.12590000000000001</v>
      </c>
      <c r="F723" s="1">
        <v>4.2189999999999998E-2</v>
      </c>
      <c r="G723" s="3">
        <v>1.39163445</v>
      </c>
    </row>
    <row r="724" spans="1:7" x14ac:dyDescent="0.25">
      <c r="A724" s="6" t="s">
        <v>2433</v>
      </c>
      <c r="B724" s="1">
        <v>8.4799999999999997E-3</v>
      </c>
      <c r="C724" s="1">
        <v>11.1</v>
      </c>
      <c r="D724" s="1">
        <v>10.98</v>
      </c>
      <c r="E724" s="1">
        <v>0.12520000000000001</v>
      </c>
      <c r="F724" s="1">
        <v>2.5930000000000002E-2</v>
      </c>
      <c r="G724" s="3">
        <v>2.071604148</v>
      </c>
    </row>
    <row r="725" spans="1:7" x14ac:dyDescent="0.25">
      <c r="A725" s="6" t="s">
        <v>368</v>
      </c>
      <c r="B725" s="1">
        <v>1.8280000000000001E-2</v>
      </c>
      <c r="C725" s="1">
        <v>1.44</v>
      </c>
      <c r="D725" s="1">
        <v>1.3149999999999999</v>
      </c>
      <c r="E725" s="1">
        <v>0.1249</v>
      </c>
      <c r="F725" s="1">
        <v>3.2419999999999997E-2</v>
      </c>
      <c r="G725" s="3">
        <v>1.7381188510000001</v>
      </c>
    </row>
    <row r="726" spans="1:7" x14ac:dyDescent="0.25">
      <c r="A726" s="6" t="s">
        <v>3017</v>
      </c>
      <c r="B726" s="1">
        <v>3.4450000000000001E-2</v>
      </c>
      <c r="C726" s="1">
        <v>9.7040000000000006</v>
      </c>
      <c r="D726" s="1">
        <v>9.5790000000000006</v>
      </c>
      <c r="E726" s="1">
        <v>0.1246</v>
      </c>
      <c r="F726" s="1">
        <v>3.9530000000000003E-2</v>
      </c>
      <c r="G726" s="3">
        <v>1.462810774</v>
      </c>
    </row>
    <row r="727" spans="1:7" x14ac:dyDescent="0.25">
      <c r="A727" s="6" t="s">
        <v>710</v>
      </c>
      <c r="B727" s="1">
        <v>2.3709999999999998E-2</v>
      </c>
      <c r="C727" s="1">
        <v>9.0489999999999995</v>
      </c>
      <c r="D727" s="1">
        <v>8.9250000000000007</v>
      </c>
      <c r="E727" s="1">
        <v>0.12429999999999999</v>
      </c>
      <c r="F727" s="1">
        <v>3.499E-2</v>
      </c>
      <c r="G727" s="3">
        <v>1.625013499</v>
      </c>
    </row>
    <row r="728" spans="1:7" x14ac:dyDescent="0.25">
      <c r="A728" s="6" t="s">
        <v>1380</v>
      </c>
      <c r="B728" s="1">
        <v>3.2199999999999999E-2</v>
      </c>
      <c r="C728" s="1">
        <v>9.8940000000000001</v>
      </c>
      <c r="D728" s="1">
        <v>9.77</v>
      </c>
      <c r="E728" s="1">
        <v>0.1241</v>
      </c>
      <c r="F728" s="1">
        <v>3.8490000000000003E-2</v>
      </c>
      <c r="G728" s="3">
        <v>1.4921711040000001</v>
      </c>
    </row>
    <row r="729" spans="1:7" x14ac:dyDescent="0.25">
      <c r="A729" s="6" t="s">
        <v>1923</v>
      </c>
      <c r="B729" s="1">
        <v>2.4289999999999999E-2</v>
      </c>
      <c r="C729" s="1">
        <v>9.1660000000000004</v>
      </c>
      <c r="D729" s="1">
        <v>9.0419999999999998</v>
      </c>
      <c r="E729" s="1">
        <v>0.1239</v>
      </c>
      <c r="F729" s="1">
        <v>3.5139999999999998E-2</v>
      </c>
      <c r="G729" s="3">
        <v>1.614536728</v>
      </c>
    </row>
    <row r="730" spans="1:7" x14ac:dyDescent="0.25">
      <c r="A730" s="6" t="s">
        <v>1781</v>
      </c>
      <c r="B730" s="1">
        <v>3.388E-2</v>
      </c>
      <c r="C730" s="1">
        <v>0.74209999999999998</v>
      </c>
      <c r="D730" s="1">
        <v>0.61839999999999995</v>
      </c>
      <c r="E730" s="1">
        <v>0.12379999999999999</v>
      </c>
      <c r="F730" s="1">
        <v>3.9050000000000001E-2</v>
      </c>
      <c r="G730" s="3">
        <v>1.4701078759999999</v>
      </c>
    </row>
    <row r="731" spans="1:7" x14ac:dyDescent="0.25">
      <c r="A731" s="6" t="s">
        <v>2429</v>
      </c>
      <c r="B731" s="1">
        <v>2.4479999999999998E-2</v>
      </c>
      <c r="C731" s="1">
        <v>11.3</v>
      </c>
      <c r="D731" s="1">
        <v>11.18</v>
      </c>
      <c r="E731" s="1">
        <v>0.1236</v>
      </c>
      <c r="F731" s="1">
        <v>3.5110000000000002E-2</v>
      </c>
      <c r="G731" s="3">
        <v>1.6112418120000001</v>
      </c>
    </row>
    <row r="732" spans="1:7" x14ac:dyDescent="0.25">
      <c r="A732" s="6" t="s">
        <v>1660</v>
      </c>
      <c r="B732" s="1">
        <v>1.6299999999999999E-3</v>
      </c>
      <c r="C732" s="1">
        <v>8.9169999999999998</v>
      </c>
      <c r="D732" s="1">
        <v>8.7940000000000005</v>
      </c>
      <c r="E732" s="1">
        <v>0.1225</v>
      </c>
      <c r="F732" s="1">
        <v>1.6160000000000001E-2</v>
      </c>
      <c r="G732" s="3">
        <v>2.7886124470000002</v>
      </c>
    </row>
    <row r="733" spans="1:7" x14ac:dyDescent="0.25">
      <c r="A733" s="6" t="s">
        <v>2860</v>
      </c>
      <c r="B733" s="1">
        <v>1.146E-2</v>
      </c>
      <c r="C733" s="1">
        <v>10.54</v>
      </c>
      <c r="D733" s="1">
        <v>10.42</v>
      </c>
      <c r="E733" s="1">
        <v>0.1222</v>
      </c>
      <c r="F733" s="1">
        <v>2.7619999999999999E-2</v>
      </c>
      <c r="G733" s="3">
        <v>1.9408532810000001</v>
      </c>
    </row>
    <row r="734" spans="1:7" x14ac:dyDescent="0.25">
      <c r="A734" s="6" t="s">
        <v>3118</v>
      </c>
      <c r="B734" s="1">
        <v>7.6699999999999997E-3</v>
      </c>
      <c r="C734" s="1">
        <v>13.16</v>
      </c>
      <c r="D734" s="1">
        <v>13.03</v>
      </c>
      <c r="E734" s="1">
        <v>0.1222</v>
      </c>
      <c r="F734" s="1">
        <v>2.46E-2</v>
      </c>
      <c r="G734" s="3">
        <v>2.1150914059999999</v>
      </c>
    </row>
    <row r="735" spans="1:7" x14ac:dyDescent="0.25">
      <c r="A735" s="6" t="s">
        <v>1866</v>
      </c>
      <c r="B735" s="1">
        <v>7.9299999999999995E-3</v>
      </c>
      <c r="C735" s="1">
        <v>7.54</v>
      </c>
      <c r="D735" s="1">
        <v>7.4180000000000001</v>
      </c>
      <c r="E735" s="1">
        <v>0.122</v>
      </c>
      <c r="F735" s="1">
        <v>2.4799999999999999E-2</v>
      </c>
      <c r="G735" s="3">
        <v>2.1006172940000001</v>
      </c>
    </row>
    <row r="736" spans="1:7" x14ac:dyDescent="0.25">
      <c r="A736" s="6" t="s">
        <v>1729</v>
      </c>
      <c r="B736" s="1">
        <v>2.46E-2</v>
      </c>
      <c r="C736" s="1">
        <v>10.210000000000001</v>
      </c>
      <c r="D736" s="1">
        <v>10.09</v>
      </c>
      <c r="E736" s="1">
        <v>0.1217</v>
      </c>
      <c r="F736" s="1">
        <v>3.4639999999999997E-2</v>
      </c>
      <c r="G736" s="3">
        <v>1.6090295859999999</v>
      </c>
    </row>
    <row r="737" spans="1:7" x14ac:dyDescent="0.25">
      <c r="A737" s="6" t="s">
        <v>2187</v>
      </c>
      <c r="B737" s="1">
        <v>4.7910000000000001E-2</v>
      </c>
      <c r="C737" s="1">
        <v>9.3409999999999993</v>
      </c>
      <c r="D737" s="1">
        <v>9.2189999999999994</v>
      </c>
      <c r="E737" s="1">
        <v>0.1217</v>
      </c>
      <c r="F737" s="1">
        <v>4.3180000000000003E-2</v>
      </c>
      <c r="G737" s="3">
        <v>1.319591959</v>
      </c>
    </row>
    <row r="738" spans="1:7" x14ac:dyDescent="0.25">
      <c r="A738" s="6" t="s">
        <v>3352</v>
      </c>
      <c r="B738" s="1">
        <v>3.9719999999999998E-2</v>
      </c>
      <c r="C738" s="1">
        <v>8.0359999999999996</v>
      </c>
      <c r="D738" s="1">
        <v>7.915</v>
      </c>
      <c r="E738" s="1">
        <v>0.1216</v>
      </c>
      <c r="F738" s="1">
        <v>4.045E-2</v>
      </c>
      <c r="G738" s="3">
        <v>1.4009579599999999</v>
      </c>
    </row>
    <row r="739" spans="1:7" x14ac:dyDescent="0.25">
      <c r="A739" s="6" t="s">
        <v>3105</v>
      </c>
      <c r="B739" s="1">
        <v>3.9800000000000002E-2</v>
      </c>
      <c r="C739" s="1">
        <v>9.4779999999999998</v>
      </c>
      <c r="D739" s="1">
        <v>9.3559999999999999</v>
      </c>
      <c r="E739" s="1">
        <v>0.1215</v>
      </c>
      <c r="F739" s="1">
        <v>4.045E-2</v>
      </c>
      <c r="G739" s="3">
        <v>1.4001278399999999</v>
      </c>
    </row>
    <row r="740" spans="1:7" x14ac:dyDescent="0.25">
      <c r="A740" s="6" t="s">
        <v>1261</v>
      </c>
      <c r="B740" s="1">
        <v>2.3970000000000002E-2</v>
      </c>
      <c r="C740" s="1">
        <v>9.9809999999999999</v>
      </c>
      <c r="D740" s="1">
        <v>9.86</v>
      </c>
      <c r="E740" s="1">
        <v>0.12130000000000001</v>
      </c>
      <c r="F740" s="1">
        <v>3.4259999999999999E-2</v>
      </c>
      <c r="G740" s="3">
        <v>1.620386324</v>
      </c>
    </row>
    <row r="741" spans="1:7" x14ac:dyDescent="0.25">
      <c r="A741" s="6" t="s">
        <v>202</v>
      </c>
      <c r="B741" s="1">
        <v>1.2760000000000001E-2</v>
      </c>
      <c r="C741" s="1">
        <v>13.12</v>
      </c>
      <c r="D741" s="1">
        <v>13</v>
      </c>
      <c r="E741" s="1">
        <v>0.1201</v>
      </c>
      <c r="F741" s="1">
        <v>2.7990000000000001E-2</v>
      </c>
      <c r="G741" s="3">
        <v>1.894251444</v>
      </c>
    </row>
    <row r="742" spans="1:7" x14ac:dyDescent="0.25">
      <c r="A742" s="6" t="s">
        <v>1110</v>
      </c>
      <c r="B742" s="1">
        <v>2.3040000000000001E-2</v>
      </c>
      <c r="C742" s="1">
        <v>9.4250000000000007</v>
      </c>
      <c r="D742" s="1">
        <v>9.3049999999999997</v>
      </c>
      <c r="E742" s="1">
        <v>0.1197</v>
      </c>
      <c r="F742" s="1">
        <v>3.338E-2</v>
      </c>
      <c r="G742" s="3">
        <v>1.63746098</v>
      </c>
    </row>
    <row r="743" spans="1:7" x14ac:dyDescent="0.25">
      <c r="A743" s="6" t="s">
        <v>690</v>
      </c>
      <c r="B743" s="1">
        <v>4.4000000000000003E-3</v>
      </c>
      <c r="C743" s="1">
        <v>13.15</v>
      </c>
      <c r="D743" s="1">
        <v>13.03</v>
      </c>
      <c r="E743" s="1">
        <v>0.11940000000000001</v>
      </c>
      <c r="F743" s="1">
        <v>2.0590000000000001E-2</v>
      </c>
      <c r="G743" s="3">
        <v>2.3567447750000001</v>
      </c>
    </row>
    <row r="744" spans="1:7" x14ac:dyDescent="0.25">
      <c r="A744" s="6" t="s">
        <v>1258</v>
      </c>
      <c r="B744" s="1">
        <v>3.8379999999999997E-2</v>
      </c>
      <c r="C744" s="1">
        <v>12.53</v>
      </c>
      <c r="D744" s="1">
        <v>12.42</v>
      </c>
      <c r="E744" s="1">
        <v>0.11940000000000001</v>
      </c>
      <c r="F744" s="1">
        <v>3.9269999999999999E-2</v>
      </c>
      <c r="G744" s="3">
        <v>1.4158950299999999</v>
      </c>
    </row>
    <row r="745" spans="1:7" x14ac:dyDescent="0.25">
      <c r="A745" s="6" t="s">
        <v>404</v>
      </c>
      <c r="B745" s="1">
        <v>3.9600000000000003E-2</v>
      </c>
      <c r="C745" s="1">
        <v>8.6959999999999997</v>
      </c>
      <c r="D745" s="1">
        <v>8.577</v>
      </c>
      <c r="E745" s="1">
        <v>0.1192</v>
      </c>
      <c r="F745" s="1">
        <v>3.9609999999999999E-2</v>
      </c>
      <c r="G745" s="3">
        <v>1.4022609479999999</v>
      </c>
    </row>
    <row r="746" spans="1:7" x14ac:dyDescent="0.25">
      <c r="A746" s="6" t="s">
        <v>374</v>
      </c>
      <c r="B746" s="1">
        <v>2.0109999999999999E-2</v>
      </c>
      <c r="C746" s="1">
        <v>1.0129999999999999</v>
      </c>
      <c r="D746" s="1">
        <v>0.89410000000000001</v>
      </c>
      <c r="E746" s="1">
        <v>0.11890000000000001</v>
      </c>
      <c r="F746" s="1">
        <v>3.1789999999999999E-2</v>
      </c>
      <c r="G746" s="3">
        <v>1.6965231460000001</v>
      </c>
    </row>
    <row r="747" spans="1:7" x14ac:dyDescent="0.25">
      <c r="A747" s="6" t="s">
        <v>2271</v>
      </c>
      <c r="B747" s="1">
        <v>1.503E-2</v>
      </c>
      <c r="C747" s="1">
        <v>9.2409999999999997</v>
      </c>
      <c r="D747" s="1">
        <v>9.1229999999999993</v>
      </c>
      <c r="E747" s="1">
        <v>0.1182</v>
      </c>
      <c r="F747" s="1">
        <v>2.894E-2</v>
      </c>
      <c r="G747" s="3">
        <v>1.823156615</v>
      </c>
    </row>
    <row r="748" spans="1:7" x14ac:dyDescent="0.25">
      <c r="A748" s="6" t="s">
        <v>484</v>
      </c>
      <c r="B748" s="1">
        <v>2.3230000000000001E-2</v>
      </c>
      <c r="C748" s="1">
        <v>10</v>
      </c>
      <c r="D748" s="1">
        <v>9.8870000000000005</v>
      </c>
      <c r="E748" s="1">
        <v>0.1173</v>
      </c>
      <c r="F748" s="1">
        <v>3.2800000000000003E-2</v>
      </c>
      <c r="G748" s="3">
        <v>1.6338947079999999</v>
      </c>
    </row>
    <row r="749" spans="1:7" x14ac:dyDescent="0.25">
      <c r="A749" s="6" t="s">
        <v>2695</v>
      </c>
      <c r="B749" s="1">
        <v>4.6219999999999997E-2</v>
      </c>
      <c r="C749" s="1">
        <v>8.5570000000000004</v>
      </c>
      <c r="D749" s="1">
        <v>8.44</v>
      </c>
      <c r="E749" s="1">
        <v>0.1167</v>
      </c>
      <c r="F749" s="1">
        <v>4.0899999999999999E-2</v>
      </c>
      <c r="G749" s="3">
        <v>1.3351512670000001</v>
      </c>
    </row>
    <row r="750" spans="1:7" x14ac:dyDescent="0.25">
      <c r="A750" s="6" t="s">
        <v>531</v>
      </c>
      <c r="B750" s="1">
        <v>2.673E-2</v>
      </c>
      <c r="C750" s="1">
        <v>1.179</v>
      </c>
      <c r="D750" s="1">
        <v>1.0629999999999999</v>
      </c>
      <c r="E750" s="1">
        <v>0.1157</v>
      </c>
      <c r="F750" s="1">
        <v>3.3820000000000003E-2</v>
      </c>
      <c r="G750" s="3">
        <v>1.5730335369999999</v>
      </c>
    </row>
    <row r="751" spans="1:7" x14ac:dyDescent="0.25">
      <c r="A751" s="6" t="s">
        <v>369</v>
      </c>
      <c r="B751" s="1">
        <v>1.3469999999999999E-2</v>
      </c>
      <c r="C751" s="1">
        <v>6.0030000000000001</v>
      </c>
      <c r="D751" s="1">
        <v>5.8879999999999999</v>
      </c>
      <c r="E751" s="1">
        <v>0.1147</v>
      </c>
      <c r="F751" s="1">
        <v>2.7179999999999999E-2</v>
      </c>
      <c r="G751" s="3">
        <v>1.8706001640000001</v>
      </c>
    </row>
    <row r="752" spans="1:7" x14ac:dyDescent="0.25">
      <c r="A752" s="6" t="s">
        <v>3114</v>
      </c>
      <c r="B752" s="1">
        <v>7.7499999999999999E-3</v>
      </c>
      <c r="C752" s="1">
        <v>10.19</v>
      </c>
      <c r="D752" s="1">
        <v>10.08</v>
      </c>
      <c r="E752" s="1">
        <v>0.1147</v>
      </c>
      <c r="F752" s="1">
        <v>2.316E-2</v>
      </c>
      <c r="G752" s="3">
        <v>2.1109225070000002</v>
      </c>
    </row>
    <row r="753" spans="1:7" x14ac:dyDescent="0.25">
      <c r="A753" s="6" t="s">
        <v>288</v>
      </c>
      <c r="B753" s="1">
        <v>2.8760000000000001E-2</v>
      </c>
      <c r="C753" s="1">
        <v>8.2729999999999997</v>
      </c>
      <c r="D753" s="1">
        <v>8.1579999999999995</v>
      </c>
      <c r="E753" s="1">
        <v>0.1145</v>
      </c>
      <c r="F753" s="1">
        <v>3.4259999999999999E-2</v>
      </c>
      <c r="G753" s="3">
        <v>1.541180918</v>
      </c>
    </row>
    <row r="754" spans="1:7" x14ac:dyDescent="0.25">
      <c r="A754" s="6" t="s">
        <v>182</v>
      </c>
      <c r="B754" s="1">
        <v>2.8670000000000001E-2</v>
      </c>
      <c r="C754" s="1">
        <v>10.91</v>
      </c>
      <c r="D754" s="1">
        <v>10.8</v>
      </c>
      <c r="E754" s="1">
        <v>0.11409999999999999</v>
      </c>
      <c r="F754" s="1">
        <v>3.4090000000000002E-2</v>
      </c>
      <c r="G754" s="3">
        <v>1.5425723069999999</v>
      </c>
    </row>
    <row r="755" spans="1:7" x14ac:dyDescent="0.25">
      <c r="A755" s="6" t="s">
        <v>2785</v>
      </c>
      <c r="B755" s="1">
        <v>2.018E-2</v>
      </c>
      <c r="C755" s="1">
        <v>7.3680000000000003</v>
      </c>
      <c r="D755" s="1">
        <v>7.2549999999999999</v>
      </c>
      <c r="E755" s="1">
        <v>0.1133</v>
      </c>
      <c r="F755" s="1">
        <v>3.032E-2</v>
      </c>
      <c r="G755" s="3">
        <v>1.6950142800000001</v>
      </c>
    </row>
    <row r="756" spans="1:7" x14ac:dyDescent="0.25">
      <c r="A756" s="6" t="s">
        <v>2639</v>
      </c>
      <c r="B756" s="1">
        <v>2.316E-2</v>
      </c>
      <c r="C756" s="1">
        <v>9.81</v>
      </c>
      <c r="D756" s="1">
        <v>9.6980000000000004</v>
      </c>
      <c r="E756" s="1">
        <v>0.1128</v>
      </c>
      <c r="F756" s="1">
        <v>3.15E-2</v>
      </c>
      <c r="G756" s="3">
        <v>1.6353364589999999</v>
      </c>
    </row>
    <row r="757" spans="1:7" x14ac:dyDescent="0.25">
      <c r="A757" s="6" t="s">
        <v>2982</v>
      </c>
      <c r="B757" s="1">
        <v>3.2759999999999997E-2</v>
      </c>
      <c r="C757" s="1">
        <v>8.8930000000000007</v>
      </c>
      <c r="D757" s="1">
        <v>8.7799999999999994</v>
      </c>
      <c r="E757" s="1">
        <v>0.1128</v>
      </c>
      <c r="F757" s="1">
        <v>3.5200000000000002E-2</v>
      </c>
      <c r="G757" s="3">
        <v>1.4846030830000001</v>
      </c>
    </row>
    <row r="758" spans="1:7" x14ac:dyDescent="0.25">
      <c r="A758" s="6" t="s">
        <v>1338</v>
      </c>
      <c r="B758" s="1">
        <v>2.7029999999999998E-2</v>
      </c>
      <c r="C758" s="1">
        <v>9.6</v>
      </c>
      <c r="D758" s="1">
        <v>9.4879999999999995</v>
      </c>
      <c r="E758" s="1">
        <v>0.11210000000000001</v>
      </c>
      <c r="F758" s="1">
        <v>3.286E-2</v>
      </c>
      <c r="G758" s="3">
        <v>1.5682342970000001</v>
      </c>
    </row>
    <row r="759" spans="1:7" x14ac:dyDescent="0.25">
      <c r="A759" s="6" t="s">
        <v>243</v>
      </c>
      <c r="B759" s="1">
        <v>3.5000000000000003E-2</v>
      </c>
      <c r="C759" s="1">
        <v>8.4239999999999995</v>
      </c>
      <c r="D759" s="1">
        <v>8.3119999999999994</v>
      </c>
      <c r="E759" s="1">
        <v>0.1119</v>
      </c>
      <c r="F759" s="1">
        <v>3.5680000000000003E-2</v>
      </c>
      <c r="G759" s="3">
        <v>1.455994002</v>
      </c>
    </row>
    <row r="760" spans="1:7" x14ac:dyDescent="0.25">
      <c r="A760" s="6" t="s">
        <v>1234</v>
      </c>
      <c r="B760" s="1">
        <v>2.99E-3</v>
      </c>
      <c r="C760" s="1">
        <v>12.75</v>
      </c>
      <c r="D760" s="1">
        <v>12.64</v>
      </c>
      <c r="E760" s="1">
        <v>0.1116</v>
      </c>
      <c r="F760" s="1">
        <v>1.7330000000000002E-2</v>
      </c>
      <c r="G760" s="3">
        <v>2.5243288119999998</v>
      </c>
    </row>
    <row r="761" spans="1:7" x14ac:dyDescent="0.25">
      <c r="A761" s="6" t="s">
        <v>2388</v>
      </c>
      <c r="B761" s="1">
        <v>1.0529999999999999E-2</v>
      </c>
      <c r="C761" s="1">
        <v>11.83</v>
      </c>
      <c r="D761" s="1">
        <v>11.71</v>
      </c>
      <c r="E761" s="1">
        <v>0.1114</v>
      </c>
      <c r="F761" s="1">
        <v>2.4559999999999998E-2</v>
      </c>
      <c r="G761" s="3">
        <v>1.977447916</v>
      </c>
    </row>
    <row r="762" spans="1:7" x14ac:dyDescent="0.25">
      <c r="A762" s="6" t="s">
        <v>28</v>
      </c>
      <c r="B762" s="1">
        <v>3.4639999999999997E-2</v>
      </c>
      <c r="C762" s="1">
        <v>9.718</v>
      </c>
      <c r="D762" s="1">
        <v>9.6080000000000005</v>
      </c>
      <c r="E762" s="1">
        <v>0.1108</v>
      </c>
      <c r="F762" s="1">
        <v>3.5229999999999997E-2</v>
      </c>
      <c r="G762" s="3">
        <v>1.460397043</v>
      </c>
    </row>
    <row r="763" spans="1:7" x14ac:dyDescent="0.25">
      <c r="A763" s="6" t="s">
        <v>2087</v>
      </c>
      <c r="B763" s="1">
        <v>3.9469999999999998E-2</v>
      </c>
      <c r="C763" s="1">
        <v>6.1230000000000002</v>
      </c>
      <c r="D763" s="1">
        <v>6.0119999999999996</v>
      </c>
      <c r="E763" s="1">
        <v>0.1108</v>
      </c>
      <c r="F763" s="1">
        <v>3.6799999999999999E-2</v>
      </c>
      <c r="G763" s="3">
        <v>1.403688863</v>
      </c>
    </row>
    <row r="764" spans="1:7" x14ac:dyDescent="0.25">
      <c r="A764" s="6" t="s">
        <v>2451</v>
      </c>
      <c r="B764" s="1">
        <v>3.236E-2</v>
      </c>
      <c r="C764" s="1">
        <v>10.050000000000001</v>
      </c>
      <c r="D764" s="1">
        <v>9.9429999999999996</v>
      </c>
      <c r="E764" s="1">
        <v>0.1106</v>
      </c>
      <c r="F764" s="1">
        <v>3.4360000000000002E-2</v>
      </c>
      <c r="G764" s="3">
        <v>1.4899914869999999</v>
      </c>
    </row>
    <row r="765" spans="1:7" x14ac:dyDescent="0.25">
      <c r="A765" s="6" t="s">
        <v>3221</v>
      </c>
      <c r="B765" s="1">
        <v>3.9350000000000003E-2</v>
      </c>
      <c r="C765" s="1">
        <v>10.31</v>
      </c>
      <c r="D765" s="1">
        <v>10.199999999999999</v>
      </c>
      <c r="E765" s="1">
        <v>0.1105</v>
      </c>
      <c r="F765" s="1">
        <v>3.6659999999999998E-2</v>
      </c>
      <c r="G765" s="3">
        <v>1.4050663000000001</v>
      </c>
    </row>
    <row r="766" spans="1:7" x14ac:dyDescent="0.25">
      <c r="A766" s="6" t="s">
        <v>2225</v>
      </c>
      <c r="B766" s="1">
        <v>5.5799999999999999E-3</v>
      </c>
      <c r="C766" s="1">
        <v>9.0869999999999997</v>
      </c>
      <c r="D766" s="1">
        <v>8.9770000000000003</v>
      </c>
      <c r="E766" s="1">
        <v>0.1095</v>
      </c>
      <c r="F766" s="1">
        <v>2.0160000000000001E-2</v>
      </c>
      <c r="G766" s="3">
        <v>2.2535993560000001</v>
      </c>
    </row>
    <row r="767" spans="1:7" x14ac:dyDescent="0.25">
      <c r="A767" s="6" t="s">
        <v>2859</v>
      </c>
      <c r="B767" s="1">
        <v>3.1130000000000001E-2</v>
      </c>
      <c r="C767" s="1">
        <v>8.9969999999999999</v>
      </c>
      <c r="D767" s="1">
        <v>8.8879999999999999</v>
      </c>
      <c r="E767" s="1">
        <v>0.10920000000000001</v>
      </c>
      <c r="F767" s="1">
        <v>3.3509999999999998E-2</v>
      </c>
      <c r="G767" s="3">
        <v>1.506779028</v>
      </c>
    </row>
    <row r="768" spans="1:7" x14ac:dyDescent="0.25">
      <c r="A768" s="6" t="s">
        <v>834</v>
      </c>
      <c r="B768" s="1">
        <v>1.9120000000000002E-2</v>
      </c>
      <c r="C768" s="1">
        <v>9.39</v>
      </c>
      <c r="D768" s="1">
        <v>9.2799999999999994</v>
      </c>
      <c r="E768" s="1">
        <v>0.1091</v>
      </c>
      <c r="F768" s="1">
        <v>2.8729999999999999E-2</v>
      </c>
      <c r="G768" s="3">
        <v>1.7184212649999999</v>
      </c>
    </row>
    <row r="769" spans="1:7" x14ac:dyDescent="0.25">
      <c r="A769" s="6" t="s">
        <v>1103</v>
      </c>
      <c r="B769" s="1">
        <v>2.7050000000000001E-2</v>
      </c>
      <c r="C769" s="1">
        <v>7.3730000000000002</v>
      </c>
      <c r="D769" s="1">
        <v>7.2640000000000002</v>
      </c>
      <c r="E769" s="1">
        <v>0.1087</v>
      </c>
      <c r="F769" s="1">
        <v>3.1870000000000002E-2</v>
      </c>
      <c r="G769" s="3">
        <v>1.5679130139999999</v>
      </c>
    </row>
    <row r="770" spans="1:7" x14ac:dyDescent="0.25">
      <c r="A770" s="6" t="s">
        <v>1230</v>
      </c>
      <c r="B770" s="1">
        <v>9.9900000000000006E-3</v>
      </c>
      <c r="C770" s="1">
        <v>14.01</v>
      </c>
      <c r="D770" s="1">
        <v>13.9</v>
      </c>
      <c r="E770" s="1">
        <v>0.1087</v>
      </c>
      <c r="F770" s="1">
        <v>2.3599999999999999E-2</v>
      </c>
      <c r="G770" s="3">
        <v>2.0003475750000002</v>
      </c>
    </row>
    <row r="771" spans="1:7" x14ac:dyDescent="0.25">
      <c r="A771" s="6" t="s">
        <v>1070</v>
      </c>
      <c r="B771" s="1">
        <v>4.7849999999999997E-2</v>
      </c>
      <c r="C771" s="1">
        <v>9.8279999999999994</v>
      </c>
      <c r="D771" s="1">
        <v>9.7189999999999994</v>
      </c>
      <c r="E771" s="1">
        <v>0.1086</v>
      </c>
      <c r="F771" s="1">
        <v>3.8519999999999999E-2</v>
      </c>
      <c r="G771" s="3">
        <v>1.320118058</v>
      </c>
    </row>
    <row r="772" spans="1:7" x14ac:dyDescent="0.25">
      <c r="A772" s="6" t="s">
        <v>1832</v>
      </c>
      <c r="B772" s="1">
        <v>4.4400000000000002E-2</v>
      </c>
      <c r="C772" s="1">
        <v>7.0979999999999999</v>
      </c>
      <c r="D772" s="1">
        <v>6.9909999999999997</v>
      </c>
      <c r="E772" s="1">
        <v>0.1072</v>
      </c>
      <c r="F772" s="1">
        <v>3.7060000000000003E-2</v>
      </c>
      <c r="G772" s="3">
        <v>1.352587687</v>
      </c>
    </row>
    <row r="773" spans="1:7" x14ac:dyDescent="0.25">
      <c r="A773" s="6" t="s">
        <v>654</v>
      </c>
      <c r="B773" s="1">
        <v>4.2079999999999999E-2</v>
      </c>
      <c r="C773" s="1">
        <v>9.49</v>
      </c>
      <c r="D773" s="1">
        <v>9.3819999999999997</v>
      </c>
      <c r="E773" s="1">
        <v>0.1071</v>
      </c>
      <c r="F773" s="1">
        <v>3.6330000000000001E-2</v>
      </c>
      <c r="G773" s="3">
        <v>1.375924269</v>
      </c>
    </row>
    <row r="774" spans="1:7" x14ac:dyDescent="0.25">
      <c r="A774" s="6" t="s">
        <v>154</v>
      </c>
      <c r="B774" s="1">
        <v>2.4389999999999998E-2</v>
      </c>
      <c r="C774" s="1">
        <v>5.7709999999999999</v>
      </c>
      <c r="D774" s="1">
        <v>5.6639999999999997</v>
      </c>
      <c r="E774" s="1">
        <v>0.10680000000000001</v>
      </c>
      <c r="F774" s="1">
        <v>3.032E-2</v>
      </c>
      <c r="G774" s="3">
        <v>1.6127169809999999</v>
      </c>
    </row>
    <row r="775" spans="1:7" x14ac:dyDescent="0.25">
      <c r="A775" s="6" t="s">
        <v>135</v>
      </c>
      <c r="B775" s="1">
        <v>4.2100000000000002E-3</v>
      </c>
      <c r="C775" s="1">
        <v>11.39</v>
      </c>
      <c r="D775" s="1">
        <v>11.28</v>
      </c>
      <c r="E775" s="1">
        <v>0.1051</v>
      </c>
      <c r="F775" s="1">
        <v>1.7909999999999999E-2</v>
      </c>
      <c r="G775" s="3">
        <v>2.376130732</v>
      </c>
    </row>
    <row r="776" spans="1:7" x14ac:dyDescent="0.25">
      <c r="A776" s="6" t="s">
        <v>539</v>
      </c>
      <c r="B776" s="1">
        <v>2.69E-2</v>
      </c>
      <c r="C776" s="1">
        <v>10.58</v>
      </c>
      <c r="D776" s="1">
        <v>10.47</v>
      </c>
      <c r="E776" s="1">
        <v>0.1051</v>
      </c>
      <c r="F776" s="1">
        <v>3.0779999999999998E-2</v>
      </c>
      <c r="G776" s="3">
        <v>1.5702154319999999</v>
      </c>
    </row>
    <row r="777" spans="1:7" x14ac:dyDescent="0.25">
      <c r="A777" s="6" t="s">
        <v>3158</v>
      </c>
      <c r="B777" s="1">
        <v>2.2040000000000001E-2</v>
      </c>
      <c r="C777" s="1">
        <v>10</v>
      </c>
      <c r="D777" s="1">
        <v>9.8989999999999991</v>
      </c>
      <c r="E777" s="1">
        <v>0.10349999999999999</v>
      </c>
      <c r="F777" s="1">
        <v>2.845E-2</v>
      </c>
      <c r="G777" s="3">
        <v>1.6568475279999999</v>
      </c>
    </row>
    <row r="778" spans="1:7" x14ac:dyDescent="0.25">
      <c r="A778" s="6" t="s">
        <v>3068</v>
      </c>
      <c r="B778" s="1">
        <v>2.222E-2</v>
      </c>
      <c r="C778" s="1">
        <v>9.8840000000000003</v>
      </c>
      <c r="D778" s="1">
        <v>9.7810000000000006</v>
      </c>
      <c r="E778" s="1">
        <v>0.1033</v>
      </c>
      <c r="F778" s="1">
        <v>2.8490000000000001E-2</v>
      </c>
      <c r="G778" s="3">
        <v>1.6532559449999999</v>
      </c>
    </row>
    <row r="779" spans="1:7" x14ac:dyDescent="0.25">
      <c r="A779" s="6" t="s">
        <v>407</v>
      </c>
      <c r="B779" s="1">
        <v>1.6469999999999999E-2</v>
      </c>
      <c r="C779" s="1">
        <v>10.98</v>
      </c>
      <c r="D779" s="1">
        <v>10.87</v>
      </c>
      <c r="E779" s="1">
        <v>0.1031</v>
      </c>
      <c r="F779" s="1">
        <v>2.5940000000000001E-2</v>
      </c>
      <c r="G779" s="3">
        <v>1.783280033</v>
      </c>
    </row>
    <row r="780" spans="1:7" x14ac:dyDescent="0.25">
      <c r="A780" s="6" t="s">
        <v>2045</v>
      </c>
      <c r="B780" s="1">
        <v>2.7100000000000002E-3</v>
      </c>
      <c r="C780" s="1">
        <v>9.7520000000000007</v>
      </c>
      <c r="D780" s="1">
        <v>9.6489999999999991</v>
      </c>
      <c r="E780" s="1">
        <v>0.10299999999999999</v>
      </c>
      <c r="F780" s="1">
        <v>1.5559999999999999E-2</v>
      </c>
      <c r="G780" s="3">
        <v>2.5676722079999998</v>
      </c>
    </row>
    <row r="781" spans="1:7" x14ac:dyDescent="0.25">
      <c r="A781" s="6" t="s">
        <v>1454</v>
      </c>
      <c r="B781" s="1">
        <v>1.6000000000000001E-4</v>
      </c>
      <c r="C781" s="1">
        <v>9.5990000000000002</v>
      </c>
      <c r="D781" s="1">
        <v>9.4979999999999993</v>
      </c>
      <c r="E781" s="1">
        <v>0.1013</v>
      </c>
      <c r="F781" s="1">
        <v>7.3249999999999999E-3</v>
      </c>
      <c r="G781" s="3">
        <v>3.7986028759999999</v>
      </c>
    </row>
    <row r="782" spans="1:7" x14ac:dyDescent="0.25">
      <c r="A782" s="6" t="s">
        <v>1841</v>
      </c>
      <c r="B782" s="1">
        <v>3.4610000000000002E-2</v>
      </c>
      <c r="C782" s="1">
        <v>8.8810000000000002</v>
      </c>
      <c r="D782" s="1">
        <v>8.7799999999999994</v>
      </c>
      <c r="E782" s="1">
        <v>0.1011</v>
      </c>
      <c r="F782" s="1">
        <v>3.2129999999999999E-2</v>
      </c>
      <c r="G782" s="3">
        <v>1.460773305</v>
      </c>
    </row>
    <row r="783" spans="1:7" x14ac:dyDescent="0.25">
      <c r="A783" s="6" t="s">
        <v>960</v>
      </c>
      <c r="B783" s="1">
        <v>4.15E-3</v>
      </c>
      <c r="C783" s="1">
        <v>0.64449999999999996</v>
      </c>
      <c r="D783" s="1">
        <v>0.54359999999999997</v>
      </c>
      <c r="E783" s="1">
        <v>0.1009</v>
      </c>
      <c r="F783" s="1">
        <v>1.712E-2</v>
      </c>
      <c r="G783" s="3">
        <v>2.3820565650000001</v>
      </c>
    </row>
    <row r="784" spans="1:7" x14ac:dyDescent="0.25">
      <c r="A784" s="6" t="s">
        <v>3347</v>
      </c>
      <c r="B784" s="1">
        <v>1.107E-2</v>
      </c>
      <c r="C784" s="1">
        <v>8.6790000000000003</v>
      </c>
      <c r="D784" s="1">
        <v>8.5779999999999994</v>
      </c>
      <c r="E784" s="1">
        <v>0.1009</v>
      </c>
      <c r="F784" s="1">
        <v>2.257E-2</v>
      </c>
      <c r="G784" s="3">
        <v>1.9557347</v>
      </c>
    </row>
    <row r="785" spans="1:7" x14ac:dyDescent="0.25">
      <c r="A785" s="6" t="s">
        <v>949</v>
      </c>
      <c r="B785" s="1">
        <v>1.932E-2</v>
      </c>
      <c r="C785" s="1">
        <v>6.3120000000000003</v>
      </c>
      <c r="D785" s="1">
        <v>6.2119999999999997</v>
      </c>
      <c r="E785" s="1">
        <v>0.10009999999999999</v>
      </c>
      <c r="F785" s="1">
        <v>2.6429999999999999E-2</v>
      </c>
      <c r="G785" s="3">
        <v>1.7140153579999999</v>
      </c>
    </row>
    <row r="786" spans="1:7" x14ac:dyDescent="0.25">
      <c r="A786" s="6" t="s">
        <v>3417</v>
      </c>
      <c r="B786" s="1">
        <v>4.6449999999999998E-2</v>
      </c>
      <c r="C786" s="1">
        <v>8.2140000000000004</v>
      </c>
      <c r="D786" s="1">
        <v>8.1150000000000002</v>
      </c>
      <c r="E786" s="1">
        <v>9.8900000000000002E-2</v>
      </c>
      <c r="F786" s="1">
        <v>3.4709999999999998E-2</v>
      </c>
      <c r="G786" s="3">
        <v>1.3330610329999999</v>
      </c>
    </row>
    <row r="787" spans="1:7" x14ac:dyDescent="0.25">
      <c r="A787" s="6" t="s">
        <v>2914</v>
      </c>
      <c r="B787" s="1">
        <v>8.6400000000000001E-3</v>
      </c>
      <c r="C787" s="1">
        <v>9.4440000000000008</v>
      </c>
      <c r="D787" s="1">
        <v>9.3450000000000006</v>
      </c>
      <c r="E787" s="1">
        <v>9.8500000000000004E-2</v>
      </c>
      <c r="F787" s="1">
        <v>2.052E-2</v>
      </c>
      <c r="G787" s="3">
        <v>2.0633354869999998</v>
      </c>
    </row>
    <row r="788" spans="1:7" x14ac:dyDescent="0.25">
      <c r="A788" s="6" t="s">
        <v>2043</v>
      </c>
      <c r="B788" s="1">
        <v>1.37E-2</v>
      </c>
      <c r="C788" s="1">
        <v>9.8770000000000007</v>
      </c>
      <c r="D788" s="1">
        <v>9.7789999999999999</v>
      </c>
      <c r="E788" s="1">
        <v>9.7809999999999994E-2</v>
      </c>
      <c r="F788" s="1">
        <v>2.3290000000000002E-2</v>
      </c>
      <c r="G788" s="3">
        <v>1.8633111339999999</v>
      </c>
    </row>
    <row r="789" spans="1:7" x14ac:dyDescent="0.25">
      <c r="A789" s="6" t="s">
        <v>1724</v>
      </c>
      <c r="B789" s="1">
        <v>1.5820000000000001E-2</v>
      </c>
      <c r="C789" s="1">
        <v>9.0370000000000008</v>
      </c>
      <c r="D789" s="1">
        <v>8.9390000000000001</v>
      </c>
      <c r="E789" s="1">
        <v>9.7729999999999997E-2</v>
      </c>
      <c r="F789" s="1">
        <v>2.4289999999999999E-2</v>
      </c>
      <c r="G789" s="3">
        <v>1.8007935209999999</v>
      </c>
    </row>
    <row r="790" spans="1:7" x14ac:dyDescent="0.25">
      <c r="A790" s="6" t="s">
        <v>1087</v>
      </c>
      <c r="B790" s="1">
        <v>2.9420000000000002E-2</v>
      </c>
      <c r="C790" s="1">
        <v>9.7750000000000004</v>
      </c>
      <c r="D790" s="1">
        <v>9.6769999999999996</v>
      </c>
      <c r="E790" s="1">
        <v>9.7699999999999995E-2</v>
      </c>
      <c r="F790" s="1">
        <v>2.9440000000000001E-2</v>
      </c>
      <c r="G790" s="3">
        <v>1.5313425700000001</v>
      </c>
    </row>
    <row r="791" spans="1:7" x14ac:dyDescent="0.25">
      <c r="A791" s="6" t="s">
        <v>1922</v>
      </c>
      <c r="B791" s="1">
        <v>3.9960000000000002E-2</v>
      </c>
      <c r="C791" s="1">
        <v>10.09</v>
      </c>
      <c r="D791" s="1">
        <v>9.9969999999999999</v>
      </c>
      <c r="E791" s="1">
        <v>9.6930000000000002E-2</v>
      </c>
      <c r="F791" s="1">
        <v>3.2309999999999998E-2</v>
      </c>
      <c r="G791" s="3">
        <v>1.3983962569999999</v>
      </c>
    </row>
    <row r="792" spans="1:7" x14ac:dyDescent="0.25">
      <c r="A792" s="6" t="s">
        <v>2759</v>
      </c>
      <c r="B792" s="1">
        <v>3.6600000000000001E-2</v>
      </c>
      <c r="C792" s="1">
        <v>10.73</v>
      </c>
      <c r="D792" s="1">
        <v>10.63</v>
      </c>
      <c r="E792" s="1">
        <v>9.5509999999999998E-2</v>
      </c>
      <c r="F792" s="1">
        <v>3.092E-2</v>
      </c>
      <c r="G792" s="3">
        <v>1.436566381</v>
      </c>
    </row>
    <row r="793" spans="1:7" x14ac:dyDescent="0.25">
      <c r="A793" s="6" t="s">
        <v>2906</v>
      </c>
      <c r="B793" s="1">
        <v>3.2930000000000001E-2</v>
      </c>
      <c r="C793" s="1">
        <v>8.7799999999999994</v>
      </c>
      <c r="D793" s="1">
        <v>8.6859999999999999</v>
      </c>
      <c r="E793" s="1">
        <v>9.4339999999999993E-2</v>
      </c>
      <c r="F793" s="1">
        <v>2.9489999999999999E-2</v>
      </c>
      <c r="G793" s="3">
        <v>1.482355519</v>
      </c>
    </row>
    <row r="794" spans="1:7" x14ac:dyDescent="0.25">
      <c r="A794" s="6" t="s">
        <v>501</v>
      </c>
      <c r="B794" s="1">
        <v>4.2909999999999997E-2</v>
      </c>
      <c r="C794" s="1">
        <v>8.4719999999999995</v>
      </c>
      <c r="D794" s="1">
        <v>8.3789999999999996</v>
      </c>
      <c r="E794" s="1">
        <v>9.3530000000000002E-2</v>
      </c>
      <c r="F794" s="1">
        <v>3.1949999999999999E-2</v>
      </c>
      <c r="G794" s="3">
        <v>1.3674010029999999</v>
      </c>
    </row>
    <row r="795" spans="1:7" x14ac:dyDescent="0.25">
      <c r="A795" s="6" t="s">
        <v>139</v>
      </c>
      <c r="B795" s="1">
        <v>3.6900000000000002E-2</v>
      </c>
      <c r="C795" s="1">
        <v>12.03</v>
      </c>
      <c r="D795" s="1">
        <v>11.94</v>
      </c>
      <c r="E795" s="1">
        <v>9.3329999999999996E-2</v>
      </c>
      <c r="F795" s="1">
        <v>3.0290000000000001E-2</v>
      </c>
      <c r="G795" s="3">
        <v>1.432985403</v>
      </c>
    </row>
    <row r="796" spans="1:7" x14ac:dyDescent="0.25">
      <c r="A796" s="6" t="s">
        <v>320</v>
      </c>
      <c r="B796" s="1">
        <v>2.8879999999999999E-2</v>
      </c>
      <c r="C796" s="1">
        <v>7.048</v>
      </c>
      <c r="D796" s="1">
        <v>6.9550000000000001</v>
      </c>
      <c r="E796" s="1">
        <v>9.3160000000000007E-2</v>
      </c>
      <c r="F796" s="1">
        <v>2.7910000000000001E-2</v>
      </c>
      <c r="G796" s="3">
        <v>1.5394328880000001</v>
      </c>
    </row>
    <row r="797" spans="1:7" x14ac:dyDescent="0.25">
      <c r="A797" s="6" t="s">
        <v>2328</v>
      </c>
      <c r="B797" s="1">
        <v>3.8780000000000002E-2</v>
      </c>
      <c r="C797" s="1">
        <v>6.3659999999999997</v>
      </c>
      <c r="D797" s="1">
        <v>6.2729999999999997</v>
      </c>
      <c r="E797" s="1">
        <v>9.3119999999999994E-2</v>
      </c>
      <c r="F797" s="1">
        <v>3.073E-2</v>
      </c>
      <c r="G797" s="3">
        <v>1.411414594</v>
      </c>
    </row>
    <row r="798" spans="1:7" x14ac:dyDescent="0.25">
      <c r="A798" s="6" t="s">
        <v>493</v>
      </c>
      <c r="B798" s="1">
        <v>4.4569999999999999E-2</v>
      </c>
      <c r="C798" s="1">
        <v>9.0350000000000001</v>
      </c>
      <c r="D798" s="1">
        <v>8.9410000000000007</v>
      </c>
      <c r="E798" s="1">
        <v>9.3079999999999996E-2</v>
      </c>
      <c r="F798" s="1">
        <v>3.2210000000000003E-2</v>
      </c>
      <c r="G798" s="3">
        <v>1.351006089</v>
      </c>
    </row>
    <row r="799" spans="1:7" x14ac:dyDescent="0.25">
      <c r="A799" s="6" t="s">
        <v>469</v>
      </c>
      <c r="B799" s="1">
        <v>1.8100000000000002E-2</v>
      </c>
      <c r="C799" s="1">
        <v>0.60399999999999998</v>
      </c>
      <c r="D799" s="1">
        <v>0.51180000000000003</v>
      </c>
      <c r="E799" s="1">
        <v>9.2289999999999997E-2</v>
      </c>
      <c r="F799" s="1">
        <v>2.3890000000000002E-2</v>
      </c>
      <c r="G799" s="3">
        <v>1.742249449</v>
      </c>
    </row>
    <row r="800" spans="1:7" x14ac:dyDescent="0.25">
      <c r="A800" s="6" t="s">
        <v>1232</v>
      </c>
      <c r="B800" s="1">
        <v>2.6030000000000001E-2</v>
      </c>
      <c r="C800" s="1">
        <v>12.1</v>
      </c>
      <c r="D800" s="1">
        <v>12.01</v>
      </c>
      <c r="E800" s="1">
        <v>8.9450000000000002E-2</v>
      </c>
      <c r="F800" s="1">
        <v>2.5919999999999999E-2</v>
      </c>
      <c r="G800" s="3">
        <v>1.584575888</v>
      </c>
    </row>
    <row r="801" spans="1:7" x14ac:dyDescent="0.25">
      <c r="A801" s="6" t="s">
        <v>2823</v>
      </c>
      <c r="B801" s="1">
        <v>4.7699999999999999E-3</v>
      </c>
      <c r="C801" s="1">
        <v>0.73980000000000001</v>
      </c>
      <c r="D801" s="1">
        <v>0.65049999999999997</v>
      </c>
      <c r="E801" s="1">
        <v>8.9340000000000003E-2</v>
      </c>
      <c r="F801" s="1">
        <v>1.575E-2</v>
      </c>
      <c r="G801" s="3">
        <v>2.3214816210000002</v>
      </c>
    </row>
    <row r="802" spans="1:7" x14ac:dyDescent="0.25">
      <c r="A802" s="6" t="s">
        <v>2476</v>
      </c>
      <c r="B802" s="1">
        <v>1.107E-2</v>
      </c>
      <c r="C802" s="1">
        <v>10.050000000000001</v>
      </c>
      <c r="D802" s="1">
        <v>9.9649999999999999</v>
      </c>
      <c r="E802" s="1">
        <v>8.9270000000000002E-2</v>
      </c>
      <c r="F802" s="1">
        <v>1.9970000000000002E-2</v>
      </c>
      <c r="G802" s="3">
        <v>1.9559308500000001</v>
      </c>
    </row>
    <row r="803" spans="1:7" x14ac:dyDescent="0.25">
      <c r="A803" s="6" t="s">
        <v>1726</v>
      </c>
      <c r="B803" s="1">
        <v>3.1320000000000001E-2</v>
      </c>
      <c r="C803" s="1">
        <v>10.36</v>
      </c>
      <c r="D803" s="1">
        <v>10.27</v>
      </c>
      <c r="E803" s="1">
        <v>8.8639999999999997E-2</v>
      </c>
      <c r="F803" s="1">
        <v>2.726E-2</v>
      </c>
      <c r="G803" s="3">
        <v>1.5042059800000001</v>
      </c>
    </row>
    <row r="804" spans="1:7" x14ac:dyDescent="0.25">
      <c r="A804" s="6" t="s">
        <v>2341</v>
      </c>
      <c r="B804" s="1">
        <v>4.8050000000000002E-2</v>
      </c>
      <c r="C804" s="1">
        <v>9.6110000000000007</v>
      </c>
      <c r="D804" s="1">
        <v>9.5229999999999997</v>
      </c>
      <c r="E804" s="1">
        <v>8.8550000000000004E-2</v>
      </c>
      <c r="F804" s="1">
        <v>3.1449999999999999E-2</v>
      </c>
      <c r="G804" s="3">
        <v>1.3183156460000001</v>
      </c>
    </row>
    <row r="805" spans="1:7" x14ac:dyDescent="0.25">
      <c r="A805" s="6" t="s">
        <v>2277</v>
      </c>
      <c r="B805" s="1">
        <v>1.8200000000000001E-2</v>
      </c>
      <c r="C805" s="1">
        <v>9.5739999999999998</v>
      </c>
      <c r="D805" s="1">
        <v>9.4860000000000007</v>
      </c>
      <c r="E805" s="1">
        <v>8.8279999999999997E-2</v>
      </c>
      <c r="F805" s="1">
        <v>2.2890000000000001E-2</v>
      </c>
      <c r="G805" s="3">
        <v>1.7399524749999999</v>
      </c>
    </row>
    <row r="806" spans="1:7" x14ac:dyDescent="0.25">
      <c r="A806" s="6" t="s">
        <v>66</v>
      </c>
      <c r="B806" s="1">
        <v>4.4760000000000001E-2</v>
      </c>
      <c r="C806" s="1">
        <v>10.72</v>
      </c>
      <c r="D806" s="1">
        <v>10.63</v>
      </c>
      <c r="E806" s="1">
        <v>8.8150000000000006E-2</v>
      </c>
      <c r="F806" s="1">
        <v>3.0550000000000001E-2</v>
      </c>
      <c r="G806" s="3">
        <v>1.3491196249999999</v>
      </c>
    </row>
    <row r="807" spans="1:7" x14ac:dyDescent="0.25">
      <c r="A807" s="6" t="s">
        <v>2067</v>
      </c>
      <c r="B807" s="1">
        <v>4.376E-2</v>
      </c>
      <c r="C807" s="1">
        <v>6.7350000000000003</v>
      </c>
      <c r="D807" s="1">
        <v>6.6470000000000002</v>
      </c>
      <c r="E807" s="1">
        <v>8.7749999999999995E-2</v>
      </c>
      <c r="F807" s="1">
        <v>3.0169999999999999E-2</v>
      </c>
      <c r="G807" s="3">
        <v>1.3589723119999999</v>
      </c>
    </row>
    <row r="808" spans="1:7" x14ac:dyDescent="0.25">
      <c r="A808" s="6" t="s">
        <v>489</v>
      </c>
      <c r="B808" s="1">
        <v>6.45E-3</v>
      </c>
      <c r="C808" s="1">
        <v>0.92569999999999997</v>
      </c>
      <c r="D808" s="1">
        <v>0.83840000000000003</v>
      </c>
      <c r="E808" s="1">
        <v>8.7279999999999996E-2</v>
      </c>
      <c r="F808" s="1">
        <v>1.6729999999999998E-2</v>
      </c>
      <c r="G808" s="3">
        <v>2.1906423300000002</v>
      </c>
    </row>
    <row r="809" spans="1:7" x14ac:dyDescent="0.25">
      <c r="A809" s="6" t="s">
        <v>162</v>
      </c>
      <c r="B809" s="1">
        <v>2.0840000000000001E-2</v>
      </c>
      <c r="C809" s="1">
        <v>10.36</v>
      </c>
      <c r="D809" s="1">
        <v>10.27</v>
      </c>
      <c r="E809" s="1">
        <v>8.6110000000000006E-2</v>
      </c>
      <c r="F809" s="1">
        <v>2.3279999999999999E-2</v>
      </c>
      <c r="G809" s="3">
        <v>1.6810189360000001</v>
      </c>
    </row>
    <row r="810" spans="1:7" x14ac:dyDescent="0.25">
      <c r="A810" s="6" t="s">
        <v>2597</v>
      </c>
      <c r="B810" s="1">
        <v>9.5099999999999994E-3</v>
      </c>
      <c r="C810" s="1">
        <v>9.3789999999999996</v>
      </c>
      <c r="D810" s="1">
        <v>9.2940000000000005</v>
      </c>
      <c r="E810" s="1">
        <v>8.5540000000000005E-2</v>
      </c>
      <c r="F810" s="1">
        <v>1.831E-2</v>
      </c>
      <c r="G810" s="3">
        <v>2.0218194829999998</v>
      </c>
    </row>
    <row r="811" spans="1:7" x14ac:dyDescent="0.25">
      <c r="A811" s="6" t="s">
        <v>534</v>
      </c>
      <c r="B811" s="1">
        <v>4.24E-2</v>
      </c>
      <c r="C811" s="1">
        <v>8.1229999999999993</v>
      </c>
      <c r="D811" s="1">
        <v>8.0380000000000003</v>
      </c>
      <c r="E811" s="1">
        <v>8.5449999999999998E-2</v>
      </c>
      <c r="F811" s="1">
        <v>2.9069999999999999E-2</v>
      </c>
      <c r="G811" s="3">
        <v>1.372664873</v>
      </c>
    </row>
    <row r="812" spans="1:7" x14ac:dyDescent="0.25">
      <c r="A812" s="6" t="s">
        <v>2116</v>
      </c>
      <c r="B812" s="1">
        <v>2.6700000000000001E-3</v>
      </c>
      <c r="C812" s="1">
        <v>8.6760000000000002</v>
      </c>
      <c r="D812" s="1">
        <v>8.5920000000000005</v>
      </c>
      <c r="E812" s="1">
        <v>8.4290000000000004E-2</v>
      </c>
      <c r="F812" s="1">
        <v>1.269E-2</v>
      </c>
      <c r="G812" s="3">
        <v>2.5734887390000001</v>
      </c>
    </row>
    <row r="813" spans="1:7" x14ac:dyDescent="0.25">
      <c r="A813" s="6" t="s">
        <v>1300</v>
      </c>
      <c r="B813" s="1">
        <v>1.8500000000000001E-3</v>
      </c>
      <c r="C813" s="1">
        <v>8.5359999999999996</v>
      </c>
      <c r="D813" s="1">
        <v>8.452</v>
      </c>
      <c r="E813" s="1">
        <v>8.3729999999999999E-2</v>
      </c>
      <c r="F813" s="1">
        <v>1.1429999999999999E-2</v>
      </c>
      <c r="G813" s="3">
        <v>2.7332980330000001</v>
      </c>
    </row>
    <row r="814" spans="1:7" x14ac:dyDescent="0.25">
      <c r="A814" s="6" t="s">
        <v>1005</v>
      </c>
      <c r="B814" s="1">
        <v>2E-3</v>
      </c>
      <c r="C814" s="1">
        <v>0.79039999999999999</v>
      </c>
      <c r="D814" s="1">
        <v>0.70750000000000002</v>
      </c>
      <c r="E814" s="1">
        <v>8.2919999999999994E-2</v>
      </c>
      <c r="F814" s="1">
        <v>1.1560000000000001E-2</v>
      </c>
      <c r="G814" s="3">
        <v>2.698535927</v>
      </c>
    </row>
    <row r="815" spans="1:7" x14ac:dyDescent="0.25">
      <c r="A815" s="6" t="s">
        <v>55</v>
      </c>
      <c r="B815" s="1">
        <v>2.6409999999999999E-2</v>
      </c>
      <c r="C815" s="1">
        <v>8.7449999999999992</v>
      </c>
      <c r="D815" s="1">
        <v>8.6620000000000008</v>
      </c>
      <c r="E815" s="1">
        <v>8.2890000000000005E-2</v>
      </c>
      <c r="F815" s="1">
        <v>2.4129999999999999E-2</v>
      </c>
      <c r="G815" s="3">
        <v>1.578280935</v>
      </c>
    </row>
    <row r="816" spans="1:7" x14ac:dyDescent="0.25">
      <c r="A816" s="6" t="s">
        <v>2598</v>
      </c>
      <c r="B816" s="1">
        <v>9.8399999999999998E-3</v>
      </c>
      <c r="C816" s="1">
        <v>9.8079999999999998</v>
      </c>
      <c r="D816" s="1">
        <v>9.7249999999999996</v>
      </c>
      <c r="E816" s="1">
        <v>8.2849999999999993E-2</v>
      </c>
      <c r="F816" s="1">
        <v>1.7909999999999999E-2</v>
      </c>
      <c r="G816" s="3">
        <v>2.006872515</v>
      </c>
    </row>
    <row r="817" spans="1:7" x14ac:dyDescent="0.25">
      <c r="A817" s="6" t="s">
        <v>2861</v>
      </c>
      <c r="B817" s="1">
        <v>4.752E-2</v>
      </c>
      <c r="C817" s="1">
        <v>10.94</v>
      </c>
      <c r="D817" s="1">
        <v>10.86</v>
      </c>
      <c r="E817" s="1">
        <v>8.2180000000000003E-2</v>
      </c>
      <c r="F817" s="1">
        <v>2.9080000000000002E-2</v>
      </c>
      <c r="G817" s="3">
        <v>1.3230870130000001</v>
      </c>
    </row>
    <row r="818" spans="1:7" x14ac:dyDescent="0.25">
      <c r="A818" s="6" t="s">
        <v>1233</v>
      </c>
      <c r="B818" s="1">
        <v>1.9720000000000001E-2</v>
      </c>
      <c r="C818" s="1">
        <v>11.38</v>
      </c>
      <c r="D818" s="1">
        <v>11.3</v>
      </c>
      <c r="E818" s="1">
        <v>8.2059999999999994E-2</v>
      </c>
      <c r="F818" s="1">
        <v>2.181E-2</v>
      </c>
      <c r="G818" s="3">
        <v>1.705115113</v>
      </c>
    </row>
    <row r="819" spans="1:7" x14ac:dyDescent="0.25">
      <c r="A819" s="6" t="s">
        <v>2342</v>
      </c>
      <c r="B819" s="1">
        <v>2.9389999999999999E-2</v>
      </c>
      <c r="C819" s="1">
        <v>0.64070000000000005</v>
      </c>
      <c r="D819" s="1">
        <v>0.55879999999999996</v>
      </c>
      <c r="E819" s="1">
        <v>8.1930000000000003E-2</v>
      </c>
      <c r="F819" s="1">
        <v>2.4680000000000001E-2</v>
      </c>
      <c r="G819" s="3">
        <v>1.531756085</v>
      </c>
    </row>
    <row r="820" spans="1:7" x14ac:dyDescent="0.25">
      <c r="A820" s="6" t="s">
        <v>373</v>
      </c>
      <c r="B820" s="1">
        <v>1.6959999999999999E-2</v>
      </c>
      <c r="C820" s="1">
        <v>1.0669999999999999</v>
      </c>
      <c r="D820" s="1">
        <v>0.98829999999999996</v>
      </c>
      <c r="E820" s="1">
        <v>7.8350000000000003E-2</v>
      </c>
      <c r="F820" s="1">
        <v>1.9890000000000001E-2</v>
      </c>
      <c r="G820" s="3">
        <v>1.770471736</v>
      </c>
    </row>
    <row r="821" spans="1:7" x14ac:dyDescent="0.25">
      <c r="A821" s="6" t="s">
        <v>939</v>
      </c>
      <c r="B821" s="1">
        <v>1.8409999999999999E-2</v>
      </c>
      <c r="C821" s="1">
        <v>0.5978</v>
      </c>
      <c r="D821" s="1">
        <v>0.51949999999999996</v>
      </c>
      <c r="E821" s="1">
        <v>7.8280000000000002E-2</v>
      </c>
      <c r="F821" s="1">
        <v>2.0369999999999999E-2</v>
      </c>
      <c r="G821" s="3">
        <v>1.735064178</v>
      </c>
    </row>
    <row r="822" spans="1:7" x14ac:dyDescent="0.25">
      <c r="A822" s="6" t="s">
        <v>1690</v>
      </c>
      <c r="B822" s="1">
        <v>2.0200000000000001E-3</v>
      </c>
      <c r="C822" s="1">
        <v>0.5806</v>
      </c>
      <c r="D822" s="1">
        <v>0.50309999999999999</v>
      </c>
      <c r="E822" s="1">
        <v>7.757E-2</v>
      </c>
      <c r="F822" s="1">
        <v>1.0840000000000001E-2</v>
      </c>
      <c r="G822" s="3">
        <v>2.6950788380000001</v>
      </c>
    </row>
    <row r="823" spans="1:7" x14ac:dyDescent="0.25">
      <c r="A823" s="6" t="s">
        <v>239</v>
      </c>
      <c r="B823" s="1">
        <v>1.9959999999999999E-2</v>
      </c>
      <c r="C823" s="1">
        <v>10.220000000000001</v>
      </c>
      <c r="D823" s="1">
        <v>10.15</v>
      </c>
      <c r="E823" s="1">
        <v>7.6149999999999995E-2</v>
      </c>
      <c r="F823" s="1">
        <v>2.0310000000000002E-2</v>
      </c>
      <c r="G823" s="3">
        <v>1.6998177050000001</v>
      </c>
    </row>
    <row r="824" spans="1:7" x14ac:dyDescent="0.25">
      <c r="A824" s="6" t="s">
        <v>2455</v>
      </c>
      <c r="B824" s="1">
        <v>1.6000000000000001E-3</v>
      </c>
      <c r="C824" s="1">
        <v>8.9960000000000004</v>
      </c>
      <c r="D824" s="1">
        <v>8.92</v>
      </c>
      <c r="E824" s="1">
        <v>7.6009999999999994E-2</v>
      </c>
      <c r="F824" s="1">
        <v>9.9860000000000001E-3</v>
      </c>
      <c r="G824" s="3">
        <v>2.796151536</v>
      </c>
    </row>
    <row r="825" spans="1:7" x14ac:dyDescent="0.25">
      <c r="A825" s="6" t="s">
        <v>884</v>
      </c>
      <c r="B825" s="1">
        <v>3.2399999999999998E-3</v>
      </c>
      <c r="C825" s="1">
        <v>0.61570000000000003</v>
      </c>
      <c r="D825" s="1">
        <v>0.54049999999999998</v>
      </c>
      <c r="E825" s="1">
        <v>7.5249999999999997E-2</v>
      </c>
      <c r="F825" s="1">
        <v>1.1939999999999999E-2</v>
      </c>
      <c r="G825" s="3">
        <v>2.488919154</v>
      </c>
    </row>
    <row r="826" spans="1:7" x14ac:dyDescent="0.25">
      <c r="A826" s="6" t="s">
        <v>3348</v>
      </c>
      <c r="B826" s="1">
        <v>7.28E-3</v>
      </c>
      <c r="C826" s="1">
        <v>8.06</v>
      </c>
      <c r="D826" s="1">
        <v>7.9850000000000003</v>
      </c>
      <c r="E826" s="1">
        <v>7.5069999999999998E-2</v>
      </c>
      <c r="F826" s="1">
        <v>1.489E-2</v>
      </c>
      <c r="G826" s="3">
        <v>2.1379879490000002</v>
      </c>
    </row>
    <row r="827" spans="1:7" x14ac:dyDescent="0.25">
      <c r="A827" s="6" t="s">
        <v>2448</v>
      </c>
      <c r="B827" s="1">
        <v>1.779E-2</v>
      </c>
      <c r="C827" s="1">
        <v>11.38</v>
      </c>
      <c r="D827" s="1">
        <v>11.3</v>
      </c>
      <c r="E827" s="1">
        <v>7.5009999999999993E-2</v>
      </c>
      <c r="F827" s="1">
        <v>1.932E-2</v>
      </c>
      <c r="G827" s="3">
        <v>1.7497508209999999</v>
      </c>
    </row>
    <row r="828" spans="1:7" x14ac:dyDescent="0.25">
      <c r="A828" s="6" t="s">
        <v>544</v>
      </c>
      <c r="B828" s="1">
        <v>2.078E-2</v>
      </c>
      <c r="C828" s="1">
        <v>8.782</v>
      </c>
      <c r="D828" s="1">
        <v>8.7080000000000002</v>
      </c>
      <c r="E828" s="1">
        <v>7.4190000000000006E-2</v>
      </c>
      <c r="F828" s="1">
        <v>2.0029999999999999E-2</v>
      </c>
      <c r="G828" s="3">
        <v>1.68231266</v>
      </c>
    </row>
    <row r="829" spans="1:7" x14ac:dyDescent="0.25">
      <c r="A829" s="6" t="s">
        <v>1862</v>
      </c>
      <c r="B829" s="1">
        <v>1.567E-2</v>
      </c>
      <c r="C829" s="1">
        <v>8.6959999999999997</v>
      </c>
      <c r="D829" s="1">
        <v>8.6219999999999999</v>
      </c>
      <c r="E829" s="1">
        <v>7.4069999999999997E-2</v>
      </c>
      <c r="F829" s="1">
        <v>1.8360000000000001E-2</v>
      </c>
      <c r="G829" s="3">
        <v>1.8049310039999999</v>
      </c>
    </row>
    <row r="830" spans="1:7" x14ac:dyDescent="0.25">
      <c r="A830" s="6" t="s">
        <v>776</v>
      </c>
      <c r="B830" s="1">
        <v>2.3310000000000001E-2</v>
      </c>
      <c r="C830" s="1">
        <v>7.9240000000000004</v>
      </c>
      <c r="D830" s="1">
        <v>7.85</v>
      </c>
      <c r="E830" s="1">
        <v>7.4010000000000006E-2</v>
      </c>
      <c r="F830" s="1">
        <v>2.0709999999999999E-2</v>
      </c>
      <c r="G830" s="3">
        <v>1.6324204659999999</v>
      </c>
    </row>
    <row r="831" spans="1:7" x14ac:dyDescent="0.25">
      <c r="A831" s="6" t="s">
        <v>1744</v>
      </c>
      <c r="B831" s="1">
        <v>4.5599999999999998E-3</v>
      </c>
      <c r="C831" s="1">
        <v>0.86850000000000005</v>
      </c>
      <c r="D831" s="1">
        <v>0.79579999999999995</v>
      </c>
      <c r="E831" s="1">
        <v>7.2709999999999997E-2</v>
      </c>
      <c r="F831" s="1">
        <v>1.2659999999999999E-2</v>
      </c>
      <c r="G831" s="3">
        <v>2.3414162850000002</v>
      </c>
    </row>
    <row r="832" spans="1:7" x14ac:dyDescent="0.25">
      <c r="A832" s="6" t="s">
        <v>158</v>
      </c>
      <c r="B832" s="1">
        <v>3.6040000000000003E-2</v>
      </c>
      <c r="C832" s="1">
        <v>8.41</v>
      </c>
      <c r="D832" s="1">
        <v>8.3379999999999992</v>
      </c>
      <c r="E832" s="1">
        <v>7.213E-2</v>
      </c>
      <c r="F832" s="1">
        <v>2.3230000000000001E-2</v>
      </c>
      <c r="G832" s="3">
        <v>1.4432031679999999</v>
      </c>
    </row>
    <row r="833" spans="1:7" x14ac:dyDescent="0.25">
      <c r="A833" s="6" t="s">
        <v>2373</v>
      </c>
      <c r="B833" s="1">
        <v>3.4439999999999998E-2</v>
      </c>
      <c r="C833" s="1">
        <v>10.77</v>
      </c>
      <c r="D833" s="1">
        <v>10.7</v>
      </c>
      <c r="E833" s="1">
        <v>6.9870000000000002E-2</v>
      </c>
      <c r="F833" s="1">
        <v>2.2169999999999999E-2</v>
      </c>
      <c r="G833" s="3">
        <v>1.462899028</v>
      </c>
    </row>
    <row r="834" spans="1:7" x14ac:dyDescent="0.25">
      <c r="A834" s="6" t="s">
        <v>686</v>
      </c>
      <c r="B834" s="1">
        <v>4.0219999999999999E-2</v>
      </c>
      <c r="C834" s="1">
        <v>0.53300000000000003</v>
      </c>
      <c r="D834" s="1">
        <v>0.46350000000000002</v>
      </c>
      <c r="E834" s="1">
        <v>6.9559999999999997E-2</v>
      </c>
      <c r="F834" s="1">
        <v>2.324E-2</v>
      </c>
      <c r="G834" s="3">
        <v>1.3955687320000001</v>
      </c>
    </row>
    <row r="835" spans="1:7" x14ac:dyDescent="0.25">
      <c r="A835" s="6" t="s">
        <v>1418</v>
      </c>
      <c r="B835" s="1">
        <v>2.5360000000000001E-2</v>
      </c>
      <c r="C835" s="1">
        <v>10.89</v>
      </c>
      <c r="D835" s="1">
        <v>10.82</v>
      </c>
      <c r="E835" s="1">
        <v>6.9029999999999994E-2</v>
      </c>
      <c r="F835" s="1">
        <v>1.984E-2</v>
      </c>
      <c r="G835" s="3">
        <v>1.595850751</v>
      </c>
    </row>
    <row r="836" spans="1:7" x14ac:dyDescent="0.25">
      <c r="A836" s="6" t="s">
        <v>2425</v>
      </c>
      <c r="B836" s="1">
        <v>9.5700000000000004E-3</v>
      </c>
      <c r="C836" s="1">
        <v>7.9820000000000002</v>
      </c>
      <c r="D836" s="1">
        <v>7.9130000000000003</v>
      </c>
      <c r="E836" s="1">
        <v>6.8820000000000006E-2</v>
      </c>
      <c r="F836" s="1">
        <v>1.4760000000000001E-2</v>
      </c>
      <c r="G836" s="3">
        <v>2.019224226</v>
      </c>
    </row>
    <row r="837" spans="1:7" x14ac:dyDescent="0.25">
      <c r="A837" s="6" t="s">
        <v>108</v>
      </c>
      <c r="B837" s="1">
        <v>1.779E-2</v>
      </c>
      <c r="C837" s="1">
        <v>12.74</v>
      </c>
      <c r="D837" s="1">
        <v>12.67</v>
      </c>
      <c r="E837" s="1">
        <v>6.8760000000000002E-2</v>
      </c>
      <c r="F837" s="1">
        <v>1.771E-2</v>
      </c>
      <c r="G837" s="3">
        <v>1.7498240519999999</v>
      </c>
    </row>
    <row r="838" spans="1:7" x14ac:dyDescent="0.25">
      <c r="A838" s="6" t="s">
        <v>2474</v>
      </c>
      <c r="B838" s="1">
        <v>2.0570000000000001E-2</v>
      </c>
      <c r="C838" s="1">
        <v>9.0730000000000004</v>
      </c>
      <c r="D838" s="1">
        <v>9.0060000000000002</v>
      </c>
      <c r="E838" s="1">
        <v>6.7530000000000007E-2</v>
      </c>
      <c r="F838" s="1">
        <v>1.8180000000000002E-2</v>
      </c>
      <c r="G838" s="3">
        <v>1.686829052</v>
      </c>
    </row>
    <row r="839" spans="1:7" x14ac:dyDescent="0.25">
      <c r="A839" s="6" t="s">
        <v>1114</v>
      </c>
      <c r="B839" s="1">
        <v>4.0149999999999998E-2</v>
      </c>
      <c r="C839" s="1">
        <v>9.5860000000000003</v>
      </c>
      <c r="D839" s="1">
        <v>9.5190000000000001</v>
      </c>
      <c r="E839" s="1">
        <v>6.7229999999999998E-2</v>
      </c>
      <c r="F839" s="1">
        <v>2.2450000000000001E-2</v>
      </c>
      <c r="G839" s="3">
        <v>1.39631445</v>
      </c>
    </row>
    <row r="840" spans="1:7" x14ac:dyDescent="0.25">
      <c r="A840" s="6" t="s">
        <v>967</v>
      </c>
      <c r="B840" s="1">
        <v>3.5009999999999999E-2</v>
      </c>
      <c r="C840" s="1">
        <v>7.2949999999999999</v>
      </c>
      <c r="D840" s="1">
        <v>7.2290000000000001</v>
      </c>
      <c r="E840" s="1">
        <v>6.6460000000000005E-2</v>
      </c>
      <c r="F840" s="1">
        <v>2.12E-2</v>
      </c>
      <c r="G840" s="3">
        <v>1.4558575119999999</v>
      </c>
    </row>
    <row r="841" spans="1:7" x14ac:dyDescent="0.25">
      <c r="A841" s="6" t="s">
        <v>2162</v>
      </c>
      <c r="B841" s="1">
        <v>2.6870000000000002E-2</v>
      </c>
      <c r="C841" s="1">
        <v>9.9329999999999998</v>
      </c>
      <c r="D841" s="1">
        <v>9.8670000000000009</v>
      </c>
      <c r="E841" s="1">
        <v>6.5390000000000004E-2</v>
      </c>
      <c r="F841" s="1">
        <v>1.9140000000000001E-2</v>
      </c>
      <c r="G841" s="3">
        <v>1.5707484970000001</v>
      </c>
    </row>
    <row r="842" spans="1:7" x14ac:dyDescent="0.25">
      <c r="A842" s="6" t="s">
        <v>497</v>
      </c>
      <c r="B842" s="1">
        <v>2.2870000000000001E-2</v>
      </c>
      <c r="C842" s="1">
        <v>9.2469999999999999</v>
      </c>
      <c r="D842" s="1">
        <v>9.1820000000000004</v>
      </c>
      <c r="E842" s="1">
        <v>6.4780000000000004E-2</v>
      </c>
      <c r="F842" s="1">
        <v>1.8020000000000001E-2</v>
      </c>
      <c r="G842" s="3">
        <v>1.640771816</v>
      </c>
    </row>
    <row r="843" spans="1:7" x14ac:dyDescent="0.25">
      <c r="A843" s="6" t="s">
        <v>1540</v>
      </c>
      <c r="B843" s="1">
        <v>1.8540000000000001E-2</v>
      </c>
      <c r="C843" s="1">
        <v>0.66090000000000004</v>
      </c>
      <c r="D843" s="1">
        <v>0.59609999999999996</v>
      </c>
      <c r="E843" s="1">
        <v>6.4759999999999998E-2</v>
      </c>
      <c r="F843" s="1">
        <v>1.6889999999999999E-2</v>
      </c>
      <c r="G843" s="3">
        <v>1.7319136959999999</v>
      </c>
    </row>
    <row r="844" spans="1:7" x14ac:dyDescent="0.25">
      <c r="A844" s="6" t="s">
        <v>3003</v>
      </c>
      <c r="B844" s="1">
        <v>1.8290000000000001E-2</v>
      </c>
      <c r="C844" s="1">
        <v>11.89</v>
      </c>
      <c r="D844" s="1">
        <v>11.83</v>
      </c>
      <c r="E844" s="1">
        <v>6.2909999999999994E-2</v>
      </c>
      <c r="F844" s="1">
        <v>1.634E-2</v>
      </c>
      <c r="G844" s="3">
        <v>1.73776255</v>
      </c>
    </row>
    <row r="845" spans="1:7" x14ac:dyDescent="0.25">
      <c r="A845" s="6" t="s">
        <v>1850</v>
      </c>
      <c r="B845" s="1">
        <v>4.2950000000000002E-2</v>
      </c>
      <c r="C845" s="1">
        <v>9.609</v>
      </c>
      <c r="D845" s="1">
        <v>9.5459999999999994</v>
      </c>
      <c r="E845" s="1">
        <v>6.2729999999999994E-2</v>
      </c>
      <c r="F845" s="1">
        <v>2.1430000000000001E-2</v>
      </c>
      <c r="G845" s="3">
        <v>1.3670570559999999</v>
      </c>
    </row>
    <row r="846" spans="1:7" x14ac:dyDescent="0.25">
      <c r="A846" s="6" t="s">
        <v>2604</v>
      </c>
      <c r="B846" s="1">
        <v>4.2500000000000003E-3</v>
      </c>
      <c r="C846" s="1">
        <v>10.45</v>
      </c>
      <c r="D846" s="1">
        <v>10.39</v>
      </c>
      <c r="E846" s="1">
        <v>6.2489999999999997E-2</v>
      </c>
      <c r="F846" s="1">
        <v>1.068E-2</v>
      </c>
      <c r="G846" s="3">
        <v>2.3714067440000002</v>
      </c>
    </row>
    <row r="847" spans="1:7" x14ac:dyDescent="0.25">
      <c r="A847" s="6" t="s">
        <v>752</v>
      </c>
      <c r="B847" s="1">
        <v>4.691E-2</v>
      </c>
      <c r="C847" s="1">
        <v>0.61060000000000003</v>
      </c>
      <c r="D847" s="1">
        <v>0.54830000000000001</v>
      </c>
      <c r="E847" s="1">
        <v>6.2269999999999999E-2</v>
      </c>
      <c r="F847" s="1">
        <v>2.1930000000000002E-2</v>
      </c>
      <c r="G847" s="3">
        <v>1.3287530839999999</v>
      </c>
    </row>
    <row r="848" spans="1:7" x14ac:dyDescent="0.25">
      <c r="A848" s="6" t="s">
        <v>1633</v>
      </c>
      <c r="B848" s="1">
        <v>3.2059999999999998E-2</v>
      </c>
      <c r="C848" s="1">
        <v>0.55879999999999996</v>
      </c>
      <c r="D848" s="1">
        <v>0.4975</v>
      </c>
      <c r="E848" s="1">
        <v>6.1350000000000002E-2</v>
      </c>
      <c r="F848" s="1">
        <v>1.9009999999999999E-2</v>
      </c>
      <c r="G848" s="3">
        <v>1.4939823000000001</v>
      </c>
    </row>
    <row r="849" spans="1:7" x14ac:dyDescent="0.25">
      <c r="A849" s="6" t="s">
        <v>1683</v>
      </c>
      <c r="B849" s="1">
        <v>3.2160000000000001E-2</v>
      </c>
      <c r="C849" s="1">
        <v>8.3439999999999994</v>
      </c>
      <c r="D849" s="1">
        <v>8.2850000000000001</v>
      </c>
      <c r="E849" s="1">
        <v>5.9080000000000001E-2</v>
      </c>
      <c r="F849" s="1">
        <v>1.8319999999999999E-2</v>
      </c>
      <c r="G849" s="3">
        <v>1.4926974639999999</v>
      </c>
    </row>
    <row r="850" spans="1:7" x14ac:dyDescent="0.25">
      <c r="A850" s="6" t="s">
        <v>2392</v>
      </c>
      <c r="B850" s="1">
        <v>4.419E-2</v>
      </c>
      <c r="C850" s="1">
        <v>10.59</v>
      </c>
      <c r="D850" s="1">
        <v>10.53</v>
      </c>
      <c r="E850" s="1">
        <v>5.8860000000000003E-2</v>
      </c>
      <c r="F850" s="1">
        <v>2.0310000000000002E-2</v>
      </c>
      <c r="G850" s="3">
        <v>1.3547251410000001</v>
      </c>
    </row>
    <row r="851" spans="1:7" x14ac:dyDescent="0.25">
      <c r="A851" s="6" t="s">
        <v>1402</v>
      </c>
      <c r="B851" s="1">
        <v>6.0800000000000003E-3</v>
      </c>
      <c r="C851" s="1">
        <v>0.58309999999999995</v>
      </c>
      <c r="D851" s="1">
        <v>0.52510000000000001</v>
      </c>
      <c r="E851" s="1">
        <v>5.8000000000000003E-2</v>
      </c>
      <c r="F851" s="1">
        <v>1.094E-2</v>
      </c>
      <c r="G851" s="3">
        <v>2.2159535840000002</v>
      </c>
    </row>
    <row r="852" spans="1:7" x14ac:dyDescent="0.25">
      <c r="A852" s="6" t="s">
        <v>1506</v>
      </c>
      <c r="B852" s="1">
        <v>4.1200000000000004E-3</v>
      </c>
      <c r="C852" s="1">
        <v>0.64149999999999996</v>
      </c>
      <c r="D852" s="1">
        <v>0.58889999999999998</v>
      </c>
      <c r="E852" s="1">
        <v>5.2670000000000002E-2</v>
      </c>
      <c r="F852" s="1">
        <v>8.9239999999999996E-3</v>
      </c>
      <c r="G852" s="3">
        <v>2.384786665</v>
      </c>
    </row>
    <row r="853" spans="1:7" x14ac:dyDescent="0.25">
      <c r="A853" s="6" t="s">
        <v>754</v>
      </c>
      <c r="B853" s="1">
        <v>2.5300000000000001E-3</v>
      </c>
      <c r="C853" s="1">
        <v>0.4889</v>
      </c>
      <c r="D853" s="1">
        <v>0.43630000000000002</v>
      </c>
      <c r="E853" s="1">
        <v>5.2569999999999999E-2</v>
      </c>
      <c r="F853" s="1">
        <v>7.803E-3</v>
      </c>
      <c r="G853" s="3">
        <v>2.5970511709999999</v>
      </c>
    </row>
    <row r="854" spans="1:7" x14ac:dyDescent="0.25">
      <c r="A854" s="6" t="s">
        <v>326</v>
      </c>
      <c r="B854" s="1">
        <v>6.7499999999999999E-3</v>
      </c>
      <c r="C854" s="1">
        <v>8.2270000000000003</v>
      </c>
      <c r="D854" s="1">
        <v>8.1760000000000002</v>
      </c>
      <c r="E854" s="1">
        <v>5.1729999999999998E-2</v>
      </c>
      <c r="F854" s="1">
        <v>1.005E-2</v>
      </c>
      <c r="G854" s="3">
        <v>2.1706962270000001</v>
      </c>
    </row>
    <row r="855" spans="1:7" x14ac:dyDescent="0.25">
      <c r="A855" s="6" t="s">
        <v>458</v>
      </c>
      <c r="B855" s="1">
        <v>4.648E-2</v>
      </c>
      <c r="C855" s="1">
        <v>12.38</v>
      </c>
      <c r="D855" s="1">
        <v>12.33</v>
      </c>
      <c r="E855" s="1">
        <v>5.1619999999999999E-2</v>
      </c>
      <c r="F855" s="1">
        <v>1.8120000000000001E-2</v>
      </c>
      <c r="G855" s="3">
        <v>1.33270585</v>
      </c>
    </row>
    <row r="856" spans="1:7" x14ac:dyDescent="0.25">
      <c r="A856" s="6" t="s">
        <v>2619</v>
      </c>
      <c r="B856" s="1">
        <v>2.5819999999999999E-2</v>
      </c>
      <c r="C856" s="1">
        <v>11.53</v>
      </c>
      <c r="D856" s="1">
        <v>11.47</v>
      </c>
      <c r="E856" s="1">
        <v>5.0819999999999997E-2</v>
      </c>
      <c r="F856" s="1">
        <v>1.469E-2</v>
      </c>
      <c r="G856" s="3">
        <v>1.588060582</v>
      </c>
    </row>
    <row r="857" spans="1:7" x14ac:dyDescent="0.25">
      <c r="A857" s="6" t="s">
        <v>3064</v>
      </c>
      <c r="B857" s="1">
        <v>4.0410000000000001E-2</v>
      </c>
      <c r="C857" s="1">
        <v>6.7709999999999999</v>
      </c>
      <c r="D857" s="1">
        <v>6.72</v>
      </c>
      <c r="E857" s="1">
        <v>5.0599999999999999E-2</v>
      </c>
      <c r="F857" s="1">
        <v>1.6930000000000001E-2</v>
      </c>
      <c r="G857" s="3">
        <v>1.3935111499999999</v>
      </c>
    </row>
    <row r="858" spans="1:7" x14ac:dyDescent="0.25">
      <c r="A858" s="6" t="s">
        <v>1414</v>
      </c>
      <c r="B858" s="1">
        <v>3.6600000000000001E-3</v>
      </c>
      <c r="C858" s="1">
        <v>8.8989999999999991</v>
      </c>
      <c r="D858" s="1">
        <v>8.8480000000000008</v>
      </c>
      <c r="E858" s="1">
        <v>5.0349999999999999E-2</v>
      </c>
      <c r="F858" s="1">
        <v>8.2550000000000002E-3</v>
      </c>
      <c r="G858" s="3">
        <v>2.436993813</v>
      </c>
    </row>
    <row r="859" spans="1:7" x14ac:dyDescent="0.25">
      <c r="A859" s="6" t="s">
        <v>1583</v>
      </c>
      <c r="B859" s="1">
        <v>2.154E-2</v>
      </c>
      <c r="C859" s="1">
        <v>0.49390000000000001</v>
      </c>
      <c r="D859" s="1">
        <v>0.44369999999999998</v>
      </c>
      <c r="E859" s="1">
        <v>5.0189999999999999E-2</v>
      </c>
      <c r="F859" s="1">
        <v>1.371E-2</v>
      </c>
      <c r="G859" s="3">
        <v>1.666794627</v>
      </c>
    </row>
    <row r="860" spans="1:7" x14ac:dyDescent="0.25">
      <c r="A860" s="6" t="s">
        <v>3050</v>
      </c>
      <c r="B860" s="1">
        <v>1.447E-2</v>
      </c>
      <c r="C860" s="1">
        <v>0.69399999999999995</v>
      </c>
      <c r="D860" s="1">
        <v>0.6472</v>
      </c>
      <c r="E860" s="1">
        <v>4.6760000000000003E-2</v>
      </c>
      <c r="F860" s="1">
        <v>1.132E-2</v>
      </c>
      <c r="G860" s="3">
        <v>1.839531469</v>
      </c>
    </row>
    <row r="861" spans="1:7" x14ac:dyDescent="0.25">
      <c r="A861" s="6" t="s">
        <v>1790</v>
      </c>
      <c r="B861" s="1">
        <v>2.2899999999999999E-3</v>
      </c>
      <c r="C861" s="1">
        <v>0.52059999999999995</v>
      </c>
      <c r="D861" s="1">
        <v>0.47449999999999998</v>
      </c>
      <c r="E861" s="1">
        <v>4.607E-2</v>
      </c>
      <c r="F861" s="1">
        <v>6.659E-3</v>
      </c>
      <c r="G861" s="3">
        <v>2.6401645180000002</v>
      </c>
    </row>
    <row r="862" spans="1:7" x14ac:dyDescent="0.25">
      <c r="A862" s="6" t="s">
        <v>3319</v>
      </c>
      <c r="B862" s="1">
        <v>4.6269999999999999E-2</v>
      </c>
      <c r="C862" s="1">
        <v>11.61</v>
      </c>
      <c r="D862" s="1">
        <v>11.56</v>
      </c>
      <c r="E862" s="1">
        <v>4.5690000000000001E-2</v>
      </c>
      <c r="F862" s="1">
        <v>1.602E-2</v>
      </c>
      <c r="G862" s="3">
        <v>1.334747433</v>
      </c>
    </row>
    <row r="863" spans="1:7" x14ac:dyDescent="0.25">
      <c r="A863" s="6" t="s">
        <v>2343</v>
      </c>
      <c r="B863" s="1">
        <v>4.4519999999999997E-2</v>
      </c>
      <c r="C863" s="1">
        <v>8.9830000000000005</v>
      </c>
      <c r="D863" s="1">
        <v>8.9369999999999994</v>
      </c>
      <c r="E863" s="1">
        <v>4.5600000000000002E-2</v>
      </c>
      <c r="F863" s="1">
        <v>1.5769999999999999E-2</v>
      </c>
      <c r="G863" s="3">
        <v>1.351454599</v>
      </c>
    </row>
    <row r="864" spans="1:7" x14ac:dyDescent="0.25">
      <c r="A864" s="6" t="s">
        <v>1053</v>
      </c>
      <c r="B864" s="1">
        <v>4.6249999999999999E-2</v>
      </c>
      <c r="C864" s="1">
        <v>10.83</v>
      </c>
      <c r="D864" s="1">
        <v>10.79</v>
      </c>
      <c r="E864" s="1">
        <v>4.5089999999999998E-2</v>
      </c>
      <c r="F864" s="1">
        <v>1.5800000000000002E-2</v>
      </c>
      <c r="G864" s="3">
        <v>1.3349070439999999</v>
      </c>
    </row>
    <row r="865" spans="1:7" x14ac:dyDescent="0.25">
      <c r="A865" s="6" t="s">
        <v>855</v>
      </c>
      <c r="B865" s="1">
        <v>3.9199999999999999E-3</v>
      </c>
      <c r="C865" s="1">
        <v>0.53100000000000003</v>
      </c>
      <c r="D865" s="1">
        <v>0.48820000000000002</v>
      </c>
      <c r="E865" s="1">
        <v>4.2779999999999999E-2</v>
      </c>
      <c r="F865" s="1">
        <v>7.1510000000000002E-3</v>
      </c>
      <c r="G865" s="3">
        <v>2.4062710009999999</v>
      </c>
    </row>
    <row r="866" spans="1:7" x14ac:dyDescent="0.25">
      <c r="A866" s="6" t="s">
        <v>1613</v>
      </c>
      <c r="B866" s="1">
        <v>2.4049999999999998E-2</v>
      </c>
      <c r="C866" s="1">
        <v>0.44900000000000001</v>
      </c>
      <c r="D866" s="1">
        <v>0.41239999999999999</v>
      </c>
      <c r="E866" s="1">
        <v>3.6639999999999999E-2</v>
      </c>
      <c r="F866" s="1">
        <v>1.0359999999999999E-2</v>
      </c>
      <c r="G866" s="3">
        <v>1.6189029779999999</v>
      </c>
    </row>
    <row r="867" spans="1:7" x14ac:dyDescent="0.25">
      <c r="A867" s="6" t="s">
        <v>2066</v>
      </c>
      <c r="B867" s="1">
        <v>9.8099999999999993E-3</v>
      </c>
      <c r="C867" s="1">
        <v>0.4541</v>
      </c>
      <c r="D867" s="1">
        <v>0.42349999999999999</v>
      </c>
      <c r="E867" s="1">
        <v>3.0499999999999999E-2</v>
      </c>
      <c r="F867" s="1">
        <v>6.5890000000000002E-3</v>
      </c>
      <c r="G867" s="3">
        <v>2.00824246</v>
      </c>
    </row>
    <row r="868" spans="1:7" x14ac:dyDescent="0.25">
      <c r="A868" s="6" t="s">
        <v>2499</v>
      </c>
      <c r="B868" s="1">
        <v>1.1820000000000001E-2</v>
      </c>
      <c r="C868" s="1">
        <v>0.42480000000000001</v>
      </c>
      <c r="D868" s="1">
        <v>0.39460000000000001</v>
      </c>
      <c r="E868" s="1">
        <v>3.022E-2</v>
      </c>
      <c r="F868" s="1">
        <v>6.8900000000000003E-3</v>
      </c>
      <c r="G868" s="3">
        <v>1.9275662739999999</v>
      </c>
    </row>
    <row r="869" spans="1:7" x14ac:dyDescent="0.25">
      <c r="A869" s="6" t="s">
        <v>3267</v>
      </c>
      <c r="B869" s="1">
        <v>3.2129999999999999E-2</v>
      </c>
      <c r="C869" s="1">
        <v>0.41349999999999998</v>
      </c>
      <c r="D869" s="1">
        <v>0.38869999999999999</v>
      </c>
      <c r="E869" s="1">
        <v>2.4840000000000001E-2</v>
      </c>
      <c r="F869" s="1">
        <v>7.7029999999999998E-3</v>
      </c>
      <c r="G869" s="3">
        <v>1.4931163089999999</v>
      </c>
    </row>
    <row r="870" spans="1:7" x14ac:dyDescent="0.25">
      <c r="A870" s="6" t="s">
        <v>635</v>
      </c>
      <c r="B870" s="1">
        <v>2.7320000000000001E-2</v>
      </c>
      <c r="C870" s="1">
        <v>0.42020000000000002</v>
      </c>
      <c r="D870" s="1">
        <v>0.39589999999999997</v>
      </c>
      <c r="E870" s="1">
        <v>2.4309999999999998E-2</v>
      </c>
      <c r="F870" s="1">
        <v>7.1539999999999998E-3</v>
      </c>
      <c r="G870" s="3">
        <v>1.563582896</v>
      </c>
    </row>
    <row r="871" spans="1:7" x14ac:dyDescent="0.25">
      <c r="A871" s="6" t="s">
        <v>1997</v>
      </c>
      <c r="B871" s="1">
        <v>7.7400000000000004E-3</v>
      </c>
      <c r="C871" s="1">
        <v>0.37930000000000003</v>
      </c>
      <c r="D871" s="1">
        <v>0.35630000000000001</v>
      </c>
      <c r="E871" s="1">
        <v>2.299E-2</v>
      </c>
      <c r="F871" s="1">
        <v>4.6410000000000002E-3</v>
      </c>
      <c r="G871" s="3">
        <v>2.1113712750000002</v>
      </c>
    </row>
    <row r="872" spans="1:7" x14ac:dyDescent="0.25">
      <c r="A872" s="6" t="s">
        <v>648</v>
      </c>
      <c r="B872" s="1">
        <v>1.3860000000000001E-2</v>
      </c>
      <c r="C872" s="1">
        <v>0.38669999999999999</v>
      </c>
      <c r="D872" s="1">
        <v>0.36730000000000002</v>
      </c>
      <c r="E872" s="1">
        <v>1.933E-2</v>
      </c>
      <c r="F872" s="1">
        <v>4.6179999999999997E-3</v>
      </c>
      <c r="G872" s="3">
        <v>1.8582994429999999</v>
      </c>
    </row>
    <row r="873" spans="1:7" x14ac:dyDescent="0.25">
      <c r="A873" s="6" t="s">
        <v>689</v>
      </c>
      <c r="B873" s="1">
        <v>6.6499999999999997E-3</v>
      </c>
      <c r="C873" s="1">
        <v>0.37509999999999999</v>
      </c>
      <c r="D873" s="1">
        <v>0.3594</v>
      </c>
      <c r="E873" s="1">
        <v>1.562E-2</v>
      </c>
      <c r="F873" s="1">
        <v>3.0209999999999998E-3</v>
      </c>
      <c r="G873" s="3">
        <v>2.1769824770000001</v>
      </c>
    </row>
    <row r="874" spans="1:7" x14ac:dyDescent="0.25">
      <c r="A874" s="6" t="s">
        <v>42</v>
      </c>
      <c r="B874" s="1">
        <v>1.307E-2</v>
      </c>
      <c r="C874" s="1">
        <v>0.31900000000000001</v>
      </c>
      <c r="D874" s="1">
        <v>0.312</v>
      </c>
      <c r="E874" s="1">
        <v>7.0330000000000002E-3</v>
      </c>
      <c r="F874" s="1">
        <v>1.652E-3</v>
      </c>
      <c r="G874" s="3">
        <v>1.883691185</v>
      </c>
    </row>
    <row r="875" spans="1:7" x14ac:dyDescent="0.25">
      <c r="A875" s="6" t="s">
        <v>437</v>
      </c>
      <c r="B875" s="1">
        <v>2.631E-2</v>
      </c>
      <c r="C875" s="1">
        <v>0.28789999999999999</v>
      </c>
      <c r="D875" s="1">
        <v>0.29559999999999997</v>
      </c>
      <c r="E875" s="1">
        <v>-7.7359999999999998E-3</v>
      </c>
      <c r="F875" s="1">
        <v>2.2490000000000001E-3</v>
      </c>
      <c r="G875" s="3">
        <v>1.579895659</v>
      </c>
    </row>
    <row r="876" spans="1:7" x14ac:dyDescent="0.25">
      <c r="A876" s="6" t="s">
        <v>922</v>
      </c>
      <c r="B876" s="1">
        <v>2.631E-2</v>
      </c>
      <c r="C876" s="1">
        <v>0.28789999999999999</v>
      </c>
      <c r="D876" s="1">
        <v>0.29559999999999997</v>
      </c>
      <c r="E876" s="1">
        <v>-7.7359999999999998E-3</v>
      </c>
      <c r="F876" s="1">
        <v>2.2490000000000001E-3</v>
      </c>
      <c r="G876" s="3">
        <v>1.579895659</v>
      </c>
    </row>
    <row r="877" spans="1:7" x14ac:dyDescent="0.25">
      <c r="A877" s="6" t="s">
        <v>1584</v>
      </c>
      <c r="B877" s="1">
        <v>2.631E-2</v>
      </c>
      <c r="C877" s="1">
        <v>0.28789999999999999</v>
      </c>
      <c r="D877" s="1">
        <v>0.29559999999999997</v>
      </c>
      <c r="E877" s="1">
        <v>-7.7359999999999998E-3</v>
      </c>
      <c r="F877" s="1">
        <v>2.2490000000000001E-3</v>
      </c>
      <c r="G877" s="3">
        <v>1.579895659</v>
      </c>
    </row>
    <row r="878" spans="1:7" x14ac:dyDescent="0.25">
      <c r="A878" s="6" t="s">
        <v>1778</v>
      </c>
      <c r="B878" s="1">
        <v>2.631E-2</v>
      </c>
      <c r="C878" s="1">
        <v>0.28789999999999999</v>
      </c>
      <c r="D878" s="1">
        <v>0.29559999999999997</v>
      </c>
      <c r="E878" s="1">
        <v>-7.7359999999999998E-3</v>
      </c>
      <c r="F878" s="1">
        <v>2.2490000000000001E-3</v>
      </c>
      <c r="G878" s="3">
        <v>1.579895659</v>
      </c>
    </row>
    <row r="879" spans="1:7" x14ac:dyDescent="0.25">
      <c r="A879" s="6" t="s">
        <v>1788</v>
      </c>
      <c r="B879" s="1">
        <v>2.631E-2</v>
      </c>
      <c r="C879" s="1">
        <v>0.28789999999999999</v>
      </c>
      <c r="D879" s="1">
        <v>0.29559999999999997</v>
      </c>
      <c r="E879" s="1">
        <v>-7.7359999999999998E-3</v>
      </c>
      <c r="F879" s="1">
        <v>2.2490000000000001E-3</v>
      </c>
      <c r="G879" s="3">
        <v>1.579895659</v>
      </c>
    </row>
    <row r="880" spans="1:7" x14ac:dyDescent="0.25">
      <c r="A880" s="6" t="s">
        <v>2119</v>
      </c>
      <c r="B880" s="1">
        <v>2.631E-2</v>
      </c>
      <c r="C880" s="1">
        <v>0.28789999999999999</v>
      </c>
      <c r="D880" s="1">
        <v>0.29559999999999997</v>
      </c>
      <c r="E880" s="1">
        <v>-7.7359999999999998E-3</v>
      </c>
      <c r="F880" s="1">
        <v>2.2490000000000001E-3</v>
      </c>
      <c r="G880" s="3">
        <v>1.579895659</v>
      </c>
    </row>
    <row r="881" spans="1:7" x14ac:dyDescent="0.25">
      <c r="A881" s="6" t="s">
        <v>2704</v>
      </c>
      <c r="B881" s="1">
        <v>2.631E-2</v>
      </c>
      <c r="C881" s="1">
        <v>0.28789999999999999</v>
      </c>
      <c r="D881" s="1">
        <v>0.29559999999999997</v>
      </c>
      <c r="E881" s="1">
        <v>-7.7359999999999998E-3</v>
      </c>
      <c r="F881" s="1">
        <v>2.2490000000000001E-3</v>
      </c>
      <c r="G881" s="3">
        <v>1.579895659</v>
      </c>
    </row>
    <row r="882" spans="1:7" x14ac:dyDescent="0.25">
      <c r="A882" s="6" t="s">
        <v>2864</v>
      </c>
      <c r="B882" s="1">
        <v>2.631E-2</v>
      </c>
      <c r="C882" s="1">
        <v>0.28789999999999999</v>
      </c>
      <c r="D882" s="1">
        <v>0.29559999999999997</v>
      </c>
      <c r="E882" s="1">
        <v>-7.7359999999999998E-3</v>
      </c>
      <c r="F882" s="1">
        <v>2.2490000000000001E-3</v>
      </c>
      <c r="G882" s="3">
        <v>1.579895659</v>
      </c>
    </row>
    <row r="883" spans="1:7" x14ac:dyDescent="0.25">
      <c r="A883" s="6" t="s">
        <v>2662</v>
      </c>
      <c r="B883" s="1">
        <v>2.7140000000000001E-2</v>
      </c>
      <c r="C883" s="1">
        <v>0.31519999999999998</v>
      </c>
      <c r="D883" s="1">
        <v>0.32650000000000001</v>
      </c>
      <c r="E883" s="1">
        <v>-1.1350000000000001E-2</v>
      </c>
      <c r="F883" s="1">
        <v>3.333E-3</v>
      </c>
      <c r="G883" s="3">
        <v>1.5664381650000001</v>
      </c>
    </row>
    <row r="884" spans="1:7" x14ac:dyDescent="0.25">
      <c r="A884" s="6" t="s">
        <v>1811</v>
      </c>
      <c r="B884" s="1">
        <v>4.7289999999999999E-2</v>
      </c>
      <c r="C884" s="1">
        <v>0.3392</v>
      </c>
      <c r="D884" s="1">
        <v>0.35830000000000001</v>
      </c>
      <c r="E884" s="1">
        <v>-1.9040000000000001E-2</v>
      </c>
      <c r="F884" s="1">
        <v>6.7250000000000001E-3</v>
      </c>
      <c r="G884" s="3">
        <v>1.3251939530000001</v>
      </c>
    </row>
    <row r="885" spans="1:7" x14ac:dyDescent="0.25">
      <c r="A885" s="6" t="s">
        <v>1771</v>
      </c>
      <c r="B885" s="1">
        <v>4.8079999999999998E-2</v>
      </c>
      <c r="C885" s="1">
        <v>0.33910000000000001</v>
      </c>
      <c r="D885" s="1">
        <v>0.35870000000000002</v>
      </c>
      <c r="E885" s="1">
        <v>-1.9560000000000001E-2</v>
      </c>
      <c r="F885" s="1">
        <v>6.9499999999999996E-3</v>
      </c>
      <c r="G885" s="3">
        <v>1.318044574</v>
      </c>
    </row>
    <row r="886" spans="1:7" x14ac:dyDescent="0.25">
      <c r="A886" s="6" t="s">
        <v>1780</v>
      </c>
      <c r="B886" s="1">
        <v>2.8570000000000002E-2</v>
      </c>
      <c r="C886" s="1">
        <v>0.309</v>
      </c>
      <c r="D886" s="1">
        <v>0.33029999999999998</v>
      </c>
      <c r="E886" s="1">
        <v>-2.1319999999999999E-2</v>
      </c>
      <c r="F886" s="1">
        <v>6.3639999999999999E-3</v>
      </c>
      <c r="G886" s="3">
        <v>1.544044159</v>
      </c>
    </row>
    <row r="887" spans="1:7" x14ac:dyDescent="0.25">
      <c r="A887" s="6" t="s">
        <v>1785</v>
      </c>
      <c r="B887" s="1">
        <v>3.5959999999999999E-2</v>
      </c>
      <c r="C887" s="1">
        <v>0.36449999999999999</v>
      </c>
      <c r="D887" s="1">
        <v>0.38879999999999998</v>
      </c>
      <c r="E887" s="1">
        <v>-2.4289999999999999E-2</v>
      </c>
      <c r="F887" s="1">
        <v>7.8169999999999993E-3</v>
      </c>
      <c r="G887" s="3">
        <v>1.4442407070000001</v>
      </c>
    </row>
    <row r="888" spans="1:7" x14ac:dyDescent="0.25">
      <c r="A888" s="6" t="s">
        <v>1784</v>
      </c>
      <c r="B888" s="1">
        <v>4.7890000000000002E-2</v>
      </c>
      <c r="C888" s="1">
        <v>0.41370000000000001</v>
      </c>
      <c r="D888" s="1">
        <v>0.43880000000000002</v>
      </c>
      <c r="E888" s="1">
        <v>-2.503E-2</v>
      </c>
      <c r="F888" s="1">
        <v>8.881E-3</v>
      </c>
      <c r="G888" s="3">
        <v>1.3197279580000001</v>
      </c>
    </row>
    <row r="889" spans="1:7" x14ac:dyDescent="0.25">
      <c r="A889" s="6" t="s">
        <v>1779</v>
      </c>
      <c r="B889" s="1">
        <v>4.7629999999999999E-2</v>
      </c>
      <c r="C889" s="1">
        <v>0.3347</v>
      </c>
      <c r="D889" s="1">
        <v>0.36259999999999998</v>
      </c>
      <c r="E889" s="1">
        <v>-2.792E-2</v>
      </c>
      <c r="F889" s="1">
        <v>9.8849999999999997E-3</v>
      </c>
      <c r="G889" s="3">
        <v>1.322128537</v>
      </c>
    </row>
    <row r="890" spans="1:7" x14ac:dyDescent="0.25">
      <c r="A890" s="6" t="s">
        <v>2578</v>
      </c>
      <c r="B890" s="1">
        <v>3.5889999999999998E-2</v>
      </c>
      <c r="C890" s="1">
        <v>0.36209999999999998</v>
      </c>
      <c r="D890" s="1">
        <v>0.39019999999999999</v>
      </c>
      <c r="E890" s="1">
        <v>-2.8139999999999998E-2</v>
      </c>
      <c r="F890" s="1">
        <v>9.0500000000000008E-3</v>
      </c>
      <c r="G890" s="3">
        <v>1.444990241</v>
      </c>
    </row>
    <row r="891" spans="1:7" x14ac:dyDescent="0.25">
      <c r="A891" s="6" t="s">
        <v>1279</v>
      </c>
      <c r="B891" s="1">
        <v>4.7550000000000002E-2</v>
      </c>
      <c r="C891" s="1">
        <v>0.3886</v>
      </c>
      <c r="D891" s="1">
        <v>0.41770000000000002</v>
      </c>
      <c r="E891" s="1">
        <v>-2.9049999999999999E-2</v>
      </c>
      <c r="F891" s="1">
        <v>1.0279999999999999E-2</v>
      </c>
      <c r="G891" s="3">
        <v>1.3228312120000001</v>
      </c>
    </row>
    <row r="892" spans="1:7" x14ac:dyDescent="0.25">
      <c r="A892" s="6" t="s">
        <v>3209</v>
      </c>
      <c r="B892" s="1">
        <v>4.3770000000000003E-2</v>
      </c>
      <c r="C892" s="1">
        <v>0.43330000000000002</v>
      </c>
      <c r="D892" s="1">
        <v>0.46279999999999999</v>
      </c>
      <c r="E892" s="1">
        <v>-2.946E-2</v>
      </c>
      <c r="F892" s="1">
        <v>1.013E-2</v>
      </c>
      <c r="G892" s="3">
        <v>1.358793688</v>
      </c>
    </row>
    <row r="893" spans="1:7" x14ac:dyDescent="0.25">
      <c r="A893" s="6" t="s">
        <v>715</v>
      </c>
      <c r="B893" s="1">
        <v>4.8820000000000002E-2</v>
      </c>
      <c r="C893" s="1">
        <v>9.468</v>
      </c>
      <c r="D893" s="1">
        <v>9.5020000000000007</v>
      </c>
      <c r="E893" s="1">
        <v>-3.3309999999999999E-2</v>
      </c>
      <c r="F893" s="1">
        <v>1.1900000000000001E-2</v>
      </c>
      <c r="G893" s="3">
        <v>1.3113933289999999</v>
      </c>
    </row>
    <row r="894" spans="1:7" x14ac:dyDescent="0.25">
      <c r="A894" s="6" t="s">
        <v>3286</v>
      </c>
      <c r="B894" s="1">
        <v>4.4330000000000001E-2</v>
      </c>
      <c r="C894" s="1">
        <v>0.39889999999999998</v>
      </c>
      <c r="D894" s="1">
        <v>0.43430000000000002</v>
      </c>
      <c r="E894" s="1">
        <v>-3.5349999999999999E-2</v>
      </c>
      <c r="F894" s="1">
        <v>1.221E-2</v>
      </c>
      <c r="G894" s="3">
        <v>1.3533512560000001</v>
      </c>
    </row>
    <row r="895" spans="1:7" x14ac:dyDescent="0.25">
      <c r="A895" s="6" t="s">
        <v>3192</v>
      </c>
      <c r="B895" s="1">
        <v>3.3110000000000001E-2</v>
      </c>
      <c r="C895" s="1">
        <v>9.4009999999999998</v>
      </c>
      <c r="D895" s="1">
        <v>9.44</v>
      </c>
      <c r="E895" s="1">
        <v>-3.8100000000000002E-2</v>
      </c>
      <c r="F895" s="1">
        <v>1.193E-2</v>
      </c>
      <c r="G895" s="3">
        <v>1.4800145870000001</v>
      </c>
    </row>
    <row r="896" spans="1:7" x14ac:dyDescent="0.25">
      <c r="A896" s="6" t="s">
        <v>1015</v>
      </c>
      <c r="B896" s="1">
        <v>2.8700000000000002E-3</v>
      </c>
      <c r="C896" s="1">
        <v>0.37180000000000002</v>
      </c>
      <c r="D896" s="1">
        <v>0.41410000000000002</v>
      </c>
      <c r="E896" s="1">
        <v>-4.231E-2</v>
      </c>
      <c r="F896" s="1">
        <v>6.4929999999999996E-3</v>
      </c>
      <c r="G896" s="3">
        <v>2.5428753739999999</v>
      </c>
    </row>
    <row r="897" spans="1:7" x14ac:dyDescent="0.25">
      <c r="A897" s="6" t="s">
        <v>2661</v>
      </c>
      <c r="B897" s="1">
        <v>3.7000000000000002E-3</v>
      </c>
      <c r="C897" s="1">
        <v>0.40300000000000002</v>
      </c>
      <c r="D897" s="1">
        <v>0.44569999999999999</v>
      </c>
      <c r="E897" s="1">
        <v>-4.2680000000000003E-2</v>
      </c>
      <c r="F897" s="1">
        <v>7.0219999999999996E-3</v>
      </c>
      <c r="G897" s="3">
        <v>2.4313290219999999</v>
      </c>
    </row>
    <row r="898" spans="1:7" x14ac:dyDescent="0.25">
      <c r="A898" s="6" t="s">
        <v>1395</v>
      </c>
      <c r="B898" s="1">
        <v>8.5100000000000002E-3</v>
      </c>
      <c r="C898" s="1">
        <v>0.58860000000000001</v>
      </c>
      <c r="D898" s="1">
        <v>0.63270000000000004</v>
      </c>
      <c r="E898" s="1">
        <v>-4.4159999999999998E-2</v>
      </c>
      <c r="F898" s="1">
        <v>9.1559999999999992E-3</v>
      </c>
      <c r="G898" s="3">
        <v>2.0702746219999999</v>
      </c>
    </row>
    <row r="899" spans="1:7" x14ac:dyDescent="0.25">
      <c r="A899" s="6" t="s">
        <v>435</v>
      </c>
      <c r="B899" s="1">
        <v>4.5500000000000002E-3</v>
      </c>
      <c r="C899" s="1">
        <v>0.43090000000000001</v>
      </c>
      <c r="D899" s="1">
        <v>0.47760000000000002</v>
      </c>
      <c r="E899" s="1">
        <v>-4.6710000000000002E-2</v>
      </c>
      <c r="F899" s="1">
        <v>8.1279999999999998E-3</v>
      </c>
      <c r="G899" s="3">
        <v>2.3424661119999999</v>
      </c>
    </row>
    <row r="900" spans="1:7" x14ac:dyDescent="0.25">
      <c r="A900" s="6" t="s">
        <v>237</v>
      </c>
      <c r="B900" s="1">
        <v>4.4010000000000001E-2</v>
      </c>
      <c r="C900" s="1">
        <v>9.641</v>
      </c>
      <c r="D900" s="1">
        <v>9.6880000000000006</v>
      </c>
      <c r="E900" s="1">
        <v>-4.6960000000000002E-2</v>
      </c>
      <c r="F900" s="1">
        <v>1.618E-2</v>
      </c>
      <c r="G900" s="3">
        <v>1.356468368</v>
      </c>
    </row>
    <row r="901" spans="1:7" x14ac:dyDescent="0.25">
      <c r="A901" s="6" t="s">
        <v>1119</v>
      </c>
      <c r="B901" s="1">
        <v>1.8079999999999999E-2</v>
      </c>
      <c r="C901" s="1">
        <v>9.3309999999999995</v>
      </c>
      <c r="D901" s="1">
        <v>9.3789999999999996</v>
      </c>
      <c r="E901" s="1">
        <v>-4.8329999999999998E-2</v>
      </c>
      <c r="F901" s="1">
        <v>1.251E-2</v>
      </c>
      <c r="G901" s="3">
        <v>1.742729518</v>
      </c>
    </row>
    <row r="902" spans="1:7" x14ac:dyDescent="0.25">
      <c r="A902" s="6" t="s">
        <v>1921</v>
      </c>
      <c r="B902" s="1">
        <v>3.6700000000000003E-2</v>
      </c>
      <c r="C902" s="1">
        <v>0.35260000000000002</v>
      </c>
      <c r="D902" s="1">
        <v>0.40150000000000002</v>
      </c>
      <c r="E902" s="1">
        <v>-4.8849999999999998E-2</v>
      </c>
      <c r="F902" s="1">
        <v>1.583E-2</v>
      </c>
      <c r="G902" s="3">
        <v>1.435393108</v>
      </c>
    </row>
    <row r="903" spans="1:7" x14ac:dyDescent="0.25">
      <c r="A903" s="6" t="s">
        <v>34</v>
      </c>
      <c r="B903" s="1">
        <v>3.7060000000000003E-2</v>
      </c>
      <c r="C903" s="1">
        <v>8.0920000000000005</v>
      </c>
      <c r="D903" s="1">
        <v>8.141</v>
      </c>
      <c r="E903" s="1">
        <v>-4.9500000000000002E-2</v>
      </c>
      <c r="F903" s="1">
        <v>1.609E-2</v>
      </c>
      <c r="G903" s="3">
        <v>1.4310945850000001</v>
      </c>
    </row>
    <row r="904" spans="1:7" x14ac:dyDescent="0.25">
      <c r="A904" s="6" t="s">
        <v>1611</v>
      </c>
      <c r="B904" s="1">
        <v>1.3390000000000001E-2</v>
      </c>
      <c r="C904" s="1">
        <v>0.39450000000000002</v>
      </c>
      <c r="D904" s="1">
        <v>0.44400000000000001</v>
      </c>
      <c r="E904" s="1">
        <v>-4.9520000000000002E-2</v>
      </c>
      <c r="F904" s="1">
        <v>1.171E-2</v>
      </c>
      <c r="G904" s="3">
        <v>1.8731221309999999</v>
      </c>
    </row>
    <row r="905" spans="1:7" x14ac:dyDescent="0.25">
      <c r="A905" s="6" t="s">
        <v>3015</v>
      </c>
      <c r="B905" s="1">
        <v>4.888E-2</v>
      </c>
      <c r="C905" s="1">
        <v>0.52800000000000002</v>
      </c>
      <c r="D905" s="1">
        <v>0.58009999999999995</v>
      </c>
      <c r="E905" s="1">
        <v>-5.2109999999999997E-2</v>
      </c>
      <c r="F905" s="1">
        <v>1.8620000000000001E-2</v>
      </c>
      <c r="G905" s="3">
        <v>1.3108510330000001</v>
      </c>
    </row>
    <row r="906" spans="1:7" x14ac:dyDescent="0.25">
      <c r="A906" s="6" t="s">
        <v>3252</v>
      </c>
      <c r="B906" s="1">
        <v>3.6740000000000002E-2</v>
      </c>
      <c r="C906" s="1">
        <v>8.2409999999999997</v>
      </c>
      <c r="D906" s="1">
        <v>8.2940000000000005</v>
      </c>
      <c r="E906" s="1">
        <v>-5.3440000000000001E-2</v>
      </c>
      <c r="F906" s="1">
        <v>1.7319999999999999E-2</v>
      </c>
      <c r="G906" s="3">
        <v>1.434813568</v>
      </c>
    </row>
    <row r="907" spans="1:7" x14ac:dyDescent="0.25">
      <c r="A907" s="6" t="s">
        <v>401</v>
      </c>
      <c r="B907" s="1">
        <v>4.8199999999999996E-3</v>
      </c>
      <c r="C907" s="1">
        <v>0.4294</v>
      </c>
      <c r="D907" s="1">
        <v>0.48449999999999999</v>
      </c>
      <c r="E907" s="1">
        <v>-5.5109999999999999E-2</v>
      </c>
      <c r="F907" s="1">
        <v>9.7429999999999999E-3</v>
      </c>
      <c r="G907" s="3">
        <v>2.3174037090000001</v>
      </c>
    </row>
    <row r="908" spans="1:7" x14ac:dyDescent="0.25">
      <c r="A908" s="6" t="s">
        <v>1964</v>
      </c>
      <c r="B908" s="1">
        <v>3.6269999999999997E-2</v>
      </c>
      <c r="C908" s="1">
        <v>8.5169999999999995</v>
      </c>
      <c r="D908" s="1">
        <v>8.5719999999999992</v>
      </c>
      <c r="E908" s="1">
        <v>-5.5590000000000001E-2</v>
      </c>
      <c r="F908" s="1">
        <v>1.7940000000000001E-2</v>
      </c>
      <c r="G908" s="3">
        <v>1.440488368</v>
      </c>
    </row>
    <row r="909" spans="1:7" x14ac:dyDescent="0.25">
      <c r="A909" s="6" t="s">
        <v>750</v>
      </c>
      <c r="B909" s="1">
        <v>1.38E-2</v>
      </c>
      <c r="C909" s="1">
        <v>0.5524</v>
      </c>
      <c r="D909" s="1">
        <v>0.60970000000000002</v>
      </c>
      <c r="E909" s="1">
        <v>-5.7279999999999998E-2</v>
      </c>
      <c r="F909" s="1">
        <v>1.367E-2</v>
      </c>
      <c r="G909" s="3">
        <v>1.8600579770000001</v>
      </c>
    </row>
    <row r="910" spans="1:7" x14ac:dyDescent="0.25">
      <c r="A910" s="6" t="s">
        <v>1305</v>
      </c>
      <c r="B910" s="1">
        <v>1.899E-2</v>
      </c>
      <c r="C910" s="1">
        <v>0.45150000000000001</v>
      </c>
      <c r="D910" s="1">
        <v>0.50960000000000005</v>
      </c>
      <c r="E910" s="1">
        <v>-5.8090000000000003E-2</v>
      </c>
      <c r="F910" s="1">
        <v>1.5259999999999999E-2</v>
      </c>
      <c r="G910" s="3">
        <v>1.721497906</v>
      </c>
    </row>
    <row r="911" spans="1:7" x14ac:dyDescent="0.25">
      <c r="A911" s="6" t="s">
        <v>953</v>
      </c>
      <c r="B911" s="1">
        <v>3.1510000000000003E-2</v>
      </c>
      <c r="C911" s="1">
        <v>0.51490000000000002</v>
      </c>
      <c r="D911" s="1">
        <v>0.57479999999999998</v>
      </c>
      <c r="E911" s="1">
        <v>-5.994E-2</v>
      </c>
      <c r="F911" s="1">
        <v>1.847E-2</v>
      </c>
      <c r="G911" s="3">
        <v>1.5014964689999999</v>
      </c>
    </row>
    <row r="912" spans="1:7" x14ac:dyDescent="0.25">
      <c r="A912" s="6" t="s">
        <v>303</v>
      </c>
      <c r="B912" s="1">
        <v>3.703E-2</v>
      </c>
      <c r="C912" s="1">
        <v>7.42</v>
      </c>
      <c r="D912" s="1">
        <v>7.4829999999999997</v>
      </c>
      <c r="E912" s="1">
        <v>-6.225E-2</v>
      </c>
      <c r="F912" s="1">
        <v>2.0230000000000001E-2</v>
      </c>
      <c r="G912" s="3">
        <v>1.431469745</v>
      </c>
    </row>
    <row r="913" spans="1:7" x14ac:dyDescent="0.25">
      <c r="A913" s="6" t="s">
        <v>1680</v>
      </c>
      <c r="B913" s="1">
        <v>4.768E-2</v>
      </c>
      <c r="C913" s="1">
        <v>0.4052</v>
      </c>
      <c r="D913" s="1">
        <v>0.46800000000000003</v>
      </c>
      <c r="E913" s="1">
        <v>-6.2759999999999996E-2</v>
      </c>
      <c r="F913" s="1">
        <v>2.223E-2</v>
      </c>
      <c r="G913" s="3">
        <v>1.3216819710000001</v>
      </c>
    </row>
    <row r="914" spans="1:7" x14ac:dyDescent="0.25">
      <c r="A914" s="6" t="s">
        <v>213</v>
      </c>
      <c r="B914" s="1">
        <v>3.1559999999999998E-2</v>
      </c>
      <c r="C914" s="1">
        <v>9.8529999999999998</v>
      </c>
      <c r="D914" s="1">
        <v>9.9169999999999998</v>
      </c>
      <c r="E914" s="1">
        <v>-6.3799999999999996E-2</v>
      </c>
      <c r="F914" s="1">
        <v>1.967E-2</v>
      </c>
      <c r="G914" s="3">
        <v>1.5009318149999999</v>
      </c>
    </row>
    <row r="915" spans="1:7" x14ac:dyDescent="0.25">
      <c r="A915" s="6" t="s">
        <v>2053</v>
      </c>
      <c r="B915" s="1">
        <v>3.9789999999999999E-2</v>
      </c>
      <c r="C915" s="1">
        <v>0.36840000000000001</v>
      </c>
      <c r="D915" s="1">
        <v>0.43259999999999998</v>
      </c>
      <c r="E915" s="1">
        <v>-6.4269999999999994E-2</v>
      </c>
      <c r="F915" s="1">
        <v>2.1399999999999999E-2</v>
      </c>
      <c r="G915" s="3">
        <v>1.4002151460000001</v>
      </c>
    </row>
    <row r="916" spans="1:7" x14ac:dyDescent="0.25">
      <c r="A916" s="6" t="s">
        <v>2240</v>
      </c>
      <c r="B916" s="1">
        <v>2.2519999999999998E-2</v>
      </c>
      <c r="C916" s="1">
        <v>10.119999999999999</v>
      </c>
      <c r="D916" s="1">
        <v>10.18</v>
      </c>
      <c r="E916" s="1">
        <v>-6.4369999999999997E-2</v>
      </c>
      <c r="F916" s="1">
        <v>1.7819999999999999E-2</v>
      </c>
      <c r="G916" s="3">
        <v>1.6474508990000001</v>
      </c>
    </row>
    <row r="917" spans="1:7" x14ac:dyDescent="0.25">
      <c r="A917" s="6" t="s">
        <v>1055</v>
      </c>
      <c r="B917" s="1">
        <v>2.998E-2</v>
      </c>
      <c r="C917" s="1">
        <v>10.94</v>
      </c>
      <c r="D917" s="1">
        <v>11</v>
      </c>
      <c r="E917" s="1">
        <v>-6.5360000000000001E-2</v>
      </c>
      <c r="F917" s="1">
        <v>1.9820000000000001E-2</v>
      </c>
      <c r="G917" s="3">
        <v>1.5231104310000001</v>
      </c>
    </row>
    <row r="918" spans="1:7" x14ac:dyDescent="0.25">
      <c r="A918" s="6" t="s">
        <v>1100</v>
      </c>
      <c r="B918" s="1">
        <v>3.8370000000000001E-2</v>
      </c>
      <c r="C918" s="1">
        <v>10.24</v>
      </c>
      <c r="D918" s="1">
        <v>10.3</v>
      </c>
      <c r="E918" s="1">
        <v>-6.6559999999999994E-2</v>
      </c>
      <c r="F918" s="1">
        <v>2.189E-2</v>
      </c>
      <c r="G918" s="3">
        <v>1.415962929</v>
      </c>
    </row>
    <row r="919" spans="1:7" x14ac:dyDescent="0.25">
      <c r="A919" s="6" t="s">
        <v>1706</v>
      </c>
      <c r="B919" s="1">
        <v>4.3810000000000002E-2</v>
      </c>
      <c r="C919" s="1">
        <v>7.6130000000000004</v>
      </c>
      <c r="D919" s="1">
        <v>7.68</v>
      </c>
      <c r="E919" s="1">
        <v>-6.7030000000000006E-2</v>
      </c>
      <c r="F919" s="1">
        <v>2.3060000000000001E-2</v>
      </c>
      <c r="G919" s="3">
        <v>1.358416834</v>
      </c>
    </row>
    <row r="920" spans="1:7" x14ac:dyDescent="0.25">
      <c r="A920" s="6" t="s">
        <v>2368</v>
      </c>
      <c r="B920" s="1">
        <v>4.9110000000000001E-2</v>
      </c>
      <c r="C920" s="1">
        <v>10.96</v>
      </c>
      <c r="D920" s="1">
        <v>11.03</v>
      </c>
      <c r="E920" s="1">
        <v>-6.7159999999999997E-2</v>
      </c>
      <c r="F920" s="1">
        <v>2.4039999999999999E-2</v>
      </c>
      <c r="G920" s="3">
        <v>1.3088300660000001</v>
      </c>
    </row>
    <row r="921" spans="1:7" x14ac:dyDescent="0.25">
      <c r="A921" s="6" t="s">
        <v>935</v>
      </c>
      <c r="B921" s="1">
        <v>9.1299999999999992E-3</v>
      </c>
      <c r="C921" s="1">
        <v>7.4909999999999997</v>
      </c>
      <c r="D921" s="1">
        <v>7.5590000000000002</v>
      </c>
      <c r="E921" s="1">
        <v>-6.7970000000000003E-2</v>
      </c>
      <c r="F921" s="1">
        <v>1.438E-2</v>
      </c>
      <c r="G921" s="3">
        <v>2.0395292220000001</v>
      </c>
    </row>
    <row r="922" spans="1:7" x14ac:dyDescent="0.25">
      <c r="A922" s="6" t="s">
        <v>1118</v>
      </c>
      <c r="B922" s="1">
        <v>3.8870000000000002E-2</v>
      </c>
      <c r="C922" s="1">
        <v>0.56069999999999998</v>
      </c>
      <c r="D922" s="1">
        <v>0.63</v>
      </c>
      <c r="E922" s="1">
        <v>-6.9309999999999997E-2</v>
      </c>
      <c r="F922" s="1">
        <v>2.2890000000000001E-2</v>
      </c>
      <c r="G922" s="3">
        <v>1.410374287</v>
      </c>
    </row>
    <row r="923" spans="1:7" x14ac:dyDescent="0.25">
      <c r="A923" s="6" t="s">
        <v>2841</v>
      </c>
      <c r="B923" s="1">
        <v>4.8460000000000003E-2</v>
      </c>
      <c r="C923" s="1">
        <v>7.0650000000000004</v>
      </c>
      <c r="D923" s="1">
        <v>7.1360000000000001</v>
      </c>
      <c r="E923" s="1">
        <v>-7.1260000000000004E-2</v>
      </c>
      <c r="F923" s="1">
        <v>2.5389999999999999E-2</v>
      </c>
      <c r="G923" s="3">
        <v>1.3145807439999999</v>
      </c>
    </row>
    <row r="924" spans="1:7" x14ac:dyDescent="0.25">
      <c r="A924" s="6" t="s">
        <v>1971</v>
      </c>
      <c r="B924" s="1">
        <v>4.2889999999999998E-2</v>
      </c>
      <c r="C924" s="1">
        <v>7.8620000000000001</v>
      </c>
      <c r="D924" s="1">
        <v>7.9329999999999998</v>
      </c>
      <c r="E924" s="1">
        <v>-7.127E-2</v>
      </c>
      <c r="F924" s="1">
        <v>2.4340000000000001E-2</v>
      </c>
      <c r="G924" s="3">
        <v>1.3676642059999999</v>
      </c>
    </row>
    <row r="925" spans="1:7" x14ac:dyDescent="0.25">
      <c r="A925" s="6" t="s">
        <v>3272</v>
      </c>
      <c r="B925" s="1">
        <v>2.6530000000000001E-2</v>
      </c>
      <c r="C925" s="1">
        <v>10.07</v>
      </c>
      <c r="D925" s="1">
        <v>10.14</v>
      </c>
      <c r="E925" s="1">
        <v>-7.1790000000000007E-2</v>
      </c>
      <c r="F925" s="1">
        <v>2.0930000000000001E-2</v>
      </c>
      <c r="G925" s="3">
        <v>1.576230011</v>
      </c>
    </row>
    <row r="926" spans="1:7" x14ac:dyDescent="0.25">
      <c r="A926" s="6" t="s">
        <v>2693</v>
      </c>
      <c r="B926" s="1">
        <v>1.5350000000000001E-2</v>
      </c>
      <c r="C926" s="1">
        <v>9.5190000000000001</v>
      </c>
      <c r="D926" s="1">
        <v>9.5909999999999993</v>
      </c>
      <c r="E926" s="1">
        <v>-7.2539999999999993E-2</v>
      </c>
      <c r="F926" s="1">
        <v>1.787E-2</v>
      </c>
      <c r="G926" s="3">
        <v>1.8138067499999999</v>
      </c>
    </row>
    <row r="927" spans="1:7" x14ac:dyDescent="0.25">
      <c r="A927" s="6" t="s">
        <v>2702</v>
      </c>
      <c r="B927" s="1">
        <v>4.7649999999999998E-2</v>
      </c>
      <c r="C927" s="1">
        <v>12.27</v>
      </c>
      <c r="D927" s="1">
        <v>12.34</v>
      </c>
      <c r="E927" s="1">
        <v>-7.2730000000000003E-2</v>
      </c>
      <c r="F927" s="1">
        <v>2.5760000000000002E-2</v>
      </c>
      <c r="G927" s="3">
        <v>1.3219735539999999</v>
      </c>
    </row>
    <row r="928" spans="1:7" x14ac:dyDescent="0.25">
      <c r="A928" s="6" t="s">
        <v>3215</v>
      </c>
      <c r="B928" s="1">
        <v>4.3790000000000003E-2</v>
      </c>
      <c r="C928" s="1">
        <v>8.6850000000000005</v>
      </c>
      <c r="D928" s="1">
        <v>8.7609999999999992</v>
      </c>
      <c r="E928" s="1">
        <v>-7.5990000000000002E-2</v>
      </c>
      <c r="F928" s="1">
        <v>2.614E-2</v>
      </c>
      <c r="G928" s="3">
        <v>1.358634973</v>
      </c>
    </row>
    <row r="929" spans="1:7" x14ac:dyDescent="0.25">
      <c r="A929" s="6" t="s">
        <v>529</v>
      </c>
      <c r="B929" s="1">
        <v>2.019E-2</v>
      </c>
      <c r="C929" s="1">
        <v>0.49990000000000001</v>
      </c>
      <c r="D929" s="1">
        <v>0.57620000000000005</v>
      </c>
      <c r="E929" s="1">
        <v>-7.6259999999999994E-2</v>
      </c>
      <c r="F929" s="1">
        <v>2.0410000000000001E-2</v>
      </c>
      <c r="G929" s="3">
        <v>1.6949497309999999</v>
      </c>
    </row>
    <row r="930" spans="1:7" x14ac:dyDescent="0.25">
      <c r="A930" s="6" t="s">
        <v>1090</v>
      </c>
      <c r="B930" s="1">
        <v>1.2160000000000001E-2</v>
      </c>
      <c r="C930" s="1">
        <v>8.9290000000000003</v>
      </c>
      <c r="D930" s="1">
        <v>9.0050000000000008</v>
      </c>
      <c r="E930" s="1">
        <v>-7.6439999999999994E-2</v>
      </c>
      <c r="F930" s="1">
        <v>1.7569999999999999E-2</v>
      </c>
      <c r="G930" s="3">
        <v>1.9149950010000001</v>
      </c>
    </row>
    <row r="931" spans="1:7" x14ac:dyDescent="0.25">
      <c r="A931" s="6" t="s">
        <v>897</v>
      </c>
      <c r="B931" s="1">
        <v>4.6620000000000002E-2</v>
      </c>
      <c r="C931" s="1">
        <v>0.40789999999999998</v>
      </c>
      <c r="D931" s="1">
        <v>0.48459999999999998</v>
      </c>
      <c r="E931" s="1">
        <v>-7.6630000000000004E-2</v>
      </c>
      <c r="F931" s="1">
        <v>2.6929999999999999E-2</v>
      </c>
      <c r="G931" s="3">
        <v>1.3314463620000001</v>
      </c>
    </row>
    <row r="932" spans="1:7" x14ac:dyDescent="0.25">
      <c r="A932" s="6" t="s">
        <v>11</v>
      </c>
      <c r="B932" s="1">
        <v>7.5199999999999998E-3</v>
      </c>
      <c r="C932" s="1">
        <v>8.5730000000000004</v>
      </c>
      <c r="D932" s="1">
        <v>8.6489999999999991</v>
      </c>
      <c r="E932" s="1">
        <v>-7.6880000000000004E-2</v>
      </c>
      <c r="F932" s="1">
        <v>1.5389999999999999E-2</v>
      </c>
      <c r="G932" s="3">
        <v>2.1240710150000002</v>
      </c>
    </row>
    <row r="933" spans="1:7" x14ac:dyDescent="0.25">
      <c r="A933" s="6" t="s">
        <v>353</v>
      </c>
      <c r="B933" s="1">
        <v>1.806E-2</v>
      </c>
      <c r="C933" s="1">
        <v>7.3650000000000002</v>
      </c>
      <c r="D933" s="1">
        <v>7.4429999999999996</v>
      </c>
      <c r="E933" s="1">
        <v>-7.7729999999999994E-2</v>
      </c>
      <c r="F933" s="1">
        <v>2.0109999999999999E-2</v>
      </c>
      <c r="G933" s="3">
        <v>1.743234162</v>
      </c>
    </row>
    <row r="934" spans="1:7" x14ac:dyDescent="0.25">
      <c r="A934" s="6" t="s">
        <v>3180</v>
      </c>
      <c r="B934" s="1">
        <v>1.234E-2</v>
      </c>
      <c r="C934" s="1">
        <v>8.4770000000000003</v>
      </c>
      <c r="D934" s="1">
        <v>8.5549999999999997</v>
      </c>
      <c r="E934" s="1">
        <v>-7.8020000000000006E-2</v>
      </c>
      <c r="F934" s="1">
        <v>1.8010000000000002E-2</v>
      </c>
      <c r="G934" s="3">
        <v>1.90868484</v>
      </c>
    </row>
    <row r="935" spans="1:7" x14ac:dyDescent="0.25">
      <c r="A935" s="6" t="s">
        <v>2403</v>
      </c>
      <c r="B935" s="1">
        <v>4.0160000000000001E-2</v>
      </c>
      <c r="C935" s="1">
        <v>10.88</v>
      </c>
      <c r="D935" s="1">
        <v>10.96</v>
      </c>
      <c r="E935" s="1">
        <v>-7.8839999999999993E-2</v>
      </c>
      <c r="F935" s="1">
        <v>2.6329999999999999E-2</v>
      </c>
      <c r="G935" s="3">
        <v>1.3962062959999999</v>
      </c>
    </row>
    <row r="936" spans="1:7" x14ac:dyDescent="0.25">
      <c r="A936" s="6" t="s">
        <v>1986</v>
      </c>
      <c r="B936" s="1">
        <v>8.5900000000000004E-3</v>
      </c>
      <c r="C936" s="1">
        <v>8.4819999999999993</v>
      </c>
      <c r="D936" s="1">
        <v>8.5609999999999999</v>
      </c>
      <c r="E936" s="1">
        <v>-7.9079999999999998E-2</v>
      </c>
      <c r="F936" s="1">
        <v>1.644E-2</v>
      </c>
      <c r="G936" s="3">
        <v>2.0659057320000001</v>
      </c>
    </row>
    <row r="937" spans="1:7" x14ac:dyDescent="0.25">
      <c r="A937" s="6" t="s">
        <v>900</v>
      </c>
      <c r="B937" s="1">
        <v>3.6049999999999999E-2</v>
      </c>
      <c r="C937" s="1">
        <v>6.7370000000000001</v>
      </c>
      <c r="D937" s="1">
        <v>6.8170000000000002</v>
      </c>
      <c r="E937" s="1">
        <v>-7.9930000000000001E-2</v>
      </c>
      <c r="F937" s="1">
        <v>2.5739999999999999E-2</v>
      </c>
      <c r="G937" s="3">
        <v>1.4430465459999999</v>
      </c>
    </row>
    <row r="938" spans="1:7" x14ac:dyDescent="0.25">
      <c r="A938" s="6" t="s">
        <v>3106</v>
      </c>
      <c r="B938" s="1">
        <v>2.8199999999999999E-2</v>
      </c>
      <c r="C938" s="1">
        <v>6.9710000000000001</v>
      </c>
      <c r="D938" s="1">
        <v>7.0519999999999996</v>
      </c>
      <c r="E938" s="1">
        <v>-8.0740000000000006E-2</v>
      </c>
      <c r="F938" s="1">
        <v>2.4E-2</v>
      </c>
      <c r="G938" s="3">
        <v>1.549704693</v>
      </c>
    </row>
    <row r="939" spans="1:7" x14ac:dyDescent="0.25">
      <c r="A939" s="6" t="s">
        <v>2892</v>
      </c>
      <c r="B939" s="1">
        <v>3.4029999999999998E-2</v>
      </c>
      <c r="C939" s="1">
        <v>8.9260000000000002</v>
      </c>
      <c r="D939" s="1">
        <v>9.0069999999999997</v>
      </c>
      <c r="E939" s="1">
        <v>-8.0920000000000006E-2</v>
      </c>
      <c r="F939" s="1">
        <v>2.5569999999999999E-2</v>
      </c>
      <c r="G939" s="3">
        <v>1.468189102</v>
      </c>
    </row>
    <row r="940" spans="1:7" x14ac:dyDescent="0.25">
      <c r="A940" s="6" t="s">
        <v>2842</v>
      </c>
      <c r="B940" s="1">
        <v>4.7940000000000003E-2</v>
      </c>
      <c r="C940" s="1">
        <v>0.61899999999999999</v>
      </c>
      <c r="D940" s="1">
        <v>0.70120000000000005</v>
      </c>
      <c r="E940" s="1">
        <v>-8.2129999999999995E-2</v>
      </c>
      <c r="F940" s="1">
        <v>2.9149999999999999E-2</v>
      </c>
      <c r="G940" s="3">
        <v>1.3193110299999999</v>
      </c>
    </row>
    <row r="941" spans="1:7" x14ac:dyDescent="0.25">
      <c r="A941" s="6" t="s">
        <v>3401</v>
      </c>
      <c r="B941" s="1">
        <v>2.8660000000000001E-2</v>
      </c>
      <c r="C941" s="1">
        <v>8.2739999999999991</v>
      </c>
      <c r="D941" s="1">
        <v>8.3559999999999999</v>
      </c>
      <c r="E941" s="1">
        <v>-8.2739999999999994E-2</v>
      </c>
      <c r="F941" s="1">
        <v>2.4719999999999999E-2</v>
      </c>
      <c r="G941" s="3">
        <v>1.542769276</v>
      </c>
    </row>
    <row r="942" spans="1:7" x14ac:dyDescent="0.25">
      <c r="A942" s="6" t="s">
        <v>2442</v>
      </c>
      <c r="B942" s="1">
        <v>9.9500000000000005E-3</v>
      </c>
      <c r="C942" s="1">
        <v>8.2089999999999996</v>
      </c>
      <c r="D942" s="1">
        <v>8.2919999999999998</v>
      </c>
      <c r="E942" s="1">
        <v>-8.3070000000000005E-2</v>
      </c>
      <c r="F942" s="1">
        <v>1.8020000000000001E-2</v>
      </c>
      <c r="G942" s="3">
        <v>2.002002364</v>
      </c>
    </row>
    <row r="943" spans="1:7" x14ac:dyDescent="0.25">
      <c r="A943" s="6" t="s">
        <v>2506</v>
      </c>
      <c r="B943" s="1">
        <v>1.406E-2</v>
      </c>
      <c r="C943" s="1">
        <v>8.8989999999999991</v>
      </c>
      <c r="D943" s="1">
        <v>8.9819999999999993</v>
      </c>
      <c r="E943" s="1">
        <v>-8.3159999999999998E-2</v>
      </c>
      <c r="F943" s="1">
        <v>1.9949999999999999E-2</v>
      </c>
      <c r="G943" s="3">
        <v>1.852138252</v>
      </c>
    </row>
    <row r="944" spans="1:7" x14ac:dyDescent="0.25">
      <c r="A944" s="6" t="s">
        <v>2736</v>
      </c>
      <c r="B944" s="1">
        <v>1.359E-2</v>
      </c>
      <c r="C944" s="1">
        <v>11.5</v>
      </c>
      <c r="D944" s="1">
        <v>11.58</v>
      </c>
      <c r="E944" s="1">
        <v>-8.4000000000000005E-2</v>
      </c>
      <c r="F944" s="1">
        <v>1.9959999999999999E-2</v>
      </c>
      <c r="G944" s="3">
        <v>1.8666527340000001</v>
      </c>
    </row>
    <row r="945" spans="1:7" x14ac:dyDescent="0.25">
      <c r="A945" s="6" t="s">
        <v>3203</v>
      </c>
      <c r="B945" s="1">
        <v>2.4400000000000002E-2</v>
      </c>
      <c r="C945" s="1">
        <v>12.45</v>
      </c>
      <c r="D945" s="1">
        <v>12.54</v>
      </c>
      <c r="E945" s="1">
        <v>-8.5760000000000003E-2</v>
      </c>
      <c r="F945" s="1">
        <v>2.435E-2</v>
      </c>
      <c r="G945" s="3">
        <v>1.6126635739999999</v>
      </c>
    </row>
    <row r="946" spans="1:7" x14ac:dyDescent="0.25">
      <c r="A946" s="6" t="s">
        <v>1029</v>
      </c>
      <c r="B946" s="1">
        <v>8.5900000000000004E-3</v>
      </c>
      <c r="C946" s="1">
        <v>0.55269999999999997</v>
      </c>
      <c r="D946" s="1">
        <v>0.63849999999999996</v>
      </c>
      <c r="E946" s="1">
        <v>-8.5879999999999998E-2</v>
      </c>
      <c r="F946" s="1">
        <v>1.7860000000000001E-2</v>
      </c>
      <c r="G946" s="3">
        <v>2.0659562810000001</v>
      </c>
    </row>
    <row r="947" spans="1:7" x14ac:dyDescent="0.25">
      <c r="A947" s="6" t="s">
        <v>694</v>
      </c>
      <c r="B947" s="1">
        <v>4.7960000000000003E-2</v>
      </c>
      <c r="C947" s="1">
        <v>1.196</v>
      </c>
      <c r="D947" s="1">
        <v>1.2829999999999999</v>
      </c>
      <c r="E947" s="1">
        <v>-8.6870000000000003E-2</v>
      </c>
      <c r="F947" s="1">
        <v>3.0839999999999999E-2</v>
      </c>
      <c r="G947" s="3">
        <v>1.319120826</v>
      </c>
    </row>
    <row r="948" spans="1:7" x14ac:dyDescent="0.25">
      <c r="A948" s="6" t="s">
        <v>1770</v>
      </c>
      <c r="B948" s="1">
        <v>1.136E-2</v>
      </c>
      <c r="C948" s="1">
        <v>0.50280000000000002</v>
      </c>
      <c r="D948" s="1">
        <v>0.59030000000000005</v>
      </c>
      <c r="E948" s="1">
        <v>-8.7480000000000002E-2</v>
      </c>
      <c r="F948" s="1">
        <v>1.9720000000000001E-2</v>
      </c>
      <c r="G948" s="3">
        <v>1.9445834399999999</v>
      </c>
    </row>
    <row r="949" spans="1:7" x14ac:dyDescent="0.25">
      <c r="A949" s="6" t="s">
        <v>1207</v>
      </c>
      <c r="B949" s="1">
        <v>4.8750000000000002E-2</v>
      </c>
      <c r="C949" s="1">
        <v>7.6989999999999998</v>
      </c>
      <c r="D949" s="1">
        <v>7.7889999999999997</v>
      </c>
      <c r="E949" s="1">
        <v>-8.9389999999999997E-2</v>
      </c>
      <c r="F949" s="1">
        <v>3.1910000000000001E-2</v>
      </c>
      <c r="G949" s="3">
        <v>1.3119897469999999</v>
      </c>
    </row>
    <row r="950" spans="1:7" x14ac:dyDescent="0.25">
      <c r="A950" s="6" t="s">
        <v>5</v>
      </c>
      <c r="B950" s="1">
        <v>4.9410000000000003E-2</v>
      </c>
      <c r="C950" s="1">
        <v>9.01</v>
      </c>
      <c r="D950" s="1">
        <v>9.0990000000000002</v>
      </c>
      <c r="E950" s="1">
        <v>-8.9529999999999998E-2</v>
      </c>
      <c r="F950" s="1">
        <v>3.211E-2</v>
      </c>
      <c r="G950" s="3">
        <v>1.3061675669999999</v>
      </c>
    </row>
    <row r="951" spans="1:7" x14ac:dyDescent="0.25">
      <c r="A951" s="6" t="s">
        <v>1498</v>
      </c>
      <c r="B951" s="1">
        <v>2.5250000000000002E-2</v>
      </c>
      <c r="C951" s="1">
        <v>11.03</v>
      </c>
      <c r="D951" s="1">
        <v>11.12</v>
      </c>
      <c r="E951" s="1">
        <v>-8.9620000000000005E-2</v>
      </c>
      <c r="F951" s="1">
        <v>2.572E-2</v>
      </c>
      <c r="G951" s="3">
        <v>1.5977386179999999</v>
      </c>
    </row>
    <row r="952" spans="1:7" x14ac:dyDescent="0.25">
      <c r="A952" s="6" t="s">
        <v>430</v>
      </c>
      <c r="B952" s="1">
        <v>2.81E-3</v>
      </c>
      <c r="C952" s="1">
        <v>8.2210000000000001</v>
      </c>
      <c r="D952" s="1">
        <v>8.3109999999999999</v>
      </c>
      <c r="E952" s="1">
        <v>-8.9819999999999997E-2</v>
      </c>
      <c r="F952" s="1">
        <v>1.371E-2</v>
      </c>
      <c r="G952" s="3">
        <v>2.551602897</v>
      </c>
    </row>
    <row r="953" spans="1:7" x14ac:dyDescent="0.25">
      <c r="A953" s="6" t="s">
        <v>1637</v>
      </c>
      <c r="B953" s="1">
        <v>3.7429999999999998E-2</v>
      </c>
      <c r="C953" s="1">
        <v>7.952</v>
      </c>
      <c r="D953" s="1">
        <v>8.0429999999999993</v>
      </c>
      <c r="E953" s="1">
        <v>-9.1819999999999999E-2</v>
      </c>
      <c r="F953" s="1">
        <v>2.9950000000000001E-2</v>
      </c>
      <c r="G953" s="3">
        <v>1.4267569680000001</v>
      </c>
    </row>
    <row r="954" spans="1:7" x14ac:dyDescent="0.25">
      <c r="A954" s="6" t="s">
        <v>2533</v>
      </c>
      <c r="B954" s="1">
        <v>4.7669999999999997E-2</v>
      </c>
      <c r="C954" s="1">
        <v>14.59</v>
      </c>
      <c r="D954" s="1">
        <v>14.68</v>
      </c>
      <c r="E954" s="1">
        <v>-9.1850000000000001E-2</v>
      </c>
      <c r="F954" s="1">
        <v>3.2530000000000003E-2</v>
      </c>
      <c r="G954" s="3">
        <v>1.321736628</v>
      </c>
    </row>
    <row r="955" spans="1:7" x14ac:dyDescent="0.25">
      <c r="A955" s="6" t="s">
        <v>1272</v>
      </c>
      <c r="B955" s="1">
        <v>4.7719999999999999E-2</v>
      </c>
      <c r="C955" s="1">
        <v>10.52</v>
      </c>
      <c r="D955" s="1">
        <v>10.61</v>
      </c>
      <c r="E955" s="1">
        <v>-9.2020000000000005E-2</v>
      </c>
      <c r="F955" s="1">
        <v>3.261E-2</v>
      </c>
      <c r="G955" s="3">
        <v>1.321263163</v>
      </c>
    </row>
    <row r="956" spans="1:7" x14ac:dyDescent="0.25">
      <c r="A956" s="6" t="s">
        <v>325</v>
      </c>
      <c r="B956" s="1">
        <v>1.9869999999999999E-2</v>
      </c>
      <c r="C956" s="1">
        <v>9.5969999999999995</v>
      </c>
      <c r="D956" s="1">
        <v>9.6890000000000001</v>
      </c>
      <c r="E956" s="1">
        <v>-9.2030000000000001E-2</v>
      </c>
      <c r="F956" s="1">
        <v>2.4510000000000001E-2</v>
      </c>
      <c r="G956" s="3">
        <v>1.701867708</v>
      </c>
    </row>
    <row r="957" spans="1:7" x14ac:dyDescent="0.25">
      <c r="A957" s="6" t="s">
        <v>2523</v>
      </c>
      <c r="B957" s="1">
        <v>4.62E-3</v>
      </c>
      <c r="C957" s="1">
        <v>0.64259999999999995</v>
      </c>
      <c r="D957" s="1">
        <v>0.73540000000000005</v>
      </c>
      <c r="E957" s="1">
        <v>-9.2730000000000007E-2</v>
      </c>
      <c r="F957" s="1">
        <v>1.6209999999999999E-2</v>
      </c>
      <c r="G957" s="3">
        <v>2.3350761069999999</v>
      </c>
    </row>
    <row r="958" spans="1:7" x14ac:dyDescent="0.25">
      <c r="A958" s="6" t="s">
        <v>468</v>
      </c>
      <c r="B958" s="1">
        <v>1.085E-2</v>
      </c>
      <c r="C958" s="1">
        <v>0.48930000000000001</v>
      </c>
      <c r="D958" s="1">
        <v>0.58340000000000003</v>
      </c>
      <c r="E958" s="1">
        <v>-9.4100000000000003E-2</v>
      </c>
      <c r="F958" s="1">
        <v>2.0930000000000001E-2</v>
      </c>
      <c r="G958" s="3">
        <v>1.9646102910000001</v>
      </c>
    </row>
    <row r="959" spans="1:7" x14ac:dyDescent="0.25">
      <c r="A959" s="6" t="s">
        <v>3063</v>
      </c>
      <c r="B959" s="1">
        <v>4.7999999999999996E-3</v>
      </c>
      <c r="C959" s="1">
        <v>3.9119999999999999</v>
      </c>
      <c r="D959" s="1">
        <v>4.0069999999999997</v>
      </c>
      <c r="E959" s="1">
        <v>-9.4729999999999995E-2</v>
      </c>
      <c r="F959" s="1">
        <v>1.6729999999999998E-2</v>
      </c>
      <c r="G959" s="3">
        <v>2.3189397559999998</v>
      </c>
    </row>
    <row r="960" spans="1:7" x14ac:dyDescent="0.25">
      <c r="A960" s="6" t="s">
        <v>645</v>
      </c>
      <c r="B960" s="1">
        <v>3.5549999999999998E-2</v>
      </c>
      <c r="C960" s="1">
        <v>10.6</v>
      </c>
      <c r="D960" s="1">
        <v>10.69</v>
      </c>
      <c r="E960" s="1">
        <v>-9.5320000000000002E-2</v>
      </c>
      <c r="F960" s="1">
        <v>3.056E-2</v>
      </c>
      <c r="G960" s="3">
        <v>1.4491970460000001</v>
      </c>
    </row>
    <row r="961" spans="1:7" x14ac:dyDescent="0.25">
      <c r="A961" s="6" t="s">
        <v>2015</v>
      </c>
      <c r="B961" s="1">
        <v>3.9260000000000003E-2</v>
      </c>
      <c r="C961" s="1">
        <v>7.71</v>
      </c>
      <c r="D961" s="1">
        <v>7.806</v>
      </c>
      <c r="E961" s="1">
        <v>-9.5850000000000005E-2</v>
      </c>
      <c r="F961" s="1">
        <v>3.1759999999999997E-2</v>
      </c>
      <c r="G961" s="3">
        <v>1.4060828919999999</v>
      </c>
    </row>
    <row r="962" spans="1:7" x14ac:dyDescent="0.25">
      <c r="A962" s="6" t="s">
        <v>2915</v>
      </c>
      <c r="B962" s="1">
        <v>2.538E-2</v>
      </c>
      <c r="C962" s="1">
        <v>8.202</v>
      </c>
      <c r="D962" s="1">
        <v>8.298</v>
      </c>
      <c r="E962" s="1">
        <v>-9.6089999999999995E-2</v>
      </c>
      <c r="F962" s="1">
        <v>2.7619999999999999E-2</v>
      </c>
      <c r="G962" s="3">
        <v>1.595593949</v>
      </c>
    </row>
    <row r="963" spans="1:7" x14ac:dyDescent="0.25">
      <c r="A963" s="6" t="s">
        <v>234</v>
      </c>
      <c r="B963" s="1">
        <v>8.5900000000000004E-3</v>
      </c>
      <c r="C963" s="1">
        <v>10.23</v>
      </c>
      <c r="D963" s="1">
        <v>10.32</v>
      </c>
      <c r="E963" s="1">
        <v>-9.6140000000000003E-2</v>
      </c>
      <c r="F963" s="1">
        <v>1.9990000000000001E-2</v>
      </c>
      <c r="G963" s="3">
        <v>2.0662597009999999</v>
      </c>
    </row>
    <row r="964" spans="1:7" x14ac:dyDescent="0.25">
      <c r="A964" s="6" t="s">
        <v>2427</v>
      </c>
      <c r="B964" s="1">
        <v>1.822E-2</v>
      </c>
      <c r="C964" s="1">
        <v>8.4019999999999992</v>
      </c>
      <c r="D964" s="1">
        <v>8.4979999999999993</v>
      </c>
      <c r="E964" s="1">
        <v>-9.6159999999999995E-2</v>
      </c>
      <c r="F964" s="1">
        <v>2.494E-2</v>
      </c>
      <c r="G964" s="3">
        <v>1.739451627</v>
      </c>
    </row>
    <row r="965" spans="1:7" x14ac:dyDescent="0.25">
      <c r="A965" s="6" t="s">
        <v>2243</v>
      </c>
      <c r="B965" s="1">
        <v>4.7329999999999997E-2</v>
      </c>
      <c r="C965" s="1">
        <v>1.0429999999999999</v>
      </c>
      <c r="D965" s="1">
        <v>1.139</v>
      </c>
      <c r="E965" s="1">
        <v>-9.6530000000000005E-2</v>
      </c>
      <c r="F965" s="1">
        <v>3.4110000000000001E-2</v>
      </c>
      <c r="G965" s="3">
        <v>1.32485432</v>
      </c>
    </row>
    <row r="966" spans="1:7" x14ac:dyDescent="0.25">
      <c r="A966" s="6" t="s">
        <v>485</v>
      </c>
      <c r="B966" s="1">
        <v>4.267E-2</v>
      </c>
      <c r="C966" s="1">
        <v>8.5039999999999996</v>
      </c>
      <c r="D966" s="1">
        <v>8.6010000000000009</v>
      </c>
      <c r="E966" s="1">
        <v>-9.7720000000000001E-2</v>
      </c>
      <c r="F966" s="1">
        <v>3.3309999999999999E-2</v>
      </c>
      <c r="G966" s="3">
        <v>1.3699180710000001</v>
      </c>
    </row>
    <row r="967" spans="1:7" x14ac:dyDescent="0.25">
      <c r="A967" s="6" t="s">
        <v>308</v>
      </c>
      <c r="B967" s="1">
        <v>3.0630000000000001E-2</v>
      </c>
      <c r="C967" s="1">
        <v>0.67110000000000003</v>
      </c>
      <c r="D967" s="1">
        <v>0.76890000000000003</v>
      </c>
      <c r="E967" s="1">
        <v>-9.7769999999999996E-2</v>
      </c>
      <c r="F967" s="1">
        <v>2.9850000000000002E-2</v>
      </c>
      <c r="G967" s="3">
        <v>1.513923903</v>
      </c>
    </row>
    <row r="968" spans="1:7" x14ac:dyDescent="0.25">
      <c r="A968" s="6" t="s">
        <v>964</v>
      </c>
      <c r="B968" s="1">
        <v>1.0410000000000001E-2</v>
      </c>
      <c r="C968" s="1">
        <v>11.57</v>
      </c>
      <c r="D968" s="1">
        <v>11.67</v>
      </c>
      <c r="E968" s="1">
        <v>-9.8460000000000006E-2</v>
      </c>
      <c r="F968" s="1">
        <v>2.163E-2</v>
      </c>
      <c r="G968" s="3">
        <v>1.9826327159999999</v>
      </c>
    </row>
    <row r="969" spans="1:7" x14ac:dyDescent="0.25">
      <c r="A969" s="6" t="s">
        <v>1654</v>
      </c>
      <c r="B969" s="1">
        <v>4.3650000000000001E-2</v>
      </c>
      <c r="C969" s="1">
        <v>0.8286</v>
      </c>
      <c r="D969" s="1">
        <v>0.92710000000000004</v>
      </c>
      <c r="E969" s="1">
        <v>-9.8489999999999994E-2</v>
      </c>
      <c r="F969" s="1">
        <v>3.3840000000000002E-2</v>
      </c>
      <c r="G969" s="3">
        <v>1.3600555519999999</v>
      </c>
    </row>
    <row r="970" spans="1:7" x14ac:dyDescent="0.25">
      <c r="A970" s="6" t="s">
        <v>1343</v>
      </c>
      <c r="B970" s="1">
        <v>1.474E-2</v>
      </c>
      <c r="C970" s="1">
        <v>8.6359999999999992</v>
      </c>
      <c r="D970" s="1">
        <v>8.734</v>
      </c>
      <c r="E970" s="1">
        <v>-9.8760000000000001E-2</v>
      </c>
      <c r="F970" s="1">
        <v>2.4029999999999999E-2</v>
      </c>
      <c r="G970" s="3">
        <v>1.8315319809999999</v>
      </c>
    </row>
    <row r="971" spans="1:7" x14ac:dyDescent="0.25">
      <c r="A971" s="6" t="s">
        <v>1603</v>
      </c>
      <c r="B971" s="1">
        <v>4.1099999999999999E-3</v>
      </c>
      <c r="C971" s="1">
        <v>7.2530000000000001</v>
      </c>
      <c r="D971" s="1">
        <v>7.3520000000000003</v>
      </c>
      <c r="E971" s="1">
        <v>-9.8830000000000001E-2</v>
      </c>
      <c r="F971" s="1">
        <v>1.6729999999999998E-2</v>
      </c>
      <c r="G971" s="3">
        <v>2.3864752970000001</v>
      </c>
    </row>
    <row r="972" spans="1:7" x14ac:dyDescent="0.25">
      <c r="A972" s="6" t="s">
        <v>1510</v>
      </c>
      <c r="B972" s="1">
        <v>4.4319999999999998E-2</v>
      </c>
      <c r="C972" s="1">
        <v>0.75119999999999998</v>
      </c>
      <c r="D972" s="1">
        <v>0.85029999999999994</v>
      </c>
      <c r="E972" s="1">
        <v>-9.9070000000000005E-2</v>
      </c>
      <c r="F972" s="1">
        <v>3.422E-2</v>
      </c>
      <c r="G972" s="3">
        <v>1.3533904489999999</v>
      </c>
    </row>
    <row r="973" spans="1:7" x14ac:dyDescent="0.25">
      <c r="A973" s="6" t="s">
        <v>2434</v>
      </c>
      <c r="B973" s="1">
        <v>1.333E-2</v>
      </c>
      <c r="C973" s="1">
        <v>0.81859999999999999</v>
      </c>
      <c r="D973" s="1">
        <v>0.91769999999999996</v>
      </c>
      <c r="E973" s="1">
        <v>-9.9159999999999998E-2</v>
      </c>
      <c r="F973" s="1">
        <v>2.342E-2</v>
      </c>
      <c r="G973" s="3">
        <v>1.8751698510000001</v>
      </c>
    </row>
    <row r="974" spans="1:7" x14ac:dyDescent="0.25">
      <c r="A974" s="6" t="s">
        <v>1056</v>
      </c>
      <c r="B974" s="1">
        <v>2.6089999999999999E-2</v>
      </c>
      <c r="C974" s="1">
        <v>8.548</v>
      </c>
      <c r="D974" s="1">
        <v>8.6479999999999997</v>
      </c>
      <c r="E974" s="1">
        <v>-0.1002</v>
      </c>
      <c r="F974" s="1">
        <v>2.9069999999999999E-2</v>
      </c>
      <c r="G974" s="3">
        <v>1.583459342</v>
      </c>
    </row>
    <row r="975" spans="1:7" x14ac:dyDescent="0.25">
      <c r="A975" s="6" t="s">
        <v>3287</v>
      </c>
      <c r="B975" s="1">
        <v>4.0640000000000003E-2</v>
      </c>
      <c r="C975" s="1">
        <v>8.3420000000000005</v>
      </c>
      <c r="D975" s="1">
        <v>8.4440000000000008</v>
      </c>
      <c r="E975" s="1">
        <v>-0.1013</v>
      </c>
      <c r="F975" s="1">
        <v>3.397E-2</v>
      </c>
      <c r="G975" s="3">
        <v>1.391035614</v>
      </c>
    </row>
    <row r="976" spans="1:7" x14ac:dyDescent="0.25">
      <c r="A976" s="6" t="s">
        <v>1722</v>
      </c>
      <c r="B976" s="1">
        <v>1.4069999999999999E-2</v>
      </c>
      <c r="C976" s="1">
        <v>8.9250000000000007</v>
      </c>
      <c r="D976" s="1">
        <v>9.0269999999999992</v>
      </c>
      <c r="E976" s="1">
        <v>-0.1014</v>
      </c>
      <c r="F976" s="1">
        <v>2.4330000000000001E-2</v>
      </c>
      <c r="G976" s="3">
        <v>1.8516750369999999</v>
      </c>
    </row>
    <row r="977" spans="1:7" x14ac:dyDescent="0.25">
      <c r="A977" s="6" t="s">
        <v>1597</v>
      </c>
      <c r="B977" s="1">
        <v>1.04E-2</v>
      </c>
      <c r="C977" s="1">
        <v>0.6794</v>
      </c>
      <c r="D977" s="1">
        <v>0.78180000000000005</v>
      </c>
      <c r="E977" s="1">
        <v>-0.1024</v>
      </c>
      <c r="F977" s="1">
        <v>2.2499999999999999E-2</v>
      </c>
      <c r="G977" s="3">
        <v>1.982883151</v>
      </c>
    </row>
    <row r="978" spans="1:7" x14ac:dyDescent="0.25">
      <c r="A978" s="6" t="s">
        <v>2844</v>
      </c>
      <c r="B978" s="1">
        <v>2.777E-2</v>
      </c>
      <c r="C978" s="1">
        <v>12.99</v>
      </c>
      <c r="D978" s="1">
        <v>13.09</v>
      </c>
      <c r="E978" s="1">
        <v>-0.1028</v>
      </c>
      <c r="F978" s="1">
        <v>3.04E-2</v>
      </c>
      <c r="G978" s="3">
        <v>1.5563615689999999</v>
      </c>
    </row>
    <row r="979" spans="1:7" x14ac:dyDescent="0.25">
      <c r="A979" s="6" t="s">
        <v>2491</v>
      </c>
      <c r="B979" s="1">
        <v>2.1800000000000001E-3</v>
      </c>
      <c r="C979" s="1">
        <v>9.1189999999999998</v>
      </c>
      <c r="D979" s="1">
        <v>9.2219999999999995</v>
      </c>
      <c r="E979" s="1">
        <v>-0.10340000000000001</v>
      </c>
      <c r="F979" s="1">
        <v>1.4749999999999999E-2</v>
      </c>
      <c r="G979" s="3">
        <v>2.6619421249999999</v>
      </c>
    </row>
    <row r="980" spans="1:7" x14ac:dyDescent="0.25">
      <c r="A980" s="6" t="s">
        <v>1063</v>
      </c>
      <c r="B980" s="1">
        <v>1.175E-2</v>
      </c>
      <c r="C980" s="1">
        <v>7.2460000000000004</v>
      </c>
      <c r="D980" s="1">
        <v>7.35</v>
      </c>
      <c r="E980" s="1">
        <v>-0.10349999999999999</v>
      </c>
      <c r="F980" s="1">
        <v>2.3570000000000001E-2</v>
      </c>
      <c r="G980" s="3">
        <v>1.9301469790000001</v>
      </c>
    </row>
    <row r="981" spans="1:7" x14ac:dyDescent="0.25">
      <c r="A981" s="6" t="s">
        <v>1479</v>
      </c>
      <c r="B981" s="1">
        <v>2.7050000000000001E-2</v>
      </c>
      <c r="C981" s="1">
        <v>0.57169999999999999</v>
      </c>
      <c r="D981" s="1">
        <v>0.67549999999999999</v>
      </c>
      <c r="E981" s="1">
        <v>-0.10390000000000001</v>
      </c>
      <c r="F981" s="1">
        <v>3.0470000000000001E-2</v>
      </c>
      <c r="G981" s="3">
        <v>1.5678648420000001</v>
      </c>
    </row>
    <row r="982" spans="1:7" x14ac:dyDescent="0.25">
      <c r="A982" s="6" t="s">
        <v>2789</v>
      </c>
      <c r="B982" s="1">
        <v>4.6179999999999999E-2</v>
      </c>
      <c r="C982" s="1">
        <v>0.60370000000000001</v>
      </c>
      <c r="D982" s="1">
        <v>0.7087</v>
      </c>
      <c r="E982" s="1">
        <v>-0.1051</v>
      </c>
      <c r="F982" s="1">
        <v>3.6799999999999999E-2</v>
      </c>
      <c r="G982" s="3">
        <v>1.335536667</v>
      </c>
    </row>
    <row r="983" spans="1:7" x14ac:dyDescent="0.25">
      <c r="A983" s="6" t="s">
        <v>15</v>
      </c>
      <c r="B983" s="1">
        <v>3.5439999999999999E-2</v>
      </c>
      <c r="C983" s="1">
        <v>8.8870000000000005</v>
      </c>
      <c r="D983" s="1">
        <v>8.9920000000000009</v>
      </c>
      <c r="E983" s="1">
        <v>-0.1056</v>
      </c>
      <c r="F983" s="1">
        <v>3.381E-2</v>
      </c>
      <c r="G983" s="3">
        <v>1.450481779</v>
      </c>
    </row>
    <row r="984" spans="1:7" x14ac:dyDescent="0.25">
      <c r="A984" s="6" t="s">
        <v>3307</v>
      </c>
      <c r="B984" s="1">
        <v>4.6190000000000002E-2</v>
      </c>
      <c r="C984" s="1">
        <v>0.92510000000000003</v>
      </c>
      <c r="D984" s="1">
        <v>1.0309999999999999</v>
      </c>
      <c r="E984" s="1">
        <v>-0.1056</v>
      </c>
      <c r="F984" s="1">
        <v>3.6979999999999999E-2</v>
      </c>
      <c r="G984" s="3">
        <v>1.33546144</v>
      </c>
    </row>
    <row r="985" spans="1:7" x14ac:dyDescent="0.25">
      <c r="A985" s="6" t="s">
        <v>2911</v>
      </c>
      <c r="B985" s="1">
        <v>4.0800000000000003E-2</v>
      </c>
      <c r="C985" s="1">
        <v>8.6440000000000001</v>
      </c>
      <c r="D985" s="1">
        <v>8.75</v>
      </c>
      <c r="E985" s="1">
        <v>-0.106</v>
      </c>
      <c r="F985" s="1">
        <v>3.5589999999999997E-2</v>
      </c>
      <c r="G985" s="3">
        <v>1.3893185480000001</v>
      </c>
    </row>
    <row r="986" spans="1:7" x14ac:dyDescent="0.25">
      <c r="A986" s="6" t="s">
        <v>2983</v>
      </c>
      <c r="B986" s="1">
        <v>1.806E-2</v>
      </c>
      <c r="C986" s="1">
        <v>9.3089999999999993</v>
      </c>
      <c r="D986" s="1">
        <v>9.4149999999999991</v>
      </c>
      <c r="E986" s="1">
        <v>-0.1061</v>
      </c>
      <c r="F986" s="1">
        <v>2.7449999999999999E-2</v>
      </c>
      <c r="G986" s="3">
        <v>1.743330351</v>
      </c>
    </row>
    <row r="987" spans="1:7" x14ac:dyDescent="0.25">
      <c r="A987" s="6" t="s">
        <v>744</v>
      </c>
      <c r="B987" s="1">
        <v>4.6359999999999998E-2</v>
      </c>
      <c r="C987" s="1">
        <v>10.24</v>
      </c>
      <c r="D987" s="1">
        <v>10.34</v>
      </c>
      <c r="E987" s="1">
        <v>-0.1072</v>
      </c>
      <c r="F987" s="1">
        <v>3.7589999999999998E-2</v>
      </c>
      <c r="G987" s="3">
        <v>1.3338940459999999</v>
      </c>
    </row>
    <row r="988" spans="1:7" x14ac:dyDescent="0.25">
      <c r="A988" s="6" t="s">
        <v>1794</v>
      </c>
      <c r="B988" s="1">
        <v>3.7109999999999997E-2</v>
      </c>
      <c r="C988" s="1">
        <v>9.0250000000000004</v>
      </c>
      <c r="D988" s="1">
        <v>9.1329999999999991</v>
      </c>
      <c r="E988" s="1">
        <v>-0.108</v>
      </c>
      <c r="F988" s="1">
        <v>3.5110000000000002E-2</v>
      </c>
      <c r="G988" s="3">
        <v>1.430567564</v>
      </c>
    </row>
    <row r="989" spans="1:7" x14ac:dyDescent="0.25">
      <c r="A989" s="6" t="s">
        <v>3111</v>
      </c>
      <c r="B989" s="1">
        <v>4.6120000000000001E-2</v>
      </c>
      <c r="C989" s="1">
        <v>9.6069999999999993</v>
      </c>
      <c r="D989" s="1">
        <v>9.7149999999999999</v>
      </c>
      <c r="E989" s="1">
        <v>-0.1081</v>
      </c>
      <c r="F989" s="1">
        <v>3.7850000000000002E-2</v>
      </c>
      <c r="G989" s="3">
        <v>1.3361577870000001</v>
      </c>
    </row>
    <row r="990" spans="1:7" x14ac:dyDescent="0.25">
      <c r="A990" s="6" t="s">
        <v>2901</v>
      </c>
      <c r="B990" s="1">
        <v>4.9230000000000003E-2</v>
      </c>
      <c r="C990" s="1">
        <v>7.4130000000000003</v>
      </c>
      <c r="D990" s="1">
        <v>7.5209999999999999</v>
      </c>
      <c r="E990" s="1">
        <v>-0.10829999999999999</v>
      </c>
      <c r="F990" s="1">
        <v>3.8780000000000002E-2</v>
      </c>
      <c r="G990" s="3">
        <v>1.3077878080000001</v>
      </c>
    </row>
    <row r="991" spans="1:7" x14ac:dyDescent="0.25">
      <c r="A991" s="6" t="s">
        <v>2259</v>
      </c>
      <c r="B991" s="1">
        <v>4.7999999999999996E-3</v>
      </c>
      <c r="C991" s="1">
        <v>0.55759999999999998</v>
      </c>
      <c r="D991" s="1">
        <v>0.66659999999999997</v>
      </c>
      <c r="E991" s="1">
        <v>-0.109</v>
      </c>
      <c r="F991" s="1">
        <v>1.924E-2</v>
      </c>
      <c r="G991" s="3">
        <v>2.31884925</v>
      </c>
    </row>
    <row r="992" spans="1:7" x14ac:dyDescent="0.25">
      <c r="A992" s="6" t="s">
        <v>3</v>
      </c>
      <c r="B992" s="1">
        <v>4.6769999999999999E-2</v>
      </c>
      <c r="C992" s="1">
        <v>7.2249999999999996</v>
      </c>
      <c r="D992" s="1">
        <v>7.3339999999999996</v>
      </c>
      <c r="E992" s="1">
        <v>-0.1094</v>
      </c>
      <c r="F992" s="1">
        <v>3.85E-2</v>
      </c>
      <c r="G992" s="3">
        <v>1.330060488</v>
      </c>
    </row>
    <row r="993" spans="1:7" x14ac:dyDescent="0.25">
      <c r="A993" s="6" t="s">
        <v>1915</v>
      </c>
      <c r="B993" s="1">
        <v>2.8340000000000001E-2</v>
      </c>
      <c r="C993" s="1">
        <v>9.3979999999999997</v>
      </c>
      <c r="D993" s="1">
        <v>9.5069999999999997</v>
      </c>
      <c r="E993" s="1">
        <v>-0.1095</v>
      </c>
      <c r="F993" s="1">
        <v>3.261E-2</v>
      </c>
      <c r="G993" s="3">
        <v>1.5476614559999999</v>
      </c>
    </row>
    <row r="994" spans="1:7" x14ac:dyDescent="0.25">
      <c r="A994" s="6" t="s">
        <v>573</v>
      </c>
      <c r="B994" s="1">
        <v>1.2370000000000001E-2</v>
      </c>
      <c r="C994" s="1">
        <v>11.26</v>
      </c>
      <c r="D994" s="1">
        <v>11.37</v>
      </c>
      <c r="E994" s="1">
        <v>-0.1101</v>
      </c>
      <c r="F994" s="1">
        <v>2.5430000000000001E-2</v>
      </c>
      <c r="G994" s="3">
        <v>1.9076302999999999</v>
      </c>
    </row>
    <row r="995" spans="1:7" x14ac:dyDescent="0.25">
      <c r="A995" s="6" t="s">
        <v>613</v>
      </c>
      <c r="B995" s="1">
        <v>4.6300000000000001E-2</v>
      </c>
      <c r="C995" s="1">
        <v>11.52</v>
      </c>
      <c r="D995" s="1">
        <v>11.63</v>
      </c>
      <c r="E995" s="1">
        <v>-0.1101</v>
      </c>
      <c r="F995" s="1">
        <v>3.8609999999999998E-2</v>
      </c>
      <c r="G995" s="3">
        <v>1.334409629</v>
      </c>
    </row>
    <row r="996" spans="1:7" x14ac:dyDescent="0.25">
      <c r="A996" s="6" t="s">
        <v>1236</v>
      </c>
      <c r="B996" s="1">
        <v>1.7989999999999999E-2</v>
      </c>
      <c r="C996" s="1">
        <v>5.8689999999999998</v>
      </c>
      <c r="D996" s="1">
        <v>5.9790000000000001</v>
      </c>
      <c r="E996" s="1">
        <v>-0.1104</v>
      </c>
      <c r="F996" s="1">
        <v>2.852E-2</v>
      </c>
      <c r="G996" s="3">
        <v>1.745041265</v>
      </c>
    </row>
    <row r="997" spans="1:7" x14ac:dyDescent="0.25">
      <c r="A997" s="6" t="s">
        <v>2118</v>
      </c>
      <c r="B997" s="1">
        <v>4.8129999999999999E-2</v>
      </c>
      <c r="C997" s="1">
        <v>9.1110000000000007</v>
      </c>
      <c r="D997" s="1">
        <v>9.2219999999999995</v>
      </c>
      <c r="E997" s="1">
        <v>-0.1108</v>
      </c>
      <c r="F997" s="1">
        <v>3.9370000000000002E-2</v>
      </c>
      <c r="G997" s="3">
        <v>1.317620233</v>
      </c>
    </row>
    <row r="998" spans="1:7" x14ac:dyDescent="0.25">
      <c r="A998" s="6" t="s">
        <v>702</v>
      </c>
      <c r="B998" s="1">
        <v>2.835E-2</v>
      </c>
      <c r="C998" s="1">
        <v>7.8959999999999999</v>
      </c>
      <c r="D998" s="1">
        <v>8.0069999999999997</v>
      </c>
      <c r="E998" s="1">
        <v>-0.1113</v>
      </c>
      <c r="F998" s="1">
        <v>3.3149999999999999E-2</v>
      </c>
      <c r="G998" s="3">
        <v>1.5475082170000001</v>
      </c>
    </row>
    <row r="999" spans="1:7" x14ac:dyDescent="0.25">
      <c r="A999" s="6" t="s">
        <v>1419</v>
      </c>
      <c r="B999" s="1">
        <v>4.1540000000000001E-2</v>
      </c>
      <c r="C999" s="1">
        <v>8.1750000000000007</v>
      </c>
      <c r="D999" s="1">
        <v>8.2870000000000008</v>
      </c>
      <c r="E999" s="1">
        <v>-0.11169999999999999</v>
      </c>
      <c r="F999" s="1">
        <v>3.7740000000000003E-2</v>
      </c>
      <c r="G999" s="3">
        <v>1.381533508</v>
      </c>
    </row>
    <row r="1000" spans="1:7" x14ac:dyDescent="0.25">
      <c r="A1000" s="6" t="s">
        <v>700</v>
      </c>
      <c r="B1000" s="1">
        <v>4.5999999999999999E-2</v>
      </c>
      <c r="C1000" s="1">
        <v>9.6370000000000005</v>
      </c>
      <c r="D1000" s="1">
        <v>9.7490000000000006</v>
      </c>
      <c r="E1000" s="1">
        <v>-0.112</v>
      </c>
      <c r="F1000" s="1">
        <v>3.9190000000000003E-2</v>
      </c>
      <c r="G1000" s="3">
        <v>1.337261051</v>
      </c>
    </row>
    <row r="1001" spans="1:7" x14ac:dyDescent="0.25">
      <c r="A1001" s="6" t="s">
        <v>3083</v>
      </c>
      <c r="B1001" s="1">
        <v>5.0699999999999999E-3</v>
      </c>
      <c r="C1001" s="1">
        <v>8.423</v>
      </c>
      <c r="D1001" s="1">
        <v>8.5359999999999996</v>
      </c>
      <c r="E1001" s="1">
        <v>-0.1125</v>
      </c>
      <c r="F1001" s="1">
        <v>2.018E-2</v>
      </c>
      <c r="G1001" s="3">
        <v>2.2953348149999999</v>
      </c>
    </row>
    <row r="1002" spans="1:7" x14ac:dyDescent="0.25">
      <c r="A1002" s="6" t="s">
        <v>3425</v>
      </c>
      <c r="B1002" s="1">
        <v>1.9609999999999999E-2</v>
      </c>
      <c r="C1002" s="1">
        <v>8.2449999999999992</v>
      </c>
      <c r="D1002" s="1">
        <v>8.3569999999999993</v>
      </c>
      <c r="E1002" s="1">
        <v>-0.1125</v>
      </c>
      <c r="F1002" s="1">
        <v>2.9850000000000002E-2</v>
      </c>
      <c r="G1002" s="3">
        <v>1.7076110019999999</v>
      </c>
    </row>
    <row r="1003" spans="1:7" x14ac:dyDescent="0.25">
      <c r="A1003" s="6" t="s">
        <v>756</v>
      </c>
      <c r="B1003" s="1">
        <v>4.6080000000000003E-2</v>
      </c>
      <c r="C1003" s="1">
        <v>9.0169999999999995</v>
      </c>
      <c r="D1003" s="1">
        <v>9.1310000000000002</v>
      </c>
      <c r="E1003" s="1">
        <v>-0.1143</v>
      </c>
      <c r="F1003" s="1">
        <v>4.002E-2</v>
      </c>
      <c r="G1003" s="3">
        <v>1.3364686800000001</v>
      </c>
    </row>
    <row r="1004" spans="1:7" x14ac:dyDescent="0.25">
      <c r="A1004" s="6" t="s">
        <v>290</v>
      </c>
      <c r="B1004" s="1">
        <v>2.0719999999999999E-2</v>
      </c>
      <c r="C1004" s="1">
        <v>8.2029999999999994</v>
      </c>
      <c r="D1004" s="1">
        <v>8.3179999999999996</v>
      </c>
      <c r="E1004" s="1">
        <v>-0.115</v>
      </c>
      <c r="F1004" s="1">
        <v>3.1019999999999999E-2</v>
      </c>
      <c r="G1004" s="3">
        <v>1.6835473729999999</v>
      </c>
    </row>
    <row r="1005" spans="1:7" x14ac:dyDescent="0.25">
      <c r="A1005" s="6" t="s">
        <v>85</v>
      </c>
      <c r="B1005" s="1">
        <v>3.2669999999999998E-2</v>
      </c>
      <c r="C1005" s="1">
        <v>8.2460000000000004</v>
      </c>
      <c r="D1005" s="1">
        <v>8.3610000000000007</v>
      </c>
      <c r="E1005" s="1">
        <v>-0.1152</v>
      </c>
      <c r="F1005" s="1">
        <v>3.5920000000000001E-2</v>
      </c>
      <c r="G1005" s="3">
        <v>1.485810987</v>
      </c>
    </row>
    <row r="1006" spans="1:7" x14ac:dyDescent="0.25">
      <c r="A1006" s="6" t="s">
        <v>1390</v>
      </c>
      <c r="B1006" s="1">
        <v>2.9360000000000001E-2</v>
      </c>
      <c r="C1006" s="1">
        <v>7.1159999999999997</v>
      </c>
      <c r="D1006" s="1">
        <v>7.2320000000000002</v>
      </c>
      <c r="E1006" s="1">
        <v>-0.1152</v>
      </c>
      <c r="F1006" s="1">
        <v>3.4700000000000002E-2</v>
      </c>
      <c r="G1006" s="3">
        <v>1.5321847850000001</v>
      </c>
    </row>
    <row r="1007" spans="1:7" x14ac:dyDescent="0.25">
      <c r="A1007" s="6" t="s">
        <v>3062</v>
      </c>
      <c r="B1007" s="1">
        <v>1.14E-3</v>
      </c>
      <c r="C1007" s="1">
        <v>7.3680000000000003</v>
      </c>
      <c r="D1007" s="1">
        <v>7.484</v>
      </c>
      <c r="E1007" s="1">
        <v>-0.1157</v>
      </c>
      <c r="F1007" s="1">
        <v>1.392E-2</v>
      </c>
      <c r="G1007" s="3">
        <v>2.9415739759999999</v>
      </c>
    </row>
    <row r="1008" spans="1:7" x14ac:dyDescent="0.25">
      <c r="A1008" s="6" t="s">
        <v>2263</v>
      </c>
      <c r="B1008" s="1">
        <v>3.619E-2</v>
      </c>
      <c r="C1008" s="1">
        <v>9.06</v>
      </c>
      <c r="D1008" s="1">
        <v>9.1769999999999996</v>
      </c>
      <c r="E1008" s="1">
        <v>-0.1166</v>
      </c>
      <c r="F1008" s="1">
        <v>3.7609999999999998E-2</v>
      </c>
      <c r="G1008" s="3">
        <v>1.441459421</v>
      </c>
    </row>
    <row r="1009" spans="1:7" x14ac:dyDescent="0.25">
      <c r="A1009" s="6" t="s">
        <v>3321</v>
      </c>
      <c r="B1009" s="1">
        <v>4.385E-2</v>
      </c>
      <c r="C1009" s="1">
        <v>7.944</v>
      </c>
      <c r="D1009" s="1">
        <v>8.06</v>
      </c>
      <c r="E1009" s="1">
        <v>-0.1168</v>
      </c>
      <c r="F1009" s="1">
        <v>4.018E-2</v>
      </c>
      <c r="G1009" s="3">
        <v>1.3580204979999999</v>
      </c>
    </row>
    <row r="1010" spans="1:7" x14ac:dyDescent="0.25">
      <c r="A1010" s="6" t="s">
        <v>2380</v>
      </c>
      <c r="B1010" s="1">
        <v>4.1160000000000002E-2</v>
      </c>
      <c r="C1010" s="1">
        <v>9.0719999999999992</v>
      </c>
      <c r="D1010" s="1">
        <v>9.19</v>
      </c>
      <c r="E1010" s="1">
        <v>-0.1172</v>
      </c>
      <c r="F1010" s="1">
        <v>3.9480000000000001E-2</v>
      </c>
      <c r="G1010" s="3">
        <v>1.3855562889999999</v>
      </c>
    </row>
    <row r="1011" spans="1:7" x14ac:dyDescent="0.25">
      <c r="A1011" s="6" t="s">
        <v>230</v>
      </c>
      <c r="B1011" s="1">
        <v>1.711E-2</v>
      </c>
      <c r="C1011" s="1">
        <v>8.7370000000000001</v>
      </c>
      <c r="D1011" s="1">
        <v>8.8539999999999992</v>
      </c>
      <c r="E1011" s="1">
        <v>-0.1174</v>
      </c>
      <c r="F1011" s="1">
        <v>2.9870000000000001E-2</v>
      </c>
      <c r="G1011" s="3">
        <v>1.7667753740000001</v>
      </c>
    </row>
    <row r="1012" spans="1:7" x14ac:dyDescent="0.25">
      <c r="A1012" s="6" t="s">
        <v>1345</v>
      </c>
      <c r="B1012" s="1">
        <v>4.8210000000000003E-2</v>
      </c>
      <c r="C1012" s="1">
        <v>10.58</v>
      </c>
      <c r="D1012" s="1">
        <v>10.7</v>
      </c>
      <c r="E1012" s="1">
        <v>-0.1176</v>
      </c>
      <c r="F1012" s="1">
        <v>4.1799999999999997E-2</v>
      </c>
      <c r="G1012" s="3">
        <v>1.3169079130000001</v>
      </c>
    </row>
    <row r="1013" spans="1:7" x14ac:dyDescent="0.25">
      <c r="A1013" s="6" t="s">
        <v>262</v>
      </c>
      <c r="B1013" s="1">
        <v>1.457E-2</v>
      </c>
      <c r="C1013" s="1">
        <v>8.6750000000000007</v>
      </c>
      <c r="D1013" s="1">
        <v>8.7919999999999998</v>
      </c>
      <c r="E1013" s="1">
        <v>-0.1178</v>
      </c>
      <c r="F1013" s="1">
        <v>2.8570000000000002E-2</v>
      </c>
      <c r="G1013" s="3">
        <v>1.8364808370000001</v>
      </c>
    </row>
    <row r="1014" spans="1:7" x14ac:dyDescent="0.25">
      <c r="A1014" s="6" t="s">
        <v>1544</v>
      </c>
      <c r="B1014" s="1">
        <v>3.0669999999999999E-2</v>
      </c>
      <c r="C1014" s="1">
        <v>8.8539999999999992</v>
      </c>
      <c r="D1014" s="1">
        <v>8.9719999999999995</v>
      </c>
      <c r="E1014" s="1">
        <v>-0.1181</v>
      </c>
      <c r="F1014" s="1">
        <v>3.6060000000000002E-2</v>
      </c>
      <c r="G1014" s="3">
        <v>1.5133003840000001</v>
      </c>
    </row>
    <row r="1015" spans="1:7" x14ac:dyDescent="0.25">
      <c r="A1015" s="6" t="s">
        <v>2157</v>
      </c>
      <c r="B1015" s="1">
        <v>5.6800000000000002E-3</v>
      </c>
      <c r="C1015" s="1">
        <v>9.3439999999999994</v>
      </c>
      <c r="D1015" s="1">
        <v>9.4629999999999992</v>
      </c>
      <c r="E1015" s="1">
        <v>-0.11899999999999999</v>
      </c>
      <c r="F1015" s="1">
        <v>2.2030000000000001E-2</v>
      </c>
      <c r="G1015" s="3">
        <v>2.2459576129999999</v>
      </c>
    </row>
    <row r="1016" spans="1:7" x14ac:dyDescent="0.25">
      <c r="A1016" s="6" t="s">
        <v>1766</v>
      </c>
      <c r="B1016" s="1">
        <v>4.9590000000000002E-2</v>
      </c>
      <c r="C1016" s="1">
        <v>8.4659999999999993</v>
      </c>
      <c r="D1016" s="1">
        <v>8.5850000000000009</v>
      </c>
      <c r="E1016" s="1">
        <v>-0.1191</v>
      </c>
      <c r="F1016" s="1">
        <v>4.2779999999999999E-2</v>
      </c>
      <c r="G1016" s="3">
        <v>1.3046409240000001</v>
      </c>
    </row>
    <row r="1017" spans="1:7" x14ac:dyDescent="0.25">
      <c r="A1017" s="6" t="s">
        <v>473</v>
      </c>
      <c r="B1017" s="1">
        <v>4.802E-2</v>
      </c>
      <c r="C1017" s="1">
        <v>11.94</v>
      </c>
      <c r="D1017" s="1">
        <v>12.06</v>
      </c>
      <c r="E1017" s="1">
        <v>-0.1193</v>
      </c>
      <c r="F1017" s="1">
        <v>4.2369999999999998E-2</v>
      </c>
      <c r="G1017" s="3">
        <v>1.318577844</v>
      </c>
    </row>
    <row r="1018" spans="1:7" x14ac:dyDescent="0.25">
      <c r="A1018" s="6" t="s">
        <v>2086</v>
      </c>
      <c r="B1018" s="1">
        <v>3.9359999999999999E-2</v>
      </c>
      <c r="C1018" s="1">
        <v>10.25</v>
      </c>
      <c r="D1018" s="1">
        <v>10.37</v>
      </c>
      <c r="E1018" s="1">
        <v>-0.1195</v>
      </c>
      <c r="F1018" s="1">
        <v>3.9640000000000002E-2</v>
      </c>
      <c r="G1018" s="3">
        <v>1.404989048</v>
      </c>
    </row>
    <row r="1019" spans="1:7" x14ac:dyDescent="0.25">
      <c r="A1019" s="6" t="s">
        <v>1494</v>
      </c>
      <c r="B1019" s="1">
        <v>9.1999999999999998E-3</v>
      </c>
      <c r="C1019" s="1">
        <v>9.6750000000000007</v>
      </c>
      <c r="D1019" s="1">
        <v>9.7949999999999999</v>
      </c>
      <c r="E1019" s="1">
        <v>-0.1196</v>
      </c>
      <c r="F1019" s="1">
        <v>2.5360000000000001E-2</v>
      </c>
      <c r="G1019" s="3">
        <v>2.0363065950000001</v>
      </c>
    </row>
    <row r="1020" spans="1:7" x14ac:dyDescent="0.25">
      <c r="A1020" s="6" t="s">
        <v>2273</v>
      </c>
      <c r="B1020" s="1">
        <v>3.3509999999999998E-2</v>
      </c>
      <c r="C1020" s="1">
        <v>9.0069999999999997</v>
      </c>
      <c r="D1020" s="1">
        <v>9.1270000000000007</v>
      </c>
      <c r="E1020" s="1">
        <v>-0.11990000000000001</v>
      </c>
      <c r="F1020" s="1">
        <v>3.7699999999999997E-2</v>
      </c>
      <c r="G1020" s="3">
        <v>1.474786693</v>
      </c>
    </row>
    <row r="1021" spans="1:7" x14ac:dyDescent="0.25">
      <c r="A1021" s="6" t="s">
        <v>2040</v>
      </c>
      <c r="B1021" s="1">
        <v>7.5100000000000002E-3</v>
      </c>
      <c r="C1021" s="1">
        <v>8.5690000000000008</v>
      </c>
      <c r="D1021" s="1">
        <v>8.6890000000000001</v>
      </c>
      <c r="E1021" s="1">
        <v>-0.12</v>
      </c>
      <c r="F1021" s="1">
        <v>2.402E-2</v>
      </c>
      <c r="G1021" s="3">
        <v>2.1245335839999999</v>
      </c>
    </row>
    <row r="1022" spans="1:7" x14ac:dyDescent="0.25">
      <c r="A1022" s="6" t="s">
        <v>2032</v>
      </c>
      <c r="B1022" s="1">
        <v>2.8910000000000002E-2</v>
      </c>
      <c r="C1022" s="1">
        <v>9.016</v>
      </c>
      <c r="D1022" s="1">
        <v>9.1370000000000005</v>
      </c>
      <c r="E1022" s="1">
        <v>-0.1208</v>
      </c>
      <c r="F1022" s="1">
        <v>3.619E-2</v>
      </c>
      <c r="G1022" s="3">
        <v>1.538906844</v>
      </c>
    </row>
    <row r="1023" spans="1:7" x14ac:dyDescent="0.25">
      <c r="A1023" s="6" t="s">
        <v>1245</v>
      </c>
      <c r="B1023" s="1">
        <v>1.8089999999999998E-2</v>
      </c>
      <c r="C1023" s="1">
        <v>6.4630000000000001</v>
      </c>
      <c r="D1023" s="1">
        <v>6.5839999999999996</v>
      </c>
      <c r="E1023" s="1">
        <v>-0.12139999999999999</v>
      </c>
      <c r="F1023" s="1">
        <v>3.141E-2</v>
      </c>
      <c r="G1023" s="3">
        <v>1.7426094510000001</v>
      </c>
    </row>
    <row r="1024" spans="1:7" x14ac:dyDescent="0.25">
      <c r="A1024" s="6" t="s">
        <v>2106</v>
      </c>
      <c r="B1024" s="1">
        <v>3.4619999999999998E-2</v>
      </c>
      <c r="C1024" s="1">
        <v>5.0759999999999996</v>
      </c>
      <c r="D1024" s="1">
        <v>5.1970000000000001</v>
      </c>
      <c r="E1024" s="1">
        <v>-0.1217</v>
      </c>
      <c r="F1024" s="1">
        <v>3.8690000000000002E-2</v>
      </c>
      <c r="G1024" s="3">
        <v>1.4606854810000001</v>
      </c>
    </row>
    <row r="1025" spans="1:7" x14ac:dyDescent="0.25">
      <c r="A1025" s="6" t="s">
        <v>3373</v>
      </c>
      <c r="B1025" s="1">
        <v>5.8799999999999998E-3</v>
      </c>
      <c r="C1025" s="1">
        <v>6.14</v>
      </c>
      <c r="D1025" s="1">
        <v>6.2610000000000001</v>
      </c>
      <c r="E1025" s="1">
        <v>-0.1217</v>
      </c>
      <c r="F1025" s="1">
        <v>2.273E-2</v>
      </c>
      <c r="G1025" s="3">
        <v>2.2306965399999998</v>
      </c>
    </row>
    <row r="1026" spans="1:7" x14ac:dyDescent="0.25">
      <c r="A1026" s="6" t="s">
        <v>925</v>
      </c>
      <c r="B1026" s="1">
        <v>1.2199999999999999E-3</v>
      </c>
      <c r="C1026" s="1">
        <v>10.61</v>
      </c>
      <c r="D1026" s="1">
        <v>10.73</v>
      </c>
      <c r="E1026" s="1">
        <v>-0.1221</v>
      </c>
      <c r="F1026" s="1">
        <v>1.4930000000000001E-2</v>
      </c>
      <c r="G1026" s="3">
        <v>2.9139962939999999</v>
      </c>
    </row>
    <row r="1027" spans="1:7" x14ac:dyDescent="0.25">
      <c r="A1027" s="6" t="s">
        <v>296</v>
      </c>
      <c r="B1027" s="1">
        <v>4.1390000000000003E-2</v>
      </c>
      <c r="C1027" s="1">
        <v>8.2379999999999995</v>
      </c>
      <c r="D1027" s="1">
        <v>8.3620000000000001</v>
      </c>
      <c r="E1027" s="1">
        <v>-0.12429999999999999</v>
      </c>
      <c r="F1027" s="1">
        <v>4.1930000000000002E-2</v>
      </c>
      <c r="G1027" s="3">
        <v>1.3830835889999999</v>
      </c>
    </row>
    <row r="1028" spans="1:7" x14ac:dyDescent="0.25">
      <c r="A1028" s="6" t="s">
        <v>2530</v>
      </c>
      <c r="B1028" s="1">
        <v>2.06E-2</v>
      </c>
      <c r="C1028" s="1">
        <v>13.69</v>
      </c>
      <c r="D1028" s="1">
        <v>13.82</v>
      </c>
      <c r="E1028" s="1">
        <v>-0.12429999999999999</v>
      </c>
      <c r="F1028" s="1">
        <v>3.3480000000000003E-2</v>
      </c>
      <c r="G1028" s="3">
        <v>1.6861538620000001</v>
      </c>
    </row>
    <row r="1029" spans="1:7" x14ac:dyDescent="0.25">
      <c r="A1029" s="6" t="s">
        <v>2735</v>
      </c>
      <c r="B1029" s="1">
        <v>4.1520000000000001E-2</v>
      </c>
      <c r="C1029" s="1">
        <v>5.1529999999999996</v>
      </c>
      <c r="D1029" s="1">
        <v>5.2770000000000001</v>
      </c>
      <c r="E1029" s="1">
        <v>-0.1245</v>
      </c>
      <c r="F1029" s="1">
        <v>4.2049999999999997E-2</v>
      </c>
      <c r="G1029" s="3">
        <v>1.3817844969999999</v>
      </c>
    </row>
    <row r="1030" spans="1:7" x14ac:dyDescent="0.25">
      <c r="A1030" s="6" t="s">
        <v>2205</v>
      </c>
      <c r="B1030" s="1">
        <v>3.022E-2</v>
      </c>
      <c r="C1030" s="1">
        <v>8.1679999999999993</v>
      </c>
      <c r="D1030" s="1">
        <v>8.2929999999999993</v>
      </c>
      <c r="E1030" s="1">
        <v>-0.1249</v>
      </c>
      <c r="F1030" s="1">
        <v>3.7949999999999998E-2</v>
      </c>
      <c r="G1030" s="3">
        <v>1.5197199109999999</v>
      </c>
    </row>
    <row r="1031" spans="1:7" x14ac:dyDescent="0.25">
      <c r="A1031" s="6" t="s">
        <v>1141</v>
      </c>
      <c r="B1031" s="1">
        <v>4.4659999999999998E-2</v>
      </c>
      <c r="C1031" s="1">
        <v>6.5519999999999996</v>
      </c>
      <c r="D1031" s="1">
        <v>6.6779999999999999</v>
      </c>
      <c r="E1031" s="1">
        <v>-0.12529999999999999</v>
      </c>
      <c r="F1031" s="1">
        <v>4.3389999999999998E-2</v>
      </c>
      <c r="G1031" s="3">
        <v>1.350081281</v>
      </c>
    </row>
    <row r="1032" spans="1:7" x14ac:dyDescent="0.25">
      <c r="A1032" s="6" t="s">
        <v>1229</v>
      </c>
      <c r="B1032" s="1">
        <v>2.9950000000000001E-2</v>
      </c>
      <c r="C1032" s="1">
        <v>10.88</v>
      </c>
      <c r="D1032" s="1">
        <v>11.01</v>
      </c>
      <c r="E1032" s="1">
        <v>-0.12529999999999999</v>
      </c>
      <c r="F1032" s="1">
        <v>3.798E-2</v>
      </c>
      <c r="G1032" s="3">
        <v>1.5235886729999999</v>
      </c>
    </row>
    <row r="1033" spans="1:7" x14ac:dyDescent="0.25">
      <c r="A1033" s="6" t="s">
        <v>189</v>
      </c>
      <c r="B1033" s="1">
        <v>2.018E-2</v>
      </c>
      <c r="C1033" s="1">
        <v>8.2759999999999998</v>
      </c>
      <c r="D1033" s="1">
        <v>8.4009999999999998</v>
      </c>
      <c r="E1033" s="1">
        <v>-0.12540000000000001</v>
      </c>
      <c r="F1033" s="1">
        <v>3.3570000000000003E-2</v>
      </c>
      <c r="G1033" s="3">
        <v>1.6950573179999999</v>
      </c>
    </row>
    <row r="1034" spans="1:7" x14ac:dyDescent="0.25">
      <c r="A1034" s="6" t="s">
        <v>1839</v>
      </c>
      <c r="B1034" s="1">
        <v>2.2599999999999999E-3</v>
      </c>
      <c r="C1034" s="1">
        <v>9.5530000000000008</v>
      </c>
      <c r="D1034" s="1">
        <v>9.6790000000000003</v>
      </c>
      <c r="E1034" s="1">
        <v>-0.1263</v>
      </c>
      <c r="F1034" s="1">
        <v>1.8190000000000001E-2</v>
      </c>
      <c r="G1034" s="3">
        <v>2.6464684410000001</v>
      </c>
    </row>
    <row r="1035" spans="1:7" x14ac:dyDescent="0.25">
      <c r="A1035" s="6" t="s">
        <v>1553</v>
      </c>
      <c r="B1035" s="1">
        <v>2.3550000000000001E-2</v>
      </c>
      <c r="C1035" s="1">
        <v>9.3179999999999996</v>
      </c>
      <c r="D1035" s="1">
        <v>9.4450000000000003</v>
      </c>
      <c r="E1035" s="1">
        <v>-0.12709999999999999</v>
      </c>
      <c r="F1035" s="1">
        <v>3.5700000000000003E-2</v>
      </c>
      <c r="G1035" s="3">
        <v>1.627935329</v>
      </c>
    </row>
    <row r="1036" spans="1:7" x14ac:dyDescent="0.25">
      <c r="A1036" s="6" t="s">
        <v>2436</v>
      </c>
      <c r="B1036" s="1">
        <v>2.869E-2</v>
      </c>
      <c r="C1036" s="1">
        <v>6.6970000000000001</v>
      </c>
      <c r="D1036" s="1">
        <v>6.8239999999999998</v>
      </c>
      <c r="E1036" s="1">
        <v>-0.12740000000000001</v>
      </c>
      <c r="F1036" s="1">
        <v>3.807E-2</v>
      </c>
      <c r="G1036" s="3">
        <v>1.5422089059999999</v>
      </c>
    </row>
    <row r="1037" spans="1:7" x14ac:dyDescent="0.25">
      <c r="A1037" s="6" t="s">
        <v>2184</v>
      </c>
      <c r="B1037" s="1">
        <v>3.3439999999999998E-2</v>
      </c>
      <c r="C1037" s="1">
        <v>11.69</v>
      </c>
      <c r="D1037" s="1">
        <v>11.82</v>
      </c>
      <c r="E1037" s="1">
        <v>-0.12770000000000001</v>
      </c>
      <c r="F1037" s="1">
        <v>4.0140000000000002E-2</v>
      </c>
      <c r="G1037" s="3">
        <v>1.4757077569999999</v>
      </c>
    </row>
    <row r="1038" spans="1:7" x14ac:dyDescent="0.25">
      <c r="A1038" s="6" t="s">
        <v>1122</v>
      </c>
      <c r="B1038" s="1">
        <v>4.4000000000000003E-3</v>
      </c>
      <c r="C1038" s="1">
        <v>0.85509999999999997</v>
      </c>
      <c r="D1038" s="1">
        <v>0.98299999999999998</v>
      </c>
      <c r="E1038" s="1">
        <v>-0.12790000000000001</v>
      </c>
      <c r="F1038" s="1">
        <v>2.206E-2</v>
      </c>
      <c r="G1038" s="3">
        <v>2.3567447750000001</v>
      </c>
    </row>
    <row r="1039" spans="1:7" x14ac:dyDescent="0.25">
      <c r="A1039" s="6" t="s">
        <v>3258</v>
      </c>
      <c r="B1039" s="1">
        <v>1.653E-2</v>
      </c>
      <c r="C1039" s="1">
        <v>7.8979999999999997</v>
      </c>
      <c r="D1039" s="1">
        <v>8.0259999999999998</v>
      </c>
      <c r="E1039" s="1">
        <v>-0.12809999999999999</v>
      </c>
      <c r="F1039" s="1">
        <v>3.2259999999999997E-2</v>
      </c>
      <c r="G1039" s="3">
        <v>1.781622067</v>
      </c>
    </row>
    <row r="1040" spans="1:7" x14ac:dyDescent="0.25">
      <c r="A1040" s="6" t="s">
        <v>360</v>
      </c>
      <c r="B1040" s="1">
        <v>3.4259999999999999E-2</v>
      </c>
      <c r="C1040" s="1">
        <v>8.7230000000000008</v>
      </c>
      <c r="D1040" s="1">
        <v>8.8520000000000003</v>
      </c>
      <c r="E1040" s="1">
        <v>-0.1283</v>
      </c>
      <c r="F1040" s="1">
        <v>4.0640000000000003E-2</v>
      </c>
      <c r="G1040" s="3">
        <v>1.4652253180000001</v>
      </c>
    </row>
    <row r="1041" spans="1:7" x14ac:dyDescent="0.25">
      <c r="A1041" s="6" t="s">
        <v>2208</v>
      </c>
      <c r="B1041" s="1">
        <v>3.2399999999999998E-2</v>
      </c>
      <c r="C1041" s="1">
        <v>7.8470000000000004</v>
      </c>
      <c r="D1041" s="1">
        <v>7.976</v>
      </c>
      <c r="E1041" s="1">
        <v>-0.1283</v>
      </c>
      <c r="F1041" s="1">
        <v>3.9890000000000002E-2</v>
      </c>
      <c r="G1041" s="3">
        <v>1.4895086099999999</v>
      </c>
    </row>
    <row r="1042" spans="1:7" x14ac:dyDescent="0.25">
      <c r="A1042" s="6" t="s">
        <v>2344</v>
      </c>
      <c r="B1042" s="1">
        <v>1.507E-2</v>
      </c>
      <c r="C1042" s="1">
        <v>10.24</v>
      </c>
      <c r="D1042" s="1">
        <v>10.37</v>
      </c>
      <c r="E1042" s="1">
        <v>-0.12859999999999999</v>
      </c>
      <c r="F1042" s="1">
        <v>3.15E-2</v>
      </c>
      <c r="G1042" s="3">
        <v>1.82185793</v>
      </c>
    </row>
    <row r="1043" spans="1:7" x14ac:dyDescent="0.25">
      <c r="A1043" s="6" t="s">
        <v>824</v>
      </c>
      <c r="B1043" s="1">
        <v>2.9180000000000001E-2</v>
      </c>
      <c r="C1043" s="1">
        <v>0.96040000000000003</v>
      </c>
      <c r="D1043" s="1">
        <v>1.089</v>
      </c>
      <c r="E1043" s="1">
        <v>-0.1288</v>
      </c>
      <c r="F1043" s="1">
        <v>3.8719999999999997E-2</v>
      </c>
      <c r="G1043" s="3">
        <v>1.5349742500000001</v>
      </c>
    </row>
    <row r="1044" spans="1:7" x14ac:dyDescent="0.25">
      <c r="A1044" s="6" t="s">
        <v>1044</v>
      </c>
      <c r="B1044" s="1">
        <v>3.7969999999999997E-2</v>
      </c>
      <c r="C1044" s="1">
        <v>16.25</v>
      </c>
      <c r="D1044" s="1">
        <v>16.37</v>
      </c>
      <c r="E1044" s="1">
        <v>-0.12889999999999999</v>
      </c>
      <c r="F1044" s="1">
        <v>4.224E-2</v>
      </c>
      <c r="G1044" s="3">
        <v>1.420570841</v>
      </c>
    </row>
    <row r="1045" spans="1:7" x14ac:dyDescent="0.25">
      <c r="A1045" s="6" t="s">
        <v>1825</v>
      </c>
      <c r="B1045" s="1">
        <v>3.7089999999999998E-2</v>
      </c>
      <c r="C1045" s="1">
        <v>9.9160000000000004</v>
      </c>
      <c r="D1045" s="1">
        <v>10.039999999999999</v>
      </c>
      <c r="E1045" s="1">
        <v>-0.12889999999999999</v>
      </c>
      <c r="F1045" s="1">
        <v>4.1930000000000002E-2</v>
      </c>
      <c r="G1045" s="3">
        <v>1.4307197490000001</v>
      </c>
    </row>
    <row r="1046" spans="1:7" x14ac:dyDescent="0.25">
      <c r="A1046" s="6" t="s">
        <v>1528</v>
      </c>
      <c r="B1046" s="1">
        <v>4.4249999999999998E-2</v>
      </c>
      <c r="C1046" s="1">
        <v>8.8759999999999994</v>
      </c>
      <c r="D1046" s="1">
        <v>9.0060000000000002</v>
      </c>
      <c r="E1046" s="1">
        <v>-0.12959999999999999</v>
      </c>
      <c r="F1046" s="1">
        <v>4.4740000000000002E-2</v>
      </c>
      <c r="G1046" s="3">
        <v>1.35411617</v>
      </c>
    </row>
    <row r="1047" spans="1:7" x14ac:dyDescent="0.25">
      <c r="A1047" s="6" t="s">
        <v>631</v>
      </c>
      <c r="B1047" s="1">
        <v>3.381E-2</v>
      </c>
      <c r="C1047" s="1">
        <v>6.944</v>
      </c>
      <c r="D1047" s="1">
        <v>7.0750000000000002</v>
      </c>
      <c r="E1047" s="1">
        <v>-0.1303</v>
      </c>
      <c r="F1047" s="1">
        <v>4.1070000000000002E-2</v>
      </c>
      <c r="G1047" s="3">
        <v>1.470941984</v>
      </c>
    </row>
    <row r="1048" spans="1:7" x14ac:dyDescent="0.25">
      <c r="A1048" s="6" t="s">
        <v>2718</v>
      </c>
      <c r="B1048" s="1">
        <v>4.9209999999999997E-2</v>
      </c>
      <c r="C1048" s="1">
        <v>10.15</v>
      </c>
      <c r="D1048" s="1">
        <v>10.28</v>
      </c>
      <c r="E1048" s="1">
        <v>-0.1305</v>
      </c>
      <c r="F1048" s="1">
        <v>4.6730000000000001E-2</v>
      </c>
      <c r="G1048" s="3">
        <v>1.307911335</v>
      </c>
    </row>
    <row r="1049" spans="1:7" x14ac:dyDescent="0.25">
      <c r="A1049" s="6" t="s">
        <v>233</v>
      </c>
      <c r="B1049" s="1">
        <v>1.4400000000000001E-3</v>
      </c>
      <c r="C1049" s="1">
        <v>8.4079999999999995</v>
      </c>
      <c r="D1049" s="1">
        <v>8.5389999999999997</v>
      </c>
      <c r="E1049" s="1">
        <v>-0.13059999999999999</v>
      </c>
      <c r="F1049" s="1">
        <v>1.67E-2</v>
      </c>
      <c r="G1049" s="3">
        <v>2.8413360189999999</v>
      </c>
    </row>
    <row r="1050" spans="1:7" x14ac:dyDescent="0.25">
      <c r="A1050" s="6" t="s">
        <v>1493</v>
      </c>
      <c r="B1050" s="1">
        <v>3.9510000000000003E-2</v>
      </c>
      <c r="C1050" s="1">
        <v>10.5</v>
      </c>
      <c r="D1050" s="1">
        <v>10.63</v>
      </c>
      <c r="E1050" s="1">
        <v>-0.13070000000000001</v>
      </c>
      <c r="F1050" s="1">
        <v>4.3389999999999998E-2</v>
      </c>
      <c r="G1050" s="3">
        <v>1.4033149549999999</v>
      </c>
    </row>
    <row r="1051" spans="1:7" x14ac:dyDescent="0.25">
      <c r="A1051" s="6" t="s">
        <v>1643</v>
      </c>
      <c r="B1051" s="1">
        <v>2.6530000000000001E-2</v>
      </c>
      <c r="C1051" s="1">
        <v>9.1820000000000004</v>
      </c>
      <c r="D1051" s="1">
        <v>9.3130000000000006</v>
      </c>
      <c r="E1051" s="1">
        <v>-0.13089999999999999</v>
      </c>
      <c r="F1051" s="1">
        <v>3.8170000000000003E-2</v>
      </c>
      <c r="G1051" s="3">
        <v>1.5762627499999999</v>
      </c>
    </row>
    <row r="1052" spans="1:7" x14ac:dyDescent="0.25">
      <c r="A1052" s="6" t="s">
        <v>1299</v>
      </c>
      <c r="B1052" s="1">
        <v>1.3999999999999999E-4</v>
      </c>
      <c r="C1052" s="1">
        <v>0.6724</v>
      </c>
      <c r="D1052" s="1">
        <v>0.80379999999999996</v>
      </c>
      <c r="E1052" s="1">
        <v>-0.13139999999999999</v>
      </c>
      <c r="F1052" s="1">
        <v>9.1140000000000006E-3</v>
      </c>
      <c r="G1052" s="3">
        <v>3.8696662320000002</v>
      </c>
    </row>
    <row r="1053" spans="1:7" x14ac:dyDescent="0.25">
      <c r="A1053" s="6" t="s">
        <v>3330</v>
      </c>
      <c r="B1053" s="1">
        <v>2.6589999999999999E-2</v>
      </c>
      <c r="C1053" s="1">
        <v>8.1059999999999999</v>
      </c>
      <c r="D1053" s="1">
        <v>8.2390000000000008</v>
      </c>
      <c r="E1053" s="1">
        <v>-0.13239999999999999</v>
      </c>
      <c r="F1053" s="1">
        <v>3.8629999999999998E-2</v>
      </c>
      <c r="G1053" s="3">
        <v>1.5752816629999999</v>
      </c>
    </row>
    <row r="1054" spans="1:7" x14ac:dyDescent="0.25">
      <c r="A1054" s="6" t="s">
        <v>165</v>
      </c>
      <c r="B1054" s="1">
        <v>3.4000000000000002E-4</v>
      </c>
      <c r="C1054" s="1">
        <v>9.4870000000000001</v>
      </c>
      <c r="D1054" s="1">
        <v>9.6199999999999992</v>
      </c>
      <c r="E1054" s="1">
        <v>-0.13339999999999999</v>
      </c>
      <c r="F1054" s="1">
        <v>1.1679999999999999E-2</v>
      </c>
      <c r="G1054" s="3">
        <v>3.474955193</v>
      </c>
    </row>
    <row r="1055" spans="1:7" x14ac:dyDescent="0.25">
      <c r="A1055" s="6" t="s">
        <v>3027</v>
      </c>
      <c r="B1055" s="1">
        <v>4.6820000000000001E-2</v>
      </c>
      <c r="C1055" s="1">
        <v>7.4530000000000003</v>
      </c>
      <c r="D1055" s="1">
        <v>7.5869999999999997</v>
      </c>
      <c r="E1055" s="1">
        <v>-0.13389999999999999</v>
      </c>
      <c r="F1055" s="1">
        <v>4.7129999999999998E-2</v>
      </c>
      <c r="G1055" s="3">
        <v>1.329605696</v>
      </c>
    </row>
    <row r="1056" spans="1:7" x14ac:dyDescent="0.25">
      <c r="A1056" s="6" t="s">
        <v>2413</v>
      </c>
      <c r="B1056" s="1">
        <v>3.4799999999999998E-2</v>
      </c>
      <c r="C1056" s="1">
        <v>8.6069999999999993</v>
      </c>
      <c r="D1056" s="1">
        <v>8.7409999999999997</v>
      </c>
      <c r="E1056" s="1">
        <v>-0.13400000000000001</v>
      </c>
      <c r="F1056" s="1">
        <v>4.2639999999999997E-2</v>
      </c>
      <c r="G1056" s="3">
        <v>1.4584706780000001</v>
      </c>
    </row>
    <row r="1057" spans="1:7" x14ac:dyDescent="0.25">
      <c r="A1057" s="6" t="s">
        <v>3260</v>
      </c>
      <c r="B1057" s="1">
        <v>3.669E-2</v>
      </c>
      <c r="C1057" s="1">
        <v>8.2569999999999997</v>
      </c>
      <c r="D1057" s="1">
        <v>8.391</v>
      </c>
      <c r="E1057" s="1">
        <v>-0.13400000000000001</v>
      </c>
      <c r="F1057" s="1">
        <v>4.3400000000000001E-2</v>
      </c>
      <c r="G1057" s="3">
        <v>1.435428615</v>
      </c>
    </row>
    <row r="1058" spans="1:7" x14ac:dyDescent="0.25">
      <c r="A1058" s="6" t="s">
        <v>1988</v>
      </c>
      <c r="B1058" s="1">
        <v>4.3400000000000001E-2</v>
      </c>
      <c r="C1058" s="1">
        <v>8.4809999999999999</v>
      </c>
      <c r="D1058" s="1">
        <v>8.6150000000000002</v>
      </c>
      <c r="E1058" s="1">
        <v>-0.13439999999999999</v>
      </c>
      <c r="F1058" s="1">
        <v>4.6080000000000003E-2</v>
      </c>
      <c r="G1058" s="3">
        <v>1.3624702449999999</v>
      </c>
    </row>
    <row r="1059" spans="1:7" x14ac:dyDescent="0.25">
      <c r="A1059" s="6" t="s">
        <v>614</v>
      </c>
      <c r="B1059" s="1">
        <v>2.3369999999999998E-2</v>
      </c>
      <c r="C1059" s="1">
        <v>10.78</v>
      </c>
      <c r="D1059" s="1">
        <v>10.91</v>
      </c>
      <c r="E1059" s="1">
        <v>-0.1351</v>
      </c>
      <c r="F1059" s="1">
        <v>3.7830000000000003E-2</v>
      </c>
      <c r="G1059" s="3">
        <v>1.6313598709999999</v>
      </c>
    </row>
    <row r="1060" spans="1:7" x14ac:dyDescent="0.25">
      <c r="A1060" s="6" t="s">
        <v>1388</v>
      </c>
      <c r="B1060" s="1">
        <v>4.9709999999999997E-2</v>
      </c>
      <c r="C1060" s="1">
        <v>9.6660000000000004</v>
      </c>
      <c r="D1060" s="1">
        <v>9.8010000000000002</v>
      </c>
      <c r="E1060" s="1">
        <v>-0.1351</v>
      </c>
      <c r="F1060" s="1">
        <v>4.8559999999999999E-2</v>
      </c>
      <c r="G1060" s="3">
        <v>1.30357371</v>
      </c>
    </row>
    <row r="1061" spans="1:7" x14ac:dyDescent="0.25">
      <c r="A1061" s="6" t="s">
        <v>1934</v>
      </c>
      <c r="B1061" s="1">
        <v>1.9550000000000001E-2</v>
      </c>
      <c r="C1061" s="1">
        <v>9.2249999999999996</v>
      </c>
      <c r="D1061" s="1">
        <v>9.36</v>
      </c>
      <c r="E1061" s="1">
        <v>-0.1353</v>
      </c>
      <c r="F1061" s="1">
        <v>3.5860000000000003E-2</v>
      </c>
      <c r="G1061" s="3">
        <v>1.7088088109999999</v>
      </c>
    </row>
    <row r="1062" spans="1:7" x14ac:dyDescent="0.25">
      <c r="A1062" s="6" t="s">
        <v>2777</v>
      </c>
      <c r="B1062" s="1">
        <v>1.312E-2</v>
      </c>
      <c r="C1062" s="1">
        <v>7.7889999999999997</v>
      </c>
      <c r="D1062" s="1">
        <v>7.9249999999999998</v>
      </c>
      <c r="E1062" s="1">
        <v>-0.13539999999999999</v>
      </c>
      <c r="F1062" s="1">
        <v>3.1829999999999997E-2</v>
      </c>
      <c r="G1062" s="3">
        <v>1.8822317049999999</v>
      </c>
    </row>
    <row r="1063" spans="1:7" x14ac:dyDescent="0.25">
      <c r="A1063" s="6" t="s">
        <v>98</v>
      </c>
      <c r="B1063" s="1">
        <v>2.588E-2</v>
      </c>
      <c r="C1063" s="1">
        <v>0.63739999999999997</v>
      </c>
      <c r="D1063" s="1">
        <v>0.7732</v>
      </c>
      <c r="E1063" s="1">
        <v>-0.1358</v>
      </c>
      <c r="F1063" s="1">
        <v>3.9280000000000002E-2</v>
      </c>
      <c r="G1063" s="3">
        <v>1.5870860739999999</v>
      </c>
    </row>
    <row r="1064" spans="1:7" x14ac:dyDescent="0.25">
      <c r="A1064" s="6" t="s">
        <v>3279</v>
      </c>
      <c r="B1064" s="1">
        <v>4.7190000000000003E-2</v>
      </c>
      <c r="C1064" s="1">
        <v>7.165</v>
      </c>
      <c r="D1064" s="1">
        <v>7.3010000000000002</v>
      </c>
      <c r="E1064" s="1">
        <v>-0.1361</v>
      </c>
      <c r="F1064" s="1">
        <v>4.8039999999999999E-2</v>
      </c>
      <c r="G1064" s="3">
        <v>1.3261316169999999</v>
      </c>
    </row>
    <row r="1065" spans="1:7" x14ac:dyDescent="0.25">
      <c r="A1065" s="6" t="s">
        <v>355</v>
      </c>
      <c r="B1065" s="1">
        <v>6.5599999999999999E-3</v>
      </c>
      <c r="C1065" s="1">
        <v>7.766</v>
      </c>
      <c r="D1065" s="1">
        <v>7.9020000000000001</v>
      </c>
      <c r="E1065" s="1">
        <v>-0.13619999999999999</v>
      </c>
      <c r="F1065" s="1">
        <v>2.6239999999999999E-2</v>
      </c>
      <c r="G1065" s="3">
        <v>2.183029962</v>
      </c>
    </row>
    <row r="1066" spans="1:7" x14ac:dyDescent="0.25">
      <c r="A1066" s="6" t="s">
        <v>971</v>
      </c>
      <c r="B1066" s="1">
        <v>4.4560000000000002E-2</v>
      </c>
      <c r="C1066" s="1">
        <v>8.7520000000000007</v>
      </c>
      <c r="D1066" s="1">
        <v>8.8889999999999993</v>
      </c>
      <c r="E1066" s="1">
        <v>-0.1368</v>
      </c>
      <c r="F1066" s="1">
        <v>4.7350000000000003E-2</v>
      </c>
      <c r="G1066" s="3">
        <v>1.3510840580000001</v>
      </c>
    </row>
    <row r="1067" spans="1:7" x14ac:dyDescent="0.25">
      <c r="A1067" s="6" t="s">
        <v>2010</v>
      </c>
      <c r="B1067" s="1">
        <v>2.7380000000000002E-2</v>
      </c>
      <c r="C1067" s="1">
        <v>9.0020000000000007</v>
      </c>
      <c r="D1067" s="1">
        <v>9.1389999999999993</v>
      </c>
      <c r="E1067" s="1">
        <v>-0.13769999999999999</v>
      </c>
      <c r="F1067" s="1">
        <v>4.0559999999999999E-2</v>
      </c>
      <c r="G1067" s="3">
        <v>1.5625506950000001</v>
      </c>
    </row>
    <row r="1068" spans="1:7" x14ac:dyDescent="0.25">
      <c r="A1068" s="6" t="s">
        <v>1387</v>
      </c>
      <c r="B1068" s="1">
        <v>6.8999999999999999E-3</v>
      </c>
      <c r="C1068" s="1">
        <v>5.4009999999999998</v>
      </c>
      <c r="D1068" s="1">
        <v>5.54</v>
      </c>
      <c r="E1068" s="1">
        <v>-0.13869999999999999</v>
      </c>
      <c r="F1068" s="1">
        <v>2.7099999999999999E-2</v>
      </c>
      <c r="G1068" s="3">
        <v>2.1611509089999998</v>
      </c>
    </row>
    <row r="1069" spans="1:7" x14ac:dyDescent="0.25">
      <c r="A1069" s="6" t="s">
        <v>1183</v>
      </c>
      <c r="B1069" s="1">
        <v>3.4279999999999998E-2</v>
      </c>
      <c r="C1069" s="1">
        <v>9.4580000000000002</v>
      </c>
      <c r="D1069" s="1">
        <v>9.5969999999999995</v>
      </c>
      <c r="E1069" s="1">
        <v>-0.1391</v>
      </c>
      <c r="F1069" s="1">
        <v>4.4060000000000002E-2</v>
      </c>
      <c r="G1069" s="3">
        <v>1.464971856</v>
      </c>
    </row>
    <row r="1070" spans="1:7" x14ac:dyDescent="0.25">
      <c r="A1070" s="6" t="s">
        <v>2705</v>
      </c>
      <c r="B1070" s="1">
        <v>1.1860000000000001E-2</v>
      </c>
      <c r="C1070" s="1">
        <v>7.2</v>
      </c>
      <c r="D1070" s="1">
        <v>7.3390000000000004</v>
      </c>
      <c r="E1070" s="1">
        <v>-0.13950000000000001</v>
      </c>
      <c r="F1070" s="1">
        <v>3.184E-2</v>
      </c>
      <c r="G1070" s="3">
        <v>1.926098442</v>
      </c>
    </row>
    <row r="1071" spans="1:7" x14ac:dyDescent="0.25">
      <c r="A1071" s="6" t="s">
        <v>1197</v>
      </c>
      <c r="B1071" s="1">
        <v>4.3099999999999996E-3</v>
      </c>
      <c r="C1071" s="1">
        <v>10.64</v>
      </c>
      <c r="D1071" s="1">
        <v>10.78</v>
      </c>
      <c r="E1071" s="1">
        <v>-0.13969999999999999</v>
      </c>
      <c r="F1071" s="1">
        <v>2.3959999999999999E-2</v>
      </c>
      <c r="G1071" s="3">
        <v>2.3659259750000001</v>
      </c>
    </row>
    <row r="1072" spans="1:7" x14ac:dyDescent="0.25">
      <c r="A1072" s="6" t="s">
        <v>3022</v>
      </c>
      <c r="B1072" s="1">
        <v>2.4049999999999998E-2</v>
      </c>
      <c r="C1072" s="1">
        <v>10.45</v>
      </c>
      <c r="D1072" s="1">
        <v>10.59</v>
      </c>
      <c r="E1072" s="1">
        <v>-0.14019999999999999</v>
      </c>
      <c r="F1072" s="1">
        <v>3.9620000000000002E-2</v>
      </c>
      <c r="G1072" s="3">
        <v>1.6189029779999999</v>
      </c>
    </row>
    <row r="1073" spans="1:7" x14ac:dyDescent="0.25">
      <c r="A1073" s="6" t="s">
        <v>2852</v>
      </c>
      <c r="B1073" s="1">
        <v>1.8519999999999998E-2</v>
      </c>
      <c r="C1073" s="1">
        <v>8.4260000000000002</v>
      </c>
      <c r="D1073" s="1">
        <v>8.5660000000000007</v>
      </c>
      <c r="E1073" s="1">
        <v>-0.14030000000000001</v>
      </c>
      <c r="F1073" s="1">
        <v>3.6580000000000001E-2</v>
      </c>
      <c r="G1073" s="3">
        <v>1.732288673</v>
      </c>
    </row>
    <row r="1074" spans="1:7" x14ac:dyDescent="0.25">
      <c r="A1074" s="6" t="s">
        <v>2355</v>
      </c>
      <c r="B1074" s="1">
        <v>2.3709999999999998E-2</v>
      </c>
      <c r="C1074" s="1">
        <v>0.96850000000000003</v>
      </c>
      <c r="D1074" s="1">
        <v>1.109</v>
      </c>
      <c r="E1074" s="1">
        <v>-0.14050000000000001</v>
      </c>
      <c r="F1074" s="1">
        <v>3.9539999999999999E-2</v>
      </c>
      <c r="G1074" s="3">
        <v>1.62514172</v>
      </c>
    </row>
    <row r="1075" spans="1:7" x14ac:dyDescent="0.25">
      <c r="A1075" s="6" t="s">
        <v>2481</v>
      </c>
      <c r="B1075" s="1">
        <v>1.528E-2</v>
      </c>
      <c r="C1075" s="1">
        <v>5.5960000000000001</v>
      </c>
      <c r="D1075" s="1">
        <v>5.7359999999999998</v>
      </c>
      <c r="E1075" s="1">
        <v>-0.14080000000000001</v>
      </c>
      <c r="F1075" s="1">
        <v>3.4639999999999997E-2</v>
      </c>
      <c r="G1075" s="3">
        <v>1.815933494</v>
      </c>
    </row>
    <row r="1076" spans="1:7" x14ac:dyDescent="0.25">
      <c r="A1076" s="6" t="s">
        <v>3227</v>
      </c>
      <c r="B1076" s="1">
        <v>2.826E-2</v>
      </c>
      <c r="C1076" s="1">
        <v>11.65</v>
      </c>
      <c r="D1076" s="1">
        <v>11.79</v>
      </c>
      <c r="E1076" s="1">
        <v>-0.1409</v>
      </c>
      <c r="F1076" s="1">
        <v>4.19E-2</v>
      </c>
      <c r="G1076" s="3">
        <v>1.548873948</v>
      </c>
    </row>
    <row r="1077" spans="1:7" x14ac:dyDescent="0.25">
      <c r="A1077" s="6" t="s">
        <v>1530</v>
      </c>
      <c r="B1077" s="1">
        <v>2.9420000000000002E-2</v>
      </c>
      <c r="C1077" s="1">
        <v>8.202</v>
      </c>
      <c r="D1077" s="1">
        <v>8.343</v>
      </c>
      <c r="E1077" s="1">
        <v>-0.14119999999999999</v>
      </c>
      <c r="F1077" s="1">
        <v>4.2560000000000001E-2</v>
      </c>
      <c r="G1077" s="3">
        <v>1.5313425700000001</v>
      </c>
    </row>
    <row r="1078" spans="1:7" x14ac:dyDescent="0.25">
      <c r="A1078" s="6" t="s">
        <v>1830</v>
      </c>
      <c r="B1078" s="1">
        <v>2.0670000000000001E-2</v>
      </c>
      <c r="C1078" s="1">
        <v>8.7829999999999995</v>
      </c>
      <c r="D1078" s="1">
        <v>8.9250000000000007</v>
      </c>
      <c r="E1078" s="1">
        <v>-0.14149999999999999</v>
      </c>
      <c r="F1078" s="1">
        <v>3.814E-2</v>
      </c>
      <c r="G1078" s="3">
        <v>1.6847225610000001</v>
      </c>
    </row>
    <row r="1079" spans="1:7" x14ac:dyDescent="0.25">
      <c r="A1079" s="6" t="s">
        <v>1917</v>
      </c>
      <c r="B1079" s="1">
        <v>2.8889999999999999E-2</v>
      </c>
      <c r="C1079" s="1">
        <v>8.3149999999999995</v>
      </c>
      <c r="D1079" s="1">
        <v>8.4570000000000007</v>
      </c>
      <c r="E1079" s="1">
        <v>-0.1416</v>
      </c>
      <c r="F1079" s="1">
        <v>4.2430000000000002E-2</v>
      </c>
      <c r="G1079" s="3">
        <v>1.539207362</v>
      </c>
    </row>
    <row r="1080" spans="1:7" x14ac:dyDescent="0.25">
      <c r="A1080" s="6" t="s">
        <v>3102</v>
      </c>
      <c r="B1080" s="1">
        <v>2.6890000000000001E-2</v>
      </c>
      <c r="C1080" s="1">
        <v>8.1180000000000003</v>
      </c>
      <c r="D1080" s="1">
        <v>8.26</v>
      </c>
      <c r="E1080" s="1">
        <v>-0.14199999999999999</v>
      </c>
      <c r="F1080" s="1">
        <v>4.1570000000000003E-2</v>
      </c>
      <c r="G1080" s="3">
        <v>1.5703607479999999</v>
      </c>
    </row>
    <row r="1081" spans="1:7" x14ac:dyDescent="0.25">
      <c r="A1081" s="6" t="s">
        <v>291</v>
      </c>
      <c r="B1081" s="1">
        <v>4.4949999999999997E-2</v>
      </c>
      <c r="C1081" s="1">
        <v>8.7279999999999998</v>
      </c>
      <c r="D1081" s="1">
        <v>8.8699999999999992</v>
      </c>
      <c r="E1081" s="1">
        <v>-0.1421</v>
      </c>
      <c r="F1081" s="1">
        <v>4.9299999999999997E-2</v>
      </c>
      <c r="G1081" s="3">
        <v>1.3472799660000001</v>
      </c>
    </row>
    <row r="1082" spans="1:7" x14ac:dyDescent="0.25">
      <c r="A1082" s="6" t="s">
        <v>1938</v>
      </c>
      <c r="B1082" s="1">
        <v>9.4699999999999993E-3</v>
      </c>
      <c r="C1082" s="1">
        <v>10.19</v>
      </c>
      <c r="D1082" s="1">
        <v>10.33</v>
      </c>
      <c r="E1082" s="1">
        <v>-0.14230000000000001</v>
      </c>
      <c r="F1082" s="1">
        <v>3.0419999999999999E-2</v>
      </c>
      <c r="G1082" s="3">
        <v>2.0238334999999998</v>
      </c>
    </row>
    <row r="1083" spans="1:7" x14ac:dyDescent="0.25">
      <c r="A1083" s="6" t="s">
        <v>1077</v>
      </c>
      <c r="B1083" s="1">
        <v>4.972E-2</v>
      </c>
      <c r="C1083" s="1">
        <v>8.3889999999999993</v>
      </c>
      <c r="D1083" s="1">
        <v>8.532</v>
      </c>
      <c r="E1083" s="1">
        <v>-0.1429</v>
      </c>
      <c r="F1083" s="1">
        <v>5.1380000000000002E-2</v>
      </c>
      <c r="G1083" s="3">
        <v>1.303477615</v>
      </c>
    </row>
    <row r="1084" spans="1:7" x14ac:dyDescent="0.25">
      <c r="A1084" s="6" t="s">
        <v>3029</v>
      </c>
      <c r="B1084" s="1">
        <v>2.1749999999999999E-2</v>
      </c>
      <c r="C1084" s="1">
        <v>6.819</v>
      </c>
      <c r="D1084" s="1">
        <v>6.9619999999999997</v>
      </c>
      <c r="E1084" s="1">
        <v>-0.1429</v>
      </c>
      <c r="F1084" s="1">
        <v>3.9129999999999998E-2</v>
      </c>
      <c r="G1084" s="3">
        <v>1.6625008050000001</v>
      </c>
    </row>
    <row r="1085" spans="1:7" x14ac:dyDescent="0.25">
      <c r="A1085" s="6" t="s">
        <v>599</v>
      </c>
      <c r="B1085" s="1">
        <v>3.5100000000000001E-3</v>
      </c>
      <c r="C1085" s="1">
        <v>10.01</v>
      </c>
      <c r="D1085" s="1">
        <v>10.15</v>
      </c>
      <c r="E1085" s="1">
        <v>-0.14330000000000001</v>
      </c>
      <c r="F1085" s="1">
        <v>2.3230000000000001E-2</v>
      </c>
      <c r="G1085" s="3">
        <v>2.455064234</v>
      </c>
    </row>
    <row r="1086" spans="1:7" x14ac:dyDescent="0.25">
      <c r="A1086" s="6" t="s">
        <v>1951</v>
      </c>
      <c r="B1086" s="1">
        <v>3.3160000000000002E-2</v>
      </c>
      <c r="C1086" s="1">
        <v>6.1749999999999998</v>
      </c>
      <c r="D1086" s="1">
        <v>6.319</v>
      </c>
      <c r="E1086" s="1">
        <v>-0.1434</v>
      </c>
      <c r="F1086" s="1">
        <v>4.4920000000000002E-2</v>
      </c>
      <c r="G1086" s="3">
        <v>1.4794509680000001</v>
      </c>
    </row>
    <row r="1087" spans="1:7" x14ac:dyDescent="0.25">
      <c r="A1087" s="6" t="s">
        <v>2303</v>
      </c>
      <c r="B1087" s="1">
        <v>2.3290000000000002E-2</v>
      </c>
      <c r="C1087" s="1">
        <v>7.9160000000000004</v>
      </c>
      <c r="D1087" s="1">
        <v>8.06</v>
      </c>
      <c r="E1087" s="1">
        <v>-0.1434</v>
      </c>
      <c r="F1087" s="1">
        <v>4.0129999999999999E-2</v>
      </c>
      <c r="G1087" s="3">
        <v>1.6328678080000001</v>
      </c>
    </row>
    <row r="1088" spans="1:7" x14ac:dyDescent="0.25">
      <c r="A1088" s="6" t="s">
        <v>207</v>
      </c>
      <c r="B1088" s="1">
        <v>4.7780000000000003E-2</v>
      </c>
      <c r="C1088" s="1">
        <v>8.9209999999999994</v>
      </c>
      <c r="D1088" s="1">
        <v>9.0649999999999995</v>
      </c>
      <c r="E1088" s="1">
        <v>-0.14380000000000001</v>
      </c>
      <c r="F1088" s="1">
        <v>5.0979999999999998E-2</v>
      </c>
      <c r="G1088" s="3">
        <v>1.3207629439999999</v>
      </c>
    </row>
    <row r="1089" spans="1:7" x14ac:dyDescent="0.25">
      <c r="A1089" s="6" t="s">
        <v>2336</v>
      </c>
      <c r="B1089" s="1">
        <v>4.4200000000000003E-2</v>
      </c>
      <c r="C1089" s="1">
        <v>9.5679999999999996</v>
      </c>
      <c r="D1089" s="1">
        <v>9.7119999999999997</v>
      </c>
      <c r="E1089" s="1">
        <v>-0.14460000000000001</v>
      </c>
      <c r="F1089" s="1">
        <v>4.99E-2</v>
      </c>
      <c r="G1089" s="3">
        <v>1.3546268619999999</v>
      </c>
    </row>
    <row r="1090" spans="1:7" x14ac:dyDescent="0.25">
      <c r="A1090" s="6" t="s">
        <v>2360</v>
      </c>
      <c r="B1090" s="1">
        <v>4.4260000000000001E-2</v>
      </c>
      <c r="C1090" s="1">
        <v>13.55</v>
      </c>
      <c r="D1090" s="1">
        <v>13.69</v>
      </c>
      <c r="E1090" s="1">
        <v>-0.14480000000000001</v>
      </c>
      <c r="F1090" s="1">
        <v>4.9979999999999997E-2</v>
      </c>
      <c r="G1090" s="3">
        <v>1.3539885899999999</v>
      </c>
    </row>
    <row r="1091" spans="1:7" x14ac:dyDescent="0.25">
      <c r="A1091" s="6" t="s">
        <v>2002</v>
      </c>
      <c r="B1091" s="1">
        <v>3.9390000000000001E-2</v>
      </c>
      <c r="C1091" s="1">
        <v>10.38</v>
      </c>
      <c r="D1091" s="1">
        <v>10.53</v>
      </c>
      <c r="E1091" s="1">
        <v>-0.1449</v>
      </c>
      <c r="F1091" s="1">
        <v>4.8059999999999999E-2</v>
      </c>
      <c r="G1091" s="3">
        <v>1.4046691499999999</v>
      </c>
    </row>
    <row r="1092" spans="1:7" x14ac:dyDescent="0.25">
      <c r="A1092" s="6" t="s">
        <v>2646</v>
      </c>
      <c r="B1092" s="1">
        <v>3.7519999999999998E-2</v>
      </c>
      <c r="C1092" s="1">
        <v>9.343</v>
      </c>
      <c r="D1092" s="1">
        <v>9.4879999999999995</v>
      </c>
      <c r="E1092" s="1">
        <v>-0.1449</v>
      </c>
      <c r="F1092" s="1">
        <v>4.7300000000000002E-2</v>
      </c>
      <c r="G1092" s="3">
        <v>1.4257487449999999</v>
      </c>
    </row>
    <row r="1093" spans="1:7" x14ac:dyDescent="0.25">
      <c r="A1093" s="6" t="s">
        <v>3150</v>
      </c>
      <c r="B1093" s="1">
        <v>3.2689999999999997E-2</v>
      </c>
      <c r="C1093" s="1">
        <v>7.5359999999999996</v>
      </c>
      <c r="D1093" s="1">
        <v>7.681</v>
      </c>
      <c r="E1093" s="1">
        <v>-0.14499999999999999</v>
      </c>
      <c r="F1093" s="1">
        <v>4.5220000000000003E-2</v>
      </c>
      <c r="G1093" s="3">
        <v>1.4855319419999999</v>
      </c>
    </row>
    <row r="1094" spans="1:7" x14ac:dyDescent="0.25">
      <c r="A1094" s="6" t="s">
        <v>2559</v>
      </c>
      <c r="B1094" s="1">
        <v>4.965E-2</v>
      </c>
      <c r="C1094" s="1">
        <v>11.2</v>
      </c>
      <c r="D1094" s="1">
        <v>11.35</v>
      </c>
      <c r="E1094" s="1">
        <v>-0.1452</v>
      </c>
      <c r="F1094" s="1">
        <v>5.2179999999999997E-2</v>
      </c>
      <c r="G1094" s="3">
        <v>1.304063253</v>
      </c>
    </row>
    <row r="1095" spans="1:7" x14ac:dyDescent="0.25">
      <c r="A1095" s="6" t="s">
        <v>2426</v>
      </c>
      <c r="B1095" s="1">
        <v>2.9399999999999999E-2</v>
      </c>
      <c r="C1095" s="1">
        <v>7.6980000000000004</v>
      </c>
      <c r="D1095" s="1">
        <v>7.843</v>
      </c>
      <c r="E1095" s="1">
        <v>-0.1454</v>
      </c>
      <c r="F1095" s="1">
        <v>4.3810000000000002E-2</v>
      </c>
      <c r="G1095" s="3">
        <v>1.5317117609999999</v>
      </c>
    </row>
    <row r="1096" spans="1:7" x14ac:dyDescent="0.25">
      <c r="A1096" s="6" t="s">
        <v>1718</v>
      </c>
      <c r="B1096" s="1">
        <v>2.819E-2</v>
      </c>
      <c r="C1096" s="1">
        <v>10.95</v>
      </c>
      <c r="D1096" s="1">
        <v>11.1</v>
      </c>
      <c r="E1096" s="1">
        <v>-0.14560000000000001</v>
      </c>
      <c r="F1096" s="1">
        <v>4.3270000000000003E-2</v>
      </c>
      <c r="G1096" s="3">
        <v>1.54992033</v>
      </c>
    </row>
    <row r="1097" spans="1:7" x14ac:dyDescent="0.25">
      <c r="A1097" s="6" t="s">
        <v>1068</v>
      </c>
      <c r="B1097" s="1">
        <v>2.8049999999999999E-2</v>
      </c>
      <c r="C1097" s="1">
        <v>8.0180000000000007</v>
      </c>
      <c r="D1097" s="1">
        <v>8.1639999999999997</v>
      </c>
      <c r="E1097" s="1">
        <v>-0.1457</v>
      </c>
      <c r="F1097" s="1">
        <v>4.3249999999999997E-2</v>
      </c>
      <c r="G1097" s="3">
        <v>1.552020688</v>
      </c>
    </row>
    <row r="1098" spans="1:7" x14ac:dyDescent="0.25">
      <c r="A1098" s="6" t="s">
        <v>2645</v>
      </c>
      <c r="B1098" s="1">
        <v>1.8669999999999999E-2</v>
      </c>
      <c r="C1098" s="1">
        <v>5.8470000000000004</v>
      </c>
      <c r="D1098" s="1">
        <v>5.9930000000000003</v>
      </c>
      <c r="E1098" s="1">
        <v>-0.1459</v>
      </c>
      <c r="F1098" s="1">
        <v>3.8120000000000001E-2</v>
      </c>
      <c r="G1098" s="3">
        <v>1.7289022080000001</v>
      </c>
    </row>
    <row r="1099" spans="1:7" x14ac:dyDescent="0.25">
      <c r="A1099" s="6" t="s">
        <v>621</v>
      </c>
      <c r="B1099" s="1">
        <v>1.4579999999999999E-2</v>
      </c>
      <c r="C1099" s="1">
        <v>1.282</v>
      </c>
      <c r="D1099" s="1">
        <v>1.4279999999999999</v>
      </c>
      <c r="E1099" s="1">
        <v>-0.14599999999999999</v>
      </c>
      <c r="F1099" s="1">
        <v>3.5409999999999997E-2</v>
      </c>
      <c r="G1099" s="3">
        <v>1.8361829059999999</v>
      </c>
    </row>
    <row r="1100" spans="1:7" x14ac:dyDescent="0.25">
      <c r="A1100" s="6" t="s">
        <v>1062</v>
      </c>
      <c r="B1100" s="1">
        <v>8.5599999999999999E-3</v>
      </c>
      <c r="C1100" s="1">
        <v>9.0739999999999998</v>
      </c>
      <c r="D1100" s="1">
        <v>9.2200000000000006</v>
      </c>
      <c r="E1100" s="1">
        <v>-0.14599999999999999</v>
      </c>
      <c r="F1100" s="1">
        <v>3.0329999999999999E-2</v>
      </c>
      <c r="G1100" s="3">
        <v>2.0677799860000001</v>
      </c>
    </row>
    <row r="1101" spans="1:7" x14ac:dyDescent="0.25">
      <c r="A1101" s="6" t="s">
        <v>1262</v>
      </c>
      <c r="B1101" s="1">
        <v>4.7140000000000001E-2</v>
      </c>
      <c r="C1101" s="1">
        <v>7.9790000000000001</v>
      </c>
      <c r="D1101" s="1">
        <v>8.125</v>
      </c>
      <c r="E1101" s="1">
        <v>-0.14610000000000001</v>
      </c>
      <c r="F1101" s="1">
        <v>5.1549999999999999E-2</v>
      </c>
      <c r="G1101" s="3">
        <v>1.3266012089999999</v>
      </c>
    </row>
    <row r="1102" spans="1:7" x14ac:dyDescent="0.25">
      <c r="A1102" s="6" t="s">
        <v>1515</v>
      </c>
      <c r="B1102" s="1">
        <v>1.255E-2</v>
      </c>
      <c r="C1102" s="1">
        <v>8.0649999999999995</v>
      </c>
      <c r="D1102" s="1">
        <v>8.2110000000000003</v>
      </c>
      <c r="E1102" s="1">
        <v>-0.1464</v>
      </c>
      <c r="F1102" s="1">
        <v>3.397E-2</v>
      </c>
      <c r="G1102" s="3">
        <v>1.9012870690000001</v>
      </c>
    </row>
    <row r="1103" spans="1:7" x14ac:dyDescent="0.25">
      <c r="A1103" s="6" t="s">
        <v>3159</v>
      </c>
      <c r="B1103" s="1">
        <v>3.8920000000000003E-2</v>
      </c>
      <c r="C1103" s="1">
        <v>8.93</v>
      </c>
      <c r="D1103" s="1">
        <v>9.077</v>
      </c>
      <c r="E1103" s="1">
        <v>-0.14660000000000001</v>
      </c>
      <c r="F1103" s="1">
        <v>4.845E-2</v>
      </c>
      <c r="G1103" s="3">
        <v>1.4098606460000001</v>
      </c>
    </row>
    <row r="1104" spans="1:7" x14ac:dyDescent="0.25">
      <c r="A1104" s="6" t="s">
        <v>2945</v>
      </c>
      <c r="B1104" s="1">
        <v>4.4929999999999998E-2</v>
      </c>
      <c r="C1104" s="1">
        <v>12.14</v>
      </c>
      <c r="D1104" s="1">
        <v>12.29</v>
      </c>
      <c r="E1104" s="1">
        <v>-0.14710000000000001</v>
      </c>
      <c r="F1104" s="1">
        <v>5.1040000000000002E-2</v>
      </c>
      <c r="G1104" s="3">
        <v>1.347473248</v>
      </c>
    </row>
    <row r="1105" spans="1:7" x14ac:dyDescent="0.25">
      <c r="A1105" s="6" t="s">
        <v>3374</v>
      </c>
      <c r="B1105" s="1">
        <v>3.9800000000000002E-2</v>
      </c>
      <c r="C1105" s="1">
        <v>7.569</v>
      </c>
      <c r="D1105" s="1">
        <v>7.7169999999999996</v>
      </c>
      <c r="E1105" s="1">
        <v>-0.14710000000000001</v>
      </c>
      <c r="F1105" s="1">
        <v>4.8959999999999997E-2</v>
      </c>
      <c r="G1105" s="3">
        <v>1.4001605779999999</v>
      </c>
    </row>
    <row r="1106" spans="1:7" x14ac:dyDescent="0.25">
      <c r="A1106" s="6" t="s">
        <v>49</v>
      </c>
      <c r="B1106" s="1">
        <v>2.3859999999999999E-2</v>
      </c>
      <c r="C1106" s="1">
        <v>7.2149999999999999</v>
      </c>
      <c r="D1106" s="1">
        <v>7.3620000000000001</v>
      </c>
      <c r="E1106" s="1">
        <v>-0.1472</v>
      </c>
      <c r="F1106" s="1">
        <v>4.1489999999999999E-2</v>
      </c>
      <c r="G1106" s="3">
        <v>1.6222749590000001</v>
      </c>
    </row>
    <row r="1107" spans="1:7" x14ac:dyDescent="0.25">
      <c r="A1107" s="6" t="s">
        <v>250</v>
      </c>
      <c r="B1107" s="1">
        <v>4.3249999999999997E-2</v>
      </c>
      <c r="C1107" s="1">
        <v>10.69</v>
      </c>
      <c r="D1107" s="1">
        <v>10.84</v>
      </c>
      <c r="E1107" s="1">
        <v>-0.1477</v>
      </c>
      <c r="F1107" s="1">
        <v>5.0599999999999999E-2</v>
      </c>
      <c r="G1107" s="3">
        <v>1.3640440140000001</v>
      </c>
    </row>
    <row r="1108" spans="1:7" x14ac:dyDescent="0.25">
      <c r="A1108" s="6" t="s">
        <v>3148</v>
      </c>
      <c r="B1108" s="1">
        <v>3.193E-2</v>
      </c>
      <c r="C1108" s="1">
        <v>8.7739999999999991</v>
      </c>
      <c r="D1108" s="1">
        <v>8.9220000000000006</v>
      </c>
      <c r="E1108" s="1">
        <v>-0.1479</v>
      </c>
      <c r="F1108" s="1">
        <v>4.5769999999999998E-2</v>
      </c>
      <c r="G1108" s="3">
        <v>1.4958554909999999</v>
      </c>
    </row>
    <row r="1109" spans="1:7" x14ac:dyDescent="0.25">
      <c r="A1109" s="6" t="s">
        <v>318</v>
      </c>
      <c r="B1109" s="1">
        <v>6.0000000000000001E-3</v>
      </c>
      <c r="C1109" s="1">
        <v>2.0510000000000002</v>
      </c>
      <c r="D1109" s="1">
        <v>2.1989999999999998</v>
      </c>
      <c r="E1109" s="1">
        <v>-0.14799999999999999</v>
      </c>
      <c r="F1109" s="1">
        <v>2.7820000000000001E-2</v>
      </c>
      <c r="G1109" s="3">
        <v>2.2217040090000002</v>
      </c>
    </row>
    <row r="1110" spans="1:7" x14ac:dyDescent="0.25">
      <c r="A1110" s="6" t="s">
        <v>1280</v>
      </c>
      <c r="B1110" s="1">
        <v>2.3999999999999998E-3</v>
      </c>
      <c r="C1110" s="1">
        <v>10.72</v>
      </c>
      <c r="D1110" s="1">
        <v>10.86</v>
      </c>
      <c r="E1110" s="1">
        <v>-0.1484</v>
      </c>
      <c r="F1110" s="1">
        <v>2.171E-2</v>
      </c>
      <c r="G1110" s="3">
        <v>2.6203319660000002</v>
      </c>
    </row>
    <row r="1111" spans="1:7" x14ac:dyDescent="0.25">
      <c r="A1111" s="6" t="s">
        <v>2302</v>
      </c>
      <c r="B1111" s="1">
        <v>4.3779999999999999E-2</v>
      </c>
      <c r="C1111" s="1">
        <v>8.7710000000000008</v>
      </c>
      <c r="D1111" s="1">
        <v>8.92</v>
      </c>
      <c r="E1111" s="1">
        <v>-0.1487</v>
      </c>
      <c r="F1111" s="1">
        <v>5.1139999999999998E-2</v>
      </c>
      <c r="G1111" s="3">
        <v>1.3587044029999999</v>
      </c>
    </row>
    <row r="1112" spans="1:7" x14ac:dyDescent="0.25">
      <c r="A1112" s="6" t="s">
        <v>548</v>
      </c>
      <c r="B1112" s="1">
        <v>3.5999999999999999E-3</v>
      </c>
      <c r="C1112" s="1">
        <v>3.738</v>
      </c>
      <c r="D1112" s="1">
        <v>3.887</v>
      </c>
      <c r="E1112" s="1">
        <v>-0.14899999999999999</v>
      </c>
      <c r="F1112" s="1">
        <v>2.4330000000000001E-2</v>
      </c>
      <c r="G1112" s="3">
        <v>2.4435768790000001</v>
      </c>
    </row>
    <row r="1113" spans="1:7" x14ac:dyDescent="0.25">
      <c r="A1113" s="6" t="s">
        <v>605</v>
      </c>
      <c r="B1113" s="1">
        <v>1.5499999999999999E-3</v>
      </c>
      <c r="C1113" s="1">
        <v>7.7270000000000003</v>
      </c>
      <c r="D1113" s="1">
        <v>7.8769999999999998</v>
      </c>
      <c r="E1113" s="1">
        <v>-0.14949999999999999</v>
      </c>
      <c r="F1113" s="1">
        <v>1.949E-2</v>
      </c>
      <c r="G1113" s="3">
        <v>2.809108283</v>
      </c>
    </row>
    <row r="1114" spans="1:7" x14ac:dyDescent="0.25">
      <c r="A1114" s="6" t="s">
        <v>185</v>
      </c>
      <c r="B1114" s="1">
        <v>4.8390000000000002E-2</v>
      </c>
      <c r="C1114" s="1">
        <v>9.5039999999999996</v>
      </c>
      <c r="D1114" s="1">
        <v>9.6539999999999999</v>
      </c>
      <c r="E1114" s="1">
        <v>-0.14990000000000001</v>
      </c>
      <c r="F1114" s="1">
        <v>5.3379999999999997E-2</v>
      </c>
      <c r="G1114" s="3">
        <v>1.315244378</v>
      </c>
    </row>
    <row r="1115" spans="1:7" x14ac:dyDescent="0.25">
      <c r="A1115" s="6" t="s">
        <v>749</v>
      </c>
      <c r="B1115" s="1">
        <v>3.0290000000000001E-2</v>
      </c>
      <c r="C1115" s="1">
        <v>7.9059999999999997</v>
      </c>
      <c r="D1115" s="1">
        <v>8.0559999999999992</v>
      </c>
      <c r="E1115" s="1">
        <v>-0.14990000000000001</v>
      </c>
      <c r="F1115" s="1">
        <v>4.5600000000000002E-2</v>
      </c>
      <c r="G1115" s="3">
        <v>1.518686389</v>
      </c>
    </row>
    <row r="1116" spans="1:7" x14ac:dyDescent="0.25">
      <c r="A1116" s="6" t="s">
        <v>1594</v>
      </c>
      <c r="B1116" s="1">
        <v>3.5799999999999998E-3</v>
      </c>
      <c r="C1116" s="1">
        <v>3.7570000000000001</v>
      </c>
      <c r="D1116" s="1">
        <v>3.907</v>
      </c>
      <c r="E1116" s="1">
        <v>-0.14990000000000001</v>
      </c>
      <c r="F1116" s="1">
        <v>2.444E-2</v>
      </c>
      <c r="G1116" s="3">
        <v>2.4467239539999999</v>
      </c>
    </row>
    <row r="1117" spans="1:7" x14ac:dyDescent="0.25">
      <c r="A1117" s="6" t="s">
        <v>1543</v>
      </c>
      <c r="B1117" s="1">
        <v>9.7099999999999999E-3</v>
      </c>
      <c r="C1117" s="1">
        <v>9.1590000000000007</v>
      </c>
      <c r="D1117" s="1">
        <v>9.3089999999999993</v>
      </c>
      <c r="E1117" s="1">
        <v>-0.15</v>
      </c>
      <c r="F1117" s="1">
        <v>3.2300000000000002E-2</v>
      </c>
      <c r="G1117" s="3">
        <v>2.0126466110000001</v>
      </c>
    </row>
    <row r="1118" spans="1:7" x14ac:dyDescent="0.25">
      <c r="A1118" s="6" t="s">
        <v>2431</v>
      </c>
      <c r="B1118" s="1">
        <v>2.6710000000000001E-2</v>
      </c>
      <c r="C1118" s="1">
        <v>7.5990000000000002</v>
      </c>
      <c r="D1118" s="1">
        <v>7.7510000000000003</v>
      </c>
      <c r="E1118" s="1">
        <v>-0.1517</v>
      </c>
      <c r="F1118" s="1">
        <v>4.4330000000000001E-2</v>
      </c>
      <c r="G1118" s="3">
        <v>1.5733911549999999</v>
      </c>
    </row>
    <row r="1119" spans="1:7" x14ac:dyDescent="0.25">
      <c r="A1119" s="6" t="s">
        <v>1897</v>
      </c>
      <c r="B1119" s="1">
        <v>3.6260000000000001E-2</v>
      </c>
      <c r="C1119" s="1">
        <v>6.2169999999999996</v>
      </c>
      <c r="D1119" s="1">
        <v>6.3689999999999998</v>
      </c>
      <c r="E1119" s="1">
        <v>-0.15179999999999999</v>
      </c>
      <c r="F1119" s="1">
        <v>4.8980000000000003E-2</v>
      </c>
      <c r="G1119" s="3">
        <v>1.4406320909999999</v>
      </c>
    </row>
    <row r="1120" spans="1:7" x14ac:dyDescent="0.25">
      <c r="A1120" s="6" t="s">
        <v>2728</v>
      </c>
      <c r="B1120" s="1">
        <v>4.1439999999999998E-2</v>
      </c>
      <c r="C1120" s="1">
        <v>8.9</v>
      </c>
      <c r="D1120" s="1">
        <v>9.0530000000000008</v>
      </c>
      <c r="E1120" s="1">
        <v>-0.1527</v>
      </c>
      <c r="F1120" s="1">
        <v>5.1540000000000002E-2</v>
      </c>
      <c r="G1120" s="3">
        <v>1.3826012139999999</v>
      </c>
    </row>
    <row r="1121" spans="1:7" x14ac:dyDescent="0.25">
      <c r="A1121" s="6" t="s">
        <v>3282</v>
      </c>
      <c r="B1121" s="1">
        <v>1.3339999999999999E-2</v>
      </c>
      <c r="C1121" s="1">
        <v>8.782</v>
      </c>
      <c r="D1121" s="1">
        <v>8.9350000000000005</v>
      </c>
      <c r="E1121" s="1">
        <v>-0.15290000000000001</v>
      </c>
      <c r="F1121" s="1">
        <v>3.6130000000000002E-2</v>
      </c>
      <c r="G1121" s="3">
        <v>1.8747790639999999</v>
      </c>
    </row>
    <row r="1122" spans="1:7" x14ac:dyDescent="0.25">
      <c r="A1122" s="6" t="s">
        <v>1069</v>
      </c>
      <c r="B1122" s="1">
        <v>2.0740000000000001E-2</v>
      </c>
      <c r="C1122" s="1">
        <v>9.6539999999999999</v>
      </c>
      <c r="D1122" s="1">
        <v>9.8079999999999998</v>
      </c>
      <c r="E1122" s="1">
        <v>-0.1537</v>
      </c>
      <c r="F1122" s="1">
        <v>4.147E-2</v>
      </c>
      <c r="G1122" s="3">
        <v>1.683254072</v>
      </c>
    </row>
    <row r="1123" spans="1:7" x14ac:dyDescent="0.25">
      <c r="A1123" s="6" t="s">
        <v>799</v>
      </c>
      <c r="B1123" s="1">
        <v>3.252E-2</v>
      </c>
      <c r="C1123" s="1">
        <v>10.55</v>
      </c>
      <c r="D1123" s="1">
        <v>10.7</v>
      </c>
      <c r="E1123" s="1">
        <v>-0.15379999999999999</v>
      </c>
      <c r="F1123" s="1">
        <v>4.7870000000000003E-2</v>
      </c>
      <c r="G1123" s="3">
        <v>1.487889529</v>
      </c>
    </row>
    <row r="1124" spans="1:7" x14ac:dyDescent="0.25">
      <c r="A1124" s="6" t="s">
        <v>553</v>
      </c>
      <c r="B1124" s="1">
        <v>3.458E-2</v>
      </c>
      <c r="C1124" s="1">
        <v>9.4629999999999992</v>
      </c>
      <c r="D1124" s="1">
        <v>9.6170000000000009</v>
      </c>
      <c r="E1124" s="1">
        <v>-0.15390000000000001</v>
      </c>
      <c r="F1124" s="1">
        <v>4.888E-2</v>
      </c>
      <c r="G1124" s="3">
        <v>1.4611750109999999</v>
      </c>
    </row>
    <row r="1125" spans="1:7" x14ac:dyDescent="0.25">
      <c r="A1125" s="6" t="s">
        <v>344</v>
      </c>
      <c r="B1125" s="1">
        <v>3.5049999999999998E-2</v>
      </c>
      <c r="C1125" s="1">
        <v>0.67630000000000001</v>
      </c>
      <c r="D1125" s="1">
        <v>0.8306</v>
      </c>
      <c r="E1125" s="1">
        <v>-0.1542</v>
      </c>
      <c r="F1125" s="1">
        <v>4.922E-2</v>
      </c>
      <c r="G1125" s="3">
        <v>1.455324369</v>
      </c>
    </row>
    <row r="1126" spans="1:7" x14ac:dyDescent="0.25">
      <c r="A1126" s="6" t="s">
        <v>1208</v>
      </c>
      <c r="B1126" s="1">
        <v>4.1349999999999998E-2</v>
      </c>
      <c r="C1126" s="1">
        <v>9.9149999999999991</v>
      </c>
      <c r="D1126" s="1">
        <v>10.07</v>
      </c>
      <c r="E1126" s="1">
        <v>-0.1542</v>
      </c>
      <c r="F1126" s="1">
        <v>5.1999999999999998E-2</v>
      </c>
      <c r="G1126" s="3">
        <v>1.3835559959999999</v>
      </c>
    </row>
    <row r="1127" spans="1:7" x14ac:dyDescent="0.25">
      <c r="A1127" s="6" t="s">
        <v>2974</v>
      </c>
      <c r="B1127" s="1">
        <v>3.6429999999999997E-2</v>
      </c>
      <c r="C1127" s="1">
        <v>0.72319999999999995</v>
      </c>
      <c r="D1127" s="1">
        <v>0.87770000000000004</v>
      </c>
      <c r="E1127" s="1">
        <v>-0.15440000000000001</v>
      </c>
      <c r="F1127" s="1">
        <v>4.9919999999999999E-2</v>
      </c>
      <c r="G1127" s="3">
        <v>1.4385765939999999</v>
      </c>
    </row>
    <row r="1128" spans="1:7" x14ac:dyDescent="0.25">
      <c r="A1128" s="6" t="s">
        <v>889</v>
      </c>
      <c r="B1128" s="1">
        <v>2.929E-2</v>
      </c>
      <c r="C1128" s="1">
        <v>7.7469999999999999</v>
      </c>
      <c r="D1128" s="1">
        <v>7.9020000000000001</v>
      </c>
      <c r="E1128" s="1">
        <v>-0.1545</v>
      </c>
      <c r="F1128" s="1">
        <v>4.65E-2</v>
      </c>
      <c r="G1128" s="3">
        <v>1.533280628</v>
      </c>
    </row>
    <row r="1129" spans="1:7" x14ac:dyDescent="0.25">
      <c r="A1129" s="6" t="s">
        <v>1065</v>
      </c>
      <c r="B1129" s="1">
        <v>1.6250000000000001E-2</v>
      </c>
      <c r="C1129" s="1">
        <v>4.3019999999999996</v>
      </c>
      <c r="D1129" s="1">
        <v>4.4560000000000004</v>
      </c>
      <c r="E1129" s="1">
        <v>-0.15490000000000001</v>
      </c>
      <c r="F1129" s="1">
        <v>3.8809999999999997E-2</v>
      </c>
      <c r="G1129" s="3">
        <v>1.789039745</v>
      </c>
    </row>
    <row r="1130" spans="1:7" x14ac:dyDescent="0.25">
      <c r="A1130" s="6" t="s">
        <v>1884</v>
      </c>
      <c r="B1130" s="1">
        <v>3.9300000000000002E-2</v>
      </c>
      <c r="C1130" s="1">
        <v>8.9239999999999995</v>
      </c>
      <c r="D1130" s="1">
        <v>9.0790000000000006</v>
      </c>
      <c r="E1130" s="1">
        <v>-0.15540000000000001</v>
      </c>
      <c r="F1130" s="1">
        <v>5.1529999999999999E-2</v>
      </c>
      <c r="G1130" s="3">
        <v>1.405618501</v>
      </c>
    </row>
    <row r="1131" spans="1:7" x14ac:dyDescent="0.25">
      <c r="A1131" s="6" t="s">
        <v>392</v>
      </c>
      <c r="B1131" s="1">
        <v>2.3040000000000001E-2</v>
      </c>
      <c r="C1131" s="1">
        <v>7.52</v>
      </c>
      <c r="D1131" s="1">
        <v>7.6749999999999998</v>
      </c>
      <c r="E1131" s="1">
        <v>-0.1555</v>
      </c>
      <c r="F1131" s="1">
        <v>4.335E-2</v>
      </c>
      <c r="G1131" s="3">
        <v>1.6375929300000001</v>
      </c>
    </row>
    <row r="1132" spans="1:7" x14ac:dyDescent="0.25">
      <c r="A1132" s="6" t="s">
        <v>2851</v>
      </c>
      <c r="B1132" s="1">
        <v>2.708E-2</v>
      </c>
      <c r="C1132" s="1">
        <v>7.5730000000000004</v>
      </c>
      <c r="D1132" s="1">
        <v>7.7290000000000001</v>
      </c>
      <c r="E1132" s="1">
        <v>-0.1555</v>
      </c>
      <c r="F1132" s="1">
        <v>4.5629999999999997E-2</v>
      </c>
      <c r="G1132" s="3">
        <v>1.567383416</v>
      </c>
    </row>
    <row r="1133" spans="1:7" x14ac:dyDescent="0.25">
      <c r="A1133" s="6" t="s">
        <v>1620</v>
      </c>
      <c r="B1133" s="1">
        <v>1.4999999999999999E-4</v>
      </c>
      <c r="C1133" s="1">
        <v>0.79530000000000001</v>
      </c>
      <c r="D1133" s="1">
        <v>0.95089999999999997</v>
      </c>
      <c r="E1133" s="1">
        <v>-0.15559999999999999</v>
      </c>
      <c r="F1133" s="1">
        <v>1.102E-2</v>
      </c>
      <c r="G1133" s="3">
        <v>3.8356471440000002</v>
      </c>
    </row>
    <row r="1134" spans="1:7" x14ac:dyDescent="0.25">
      <c r="A1134" s="6" t="s">
        <v>2959</v>
      </c>
      <c r="B1134" s="1">
        <v>2.41E-2</v>
      </c>
      <c r="C1134" s="1">
        <v>6.4580000000000002</v>
      </c>
      <c r="D1134" s="1">
        <v>6.6139999999999999</v>
      </c>
      <c r="E1134" s="1">
        <v>-0.15570000000000001</v>
      </c>
      <c r="F1134" s="1">
        <v>4.403E-2</v>
      </c>
      <c r="G1134" s="3">
        <v>1.618073069</v>
      </c>
    </row>
    <row r="1135" spans="1:7" x14ac:dyDescent="0.25">
      <c r="A1135" s="6" t="s">
        <v>748</v>
      </c>
      <c r="B1135" s="1">
        <v>4.5130000000000003E-2</v>
      </c>
      <c r="C1135" s="1">
        <v>8.6310000000000002</v>
      </c>
      <c r="D1135" s="1">
        <v>8.7870000000000008</v>
      </c>
      <c r="E1135" s="1">
        <v>-0.15590000000000001</v>
      </c>
      <c r="F1135" s="1">
        <v>5.4190000000000002E-2</v>
      </c>
      <c r="G1135" s="3">
        <v>1.3455731609999999</v>
      </c>
    </row>
    <row r="1136" spans="1:7" x14ac:dyDescent="0.25">
      <c r="A1136" s="6" t="s">
        <v>3045</v>
      </c>
      <c r="B1136" s="1">
        <v>2.4969999999999999E-2</v>
      </c>
      <c r="C1136" s="1">
        <v>10.42</v>
      </c>
      <c r="D1136" s="1">
        <v>10.58</v>
      </c>
      <c r="E1136" s="1">
        <v>-0.15620000000000001</v>
      </c>
      <c r="F1136" s="1">
        <v>4.4659999999999998E-2</v>
      </c>
      <c r="G1136" s="3">
        <v>1.602529283</v>
      </c>
    </row>
    <row r="1137" spans="1:7" x14ac:dyDescent="0.25">
      <c r="A1137" s="6" t="s">
        <v>591</v>
      </c>
      <c r="B1137" s="1">
        <v>8.3400000000000002E-3</v>
      </c>
      <c r="C1137" s="1">
        <v>0.51900000000000002</v>
      </c>
      <c r="D1137" s="1">
        <v>0.6754</v>
      </c>
      <c r="E1137" s="1">
        <v>-0.15640000000000001</v>
      </c>
      <c r="F1137" s="1">
        <v>3.2239999999999998E-2</v>
      </c>
      <c r="G1137" s="3">
        <v>2.0790943959999999</v>
      </c>
    </row>
    <row r="1138" spans="1:7" x14ac:dyDescent="0.25">
      <c r="A1138" s="6" t="s">
        <v>2196</v>
      </c>
      <c r="B1138" s="1">
        <v>3.7650000000000003E-2</v>
      </c>
      <c r="C1138" s="1">
        <v>7.2619999999999996</v>
      </c>
      <c r="D1138" s="1">
        <v>7.4189999999999996</v>
      </c>
      <c r="E1138" s="1">
        <v>-0.15659999999999999</v>
      </c>
      <c r="F1138" s="1">
        <v>5.1180000000000003E-2</v>
      </c>
      <c r="G1138" s="3">
        <v>1.424281162</v>
      </c>
    </row>
    <row r="1139" spans="1:7" x14ac:dyDescent="0.25">
      <c r="A1139" s="6" t="s">
        <v>2232</v>
      </c>
      <c r="B1139" s="1">
        <v>2.8629999999999999E-2</v>
      </c>
      <c r="C1139" s="1">
        <v>8.6069999999999993</v>
      </c>
      <c r="D1139" s="1">
        <v>8.7639999999999993</v>
      </c>
      <c r="E1139" s="1">
        <v>-0.15679999999999999</v>
      </c>
      <c r="F1139" s="1">
        <v>4.6829999999999997E-2</v>
      </c>
      <c r="G1139" s="3">
        <v>1.543208991</v>
      </c>
    </row>
    <row r="1140" spans="1:7" x14ac:dyDescent="0.25">
      <c r="A1140" s="6" t="s">
        <v>1060</v>
      </c>
      <c r="B1140" s="1">
        <v>1.6490000000000001E-2</v>
      </c>
      <c r="C1140" s="1">
        <v>9.2080000000000002</v>
      </c>
      <c r="D1140" s="1">
        <v>9.3659999999999997</v>
      </c>
      <c r="E1140" s="1">
        <v>-0.15770000000000001</v>
      </c>
      <c r="F1140" s="1">
        <v>3.9690000000000003E-2</v>
      </c>
      <c r="G1140" s="3">
        <v>1.7827793439999999</v>
      </c>
    </row>
    <row r="1141" spans="1:7" x14ac:dyDescent="0.25">
      <c r="A1141" s="6" t="s">
        <v>106</v>
      </c>
      <c r="B1141" s="1">
        <v>2.1180000000000001E-2</v>
      </c>
      <c r="C1141" s="1">
        <v>8.7789999999999999</v>
      </c>
      <c r="D1141" s="1">
        <v>8.9369999999999994</v>
      </c>
      <c r="E1141" s="1">
        <v>-0.15809999999999999</v>
      </c>
      <c r="F1141" s="1">
        <v>4.2950000000000002E-2</v>
      </c>
      <c r="G1141" s="3">
        <v>1.6739920319999999</v>
      </c>
    </row>
    <row r="1142" spans="1:7" x14ac:dyDescent="0.25">
      <c r="A1142" s="6" t="s">
        <v>3317</v>
      </c>
      <c r="B1142" s="1">
        <v>2.5669999999999998E-2</v>
      </c>
      <c r="C1142" s="1">
        <v>7.3079999999999998</v>
      </c>
      <c r="D1142" s="1">
        <v>7.4669999999999996</v>
      </c>
      <c r="E1142" s="1">
        <v>-0.1585</v>
      </c>
      <c r="F1142" s="1">
        <v>4.5719999999999997E-2</v>
      </c>
      <c r="G1142" s="3">
        <v>1.5905402959999999</v>
      </c>
    </row>
    <row r="1143" spans="1:7" x14ac:dyDescent="0.25">
      <c r="A1143" s="6" t="s">
        <v>696</v>
      </c>
      <c r="B1143" s="1">
        <v>3.9350000000000003E-2</v>
      </c>
      <c r="C1143" s="1">
        <v>10.119999999999999</v>
      </c>
      <c r="D1143" s="1">
        <v>10.28</v>
      </c>
      <c r="E1143" s="1">
        <v>-0.15870000000000001</v>
      </c>
      <c r="F1143" s="1">
        <v>5.2639999999999999E-2</v>
      </c>
      <c r="G1143" s="3">
        <v>1.4050111190000001</v>
      </c>
    </row>
    <row r="1144" spans="1:7" x14ac:dyDescent="0.25">
      <c r="A1144" s="6" t="s">
        <v>2644</v>
      </c>
      <c r="B1144" s="1">
        <v>2.1780000000000001E-2</v>
      </c>
      <c r="C1144" s="1">
        <v>7.4790000000000001</v>
      </c>
      <c r="D1144" s="1">
        <v>7.6379999999999999</v>
      </c>
      <c r="E1144" s="1">
        <v>-0.1588</v>
      </c>
      <c r="F1144" s="1">
        <v>4.3529999999999999E-2</v>
      </c>
      <c r="G1144" s="3">
        <v>1.6619221850000001</v>
      </c>
    </row>
    <row r="1145" spans="1:7" x14ac:dyDescent="0.25">
      <c r="A1145" s="6" t="s">
        <v>286</v>
      </c>
      <c r="B1145" s="1">
        <v>1.6570000000000001E-2</v>
      </c>
      <c r="C1145" s="1">
        <v>1.0269999999999999</v>
      </c>
      <c r="D1145" s="1">
        <v>1.1859999999999999</v>
      </c>
      <c r="E1145" s="1">
        <v>-0.15890000000000001</v>
      </c>
      <c r="F1145" s="1">
        <v>4.0050000000000002E-2</v>
      </c>
      <c r="G1145" s="3">
        <v>1.780572665</v>
      </c>
    </row>
    <row r="1146" spans="1:7" x14ac:dyDescent="0.25">
      <c r="A1146" s="6" t="s">
        <v>2900</v>
      </c>
      <c r="B1146" s="1">
        <v>2.9590000000000002E-2</v>
      </c>
      <c r="C1146" s="1">
        <v>8.1820000000000004</v>
      </c>
      <c r="D1146" s="1">
        <v>8.3409999999999993</v>
      </c>
      <c r="E1146" s="1">
        <v>-0.159</v>
      </c>
      <c r="F1146" s="1">
        <v>4.8009999999999997E-2</v>
      </c>
      <c r="G1146" s="3">
        <v>1.528913747</v>
      </c>
    </row>
    <row r="1147" spans="1:7" x14ac:dyDescent="0.25">
      <c r="A1147" s="6" t="s">
        <v>423</v>
      </c>
      <c r="B1147" s="1">
        <v>4.4900000000000001E-3</v>
      </c>
      <c r="C1147" s="1">
        <v>8.1419999999999995</v>
      </c>
      <c r="D1147" s="1">
        <v>8.3019999999999996</v>
      </c>
      <c r="E1147" s="1">
        <v>-0.15959999999999999</v>
      </c>
      <c r="F1147" s="1">
        <v>2.768E-2</v>
      </c>
      <c r="G1147" s="3">
        <v>2.3475602520000001</v>
      </c>
    </row>
    <row r="1148" spans="1:7" x14ac:dyDescent="0.25">
      <c r="A1148" s="6" t="s">
        <v>2812</v>
      </c>
      <c r="B1148" s="1">
        <v>1.2999999999999999E-4</v>
      </c>
      <c r="C1148" s="1">
        <v>7.9640000000000004</v>
      </c>
      <c r="D1148" s="1">
        <v>8.1240000000000006</v>
      </c>
      <c r="E1148" s="1">
        <v>-0.15970000000000001</v>
      </c>
      <c r="F1148" s="1">
        <v>1.1010000000000001E-2</v>
      </c>
      <c r="G1148" s="3">
        <v>3.8827287039999998</v>
      </c>
    </row>
    <row r="1149" spans="1:7" x14ac:dyDescent="0.25">
      <c r="A1149" s="6" t="s">
        <v>2935</v>
      </c>
      <c r="B1149" s="1">
        <v>3.6519999999999997E-2</v>
      </c>
      <c r="C1149" s="1">
        <v>9.7149999999999999</v>
      </c>
      <c r="D1149" s="1">
        <v>9.875</v>
      </c>
      <c r="E1149" s="1">
        <v>-0.15970000000000001</v>
      </c>
      <c r="F1149" s="1">
        <v>5.1659999999999998E-2</v>
      </c>
      <c r="G1149" s="3">
        <v>1.4374335570000001</v>
      </c>
    </row>
    <row r="1150" spans="1:7" x14ac:dyDescent="0.25">
      <c r="A1150" s="6" t="s">
        <v>2501</v>
      </c>
      <c r="B1150" s="1">
        <v>1.831E-2</v>
      </c>
      <c r="C1150" s="1">
        <v>8.6509999999999998</v>
      </c>
      <c r="D1150" s="1">
        <v>8.8130000000000006</v>
      </c>
      <c r="E1150" s="1">
        <v>-0.16189999999999999</v>
      </c>
      <c r="F1150" s="1">
        <v>4.206E-2</v>
      </c>
      <c r="G1150" s="3">
        <v>1.7372642199999999</v>
      </c>
    </row>
    <row r="1151" spans="1:7" x14ac:dyDescent="0.25">
      <c r="A1151" s="6" t="s">
        <v>2527</v>
      </c>
      <c r="B1151" s="1">
        <v>4.147E-2</v>
      </c>
      <c r="C1151" s="1">
        <v>14.05</v>
      </c>
      <c r="D1151" s="1">
        <v>14.22</v>
      </c>
      <c r="E1151" s="1">
        <v>-0.16200000000000001</v>
      </c>
      <c r="F1151" s="1">
        <v>5.4690000000000003E-2</v>
      </c>
      <c r="G1151" s="3">
        <v>1.382307857</v>
      </c>
    </row>
    <row r="1152" spans="1:7" x14ac:dyDescent="0.25">
      <c r="A1152" s="6" t="s">
        <v>586</v>
      </c>
      <c r="B1152" s="1">
        <v>1.6789999999999999E-2</v>
      </c>
      <c r="C1152" s="1">
        <v>7.5039999999999996</v>
      </c>
      <c r="D1152" s="1">
        <v>7.6669999999999998</v>
      </c>
      <c r="E1152" s="1">
        <v>-0.1623</v>
      </c>
      <c r="F1152" s="1">
        <v>4.1070000000000002E-2</v>
      </c>
      <c r="G1152" s="3">
        <v>1.7748717119999999</v>
      </c>
    </row>
    <row r="1153" spans="1:7" x14ac:dyDescent="0.25">
      <c r="A1153" s="6" t="s">
        <v>2349</v>
      </c>
      <c r="B1153" s="1">
        <v>2.085E-2</v>
      </c>
      <c r="C1153" s="1">
        <v>6.8179999999999996</v>
      </c>
      <c r="D1153" s="1">
        <v>6.9820000000000002</v>
      </c>
      <c r="E1153" s="1">
        <v>-0.16350000000000001</v>
      </c>
      <c r="F1153" s="1">
        <v>4.419E-2</v>
      </c>
      <c r="G1153" s="3">
        <v>1.680852284</v>
      </c>
    </row>
    <row r="1154" spans="1:7" x14ac:dyDescent="0.25">
      <c r="A1154" s="6" t="s">
        <v>299</v>
      </c>
      <c r="B1154" s="1">
        <v>3.8690000000000002E-2</v>
      </c>
      <c r="C1154" s="1">
        <v>10.210000000000001</v>
      </c>
      <c r="D1154" s="1">
        <v>10.38</v>
      </c>
      <c r="E1154" s="1">
        <v>-0.16389999999999999</v>
      </c>
      <c r="F1154" s="1">
        <v>5.4059999999999997E-2</v>
      </c>
      <c r="G1154" s="3">
        <v>1.4123788209999999</v>
      </c>
    </row>
    <row r="1155" spans="1:7" x14ac:dyDescent="0.25">
      <c r="A1155" s="6" t="s">
        <v>921</v>
      </c>
      <c r="B1155" s="1">
        <v>6.0899999999999999E-3</v>
      </c>
      <c r="C1155" s="1">
        <v>1.3560000000000001</v>
      </c>
      <c r="D1155" s="1">
        <v>1.5209999999999999</v>
      </c>
      <c r="E1155" s="1">
        <v>-0.1648</v>
      </c>
      <c r="F1155" s="1">
        <v>3.1099999999999999E-2</v>
      </c>
      <c r="G1155" s="3">
        <v>2.2152401049999999</v>
      </c>
    </row>
    <row r="1156" spans="1:7" x14ac:dyDescent="0.25">
      <c r="A1156" s="6" t="s">
        <v>64</v>
      </c>
      <c r="B1156" s="1">
        <v>1.703E-2</v>
      </c>
      <c r="C1156" s="1">
        <v>9.0640000000000001</v>
      </c>
      <c r="D1156" s="1">
        <v>9.2289999999999992</v>
      </c>
      <c r="E1156" s="1">
        <v>-0.16489999999999999</v>
      </c>
      <c r="F1156" s="1">
        <v>4.19E-2</v>
      </c>
      <c r="G1156" s="3">
        <v>1.7688363579999999</v>
      </c>
    </row>
    <row r="1157" spans="1:7" x14ac:dyDescent="0.25">
      <c r="A1157" s="6" t="s">
        <v>2524</v>
      </c>
      <c r="B1157" s="1">
        <v>8.2900000000000005E-3</v>
      </c>
      <c r="C1157" s="1">
        <v>7.407</v>
      </c>
      <c r="D1157" s="1">
        <v>7.5720000000000001</v>
      </c>
      <c r="E1157" s="1">
        <v>-0.16539999999999999</v>
      </c>
      <c r="F1157" s="1">
        <v>3.4049999999999997E-2</v>
      </c>
      <c r="G1157" s="3">
        <v>2.081550258</v>
      </c>
    </row>
    <row r="1158" spans="1:7" x14ac:dyDescent="0.25">
      <c r="A1158" s="6" t="s">
        <v>2933</v>
      </c>
      <c r="B1158" s="1">
        <v>4.53E-2</v>
      </c>
      <c r="C1158" s="1">
        <v>8.4550000000000001</v>
      </c>
      <c r="D1158" s="1">
        <v>8.6219999999999999</v>
      </c>
      <c r="E1158" s="1">
        <v>-0.16619999999999999</v>
      </c>
      <c r="F1158" s="1">
        <v>5.7820000000000003E-2</v>
      </c>
      <c r="G1158" s="3">
        <v>1.3439017980000001</v>
      </c>
    </row>
    <row r="1159" spans="1:7" x14ac:dyDescent="0.25">
      <c r="A1159" s="6" t="s">
        <v>2443</v>
      </c>
      <c r="B1159" s="1">
        <v>1.737E-2</v>
      </c>
      <c r="C1159" s="1">
        <v>8.4190000000000005</v>
      </c>
      <c r="D1159" s="1">
        <v>8.5860000000000003</v>
      </c>
      <c r="E1159" s="1">
        <v>-0.16669999999999999</v>
      </c>
      <c r="F1159" s="1">
        <v>4.2610000000000002E-2</v>
      </c>
      <c r="G1159" s="3">
        <v>1.760100183</v>
      </c>
    </row>
    <row r="1160" spans="1:7" x14ac:dyDescent="0.25">
      <c r="A1160" s="6" t="s">
        <v>498</v>
      </c>
      <c r="B1160" s="1">
        <v>3.1199999999999999E-2</v>
      </c>
      <c r="C1160" s="1">
        <v>10.7</v>
      </c>
      <c r="D1160" s="1">
        <v>10.87</v>
      </c>
      <c r="E1160" s="1">
        <v>-0.16750000000000001</v>
      </c>
      <c r="F1160" s="1">
        <v>5.144E-2</v>
      </c>
      <c r="G1160" s="3">
        <v>1.5058732459999999</v>
      </c>
    </row>
    <row r="1161" spans="1:7" x14ac:dyDescent="0.25">
      <c r="A1161" s="6" t="s">
        <v>2160</v>
      </c>
      <c r="B1161" s="1">
        <v>2.9839999999999998E-2</v>
      </c>
      <c r="C1161" s="1">
        <v>12.16</v>
      </c>
      <c r="D1161" s="1">
        <v>12.33</v>
      </c>
      <c r="E1161" s="1">
        <v>-0.1676</v>
      </c>
      <c r="F1161" s="1">
        <v>5.0720000000000001E-2</v>
      </c>
      <c r="G1161" s="3">
        <v>1.5252739580000001</v>
      </c>
    </row>
    <row r="1162" spans="1:7" x14ac:dyDescent="0.25">
      <c r="A1162" s="6" t="s">
        <v>1425</v>
      </c>
      <c r="B1162" s="1">
        <v>4.335E-2</v>
      </c>
      <c r="C1162" s="1">
        <v>8.99</v>
      </c>
      <c r="D1162" s="1">
        <v>9.1579999999999995</v>
      </c>
      <c r="E1162" s="1">
        <v>-0.1678</v>
      </c>
      <c r="F1162" s="1">
        <v>5.7500000000000002E-2</v>
      </c>
      <c r="G1162" s="3">
        <v>1.363050973</v>
      </c>
    </row>
    <row r="1163" spans="1:7" x14ac:dyDescent="0.25">
      <c r="A1163" s="6" t="s">
        <v>1547</v>
      </c>
      <c r="B1163" s="1">
        <v>3.5950000000000003E-2</v>
      </c>
      <c r="C1163" s="1">
        <v>9.6950000000000003</v>
      </c>
      <c r="D1163" s="1">
        <v>9.8629999999999995</v>
      </c>
      <c r="E1163" s="1">
        <v>-0.16850000000000001</v>
      </c>
      <c r="F1163" s="1">
        <v>5.4219999999999997E-2</v>
      </c>
      <c r="G1163" s="3">
        <v>1.444325267</v>
      </c>
    </row>
    <row r="1164" spans="1:7" x14ac:dyDescent="0.25">
      <c r="A1164" s="6" t="s">
        <v>966</v>
      </c>
      <c r="B1164" s="1">
        <v>2.2429999999999999E-2</v>
      </c>
      <c r="C1164" s="1">
        <v>7.399</v>
      </c>
      <c r="D1164" s="1">
        <v>7.5679999999999996</v>
      </c>
      <c r="E1164" s="1">
        <v>-0.16880000000000001</v>
      </c>
      <c r="F1164" s="1">
        <v>4.6679999999999999E-2</v>
      </c>
      <c r="G1164" s="3">
        <v>1.649151365</v>
      </c>
    </row>
    <row r="1165" spans="1:7" x14ac:dyDescent="0.25">
      <c r="A1165" s="6" t="s">
        <v>1378</v>
      </c>
      <c r="B1165" s="1">
        <v>2.6939999999999999E-2</v>
      </c>
      <c r="C1165" s="1">
        <v>9.2200000000000006</v>
      </c>
      <c r="D1165" s="1">
        <v>9.3889999999999993</v>
      </c>
      <c r="E1165" s="1">
        <v>-0.16880000000000001</v>
      </c>
      <c r="F1165" s="1">
        <v>4.9459999999999997E-2</v>
      </c>
      <c r="G1165" s="3">
        <v>1.5696185300000001</v>
      </c>
    </row>
    <row r="1166" spans="1:7" x14ac:dyDescent="0.25">
      <c r="A1166" s="6" t="s">
        <v>504</v>
      </c>
      <c r="B1166" s="1">
        <v>4.6789999999999998E-2</v>
      </c>
      <c r="C1166" s="1">
        <v>2.09</v>
      </c>
      <c r="D1166" s="1">
        <v>2.2589999999999999</v>
      </c>
      <c r="E1166" s="1">
        <v>-0.16889999999999999</v>
      </c>
      <c r="F1166" s="1">
        <v>5.944E-2</v>
      </c>
      <c r="G1166" s="3">
        <v>1.3298376730000001</v>
      </c>
    </row>
    <row r="1167" spans="1:7" x14ac:dyDescent="0.25">
      <c r="A1167" s="6" t="s">
        <v>1700</v>
      </c>
      <c r="B1167" s="1">
        <v>2.0320000000000001E-2</v>
      </c>
      <c r="C1167" s="1">
        <v>5.0780000000000003</v>
      </c>
      <c r="D1167" s="1">
        <v>5.2469999999999999</v>
      </c>
      <c r="E1167" s="1">
        <v>-0.16900000000000001</v>
      </c>
      <c r="F1167" s="1">
        <v>4.5330000000000002E-2</v>
      </c>
      <c r="G1167" s="3">
        <v>1.692140419</v>
      </c>
    </row>
    <row r="1168" spans="1:7" x14ac:dyDescent="0.25">
      <c r="A1168" s="6" t="s">
        <v>3389</v>
      </c>
      <c r="B1168" s="1">
        <v>3.4549999999999997E-2</v>
      </c>
      <c r="C1168" s="1">
        <v>5.0060000000000002</v>
      </c>
      <c r="D1168" s="1">
        <v>5.1749999999999998</v>
      </c>
      <c r="E1168" s="1">
        <v>-0.16919999999999999</v>
      </c>
      <c r="F1168" s="1">
        <v>5.3740000000000003E-2</v>
      </c>
      <c r="G1168" s="3">
        <v>1.461526809</v>
      </c>
    </row>
    <row r="1169" spans="1:7" x14ac:dyDescent="0.25">
      <c r="A1169" s="6" t="s">
        <v>1777</v>
      </c>
      <c r="B1169" s="1">
        <v>1.338E-2</v>
      </c>
      <c r="C1169" s="1">
        <v>0.8105</v>
      </c>
      <c r="D1169" s="1">
        <v>0.98009999999999997</v>
      </c>
      <c r="E1169" s="1">
        <v>-0.1696</v>
      </c>
      <c r="F1169" s="1">
        <v>4.011E-2</v>
      </c>
      <c r="G1169" s="3">
        <v>1.8735763459999999</v>
      </c>
    </row>
    <row r="1170" spans="1:7" x14ac:dyDescent="0.25">
      <c r="A1170" s="6" t="s">
        <v>2001</v>
      </c>
      <c r="B1170" s="1">
        <v>1.35E-2</v>
      </c>
      <c r="C1170" s="1">
        <v>10.47</v>
      </c>
      <c r="D1170" s="1">
        <v>10.64</v>
      </c>
      <c r="E1170" s="1">
        <v>-0.1696</v>
      </c>
      <c r="F1170" s="1">
        <v>4.0210000000000003E-2</v>
      </c>
      <c r="G1170" s="3">
        <v>1.869569732</v>
      </c>
    </row>
    <row r="1171" spans="1:7" x14ac:dyDescent="0.25">
      <c r="A1171" s="6" t="s">
        <v>2706</v>
      </c>
      <c r="B1171" s="1">
        <v>4.5510000000000002E-2</v>
      </c>
      <c r="C1171" s="1">
        <v>7.5149999999999997</v>
      </c>
      <c r="D1171" s="1">
        <v>7.6849999999999996</v>
      </c>
      <c r="E1171" s="1">
        <v>-0.1696</v>
      </c>
      <c r="F1171" s="1">
        <v>5.91E-2</v>
      </c>
      <c r="G1171" s="3">
        <v>1.341940881</v>
      </c>
    </row>
    <row r="1172" spans="1:7" x14ac:dyDescent="0.25">
      <c r="A1172" s="6" t="s">
        <v>1001</v>
      </c>
      <c r="B1172" s="1">
        <v>1.0160000000000001E-2</v>
      </c>
      <c r="C1172" s="1">
        <v>1.29</v>
      </c>
      <c r="D1172" s="1">
        <v>1.46</v>
      </c>
      <c r="E1172" s="1">
        <v>-0.16969999999999999</v>
      </c>
      <c r="F1172" s="1">
        <v>3.703E-2</v>
      </c>
      <c r="G1172" s="3">
        <v>1.99314904</v>
      </c>
    </row>
    <row r="1173" spans="1:7" x14ac:dyDescent="0.25">
      <c r="A1173" s="6" t="s">
        <v>2717</v>
      </c>
      <c r="B1173" s="1">
        <v>2.0029999999999999E-2</v>
      </c>
      <c r="C1173" s="1">
        <v>8.5020000000000007</v>
      </c>
      <c r="D1173" s="1">
        <v>8.6720000000000006</v>
      </c>
      <c r="E1173" s="1">
        <v>-0.16980000000000001</v>
      </c>
      <c r="F1173" s="1">
        <v>4.5330000000000002E-2</v>
      </c>
      <c r="G1173" s="3">
        <v>1.6983841019999999</v>
      </c>
    </row>
    <row r="1174" spans="1:7" x14ac:dyDescent="0.25">
      <c r="A1174" s="6" t="s">
        <v>858</v>
      </c>
      <c r="B1174" s="1">
        <v>1.478E-2</v>
      </c>
      <c r="C1174" s="1">
        <v>9.9269999999999996</v>
      </c>
      <c r="D1174" s="1">
        <v>10.1</v>
      </c>
      <c r="E1174" s="1">
        <v>-0.17019999999999999</v>
      </c>
      <c r="F1174" s="1">
        <v>4.1439999999999998E-2</v>
      </c>
      <c r="G1174" s="3">
        <v>1.8304725100000001</v>
      </c>
    </row>
    <row r="1175" spans="1:7" x14ac:dyDescent="0.25">
      <c r="A1175" s="6" t="s">
        <v>550</v>
      </c>
      <c r="B1175" s="1">
        <v>3.4290000000000001E-2</v>
      </c>
      <c r="C1175" s="1">
        <v>10.7</v>
      </c>
      <c r="D1175" s="1">
        <v>10.87</v>
      </c>
      <c r="E1175" s="1">
        <v>-0.1706</v>
      </c>
      <c r="F1175" s="1">
        <v>5.4039999999999998E-2</v>
      </c>
      <c r="G1175" s="3">
        <v>1.4648831790000001</v>
      </c>
    </row>
    <row r="1176" spans="1:7" x14ac:dyDescent="0.25">
      <c r="A1176" s="6" t="s">
        <v>1239</v>
      </c>
      <c r="B1176" s="1">
        <v>3.8609999999999998E-2</v>
      </c>
      <c r="C1176" s="1">
        <v>6.7489999999999997</v>
      </c>
      <c r="D1176" s="1">
        <v>6.92</v>
      </c>
      <c r="E1176" s="1">
        <v>-0.17069999999999999</v>
      </c>
      <c r="F1176" s="1">
        <v>5.6239999999999998E-2</v>
      </c>
      <c r="G1176" s="3">
        <v>1.413255208</v>
      </c>
    </row>
    <row r="1177" spans="1:7" x14ac:dyDescent="0.25">
      <c r="A1177" s="6" t="s">
        <v>2943</v>
      </c>
      <c r="B1177" s="1">
        <v>3.5380000000000002E-2</v>
      </c>
      <c r="C1177" s="1">
        <v>12.83</v>
      </c>
      <c r="D1177" s="1">
        <v>13</v>
      </c>
      <c r="E1177" s="1">
        <v>-0.17080000000000001</v>
      </c>
      <c r="F1177" s="1">
        <v>5.4679999999999999E-2</v>
      </c>
      <c r="G1177" s="3">
        <v>1.451266722</v>
      </c>
    </row>
    <row r="1178" spans="1:7" x14ac:dyDescent="0.25">
      <c r="A1178" s="6" t="s">
        <v>3107</v>
      </c>
      <c r="B1178" s="1">
        <v>8.3199999999999993E-3</v>
      </c>
      <c r="C1178" s="1">
        <v>8.89</v>
      </c>
      <c r="D1178" s="1">
        <v>9.0609999999999999</v>
      </c>
      <c r="E1178" s="1">
        <v>-0.17080000000000001</v>
      </c>
      <c r="F1178" s="1">
        <v>3.5189999999999999E-2</v>
      </c>
      <c r="G1178" s="3">
        <v>2.0799810839999999</v>
      </c>
    </row>
    <row r="1179" spans="1:7" x14ac:dyDescent="0.25">
      <c r="A1179" s="6" t="s">
        <v>3339</v>
      </c>
      <c r="B1179" s="1">
        <v>3.7810000000000003E-2</v>
      </c>
      <c r="C1179" s="1">
        <v>9.2260000000000009</v>
      </c>
      <c r="D1179" s="1">
        <v>9.3970000000000002</v>
      </c>
      <c r="E1179" s="1">
        <v>-0.1711</v>
      </c>
      <c r="F1179" s="1">
        <v>5.6000000000000001E-2</v>
      </c>
      <c r="G1179" s="3">
        <v>1.4224048090000001</v>
      </c>
    </row>
    <row r="1180" spans="1:7" x14ac:dyDescent="0.25">
      <c r="A1180" s="6" t="s">
        <v>2139</v>
      </c>
      <c r="B1180" s="1">
        <v>4.4720000000000003E-2</v>
      </c>
      <c r="C1180" s="1">
        <v>8.3510000000000009</v>
      </c>
      <c r="D1180" s="1">
        <v>8.5220000000000002</v>
      </c>
      <c r="E1180" s="1">
        <v>-0.1714</v>
      </c>
      <c r="F1180" s="1">
        <v>5.9389999999999998E-2</v>
      </c>
      <c r="G1180" s="3">
        <v>1.3494593610000001</v>
      </c>
    </row>
    <row r="1181" spans="1:7" x14ac:dyDescent="0.25">
      <c r="A1181" s="6" t="s">
        <v>1397</v>
      </c>
      <c r="B1181" s="1">
        <v>3.2910000000000002E-2</v>
      </c>
      <c r="C1181" s="1">
        <v>6.1379999999999999</v>
      </c>
      <c r="D1181" s="1">
        <v>6.3090000000000002</v>
      </c>
      <c r="E1181" s="1">
        <v>-0.17150000000000001</v>
      </c>
      <c r="F1181" s="1">
        <v>5.3589999999999999E-2</v>
      </c>
      <c r="G1181" s="3">
        <v>1.482685314</v>
      </c>
    </row>
    <row r="1182" spans="1:7" x14ac:dyDescent="0.25">
      <c r="A1182" s="6" t="s">
        <v>1913</v>
      </c>
      <c r="B1182" s="1">
        <v>4.5449999999999997E-2</v>
      </c>
      <c r="C1182" s="1">
        <v>5.9809999999999999</v>
      </c>
      <c r="D1182" s="1">
        <v>6.1529999999999996</v>
      </c>
      <c r="E1182" s="1">
        <v>-0.17199999999999999</v>
      </c>
      <c r="F1182" s="1">
        <v>5.9920000000000001E-2</v>
      </c>
      <c r="G1182" s="3">
        <v>1.34249478</v>
      </c>
    </row>
    <row r="1183" spans="1:7" x14ac:dyDescent="0.25">
      <c r="A1183" s="6" t="s">
        <v>1089</v>
      </c>
      <c r="B1183" s="1">
        <v>3.7510000000000002E-2</v>
      </c>
      <c r="C1183" s="1">
        <v>9.4879999999999995</v>
      </c>
      <c r="D1183" s="1">
        <v>9.6609999999999996</v>
      </c>
      <c r="E1183" s="1">
        <v>-0.17280000000000001</v>
      </c>
      <c r="F1183" s="1">
        <v>5.6399999999999999E-2</v>
      </c>
      <c r="G1183" s="3">
        <v>1.4258297799999999</v>
      </c>
    </row>
    <row r="1184" spans="1:7" x14ac:dyDescent="0.25">
      <c r="A1184" s="6" t="s">
        <v>559</v>
      </c>
      <c r="B1184" s="1">
        <v>1.559E-2</v>
      </c>
      <c r="C1184" s="1">
        <v>7.984</v>
      </c>
      <c r="D1184" s="1">
        <v>8.157</v>
      </c>
      <c r="E1184" s="1">
        <v>-0.1729</v>
      </c>
      <c r="F1184" s="1">
        <v>4.2790000000000002E-2</v>
      </c>
      <c r="G1184" s="3">
        <v>1.8070424700000001</v>
      </c>
    </row>
    <row r="1185" spans="1:7" x14ac:dyDescent="0.25">
      <c r="A1185" s="6" t="s">
        <v>2653</v>
      </c>
      <c r="B1185" s="1">
        <v>3.0839999999999999E-2</v>
      </c>
      <c r="C1185" s="1">
        <v>7.0529999999999999</v>
      </c>
      <c r="D1185" s="1">
        <v>7.2270000000000003</v>
      </c>
      <c r="E1185" s="1">
        <v>-0.1731</v>
      </c>
      <c r="F1185" s="1">
        <v>5.2979999999999999E-2</v>
      </c>
      <c r="G1185" s="3">
        <v>1.5108433859999999</v>
      </c>
    </row>
    <row r="1186" spans="1:7" x14ac:dyDescent="0.25">
      <c r="A1186" s="6" t="s">
        <v>1115</v>
      </c>
      <c r="B1186" s="1">
        <v>2.5600000000000002E-3</v>
      </c>
      <c r="C1186" s="1">
        <v>1.3</v>
      </c>
      <c r="D1186" s="1">
        <v>1.474</v>
      </c>
      <c r="E1186" s="1">
        <v>-0.17349999999999999</v>
      </c>
      <c r="F1186" s="1">
        <v>2.5819999999999999E-2</v>
      </c>
      <c r="G1186" s="3">
        <v>2.5924391510000002</v>
      </c>
    </row>
    <row r="1187" spans="1:7" x14ac:dyDescent="0.25">
      <c r="A1187" s="6" t="s">
        <v>2674</v>
      </c>
      <c r="B1187" s="1">
        <v>7.0000000000000001E-3</v>
      </c>
      <c r="C1187" s="1">
        <v>5.84</v>
      </c>
      <c r="D1187" s="1">
        <v>6.0140000000000002</v>
      </c>
      <c r="E1187" s="1">
        <v>-0.17369999999999999</v>
      </c>
      <c r="F1187" s="1">
        <v>3.4079999999999999E-2</v>
      </c>
      <c r="G1187" s="3">
        <v>2.1546538630000001</v>
      </c>
    </row>
    <row r="1188" spans="1:7" x14ac:dyDescent="0.25">
      <c r="A1188" s="6" t="s">
        <v>186</v>
      </c>
      <c r="B1188" s="1">
        <v>1.6310000000000002E-2</v>
      </c>
      <c r="C1188" s="1">
        <v>1.3120000000000001</v>
      </c>
      <c r="D1188" s="1">
        <v>1.4870000000000001</v>
      </c>
      <c r="E1188" s="1">
        <v>-0.17430000000000001</v>
      </c>
      <c r="F1188" s="1">
        <v>4.3709999999999999E-2</v>
      </c>
      <c r="G1188" s="3">
        <v>1.787519412</v>
      </c>
    </row>
    <row r="1189" spans="1:7" x14ac:dyDescent="0.25">
      <c r="A1189" s="6" t="s">
        <v>2284</v>
      </c>
      <c r="B1189" s="1">
        <v>1.2999999999999999E-2</v>
      </c>
      <c r="C1189" s="1">
        <v>6.9189999999999996</v>
      </c>
      <c r="D1189" s="1">
        <v>7.093</v>
      </c>
      <c r="E1189" s="1">
        <v>-0.17430000000000001</v>
      </c>
      <c r="F1189" s="1">
        <v>4.0869999999999997E-2</v>
      </c>
      <c r="G1189" s="3">
        <v>1.886190297</v>
      </c>
    </row>
    <row r="1190" spans="1:7" x14ac:dyDescent="0.25">
      <c r="A1190" s="6" t="s">
        <v>2100</v>
      </c>
      <c r="B1190" s="1">
        <v>8.9700000000000005E-3</v>
      </c>
      <c r="C1190" s="1">
        <v>8.7710000000000008</v>
      </c>
      <c r="D1190" s="1">
        <v>8.9459999999999997</v>
      </c>
      <c r="E1190" s="1">
        <v>-0.1744</v>
      </c>
      <c r="F1190" s="1">
        <v>3.6720000000000003E-2</v>
      </c>
      <c r="G1190" s="3">
        <v>2.047159143</v>
      </c>
    </row>
    <row r="1191" spans="1:7" x14ac:dyDescent="0.25">
      <c r="A1191" s="6" t="s">
        <v>1429</v>
      </c>
      <c r="B1191" s="1">
        <v>4.8189999999999997E-2</v>
      </c>
      <c r="C1191" s="1">
        <v>9.2070000000000007</v>
      </c>
      <c r="D1191" s="1">
        <v>9.3819999999999997</v>
      </c>
      <c r="E1191" s="1">
        <v>-0.17460000000000001</v>
      </c>
      <c r="F1191" s="1">
        <v>6.2080000000000003E-2</v>
      </c>
      <c r="G1191" s="3">
        <v>1.3170430740000001</v>
      </c>
    </row>
    <row r="1192" spans="1:7" x14ac:dyDescent="0.25">
      <c r="A1192" s="6" t="s">
        <v>2868</v>
      </c>
      <c r="B1192" s="1">
        <v>1.4160000000000001E-2</v>
      </c>
      <c r="C1192" s="1">
        <v>0.9899</v>
      </c>
      <c r="D1192" s="1">
        <v>1.165</v>
      </c>
      <c r="E1192" s="1">
        <v>-0.17460000000000001</v>
      </c>
      <c r="F1192" s="1">
        <v>4.1980000000000003E-2</v>
      </c>
      <c r="G1192" s="3">
        <v>1.8489060770000001</v>
      </c>
    </row>
    <row r="1193" spans="1:7" x14ac:dyDescent="0.25">
      <c r="A1193" s="6" t="s">
        <v>1404</v>
      </c>
      <c r="B1193" s="1">
        <v>1.5900000000000001E-3</v>
      </c>
      <c r="C1193" s="1">
        <v>8.8849999999999998</v>
      </c>
      <c r="D1193" s="1">
        <v>9.06</v>
      </c>
      <c r="E1193" s="1">
        <v>-0.17480000000000001</v>
      </c>
      <c r="F1193" s="1">
        <v>2.2929999999999999E-2</v>
      </c>
      <c r="G1193" s="3">
        <v>2.798876103</v>
      </c>
    </row>
    <row r="1194" spans="1:7" x14ac:dyDescent="0.25">
      <c r="A1194" s="6" t="s">
        <v>2327</v>
      </c>
      <c r="B1194" s="1">
        <v>4.4429999999999997E-2</v>
      </c>
      <c r="C1194" s="1">
        <v>9.5980000000000008</v>
      </c>
      <c r="D1194" s="1">
        <v>9.7729999999999997</v>
      </c>
      <c r="E1194" s="1">
        <v>-0.1749</v>
      </c>
      <c r="F1194" s="1">
        <v>6.046E-2</v>
      </c>
      <c r="G1194" s="3">
        <v>1.352362788</v>
      </c>
    </row>
    <row r="1195" spans="1:7" x14ac:dyDescent="0.25">
      <c r="A1195" s="6" t="s">
        <v>1083</v>
      </c>
      <c r="B1195" s="1">
        <v>1.9970000000000002E-2</v>
      </c>
      <c r="C1195" s="1">
        <v>5.3440000000000003</v>
      </c>
      <c r="D1195" s="1">
        <v>5.52</v>
      </c>
      <c r="E1195" s="1">
        <v>-0.17530000000000001</v>
      </c>
      <c r="F1195" s="1">
        <v>4.6769999999999999E-2</v>
      </c>
      <c r="G1195" s="3">
        <v>1.699730685</v>
      </c>
    </row>
    <row r="1196" spans="1:7" x14ac:dyDescent="0.25">
      <c r="A1196" s="6" t="s">
        <v>16</v>
      </c>
      <c r="B1196" s="1">
        <v>1.2999999999999999E-3</v>
      </c>
      <c r="C1196" s="1">
        <v>10.84</v>
      </c>
      <c r="D1196" s="1">
        <v>11.01</v>
      </c>
      <c r="E1196" s="1">
        <v>-0.1754</v>
      </c>
      <c r="F1196" s="1">
        <v>2.181E-2</v>
      </c>
      <c r="G1196" s="3">
        <v>2.8870600240000002</v>
      </c>
    </row>
    <row r="1197" spans="1:7" x14ac:dyDescent="0.25">
      <c r="A1197" s="6" t="s">
        <v>600</v>
      </c>
      <c r="B1197" s="1">
        <v>1.491E-2</v>
      </c>
      <c r="C1197" s="1">
        <v>8.5129999999999999</v>
      </c>
      <c r="D1197" s="1">
        <v>8.6890000000000001</v>
      </c>
      <c r="E1197" s="1">
        <v>-0.17630000000000001</v>
      </c>
      <c r="F1197" s="1">
        <v>4.3049999999999998E-2</v>
      </c>
      <c r="G1197" s="3">
        <v>1.8266097489999999</v>
      </c>
    </row>
    <row r="1198" spans="1:7" x14ac:dyDescent="0.25">
      <c r="A1198" s="6" t="s">
        <v>22</v>
      </c>
      <c r="B1198" s="1">
        <v>4.4089999999999997E-2</v>
      </c>
      <c r="C1198" s="1">
        <v>8.0169999999999995</v>
      </c>
      <c r="D1198" s="1">
        <v>8.1929999999999996</v>
      </c>
      <c r="E1198" s="1">
        <v>-0.1764</v>
      </c>
      <c r="F1198" s="1">
        <v>6.0810000000000003E-2</v>
      </c>
      <c r="G1198" s="3">
        <v>1.355650051</v>
      </c>
    </row>
    <row r="1199" spans="1:7" x14ac:dyDescent="0.25">
      <c r="A1199" s="6" t="s">
        <v>1264</v>
      </c>
      <c r="B1199" s="1">
        <v>9.1000000000000004E-3</v>
      </c>
      <c r="C1199" s="1">
        <v>7.9740000000000002</v>
      </c>
      <c r="D1199" s="1">
        <v>8.1509999999999998</v>
      </c>
      <c r="E1199" s="1">
        <v>-0.17649999999999999</v>
      </c>
      <c r="F1199" s="1">
        <v>3.73E-2</v>
      </c>
      <c r="G1199" s="3">
        <v>2.040958608</v>
      </c>
    </row>
    <row r="1200" spans="1:7" x14ac:dyDescent="0.25">
      <c r="A1200" s="6" t="s">
        <v>717</v>
      </c>
      <c r="B1200" s="1">
        <v>1.554E-2</v>
      </c>
      <c r="C1200" s="1">
        <v>8.8279999999999994</v>
      </c>
      <c r="D1200" s="1">
        <v>9.0050000000000008</v>
      </c>
      <c r="E1200" s="1">
        <v>-0.1767</v>
      </c>
      <c r="F1200" s="1">
        <v>4.369E-2</v>
      </c>
      <c r="G1200" s="3">
        <v>1.8084372120000001</v>
      </c>
    </row>
    <row r="1201" spans="1:7" x14ac:dyDescent="0.25">
      <c r="A1201" s="6" t="s">
        <v>2952</v>
      </c>
      <c r="B1201" s="1">
        <v>4.9329999999999999E-2</v>
      </c>
      <c r="C1201" s="1">
        <v>9.6280000000000001</v>
      </c>
      <c r="D1201" s="1">
        <v>9.8049999999999997</v>
      </c>
      <c r="E1201" s="1">
        <v>-0.17680000000000001</v>
      </c>
      <c r="F1201" s="1">
        <v>6.3369999999999996E-2</v>
      </c>
      <c r="G1201" s="3">
        <v>1.306888885</v>
      </c>
    </row>
    <row r="1202" spans="1:7" x14ac:dyDescent="0.25">
      <c r="A1202" s="6" t="s">
        <v>405</v>
      </c>
      <c r="B1202" s="1">
        <v>4.4299999999999999E-2</v>
      </c>
      <c r="C1202" s="1">
        <v>8.6940000000000008</v>
      </c>
      <c r="D1202" s="1">
        <v>8.8710000000000004</v>
      </c>
      <c r="E1202" s="1">
        <v>-0.17710000000000001</v>
      </c>
      <c r="F1202" s="1">
        <v>6.1159999999999999E-2</v>
      </c>
      <c r="G1202" s="3">
        <v>1.353596274</v>
      </c>
    </row>
    <row r="1203" spans="1:7" x14ac:dyDescent="0.25">
      <c r="A1203" s="6" t="s">
        <v>1642</v>
      </c>
      <c r="B1203" s="1">
        <v>3.8980000000000001E-2</v>
      </c>
      <c r="C1203" s="1">
        <v>10.07</v>
      </c>
      <c r="D1203" s="1">
        <v>10.24</v>
      </c>
      <c r="E1203" s="1">
        <v>-0.1772</v>
      </c>
      <c r="F1203" s="1">
        <v>5.8590000000000003E-2</v>
      </c>
      <c r="G1203" s="3">
        <v>1.4091136019999999</v>
      </c>
    </row>
    <row r="1204" spans="1:7" x14ac:dyDescent="0.25">
      <c r="A1204" s="6" t="s">
        <v>780</v>
      </c>
      <c r="B1204" s="1">
        <v>1.342E-2</v>
      </c>
      <c r="C1204" s="1">
        <v>8.8989999999999991</v>
      </c>
      <c r="D1204" s="1">
        <v>9.0760000000000005</v>
      </c>
      <c r="E1204" s="1">
        <v>-0.1774</v>
      </c>
      <c r="F1204" s="1">
        <v>4.1980000000000003E-2</v>
      </c>
      <c r="G1204" s="3">
        <v>1.8722474840000001</v>
      </c>
    </row>
    <row r="1205" spans="1:7" x14ac:dyDescent="0.25">
      <c r="A1205" s="6" t="s">
        <v>1165</v>
      </c>
      <c r="B1205" s="1">
        <v>4.6980000000000001E-2</v>
      </c>
      <c r="C1205" s="1">
        <v>8.9610000000000003</v>
      </c>
      <c r="D1205" s="1">
        <v>9.1389999999999993</v>
      </c>
      <c r="E1205" s="1">
        <v>-0.1774</v>
      </c>
      <c r="F1205" s="1">
        <v>6.2509999999999996E-2</v>
      </c>
      <c r="G1205" s="3">
        <v>1.328059256</v>
      </c>
    </row>
    <row r="1206" spans="1:7" x14ac:dyDescent="0.25">
      <c r="A1206" s="6" t="s">
        <v>2940</v>
      </c>
      <c r="B1206" s="1">
        <v>1.9769999999999999E-2</v>
      </c>
      <c r="C1206" s="1">
        <v>7.5949999999999998</v>
      </c>
      <c r="D1206" s="1">
        <v>7.7729999999999997</v>
      </c>
      <c r="E1206" s="1">
        <v>-0.17760000000000001</v>
      </c>
      <c r="F1206" s="1">
        <v>4.7230000000000001E-2</v>
      </c>
      <c r="G1206" s="3">
        <v>1.7040812089999999</v>
      </c>
    </row>
    <row r="1207" spans="1:7" x14ac:dyDescent="0.25">
      <c r="A1207" s="6" t="s">
        <v>334</v>
      </c>
      <c r="B1207" s="1">
        <v>2.733E-2</v>
      </c>
      <c r="C1207" s="1">
        <v>8.5670000000000002</v>
      </c>
      <c r="D1207" s="1">
        <v>8.7449999999999992</v>
      </c>
      <c r="E1207" s="1">
        <v>-0.1779</v>
      </c>
      <c r="F1207" s="1">
        <v>5.2350000000000001E-2</v>
      </c>
      <c r="G1207" s="3">
        <v>1.5633603679999999</v>
      </c>
    </row>
    <row r="1208" spans="1:7" x14ac:dyDescent="0.25">
      <c r="A1208" s="6" t="s">
        <v>346</v>
      </c>
      <c r="B1208" s="1">
        <v>4.9930000000000002E-2</v>
      </c>
      <c r="C1208" s="1">
        <v>8.7050000000000001</v>
      </c>
      <c r="D1208" s="1">
        <v>8.8829999999999991</v>
      </c>
      <c r="E1208" s="1">
        <v>-0.17810000000000001</v>
      </c>
      <c r="F1208" s="1">
        <v>6.4119999999999996E-2</v>
      </c>
      <c r="G1208" s="3">
        <v>1.301603643</v>
      </c>
    </row>
    <row r="1209" spans="1:7" x14ac:dyDescent="0.25">
      <c r="A1209" s="6" t="s">
        <v>2538</v>
      </c>
      <c r="B1209" s="1">
        <v>2.8830000000000001E-2</v>
      </c>
      <c r="C1209" s="1">
        <v>9.0980000000000008</v>
      </c>
      <c r="D1209" s="1">
        <v>9.2759999999999998</v>
      </c>
      <c r="E1209" s="1">
        <v>-0.17810000000000001</v>
      </c>
      <c r="F1209" s="1">
        <v>5.3330000000000002E-2</v>
      </c>
      <c r="G1209" s="3">
        <v>1.540125231</v>
      </c>
    </row>
    <row r="1210" spans="1:7" x14ac:dyDescent="0.25">
      <c r="A1210" s="6" t="s">
        <v>569</v>
      </c>
      <c r="B1210" s="1">
        <v>4.4600000000000001E-2</v>
      </c>
      <c r="C1210" s="1">
        <v>8.93</v>
      </c>
      <c r="D1210" s="1">
        <v>9.109</v>
      </c>
      <c r="E1210" s="1">
        <v>-0.1784</v>
      </c>
      <c r="F1210" s="1">
        <v>6.1749999999999999E-2</v>
      </c>
      <c r="G1210" s="3">
        <v>1.3506748790000001</v>
      </c>
    </row>
    <row r="1211" spans="1:7" x14ac:dyDescent="0.25">
      <c r="A1211" s="6" t="s">
        <v>1405</v>
      </c>
      <c r="B1211" s="1">
        <v>1.2460000000000001E-2</v>
      </c>
      <c r="C1211" s="1">
        <v>1.014</v>
      </c>
      <c r="D1211" s="1">
        <v>1.1930000000000001</v>
      </c>
      <c r="E1211" s="1">
        <v>-0.1784</v>
      </c>
      <c r="F1211" s="1">
        <v>4.1309999999999999E-2</v>
      </c>
      <c r="G1211" s="3">
        <v>1.9045516730000001</v>
      </c>
    </row>
    <row r="1212" spans="1:7" x14ac:dyDescent="0.25">
      <c r="A1212" s="6" t="s">
        <v>2175</v>
      </c>
      <c r="B1212" s="1">
        <v>2.562E-2</v>
      </c>
      <c r="C1212" s="1">
        <v>8.1010000000000009</v>
      </c>
      <c r="D1212" s="1">
        <v>8.2789999999999999</v>
      </c>
      <c r="E1212" s="1">
        <v>-0.17860000000000001</v>
      </c>
      <c r="F1212" s="1">
        <v>5.1499999999999997E-2</v>
      </c>
      <c r="G1212" s="3">
        <v>1.5913869730000001</v>
      </c>
    </row>
    <row r="1213" spans="1:7" x14ac:dyDescent="0.25">
      <c r="A1213" s="6" t="s">
        <v>1008</v>
      </c>
      <c r="B1213" s="1">
        <v>3.551E-2</v>
      </c>
      <c r="C1213" s="1">
        <v>8.4580000000000002</v>
      </c>
      <c r="D1213" s="1">
        <v>8.6370000000000005</v>
      </c>
      <c r="E1213" s="1">
        <v>-0.1792</v>
      </c>
      <c r="F1213" s="1">
        <v>5.7430000000000002E-2</v>
      </c>
      <c r="G1213" s="3">
        <v>1.4496860199999999</v>
      </c>
    </row>
    <row r="1214" spans="1:7" x14ac:dyDescent="0.25">
      <c r="A1214" s="6" t="s">
        <v>1623</v>
      </c>
      <c r="B1214" s="1">
        <v>3.9419999999999997E-2</v>
      </c>
      <c r="C1214" s="1">
        <v>7.9889999999999999</v>
      </c>
      <c r="D1214" s="1">
        <v>8.1679999999999993</v>
      </c>
      <c r="E1214" s="1">
        <v>-0.17979999999999999</v>
      </c>
      <c r="F1214" s="1">
        <v>5.9670000000000001E-2</v>
      </c>
      <c r="G1214" s="3">
        <v>1.4043274509999999</v>
      </c>
    </row>
    <row r="1215" spans="1:7" x14ac:dyDescent="0.25">
      <c r="A1215" s="6" t="s">
        <v>2437</v>
      </c>
      <c r="B1215" s="1">
        <v>1.417E-2</v>
      </c>
      <c r="C1215" s="1">
        <v>10.7</v>
      </c>
      <c r="D1215" s="1">
        <v>10.88</v>
      </c>
      <c r="E1215" s="1">
        <v>-0.1799</v>
      </c>
      <c r="F1215" s="1">
        <v>4.326E-2</v>
      </c>
      <c r="G1215" s="3">
        <v>1.84863015</v>
      </c>
    </row>
    <row r="1216" spans="1:7" x14ac:dyDescent="0.25">
      <c r="A1216" s="6" t="s">
        <v>2539</v>
      </c>
      <c r="B1216" s="1">
        <v>1.7860000000000001E-2</v>
      </c>
      <c r="C1216" s="1">
        <v>8.6969999999999992</v>
      </c>
      <c r="D1216" s="1">
        <v>8.8770000000000007</v>
      </c>
      <c r="E1216" s="1">
        <v>-0.18010000000000001</v>
      </c>
      <c r="F1216" s="1">
        <v>4.6420000000000003E-2</v>
      </c>
      <c r="G1216" s="3">
        <v>1.748240145</v>
      </c>
    </row>
    <row r="1217" spans="1:7" x14ac:dyDescent="0.25">
      <c r="A1217" s="6" t="s">
        <v>3154</v>
      </c>
      <c r="B1217" s="1">
        <v>3.2680000000000001E-2</v>
      </c>
      <c r="C1217" s="1">
        <v>6.09</v>
      </c>
      <c r="D1217" s="1">
        <v>6.27</v>
      </c>
      <c r="E1217" s="1">
        <v>-0.1802</v>
      </c>
      <c r="F1217" s="1">
        <v>5.6189999999999997E-2</v>
      </c>
      <c r="G1217" s="3">
        <v>1.485664798</v>
      </c>
    </row>
    <row r="1218" spans="1:7" x14ac:dyDescent="0.25">
      <c r="A1218" s="6" t="s">
        <v>53</v>
      </c>
      <c r="B1218" s="1">
        <v>4.8999999999999998E-4</v>
      </c>
      <c r="C1218" s="1">
        <v>9.7609999999999992</v>
      </c>
      <c r="D1218" s="1">
        <v>9.9410000000000007</v>
      </c>
      <c r="E1218" s="1">
        <v>-0.1804</v>
      </c>
      <c r="F1218" s="1">
        <v>1.745E-2</v>
      </c>
      <c r="G1218" s="3">
        <v>3.3062730509999998</v>
      </c>
    </row>
    <row r="1219" spans="1:7" x14ac:dyDescent="0.25">
      <c r="A1219" s="6" t="s">
        <v>1759</v>
      </c>
      <c r="B1219" s="1">
        <v>2.632E-2</v>
      </c>
      <c r="C1219" s="1">
        <v>5.9489999999999998</v>
      </c>
      <c r="D1219" s="1">
        <v>6.1289999999999996</v>
      </c>
      <c r="E1219" s="1">
        <v>-0.18049999999999999</v>
      </c>
      <c r="F1219" s="1">
        <v>5.2479999999999999E-2</v>
      </c>
      <c r="G1219" s="3">
        <v>1.5797801220000001</v>
      </c>
    </row>
    <row r="1220" spans="1:7" x14ac:dyDescent="0.25">
      <c r="A1220" s="6" t="s">
        <v>3147</v>
      </c>
      <c r="B1220" s="1">
        <v>4.3880000000000002E-2</v>
      </c>
      <c r="C1220" s="1">
        <v>1.6679999999999999</v>
      </c>
      <c r="D1220" s="1">
        <v>1.849</v>
      </c>
      <c r="E1220" s="1">
        <v>-0.18060000000000001</v>
      </c>
      <c r="F1220" s="1">
        <v>6.2149999999999997E-2</v>
      </c>
      <c r="G1220" s="3">
        <v>1.3577234840000001</v>
      </c>
    </row>
    <row r="1221" spans="1:7" x14ac:dyDescent="0.25">
      <c r="A1221" s="6" t="s">
        <v>1871</v>
      </c>
      <c r="B1221" s="1">
        <v>2.4209999999999999E-2</v>
      </c>
      <c r="C1221" s="1">
        <v>11.34</v>
      </c>
      <c r="D1221" s="1">
        <v>11.52</v>
      </c>
      <c r="E1221" s="1">
        <v>-0.18110000000000001</v>
      </c>
      <c r="F1221" s="1">
        <v>5.1290000000000002E-2</v>
      </c>
      <c r="G1221" s="3">
        <v>1.6159872719999999</v>
      </c>
    </row>
    <row r="1222" spans="1:7" x14ac:dyDescent="0.25">
      <c r="A1222" s="6" t="s">
        <v>2548</v>
      </c>
      <c r="B1222" s="1">
        <v>2.6460000000000001E-2</v>
      </c>
      <c r="C1222" s="1">
        <v>7.6909999999999998</v>
      </c>
      <c r="D1222" s="1">
        <v>7.8719999999999999</v>
      </c>
      <c r="E1222" s="1">
        <v>-0.1812</v>
      </c>
      <c r="F1222" s="1">
        <v>5.2769999999999997E-2</v>
      </c>
      <c r="G1222" s="3">
        <v>1.5773609230000001</v>
      </c>
    </row>
    <row r="1223" spans="1:7" x14ac:dyDescent="0.25">
      <c r="A1223" s="6" t="s">
        <v>1260</v>
      </c>
      <c r="B1223" s="1">
        <v>1.43E-2</v>
      </c>
      <c r="C1223" s="1">
        <v>7.3419999999999996</v>
      </c>
      <c r="D1223" s="1">
        <v>7.5229999999999997</v>
      </c>
      <c r="E1223" s="1">
        <v>-0.1817</v>
      </c>
      <c r="F1223" s="1">
        <v>4.3830000000000001E-2</v>
      </c>
      <c r="G1223" s="3">
        <v>1.8446639629999999</v>
      </c>
    </row>
    <row r="1224" spans="1:7" x14ac:dyDescent="0.25">
      <c r="A1224" s="6" t="s">
        <v>128</v>
      </c>
      <c r="B1224" s="1">
        <v>4.088E-2</v>
      </c>
      <c r="C1224" s="1">
        <v>10.58</v>
      </c>
      <c r="D1224" s="1">
        <v>10.76</v>
      </c>
      <c r="E1224" s="1">
        <v>-0.1822</v>
      </c>
      <c r="F1224" s="1">
        <v>6.1210000000000001E-2</v>
      </c>
      <c r="G1224" s="3">
        <v>1.3884997370000001</v>
      </c>
    </row>
    <row r="1225" spans="1:7" x14ac:dyDescent="0.25">
      <c r="A1225" s="6" t="s">
        <v>2958</v>
      </c>
      <c r="B1225" s="1">
        <v>3.4700000000000002E-2</v>
      </c>
      <c r="C1225" s="1">
        <v>8.8719999999999999</v>
      </c>
      <c r="D1225" s="1">
        <v>9.0540000000000003</v>
      </c>
      <c r="E1225" s="1">
        <v>-0.1822</v>
      </c>
      <c r="F1225" s="1">
        <v>5.7950000000000002E-2</v>
      </c>
      <c r="G1225" s="3">
        <v>1.459733108</v>
      </c>
    </row>
    <row r="1226" spans="1:7" x14ac:dyDescent="0.25">
      <c r="A1226" s="6" t="s">
        <v>3046</v>
      </c>
      <c r="B1226" s="1">
        <v>7.43E-3</v>
      </c>
      <c r="C1226" s="1">
        <v>0.69699999999999995</v>
      </c>
      <c r="D1226" s="1">
        <v>0.87970000000000004</v>
      </c>
      <c r="E1226" s="1">
        <v>-0.18279999999999999</v>
      </c>
      <c r="F1226" s="1">
        <v>3.6470000000000002E-2</v>
      </c>
      <c r="G1226" s="3">
        <v>2.1291865759999999</v>
      </c>
    </row>
    <row r="1227" spans="1:7" x14ac:dyDescent="0.25">
      <c r="A1227" s="6" t="s">
        <v>109</v>
      </c>
      <c r="B1227" s="1">
        <v>4.1079999999999998E-2</v>
      </c>
      <c r="C1227" s="1">
        <v>2.6139999999999999</v>
      </c>
      <c r="D1227" s="1">
        <v>2.798</v>
      </c>
      <c r="E1227" s="1">
        <v>-0.18379999999999999</v>
      </c>
      <c r="F1227" s="1">
        <v>6.1859999999999998E-2</v>
      </c>
      <c r="G1227" s="3">
        <v>1.3863695650000001</v>
      </c>
    </row>
    <row r="1228" spans="1:7" x14ac:dyDescent="0.25">
      <c r="A1228" s="6" t="s">
        <v>1861</v>
      </c>
      <c r="B1228" s="1">
        <v>1.89E-3</v>
      </c>
      <c r="C1228" s="1">
        <v>8.6319999999999997</v>
      </c>
      <c r="D1228" s="1">
        <v>8.8160000000000007</v>
      </c>
      <c r="E1228" s="1">
        <v>-0.18379999999999999</v>
      </c>
      <c r="F1228" s="1">
        <v>2.5229999999999999E-2</v>
      </c>
      <c r="G1228" s="3">
        <v>2.7244583119999999</v>
      </c>
    </row>
    <row r="1229" spans="1:7" x14ac:dyDescent="0.25">
      <c r="A1229" s="6" t="s">
        <v>1222</v>
      </c>
      <c r="B1229" s="1">
        <v>3.2640000000000002E-2</v>
      </c>
      <c r="C1229" s="1">
        <v>9.2949999999999999</v>
      </c>
      <c r="D1229" s="1">
        <v>9.4789999999999992</v>
      </c>
      <c r="E1229" s="1">
        <v>-0.18390000000000001</v>
      </c>
      <c r="F1229" s="1">
        <v>5.7329999999999999E-2</v>
      </c>
      <c r="G1229" s="3">
        <v>1.486303076</v>
      </c>
    </row>
    <row r="1230" spans="1:7" x14ac:dyDescent="0.25">
      <c r="A1230" s="6" t="s">
        <v>3023</v>
      </c>
      <c r="B1230" s="1">
        <v>4.8809999999999999E-2</v>
      </c>
      <c r="C1230" s="1">
        <v>10.91</v>
      </c>
      <c r="D1230" s="1">
        <v>11.09</v>
      </c>
      <c r="E1230" s="1">
        <v>-0.18410000000000001</v>
      </c>
      <c r="F1230" s="1">
        <v>6.5759999999999999E-2</v>
      </c>
      <c r="G1230" s="3">
        <v>1.3114645</v>
      </c>
    </row>
    <row r="1231" spans="1:7" x14ac:dyDescent="0.25">
      <c r="A1231" s="6" t="s">
        <v>2792</v>
      </c>
      <c r="B1231" s="1">
        <v>4.7010000000000003E-2</v>
      </c>
      <c r="C1231" s="1">
        <v>0.67649999999999999</v>
      </c>
      <c r="D1231" s="1">
        <v>0.86080000000000001</v>
      </c>
      <c r="E1231" s="1">
        <v>-0.18440000000000001</v>
      </c>
      <c r="F1231" s="1">
        <v>6.4979999999999996E-2</v>
      </c>
      <c r="G1231" s="3">
        <v>1.327800511</v>
      </c>
    </row>
    <row r="1232" spans="1:7" x14ac:dyDescent="0.25">
      <c r="A1232" s="6" t="s">
        <v>1995</v>
      </c>
      <c r="B1232" s="1">
        <v>4.367E-2</v>
      </c>
      <c r="C1232" s="1">
        <v>6.9260000000000002</v>
      </c>
      <c r="D1232" s="1">
        <v>7.1109999999999998</v>
      </c>
      <c r="E1232" s="1">
        <v>-0.1845</v>
      </c>
      <c r="F1232" s="1">
        <v>6.3390000000000002E-2</v>
      </c>
      <c r="G1232" s="3">
        <v>1.3598267530000001</v>
      </c>
    </row>
    <row r="1233" spans="1:7" x14ac:dyDescent="0.25">
      <c r="A1233" s="6" t="s">
        <v>84</v>
      </c>
      <c r="B1233" s="1">
        <v>1.6619999999999999E-2</v>
      </c>
      <c r="C1233" s="1">
        <v>10.43</v>
      </c>
      <c r="D1233" s="1">
        <v>10.62</v>
      </c>
      <c r="E1233" s="1">
        <v>-0.18459999999999999</v>
      </c>
      <c r="F1233" s="1">
        <v>4.6580000000000003E-2</v>
      </c>
      <c r="G1233" s="3">
        <v>1.7794996540000001</v>
      </c>
    </row>
    <row r="1234" spans="1:7" x14ac:dyDescent="0.25">
      <c r="A1234" s="6" t="s">
        <v>2</v>
      </c>
      <c r="B1234" s="1">
        <v>4.5179999999999998E-2</v>
      </c>
      <c r="C1234" s="1">
        <v>9.4120000000000008</v>
      </c>
      <c r="D1234" s="1">
        <v>9.5969999999999995</v>
      </c>
      <c r="E1234" s="1">
        <v>-0.185</v>
      </c>
      <c r="F1234" s="1">
        <v>6.4329999999999998E-2</v>
      </c>
      <c r="G1234" s="3">
        <v>1.345024937</v>
      </c>
    </row>
    <row r="1235" spans="1:7" x14ac:dyDescent="0.25">
      <c r="A1235" s="6" t="s">
        <v>2104</v>
      </c>
      <c r="B1235" s="1">
        <v>4.1090000000000002E-2</v>
      </c>
      <c r="C1235" s="1">
        <v>7.0640000000000001</v>
      </c>
      <c r="D1235" s="1">
        <v>7.2489999999999997</v>
      </c>
      <c r="E1235" s="1">
        <v>-0.1855</v>
      </c>
      <c r="F1235" s="1">
        <v>6.2420000000000003E-2</v>
      </c>
      <c r="G1235" s="3">
        <v>1.38625329</v>
      </c>
    </row>
    <row r="1236" spans="1:7" x14ac:dyDescent="0.25">
      <c r="A1236" s="6" t="s">
        <v>265</v>
      </c>
      <c r="B1236" s="1">
        <v>1.371E-2</v>
      </c>
      <c r="C1236" s="1">
        <v>7.8810000000000002</v>
      </c>
      <c r="D1236" s="1">
        <v>8.0660000000000007</v>
      </c>
      <c r="E1236" s="1">
        <v>-0.18559999999999999</v>
      </c>
      <c r="F1236" s="1">
        <v>4.4209999999999999E-2</v>
      </c>
      <c r="G1236" s="3">
        <v>1.8628675240000001</v>
      </c>
    </row>
    <row r="1237" spans="1:7" x14ac:dyDescent="0.25">
      <c r="A1237" s="6" t="s">
        <v>225</v>
      </c>
      <c r="B1237" s="1">
        <v>3.9239999999999997E-2</v>
      </c>
      <c r="C1237" s="1">
        <v>9.3810000000000002</v>
      </c>
      <c r="D1237" s="1">
        <v>9.5670000000000002</v>
      </c>
      <c r="E1237" s="1">
        <v>-0.18590000000000001</v>
      </c>
      <c r="F1237" s="1">
        <v>6.1609999999999998E-2</v>
      </c>
      <c r="G1237" s="3">
        <v>1.4063042059999999</v>
      </c>
    </row>
    <row r="1238" spans="1:7" x14ac:dyDescent="0.25">
      <c r="A1238" s="6" t="s">
        <v>678</v>
      </c>
      <c r="B1238" s="1">
        <v>9.5300000000000003E-3</v>
      </c>
      <c r="C1238" s="1">
        <v>6.734</v>
      </c>
      <c r="D1238" s="1">
        <v>6.9210000000000003</v>
      </c>
      <c r="E1238" s="1">
        <v>-0.1867</v>
      </c>
      <c r="F1238" s="1">
        <v>3.9989999999999998E-2</v>
      </c>
      <c r="G1238" s="3">
        <v>2.020907099</v>
      </c>
    </row>
    <row r="1239" spans="1:7" x14ac:dyDescent="0.25">
      <c r="A1239" s="6" t="s">
        <v>1143</v>
      </c>
      <c r="B1239" s="1">
        <v>5.0000000000000001E-3</v>
      </c>
      <c r="C1239" s="1">
        <v>8.9610000000000003</v>
      </c>
      <c r="D1239" s="1">
        <v>9.1479999999999997</v>
      </c>
      <c r="E1239" s="1">
        <v>-0.1867</v>
      </c>
      <c r="F1239" s="1">
        <v>3.3360000000000001E-2</v>
      </c>
      <c r="G1239" s="3">
        <v>2.301029996</v>
      </c>
    </row>
    <row r="1240" spans="1:7" x14ac:dyDescent="0.25">
      <c r="A1240" s="6" t="s">
        <v>220</v>
      </c>
      <c r="B1240" s="1">
        <v>2.6540000000000001E-2</v>
      </c>
      <c r="C1240" s="1">
        <v>4.5019999999999998</v>
      </c>
      <c r="D1240" s="1">
        <v>4.6890000000000001</v>
      </c>
      <c r="E1240" s="1">
        <v>-0.187</v>
      </c>
      <c r="F1240" s="1">
        <v>5.4530000000000002E-2</v>
      </c>
      <c r="G1240" s="3">
        <v>1.5760827180000001</v>
      </c>
    </row>
    <row r="1241" spans="1:7" x14ac:dyDescent="0.25">
      <c r="A1241" s="6" t="s">
        <v>697</v>
      </c>
      <c r="B1241" s="1">
        <v>3.3180000000000001E-2</v>
      </c>
      <c r="C1241" s="1">
        <v>9.1280000000000001</v>
      </c>
      <c r="D1241" s="1">
        <v>9.3149999999999995</v>
      </c>
      <c r="E1241" s="1">
        <v>-0.18729999999999999</v>
      </c>
      <c r="F1241" s="1">
        <v>5.8689999999999999E-2</v>
      </c>
      <c r="G1241" s="3">
        <v>1.479097441</v>
      </c>
    </row>
    <row r="1242" spans="1:7" x14ac:dyDescent="0.25">
      <c r="A1242" s="6" t="s">
        <v>2149</v>
      </c>
      <c r="B1242" s="1">
        <v>2.8979999999999999E-2</v>
      </c>
      <c r="C1242" s="1">
        <v>6.5389999999999997</v>
      </c>
      <c r="D1242" s="1">
        <v>6.726</v>
      </c>
      <c r="E1242" s="1">
        <v>-0.18759999999999999</v>
      </c>
      <c r="F1242" s="1">
        <v>5.6250000000000001E-2</v>
      </c>
      <c r="G1242" s="3">
        <v>1.537946579</v>
      </c>
    </row>
    <row r="1243" spans="1:7" x14ac:dyDescent="0.25">
      <c r="A1243" s="6" t="s">
        <v>1030</v>
      </c>
      <c r="B1243" s="1">
        <v>4.4990000000000002E-2</v>
      </c>
      <c r="C1243" s="1">
        <v>9.5109999999999992</v>
      </c>
      <c r="D1243" s="1">
        <v>9.6980000000000004</v>
      </c>
      <c r="E1243" s="1">
        <v>-0.18779999999999999</v>
      </c>
      <c r="F1243" s="1">
        <v>6.5180000000000002E-2</v>
      </c>
      <c r="G1243" s="3">
        <v>1.3468840070000001</v>
      </c>
    </row>
    <row r="1244" spans="1:7" x14ac:dyDescent="0.25">
      <c r="A1244" s="6" t="s">
        <v>2286</v>
      </c>
      <c r="B1244" s="1">
        <v>4.4929999999999998E-2</v>
      </c>
      <c r="C1244" s="1">
        <v>10.92</v>
      </c>
      <c r="D1244" s="1">
        <v>11.1</v>
      </c>
      <c r="E1244" s="1">
        <v>-0.1888</v>
      </c>
      <c r="F1244" s="1">
        <v>6.5519999999999995E-2</v>
      </c>
      <c r="G1244" s="3">
        <v>1.3474345839999999</v>
      </c>
    </row>
    <row r="1245" spans="1:7" x14ac:dyDescent="0.25">
      <c r="A1245" s="6" t="s">
        <v>1527</v>
      </c>
      <c r="B1245" s="1">
        <v>4.8050000000000002E-2</v>
      </c>
      <c r="C1245" s="1">
        <v>6.6180000000000003</v>
      </c>
      <c r="D1245" s="1">
        <v>6.8070000000000004</v>
      </c>
      <c r="E1245" s="1">
        <v>-0.1895</v>
      </c>
      <c r="F1245" s="1">
        <v>6.7299999999999999E-2</v>
      </c>
      <c r="G1245" s="3">
        <v>1.318288532</v>
      </c>
    </row>
    <row r="1246" spans="1:7" x14ac:dyDescent="0.25">
      <c r="A1246" s="6" t="s">
        <v>2690</v>
      </c>
      <c r="B1246" s="1">
        <v>3.1919999999999997E-2</v>
      </c>
      <c r="C1246" s="1">
        <v>8.4019999999999992</v>
      </c>
      <c r="D1246" s="1">
        <v>8.5920000000000005</v>
      </c>
      <c r="E1246" s="1">
        <v>-0.18970000000000001</v>
      </c>
      <c r="F1246" s="1">
        <v>5.8689999999999999E-2</v>
      </c>
      <c r="G1246" s="3">
        <v>1.495937117</v>
      </c>
    </row>
    <row r="1247" spans="1:7" x14ac:dyDescent="0.25">
      <c r="A1247" s="6" t="s">
        <v>1511</v>
      </c>
      <c r="B1247" s="1">
        <v>3.2620000000000003E-2</v>
      </c>
      <c r="C1247" s="1">
        <v>10.62</v>
      </c>
      <c r="D1247" s="1">
        <v>10.81</v>
      </c>
      <c r="E1247" s="1">
        <v>-0.1903</v>
      </c>
      <c r="F1247" s="1">
        <v>5.9310000000000002E-2</v>
      </c>
      <c r="G1247" s="3">
        <v>1.4865693019999999</v>
      </c>
    </row>
    <row r="1248" spans="1:7" x14ac:dyDescent="0.25">
      <c r="A1248" s="6" t="s">
        <v>932</v>
      </c>
      <c r="B1248" s="1">
        <v>2.2689999999999998E-2</v>
      </c>
      <c r="C1248" s="1">
        <v>8.2100000000000009</v>
      </c>
      <c r="D1248" s="1">
        <v>8.4</v>
      </c>
      <c r="E1248" s="1">
        <v>-0.19059999999999999</v>
      </c>
      <c r="F1248" s="1">
        <v>5.2900000000000003E-2</v>
      </c>
      <c r="G1248" s="3">
        <v>1.6442229290000001</v>
      </c>
    </row>
    <row r="1249" spans="1:7" x14ac:dyDescent="0.25">
      <c r="A1249" s="6" t="s">
        <v>350</v>
      </c>
      <c r="B1249" s="1">
        <v>3.4360000000000002E-2</v>
      </c>
      <c r="C1249" s="1">
        <v>7.266</v>
      </c>
      <c r="D1249" s="1">
        <v>7.4569999999999999</v>
      </c>
      <c r="E1249" s="1">
        <v>-0.19089999999999999</v>
      </c>
      <c r="F1249" s="1">
        <v>6.0510000000000001E-2</v>
      </c>
      <c r="G1249" s="3">
        <v>1.4638962900000001</v>
      </c>
    </row>
    <row r="1250" spans="1:7" x14ac:dyDescent="0.25">
      <c r="A1250" s="6" t="s">
        <v>256</v>
      </c>
      <c r="B1250" s="1">
        <v>3.1559999999999998E-2</v>
      </c>
      <c r="C1250" s="1">
        <v>9.2370000000000001</v>
      </c>
      <c r="D1250" s="1">
        <v>9.4280000000000008</v>
      </c>
      <c r="E1250" s="1">
        <v>-0.191</v>
      </c>
      <c r="F1250" s="1">
        <v>5.8880000000000002E-2</v>
      </c>
      <c r="G1250" s="3">
        <v>1.5008492449999999</v>
      </c>
    </row>
    <row r="1251" spans="1:7" x14ac:dyDescent="0.25">
      <c r="A1251" s="6" t="s">
        <v>2509</v>
      </c>
      <c r="B1251" s="1">
        <v>4.9399999999999999E-3</v>
      </c>
      <c r="C1251" s="1">
        <v>8.4009999999999998</v>
      </c>
      <c r="D1251" s="1">
        <v>8.5920000000000005</v>
      </c>
      <c r="E1251" s="1">
        <v>-0.1915</v>
      </c>
      <c r="F1251" s="1">
        <v>3.4110000000000001E-2</v>
      </c>
      <c r="G1251" s="3">
        <v>2.3060093899999998</v>
      </c>
    </row>
    <row r="1252" spans="1:7" x14ac:dyDescent="0.25">
      <c r="A1252" s="6" t="s">
        <v>1190</v>
      </c>
      <c r="B1252" s="1">
        <v>4.2199999999999998E-3</v>
      </c>
      <c r="C1252" s="1">
        <v>10.84</v>
      </c>
      <c r="D1252" s="1">
        <v>11.03</v>
      </c>
      <c r="E1252" s="1">
        <v>-0.192</v>
      </c>
      <c r="F1252" s="1">
        <v>3.2730000000000002E-2</v>
      </c>
      <c r="G1252" s="3">
        <v>2.3746875489999999</v>
      </c>
    </row>
    <row r="1253" spans="1:7" x14ac:dyDescent="0.25">
      <c r="A1253" s="6" t="s">
        <v>3253</v>
      </c>
      <c r="B1253" s="1">
        <v>2.3400000000000001E-3</v>
      </c>
      <c r="C1253" s="1">
        <v>13.79</v>
      </c>
      <c r="D1253" s="1">
        <v>13.98</v>
      </c>
      <c r="E1253" s="1">
        <v>-0.19339999999999999</v>
      </c>
      <c r="F1253" s="1">
        <v>2.8119999999999999E-2</v>
      </c>
      <c r="G1253" s="3">
        <v>2.6307841430000001</v>
      </c>
    </row>
    <row r="1254" spans="1:7" x14ac:dyDescent="0.25">
      <c r="A1254" s="6" t="s">
        <v>480</v>
      </c>
      <c r="B1254" s="1">
        <v>0.05</v>
      </c>
      <c r="C1254" s="1">
        <v>7.5709999999999997</v>
      </c>
      <c r="D1254" s="1">
        <v>7.7640000000000002</v>
      </c>
      <c r="E1254" s="1">
        <v>-0.19359999999999999</v>
      </c>
      <c r="F1254" s="1">
        <v>6.973E-2</v>
      </c>
      <c r="G1254" s="3">
        <v>1.3010473680000001</v>
      </c>
    </row>
    <row r="1255" spans="1:7" x14ac:dyDescent="0.25">
      <c r="A1255" s="6" t="s">
        <v>3156</v>
      </c>
      <c r="B1255" s="1">
        <v>1.072E-2</v>
      </c>
      <c r="C1255" s="1">
        <v>9.6170000000000009</v>
      </c>
      <c r="D1255" s="1">
        <v>9.81</v>
      </c>
      <c r="E1255" s="1">
        <v>-0.19359999999999999</v>
      </c>
      <c r="F1255" s="1">
        <v>4.2889999999999998E-2</v>
      </c>
      <c r="G1255" s="3">
        <v>1.9700078249999999</v>
      </c>
    </row>
    <row r="1256" spans="1:7" x14ac:dyDescent="0.25">
      <c r="A1256" s="6" t="s">
        <v>1919</v>
      </c>
      <c r="B1256" s="1">
        <v>3.814E-2</v>
      </c>
      <c r="C1256" s="1">
        <v>9.9499999999999993</v>
      </c>
      <c r="D1256" s="1">
        <v>10.14</v>
      </c>
      <c r="E1256" s="1">
        <v>-0.19420000000000001</v>
      </c>
      <c r="F1256" s="1">
        <v>6.3740000000000005E-2</v>
      </c>
      <c r="G1256" s="3">
        <v>1.418619311</v>
      </c>
    </row>
    <row r="1257" spans="1:7" x14ac:dyDescent="0.25">
      <c r="A1257" s="6" t="s">
        <v>1412</v>
      </c>
      <c r="B1257" s="1">
        <v>9.5600000000000008E-3</v>
      </c>
      <c r="C1257" s="1">
        <v>9.7530000000000001</v>
      </c>
      <c r="D1257" s="1">
        <v>9.9469999999999992</v>
      </c>
      <c r="E1257" s="1">
        <v>-0.1943</v>
      </c>
      <c r="F1257" s="1">
        <v>4.165E-2</v>
      </c>
      <c r="G1257" s="3">
        <v>2.019723859</v>
      </c>
    </row>
    <row r="1258" spans="1:7" x14ac:dyDescent="0.25">
      <c r="A1258" s="6" t="s">
        <v>2673</v>
      </c>
      <c r="B1258" s="1">
        <v>3.4549999999999997E-2</v>
      </c>
      <c r="C1258" s="1">
        <v>8.4049999999999994</v>
      </c>
      <c r="D1258" s="1">
        <v>8.6</v>
      </c>
      <c r="E1258" s="1">
        <v>-0.1943</v>
      </c>
      <c r="F1258" s="1">
        <v>6.1690000000000002E-2</v>
      </c>
      <c r="G1258" s="3">
        <v>1.461614803</v>
      </c>
    </row>
    <row r="1259" spans="1:7" x14ac:dyDescent="0.25">
      <c r="A1259" s="6" t="s">
        <v>363</v>
      </c>
      <c r="B1259" s="1">
        <v>9.5399999999999999E-3</v>
      </c>
      <c r="C1259" s="1">
        <v>7.6769999999999996</v>
      </c>
      <c r="D1259" s="1">
        <v>7.8710000000000004</v>
      </c>
      <c r="E1259" s="1">
        <v>-0.1946</v>
      </c>
      <c r="F1259" s="1">
        <v>4.1689999999999998E-2</v>
      </c>
      <c r="G1259" s="3">
        <v>2.0205882169999998</v>
      </c>
    </row>
    <row r="1260" spans="1:7" x14ac:dyDescent="0.25">
      <c r="A1260" s="6" t="s">
        <v>1333</v>
      </c>
      <c r="B1260" s="1">
        <v>3.5490000000000001E-2</v>
      </c>
      <c r="C1260" s="1">
        <v>6.8739999999999997</v>
      </c>
      <c r="D1260" s="1">
        <v>7.0679999999999996</v>
      </c>
      <c r="E1260" s="1">
        <v>-0.19470000000000001</v>
      </c>
      <c r="F1260" s="1">
        <v>6.2379999999999998E-2</v>
      </c>
      <c r="G1260" s="3">
        <v>1.4498450549999999</v>
      </c>
    </row>
    <row r="1261" spans="1:7" x14ac:dyDescent="0.25">
      <c r="A1261" s="6" t="s">
        <v>1176</v>
      </c>
      <c r="B1261" s="1">
        <v>4.0320000000000002E-2</v>
      </c>
      <c r="C1261" s="1">
        <v>8.2149999999999999</v>
      </c>
      <c r="D1261" s="1">
        <v>8.41</v>
      </c>
      <c r="E1261" s="1">
        <v>-0.19489999999999999</v>
      </c>
      <c r="F1261" s="1">
        <v>6.5180000000000002E-2</v>
      </c>
      <c r="G1261" s="3">
        <v>1.394511791</v>
      </c>
    </row>
    <row r="1262" spans="1:7" x14ac:dyDescent="0.25">
      <c r="A1262" s="6" t="s">
        <v>73</v>
      </c>
      <c r="B1262" s="1">
        <v>3.9419999999999997E-2</v>
      </c>
      <c r="C1262" s="1">
        <v>12.8</v>
      </c>
      <c r="D1262" s="1">
        <v>13</v>
      </c>
      <c r="E1262" s="1">
        <v>-0.19500000000000001</v>
      </c>
      <c r="F1262" s="1">
        <v>6.4699999999999994E-2</v>
      </c>
      <c r="G1262" s="3">
        <v>1.4043054150000001</v>
      </c>
    </row>
    <row r="1263" spans="1:7" x14ac:dyDescent="0.25">
      <c r="A1263" s="6" t="s">
        <v>3274</v>
      </c>
      <c r="B1263" s="1">
        <v>2.8039999999999999E-2</v>
      </c>
      <c r="C1263" s="1">
        <v>10.01</v>
      </c>
      <c r="D1263" s="1">
        <v>10.199999999999999</v>
      </c>
      <c r="E1263" s="1">
        <v>-0.1951</v>
      </c>
      <c r="F1263" s="1">
        <v>5.7889999999999997E-2</v>
      </c>
      <c r="G1263" s="3">
        <v>1.5522684579999999</v>
      </c>
    </row>
    <row r="1264" spans="1:7" x14ac:dyDescent="0.25">
      <c r="A1264" s="6" t="s">
        <v>1373</v>
      </c>
      <c r="B1264" s="1">
        <v>3.2779999999999997E-2</v>
      </c>
      <c r="C1264" s="1">
        <v>5.6719999999999997</v>
      </c>
      <c r="D1264" s="1">
        <v>5.867</v>
      </c>
      <c r="E1264" s="1">
        <v>-0.19520000000000001</v>
      </c>
      <c r="F1264" s="1">
        <v>6.0940000000000001E-2</v>
      </c>
      <c r="G1264" s="3">
        <v>1.484377802</v>
      </c>
    </row>
    <row r="1265" spans="1:7" x14ac:dyDescent="0.25">
      <c r="A1265" s="6" t="s">
        <v>3351</v>
      </c>
      <c r="B1265" s="1">
        <v>6.8100000000000001E-3</v>
      </c>
      <c r="C1265" s="1">
        <v>5.3330000000000002</v>
      </c>
      <c r="D1265" s="1">
        <v>5.5279999999999996</v>
      </c>
      <c r="E1265" s="1">
        <v>-0.1953</v>
      </c>
      <c r="F1265" s="1">
        <v>3.8019999999999998E-2</v>
      </c>
      <c r="G1265" s="3">
        <v>2.1671080549999999</v>
      </c>
    </row>
    <row r="1266" spans="1:7" x14ac:dyDescent="0.25">
      <c r="A1266" s="6" t="s">
        <v>324</v>
      </c>
      <c r="B1266" s="1">
        <v>3.8039999999999997E-2</v>
      </c>
      <c r="C1266" s="1">
        <v>4.4390000000000001</v>
      </c>
      <c r="D1266" s="1">
        <v>4.6349999999999998</v>
      </c>
      <c r="E1266" s="1">
        <v>-0.19539999999999999</v>
      </c>
      <c r="F1266" s="1">
        <v>6.4060000000000006E-2</v>
      </c>
      <c r="G1266" s="3">
        <v>1.419736659</v>
      </c>
    </row>
    <row r="1267" spans="1:7" x14ac:dyDescent="0.25">
      <c r="A1267" s="6" t="s">
        <v>2121</v>
      </c>
      <c r="B1267" s="1">
        <v>3.9399999999999999E-3</v>
      </c>
      <c r="C1267" s="1">
        <v>1.0960000000000001</v>
      </c>
      <c r="D1267" s="1">
        <v>1.2909999999999999</v>
      </c>
      <c r="E1267" s="1">
        <v>-0.19539999999999999</v>
      </c>
      <c r="F1267" s="1">
        <v>3.27E-2</v>
      </c>
      <c r="G1267" s="3">
        <v>2.4048345850000001</v>
      </c>
    </row>
    <row r="1268" spans="1:7" x14ac:dyDescent="0.25">
      <c r="A1268" s="6" t="s">
        <v>2422</v>
      </c>
      <c r="B1268" s="1">
        <v>3.6999999999999998E-2</v>
      </c>
      <c r="C1268" s="1">
        <v>6.3460000000000001</v>
      </c>
      <c r="D1268" s="1">
        <v>6.5410000000000004</v>
      </c>
      <c r="E1268" s="1">
        <v>-0.19539999999999999</v>
      </c>
      <c r="F1268" s="1">
        <v>6.3479999999999995E-2</v>
      </c>
      <c r="G1268" s="3">
        <v>1.431856968</v>
      </c>
    </row>
    <row r="1269" spans="1:7" x14ac:dyDescent="0.25">
      <c r="A1269" s="6" t="s">
        <v>313</v>
      </c>
      <c r="B1269" s="1">
        <v>5.1599999999999997E-3</v>
      </c>
      <c r="C1269" s="1">
        <v>7.2279999999999998</v>
      </c>
      <c r="D1269" s="1">
        <v>7.4240000000000004</v>
      </c>
      <c r="E1269" s="1">
        <v>-0.19620000000000001</v>
      </c>
      <c r="F1269" s="1">
        <v>3.5360000000000003E-2</v>
      </c>
      <c r="G1269" s="3">
        <v>2.2874344720000002</v>
      </c>
    </row>
    <row r="1270" spans="1:7" x14ac:dyDescent="0.25">
      <c r="A1270" s="6" t="s">
        <v>1363</v>
      </c>
      <c r="B1270" s="1">
        <v>2.1569999999999999E-2</v>
      </c>
      <c r="C1270" s="1">
        <v>9.1180000000000003</v>
      </c>
      <c r="D1270" s="1">
        <v>9.3140000000000001</v>
      </c>
      <c r="E1270" s="1">
        <v>-0.19620000000000001</v>
      </c>
      <c r="F1270" s="1">
        <v>5.3589999999999999E-2</v>
      </c>
      <c r="G1270" s="3">
        <v>1.666230399</v>
      </c>
    </row>
    <row r="1271" spans="1:7" x14ac:dyDescent="0.25">
      <c r="A1271" s="6" t="s">
        <v>603</v>
      </c>
      <c r="B1271" s="1">
        <v>3.2399999999999998E-3</v>
      </c>
      <c r="C1271" s="1">
        <v>9.3339999999999996</v>
      </c>
      <c r="D1271" s="1">
        <v>9.5299999999999994</v>
      </c>
      <c r="E1271" s="1">
        <v>-0.19639999999999999</v>
      </c>
      <c r="F1271" s="1">
        <v>3.1150000000000001E-2</v>
      </c>
      <c r="G1271" s="3">
        <v>2.4899914870000002</v>
      </c>
    </row>
    <row r="1272" spans="1:7" x14ac:dyDescent="0.25">
      <c r="A1272" s="6" t="s">
        <v>2542</v>
      </c>
      <c r="B1272" s="1">
        <v>4.9000000000000002E-2</v>
      </c>
      <c r="C1272" s="1">
        <v>7.8319999999999999</v>
      </c>
      <c r="D1272" s="1">
        <v>8.0289999999999999</v>
      </c>
      <c r="E1272" s="1">
        <v>-0.19670000000000001</v>
      </c>
      <c r="F1272" s="1">
        <v>7.0360000000000006E-2</v>
      </c>
      <c r="G1272" s="3">
        <v>1.309768469</v>
      </c>
    </row>
    <row r="1273" spans="1:7" x14ac:dyDescent="0.25">
      <c r="A1273" s="6" t="s">
        <v>2246</v>
      </c>
      <c r="B1273" s="1">
        <v>7.0400000000000003E-3</v>
      </c>
      <c r="C1273" s="1">
        <v>8.2929999999999993</v>
      </c>
      <c r="D1273" s="1">
        <v>8.4909999999999997</v>
      </c>
      <c r="E1273" s="1">
        <v>-0.1978</v>
      </c>
      <c r="F1273" s="1">
        <v>3.8870000000000002E-2</v>
      </c>
      <c r="G1273" s="3">
        <v>2.152550738</v>
      </c>
    </row>
    <row r="1274" spans="1:7" x14ac:dyDescent="0.25">
      <c r="A1274" s="6" t="s">
        <v>2304</v>
      </c>
      <c r="B1274" s="1">
        <v>1.5140000000000001E-2</v>
      </c>
      <c r="C1274" s="1">
        <v>7.9580000000000002</v>
      </c>
      <c r="D1274" s="1">
        <v>8.1560000000000006</v>
      </c>
      <c r="E1274" s="1">
        <v>-0.1978</v>
      </c>
      <c r="F1274" s="1">
        <v>4.8509999999999998E-2</v>
      </c>
      <c r="G1274" s="3">
        <v>1.8199601889999999</v>
      </c>
    </row>
    <row r="1275" spans="1:7" x14ac:dyDescent="0.25">
      <c r="A1275" s="6" t="s">
        <v>2239</v>
      </c>
      <c r="B1275" s="1">
        <v>4.079E-2</v>
      </c>
      <c r="C1275" s="1">
        <v>8.27</v>
      </c>
      <c r="D1275" s="1">
        <v>8.468</v>
      </c>
      <c r="E1275" s="1">
        <v>-0.19800000000000001</v>
      </c>
      <c r="F1275" s="1">
        <v>6.6470000000000001E-2</v>
      </c>
      <c r="G1275" s="3">
        <v>1.3894675889999999</v>
      </c>
    </row>
    <row r="1276" spans="1:7" x14ac:dyDescent="0.25">
      <c r="A1276" s="6" t="s">
        <v>741</v>
      </c>
      <c r="B1276" s="1">
        <v>3.8300000000000001E-2</v>
      </c>
      <c r="C1276" s="1">
        <v>7.8019999999999996</v>
      </c>
      <c r="D1276" s="1">
        <v>8</v>
      </c>
      <c r="E1276" s="1">
        <v>-0.1981</v>
      </c>
      <c r="F1276" s="1">
        <v>6.5110000000000001E-2</v>
      </c>
      <c r="G1276" s="3">
        <v>1.416857926</v>
      </c>
    </row>
    <row r="1277" spans="1:7" x14ac:dyDescent="0.25">
      <c r="A1277" s="6" t="s">
        <v>1655</v>
      </c>
      <c r="B1277" s="1">
        <v>4.0570000000000002E-2</v>
      </c>
      <c r="C1277" s="1">
        <v>10.6</v>
      </c>
      <c r="D1277" s="1">
        <v>10.8</v>
      </c>
      <c r="E1277" s="1">
        <v>-0.19819999999999999</v>
      </c>
      <c r="F1277" s="1">
        <v>6.6420000000000007E-2</v>
      </c>
      <c r="G1277" s="3">
        <v>1.391827108</v>
      </c>
    </row>
    <row r="1278" spans="1:7" x14ac:dyDescent="0.25">
      <c r="A1278" s="6" t="s">
        <v>1745</v>
      </c>
      <c r="B1278" s="1">
        <v>1.355E-2</v>
      </c>
      <c r="C1278" s="1">
        <v>9.077</v>
      </c>
      <c r="D1278" s="1">
        <v>9.2759999999999998</v>
      </c>
      <c r="E1278" s="1">
        <v>-0.19889999999999999</v>
      </c>
      <c r="F1278" s="1">
        <v>4.7210000000000002E-2</v>
      </c>
      <c r="G1278" s="3">
        <v>1.868028655</v>
      </c>
    </row>
    <row r="1279" spans="1:7" x14ac:dyDescent="0.25">
      <c r="A1279" s="6" t="s">
        <v>881</v>
      </c>
      <c r="B1279" s="1">
        <v>2.1099999999999999E-3</v>
      </c>
      <c r="C1279" s="1">
        <v>10.01</v>
      </c>
      <c r="D1279" s="1">
        <v>10.210000000000001</v>
      </c>
      <c r="E1279" s="1">
        <v>-0.1991</v>
      </c>
      <c r="F1279" s="1">
        <v>2.8150000000000001E-2</v>
      </c>
      <c r="G1279" s="3">
        <v>2.6765416329999998</v>
      </c>
    </row>
    <row r="1280" spans="1:7" x14ac:dyDescent="0.25">
      <c r="A1280" s="6" t="s">
        <v>1931</v>
      </c>
      <c r="B1280" s="1">
        <v>2.8139999999999998E-2</v>
      </c>
      <c r="C1280" s="1">
        <v>8.8819999999999997</v>
      </c>
      <c r="D1280" s="1">
        <v>9.0820000000000007</v>
      </c>
      <c r="E1280" s="1">
        <v>-0.19950000000000001</v>
      </c>
      <c r="F1280" s="1">
        <v>5.926E-2</v>
      </c>
      <c r="G1280" s="3">
        <v>1.550614178</v>
      </c>
    </row>
    <row r="1281" spans="1:7" x14ac:dyDescent="0.25">
      <c r="A1281" s="6" t="s">
        <v>856</v>
      </c>
      <c r="B1281" s="1">
        <v>1.059E-2</v>
      </c>
      <c r="C1281" s="1">
        <v>1.0349999999999999</v>
      </c>
      <c r="D1281" s="1">
        <v>1.234</v>
      </c>
      <c r="E1281" s="1">
        <v>-0.19980000000000001</v>
      </c>
      <c r="F1281" s="1">
        <v>4.4130000000000003E-2</v>
      </c>
      <c r="G1281" s="3">
        <v>1.974940031</v>
      </c>
    </row>
    <row r="1282" spans="1:7" x14ac:dyDescent="0.25">
      <c r="A1282" s="6" t="s">
        <v>1973</v>
      </c>
      <c r="B1282" s="1">
        <v>3.109E-2</v>
      </c>
      <c r="C1282" s="1">
        <v>5.0599999999999996</v>
      </c>
      <c r="D1282" s="1">
        <v>5.26</v>
      </c>
      <c r="E1282" s="1">
        <v>-0.2001</v>
      </c>
      <c r="F1282" s="1">
        <v>6.1379999999999997E-2</v>
      </c>
      <c r="G1282" s="3">
        <v>1.5074211870000001</v>
      </c>
    </row>
    <row r="1283" spans="1:7" x14ac:dyDescent="0.25">
      <c r="A1283" s="6" t="s">
        <v>240</v>
      </c>
      <c r="B1283" s="1">
        <v>9.1E-4</v>
      </c>
      <c r="C1283" s="1">
        <v>6.9109999999999996</v>
      </c>
      <c r="D1283" s="1">
        <v>7.1109999999999998</v>
      </c>
      <c r="E1283" s="1">
        <v>-0.20039999999999999</v>
      </c>
      <c r="F1283" s="1">
        <v>2.2720000000000001E-2</v>
      </c>
      <c r="G1283" s="3">
        <v>3.0400051619999999</v>
      </c>
    </row>
    <row r="1284" spans="1:7" x14ac:dyDescent="0.25">
      <c r="A1284" s="6" t="s">
        <v>1344</v>
      </c>
      <c r="B1284" s="1">
        <v>2.9479999999999999E-2</v>
      </c>
      <c r="C1284" s="1">
        <v>8.0779999999999994</v>
      </c>
      <c r="D1284" s="1">
        <v>8.2789999999999999</v>
      </c>
      <c r="E1284" s="1">
        <v>-0.20050000000000001</v>
      </c>
      <c r="F1284" s="1">
        <v>6.0449999999999997E-2</v>
      </c>
      <c r="G1284" s="3">
        <v>1.530531452</v>
      </c>
    </row>
    <row r="1285" spans="1:7" x14ac:dyDescent="0.25">
      <c r="A1285" s="6" t="s">
        <v>3196</v>
      </c>
      <c r="B1285" s="1">
        <v>3.9359999999999999E-2</v>
      </c>
      <c r="C1285" s="1">
        <v>7.68</v>
      </c>
      <c r="D1285" s="1">
        <v>7.8810000000000002</v>
      </c>
      <c r="E1285" s="1">
        <v>-0.20069999999999999</v>
      </c>
      <c r="F1285" s="1">
        <v>6.658E-2</v>
      </c>
      <c r="G1285" s="3">
        <v>1.40491181</v>
      </c>
    </row>
    <row r="1286" spans="1:7" x14ac:dyDescent="0.25">
      <c r="A1286" s="6" t="s">
        <v>1501</v>
      </c>
      <c r="B1286" s="1">
        <v>2.8729999999999999E-2</v>
      </c>
      <c r="C1286" s="1">
        <v>11.34</v>
      </c>
      <c r="D1286" s="1">
        <v>11.54</v>
      </c>
      <c r="E1286" s="1">
        <v>-0.20080000000000001</v>
      </c>
      <c r="F1286" s="1">
        <v>6.0060000000000002E-2</v>
      </c>
      <c r="G1286" s="3">
        <v>1.541694608</v>
      </c>
    </row>
    <row r="1287" spans="1:7" x14ac:dyDescent="0.25">
      <c r="A1287" s="6" t="s">
        <v>2202</v>
      </c>
      <c r="B1287" s="1">
        <v>2.954E-2</v>
      </c>
      <c r="C1287" s="1">
        <v>5.5339999999999998</v>
      </c>
      <c r="D1287" s="1">
        <v>5.7350000000000003</v>
      </c>
      <c r="E1287" s="1">
        <v>-0.2009</v>
      </c>
      <c r="F1287" s="1">
        <v>6.0609999999999997E-2</v>
      </c>
      <c r="G1287" s="3">
        <v>1.529648321</v>
      </c>
    </row>
    <row r="1288" spans="1:7" x14ac:dyDescent="0.25">
      <c r="A1288" s="6" t="s">
        <v>1937</v>
      </c>
      <c r="B1288" s="1">
        <v>1.6480000000000002E-2</v>
      </c>
      <c r="C1288" s="1">
        <v>8.6769999999999996</v>
      </c>
      <c r="D1288" s="1">
        <v>8.8780000000000001</v>
      </c>
      <c r="E1288" s="1">
        <v>-0.2011</v>
      </c>
      <c r="F1288" s="1">
        <v>5.0610000000000002E-2</v>
      </c>
      <c r="G1288" s="3">
        <v>1.782937394</v>
      </c>
    </row>
    <row r="1289" spans="1:7" x14ac:dyDescent="0.25">
      <c r="A1289" s="6" t="s">
        <v>2127</v>
      </c>
      <c r="B1289" s="1">
        <v>2.9739999999999999E-2</v>
      </c>
      <c r="C1289" s="1">
        <v>2.08</v>
      </c>
      <c r="D1289" s="1">
        <v>2.2810000000000001</v>
      </c>
      <c r="E1289" s="1">
        <v>-0.20119999999999999</v>
      </c>
      <c r="F1289" s="1">
        <v>6.0850000000000001E-2</v>
      </c>
      <c r="G1289" s="3">
        <v>1.5266298309999999</v>
      </c>
    </row>
    <row r="1290" spans="1:7" x14ac:dyDescent="0.25">
      <c r="A1290" s="6" t="s">
        <v>1852</v>
      </c>
      <c r="B1290" s="1">
        <v>4.8309999999999999E-2</v>
      </c>
      <c r="C1290" s="1">
        <v>5.7910000000000004</v>
      </c>
      <c r="D1290" s="1">
        <v>5.9930000000000003</v>
      </c>
      <c r="E1290" s="1">
        <v>-0.2014</v>
      </c>
      <c r="F1290" s="1">
        <v>7.1669999999999998E-2</v>
      </c>
      <c r="G1290" s="3">
        <v>1.3159539730000001</v>
      </c>
    </row>
    <row r="1291" spans="1:7" x14ac:dyDescent="0.25">
      <c r="A1291" s="6" t="s">
        <v>2829</v>
      </c>
      <c r="B1291" s="1">
        <v>3.431E-2</v>
      </c>
      <c r="C1291" s="1">
        <v>6.8</v>
      </c>
      <c r="D1291" s="1">
        <v>7.0010000000000003</v>
      </c>
      <c r="E1291" s="1">
        <v>-0.2016</v>
      </c>
      <c r="F1291" s="1">
        <v>6.3869999999999996E-2</v>
      </c>
      <c r="G1291" s="3">
        <v>1.4646425759999999</v>
      </c>
    </row>
    <row r="1292" spans="1:7" x14ac:dyDescent="0.25">
      <c r="A1292" s="6" t="s">
        <v>3423</v>
      </c>
      <c r="B1292" s="1">
        <v>3.2590000000000001E-2</v>
      </c>
      <c r="C1292" s="1">
        <v>5.6369999999999996</v>
      </c>
      <c r="D1292" s="1">
        <v>5.8390000000000004</v>
      </c>
      <c r="E1292" s="1">
        <v>-0.2016</v>
      </c>
      <c r="F1292" s="1">
        <v>6.2820000000000001E-2</v>
      </c>
      <c r="G1292" s="3">
        <v>1.486928966</v>
      </c>
    </row>
    <row r="1293" spans="1:7" x14ac:dyDescent="0.25">
      <c r="A1293" s="6" t="s">
        <v>1615</v>
      </c>
      <c r="B1293" s="1">
        <v>4.3569999999999998E-2</v>
      </c>
      <c r="C1293" s="1">
        <v>7.5529999999999999</v>
      </c>
      <c r="D1293" s="1">
        <v>7.7549999999999999</v>
      </c>
      <c r="E1293" s="1">
        <v>-0.2026</v>
      </c>
      <c r="F1293" s="1">
        <v>6.9570000000000007E-2</v>
      </c>
      <c r="G1293" s="3">
        <v>1.360772571</v>
      </c>
    </row>
    <row r="1294" spans="1:7" x14ac:dyDescent="0.25">
      <c r="A1294" s="6" t="s">
        <v>2802</v>
      </c>
      <c r="B1294" s="1">
        <v>1.1220000000000001E-2</v>
      </c>
      <c r="C1294" s="1">
        <v>0.9728</v>
      </c>
      <c r="D1294" s="1">
        <v>1.1759999999999999</v>
      </c>
      <c r="E1294" s="1">
        <v>-0.20330000000000001</v>
      </c>
      <c r="F1294" s="1">
        <v>4.5659999999999999E-2</v>
      </c>
      <c r="G1294" s="3">
        <v>1.949891037</v>
      </c>
    </row>
    <row r="1295" spans="1:7" x14ac:dyDescent="0.25">
      <c r="A1295" s="6" t="s">
        <v>3218</v>
      </c>
      <c r="B1295" s="1">
        <v>4.5589999999999999E-2</v>
      </c>
      <c r="C1295" s="1">
        <v>8.8610000000000007</v>
      </c>
      <c r="D1295" s="1">
        <v>9.0640000000000001</v>
      </c>
      <c r="E1295" s="1">
        <v>-0.20330000000000001</v>
      </c>
      <c r="F1295" s="1">
        <v>7.0889999999999995E-2</v>
      </c>
      <c r="G1295" s="3">
        <v>1.341178041</v>
      </c>
    </row>
    <row r="1296" spans="1:7" x14ac:dyDescent="0.25">
      <c r="A1296" s="6" t="s">
        <v>241</v>
      </c>
      <c r="B1296" s="1">
        <v>1.3089999999999999E-2</v>
      </c>
      <c r="C1296" s="1">
        <v>4.4530000000000003</v>
      </c>
      <c r="D1296" s="1">
        <v>4.657</v>
      </c>
      <c r="E1296" s="1">
        <v>-0.20369999999999999</v>
      </c>
      <c r="F1296" s="1">
        <v>4.7870000000000003E-2</v>
      </c>
      <c r="G1296" s="3">
        <v>1.882927663</v>
      </c>
    </row>
    <row r="1297" spans="1:7" x14ac:dyDescent="0.25">
      <c r="A1297" s="6" t="s">
        <v>1666</v>
      </c>
      <c r="B1297" s="1">
        <v>4.7149999999999997E-2</v>
      </c>
      <c r="C1297" s="1">
        <v>2.7269999999999999</v>
      </c>
      <c r="D1297" s="1">
        <v>2.931</v>
      </c>
      <c r="E1297" s="1">
        <v>-0.20430000000000001</v>
      </c>
      <c r="F1297" s="1">
        <v>7.2080000000000005E-2</v>
      </c>
      <c r="G1297" s="3">
        <v>1.3264998809999999</v>
      </c>
    </row>
    <row r="1298" spans="1:7" x14ac:dyDescent="0.25">
      <c r="A1298" s="6" t="s">
        <v>1870</v>
      </c>
      <c r="B1298" s="1">
        <v>4.2110000000000002E-2</v>
      </c>
      <c r="C1298" s="1">
        <v>8.8390000000000004</v>
      </c>
      <c r="D1298" s="1">
        <v>9.0429999999999993</v>
      </c>
      <c r="E1298" s="1">
        <v>-0.2044</v>
      </c>
      <c r="F1298" s="1">
        <v>6.9379999999999997E-2</v>
      </c>
      <c r="G1298" s="3">
        <v>1.3756663280000001</v>
      </c>
    </row>
    <row r="1299" spans="1:7" x14ac:dyDescent="0.25">
      <c r="A1299" s="6" t="s">
        <v>1901</v>
      </c>
      <c r="B1299" s="1">
        <v>3.1969999999999998E-2</v>
      </c>
      <c r="C1299" s="1">
        <v>7.8609999999999998</v>
      </c>
      <c r="D1299" s="1">
        <v>8.0660000000000007</v>
      </c>
      <c r="E1299" s="1">
        <v>-0.20549999999999999</v>
      </c>
      <c r="F1299" s="1">
        <v>6.361E-2</v>
      </c>
      <c r="G1299" s="3">
        <v>1.4953252909999999</v>
      </c>
    </row>
    <row r="1300" spans="1:7" x14ac:dyDescent="0.25">
      <c r="A1300" s="6" t="s">
        <v>2039</v>
      </c>
      <c r="B1300" s="1">
        <v>1.3440000000000001E-2</v>
      </c>
      <c r="C1300" s="1">
        <v>7.7560000000000002</v>
      </c>
      <c r="D1300" s="1">
        <v>7.9610000000000003</v>
      </c>
      <c r="E1300" s="1">
        <v>-0.20549999999999999</v>
      </c>
      <c r="F1300" s="1">
        <v>4.8660000000000002E-2</v>
      </c>
      <c r="G1300" s="3">
        <v>1.871536109</v>
      </c>
    </row>
    <row r="1301" spans="1:7" x14ac:dyDescent="0.25">
      <c r="A1301" s="6" t="s">
        <v>2167</v>
      </c>
      <c r="B1301" s="1">
        <v>2.647E-2</v>
      </c>
      <c r="C1301" s="1">
        <v>8.2850000000000001</v>
      </c>
      <c r="D1301" s="1">
        <v>8.49</v>
      </c>
      <c r="E1301" s="1">
        <v>-0.20549999999999999</v>
      </c>
      <c r="F1301" s="1">
        <v>5.985E-2</v>
      </c>
      <c r="G1301" s="3">
        <v>1.5772624660000001</v>
      </c>
    </row>
    <row r="1302" spans="1:7" x14ac:dyDescent="0.25">
      <c r="A1302" s="6" t="s">
        <v>2713</v>
      </c>
      <c r="B1302" s="1">
        <v>2.7029999999999998E-2</v>
      </c>
      <c r="C1302" s="1">
        <v>9.85</v>
      </c>
      <c r="D1302" s="1">
        <v>10.06</v>
      </c>
      <c r="E1302" s="1">
        <v>-0.20549999999999999</v>
      </c>
      <c r="F1302" s="1">
        <v>6.0249999999999998E-2</v>
      </c>
      <c r="G1302" s="3">
        <v>1.5682021580000001</v>
      </c>
    </row>
    <row r="1303" spans="1:7" x14ac:dyDescent="0.25">
      <c r="A1303" s="6" t="s">
        <v>1969</v>
      </c>
      <c r="B1303" s="1">
        <v>5.0800000000000003E-3</v>
      </c>
      <c r="C1303" s="1">
        <v>1.0640000000000001</v>
      </c>
      <c r="D1303" s="1">
        <v>1.27</v>
      </c>
      <c r="E1303" s="1">
        <v>-0.2056</v>
      </c>
      <c r="F1303" s="1">
        <v>3.6889999999999999E-2</v>
      </c>
      <c r="G1303" s="3">
        <v>2.2940508049999999</v>
      </c>
    </row>
    <row r="1304" spans="1:7" x14ac:dyDescent="0.25">
      <c r="A1304" s="6" t="s">
        <v>1588</v>
      </c>
      <c r="B1304" s="1">
        <v>1.9109999999999999E-2</v>
      </c>
      <c r="C1304" s="1">
        <v>3.492</v>
      </c>
      <c r="D1304" s="1">
        <v>3.698</v>
      </c>
      <c r="E1304" s="1">
        <v>-0.20580000000000001</v>
      </c>
      <c r="F1304" s="1">
        <v>5.416E-2</v>
      </c>
      <c r="G1304" s="3">
        <v>1.718784767</v>
      </c>
    </row>
    <row r="1305" spans="1:7" x14ac:dyDescent="0.25">
      <c r="A1305" s="6" t="s">
        <v>87</v>
      </c>
      <c r="B1305" s="1">
        <v>2.3480000000000001E-2</v>
      </c>
      <c r="C1305" s="1">
        <v>9.5990000000000002</v>
      </c>
      <c r="D1305" s="1">
        <v>9.8049999999999997</v>
      </c>
      <c r="E1305" s="1">
        <v>-0.2059</v>
      </c>
      <c r="F1305" s="1">
        <v>5.7770000000000002E-2</v>
      </c>
      <c r="G1305" s="3">
        <v>1.6292279279999999</v>
      </c>
    </row>
    <row r="1306" spans="1:7" x14ac:dyDescent="0.25">
      <c r="A1306" s="6" t="s">
        <v>180</v>
      </c>
      <c r="B1306" s="1">
        <v>3.023E-2</v>
      </c>
      <c r="C1306" s="1">
        <v>9</v>
      </c>
      <c r="D1306" s="1">
        <v>9.2059999999999995</v>
      </c>
      <c r="E1306" s="1">
        <v>-0.20599999999999999</v>
      </c>
      <c r="F1306" s="1">
        <v>6.2640000000000001E-2</v>
      </c>
      <c r="G1306" s="3">
        <v>1.5195474870000001</v>
      </c>
    </row>
    <row r="1307" spans="1:7" x14ac:dyDescent="0.25">
      <c r="A1307" s="6" t="s">
        <v>3344</v>
      </c>
      <c r="B1307" s="1">
        <v>2.002E-2</v>
      </c>
      <c r="C1307" s="1">
        <v>8.59</v>
      </c>
      <c r="D1307" s="1">
        <v>8.7959999999999994</v>
      </c>
      <c r="E1307" s="1">
        <v>-0.20610000000000001</v>
      </c>
      <c r="F1307" s="1">
        <v>5.5010000000000003E-2</v>
      </c>
      <c r="G1307" s="3">
        <v>1.698622708</v>
      </c>
    </row>
    <row r="1308" spans="1:7" x14ac:dyDescent="0.25">
      <c r="A1308" s="6" t="s">
        <v>2938</v>
      </c>
      <c r="B1308" s="1">
        <v>0.04</v>
      </c>
      <c r="C1308" s="1">
        <v>8.5389999999999997</v>
      </c>
      <c r="D1308" s="1">
        <v>8.7460000000000004</v>
      </c>
      <c r="E1308" s="1">
        <v>-0.20619999999999999</v>
      </c>
      <c r="F1308" s="1">
        <v>6.8779999999999994E-2</v>
      </c>
      <c r="G1308" s="3">
        <v>1.397972582</v>
      </c>
    </row>
    <row r="1309" spans="1:7" x14ac:dyDescent="0.25">
      <c r="A1309" s="6" t="s">
        <v>3117</v>
      </c>
      <c r="B1309" s="1">
        <v>2.9579999999999999E-2</v>
      </c>
      <c r="C1309" s="1">
        <v>3.5880000000000001</v>
      </c>
      <c r="D1309" s="1">
        <v>3.7949999999999999</v>
      </c>
      <c r="E1309" s="1">
        <v>-0.2064</v>
      </c>
      <c r="F1309" s="1">
        <v>6.2309999999999997E-2</v>
      </c>
      <c r="G1309" s="3">
        <v>1.5289577860000001</v>
      </c>
    </row>
    <row r="1310" spans="1:7" x14ac:dyDescent="0.25">
      <c r="A1310" s="6" t="s">
        <v>2258</v>
      </c>
      <c r="B1310" s="1">
        <v>3.968E-2</v>
      </c>
      <c r="C1310" s="1">
        <v>6.649</v>
      </c>
      <c r="D1310" s="1">
        <v>6.8559999999999999</v>
      </c>
      <c r="E1310" s="1">
        <v>-0.20649999999999999</v>
      </c>
      <c r="F1310" s="1">
        <v>6.8690000000000001E-2</v>
      </c>
      <c r="G1310" s="3">
        <v>1.4014173919999999</v>
      </c>
    </row>
    <row r="1311" spans="1:7" x14ac:dyDescent="0.25">
      <c r="A1311" s="6" t="s">
        <v>3301</v>
      </c>
      <c r="B1311" s="1">
        <v>4.5449999999999997E-2</v>
      </c>
      <c r="C1311" s="1">
        <v>5.7</v>
      </c>
      <c r="D1311" s="1">
        <v>5.9059999999999997</v>
      </c>
      <c r="E1311" s="1">
        <v>-0.20660000000000001</v>
      </c>
      <c r="F1311" s="1">
        <v>7.1970000000000006E-2</v>
      </c>
      <c r="G1311" s="3">
        <v>1.3425138919999999</v>
      </c>
    </row>
    <row r="1312" spans="1:7" x14ac:dyDescent="0.25">
      <c r="A1312" s="6" t="s">
        <v>2238</v>
      </c>
      <c r="B1312" s="1">
        <v>2.623E-2</v>
      </c>
      <c r="C1312" s="1">
        <v>9.4179999999999993</v>
      </c>
      <c r="D1312" s="1">
        <v>9.625</v>
      </c>
      <c r="E1312" s="1">
        <v>-0.20680000000000001</v>
      </c>
      <c r="F1312" s="1">
        <v>6.0069999999999998E-2</v>
      </c>
      <c r="G1312" s="3">
        <v>1.5811685959999999</v>
      </c>
    </row>
    <row r="1313" spans="1:7" x14ac:dyDescent="0.25">
      <c r="A1313" s="6" t="s">
        <v>795</v>
      </c>
      <c r="B1313" s="1">
        <v>2.9250000000000002E-2</v>
      </c>
      <c r="C1313" s="1">
        <v>7.8390000000000004</v>
      </c>
      <c r="D1313" s="1">
        <v>8.0459999999999994</v>
      </c>
      <c r="E1313" s="1">
        <v>-0.20699999999999999</v>
      </c>
      <c r="F1313" s="1">
        <v>6.2260000000000003E-2</v>
      </c>
      <c r="G1313" s="3">
        <v>1.5339483739999999</v>
      </c>
    </row>
    <row r="1314" spans="1:7" x14ac:dyDescent="0.25">
      <c r="A1314" s="6" t="s">
        <v>3058</v>
      </c>
      <c r="B1314" s="1">
        <v>2.9850000000000002E-2</v>
      </c>
      <c r="C1314" s="1">
        <v>8.3849999999999998</v>
      </c>
      <c r="D1314" s="1">
        <v>8.5920000000000005</v>
      </c>
      <c r="E1314" s="1">
        <v>-0.20710000000000001</v>
      </c>
      <c r="F1314" s="1">
        <v>6.2689999999999996E-2</v>
      </c>
      <c r="G1314" s="3">
        <v>1.5250411159999999</v>
      </c>
    </row>
    <row r="1315" spans="1:7" x14ac:dyDescent="0.25">
      <c r="A1315" s="6" t="s">
        <v>2083</v>
      </c>
      <c r="B1315" s="1">
        <v>4.0759999999999998E-2</v>
      </c>
      <c r="C1315" s="1">
        <v>7.4249999999999998</v>
      </c>
      <c r="D1315" s="1">
        <v>7.633</v>
      </c>
      <c r="E1315" s="1">
        <v>-0.2074</v>
      </c>
      <c r="F1315" s="1">
        <v>6.9599999999999995E-2</v>
      </c>
      <c r="G1315" s="3">
        <v>1.3897445150000001</v>
      </c>
    </row>
    <row r="1316" spans="1:7" x14ac:dyDescent="0.25">
      <c r="A1316" s="6" t="s">
        <v>2424</v>
      </c>
      <c r="B1316" s="1">
        <v>1.8790000000000001E-2</v>
      </c>
      <c r="C1316" s="1">
        <v>7.3970000000000002</v>
      </c>
      <c r="D1316" s="1">
        <v>7.6050000000000004</v>
      </c>
      <c r="E1316" s="1">
        <v>-0.20760000000000001</v>
      </c>
      <c r="F1316" s="1">
        <v>5.4350000000000002E-2</v>
      </c>
      <c r="G1316" s="3">
        <v>1.7261888009999999</v>
      </c>
    </row>
    <row r="1317" spans="1:7" x14ac:dyDescent="0.25">
      <c r="A1317" s="6" t="s">
        <v>1625</v>
      </c>
      <c r="B1317" s="1">
        <v>4.8219999999999999E-2</v>
      </c>
      <c r="C1317" s="1">
        <v>6.5010000000000003</v>
      </c>
      <c r="D1317" s="1">
        <v>6.7089999999999996</v>
      </c>
      <c r="E1317" s="1">
        <v>-0.2077</v>
      </c>
      <c r="F1317" s="1">
        <v>7.3870000000000005E-2</v>
      </c>
      <c r="G1317" s="3">
        <v>1.316736769</v>
      </c>
    </row>
    <row r="1318" spans="1:7" x14ac:dyDescent="0.25">
      <c r="A1318" s="6" t="s">
        <v>1849</v>
      </c>
      <c r="B1318" s="1">
        <v>1.3729999999999999E-2</v>
      </c>
      <c r="C1318" s="1">
        <v>8.1310000000000002</v>
      </c>
      <c r="D1318" s="1">
        <v>8.3390000000000004</v>
      </c>
      <c r="E1318" s="1">
        <v>-0.20799999999999999</v>
      </c>
      <c r="F1318" s="1">
        <v>4.9570000000000003E-2</v>
      </c>
      <c r="G1318" s="3">
        <v>1.8622662050000001</v>
      </c>
    </row>
    <row r="1319" spans="1:7" x14ac:dyDescent="0.25">
      <c r="A1319" s="6" t="s">
        <v>3129</v>
      </c>
      <c r="B1319" s="1">
        <v>3.8870000000000002E-2</v>
      </c>
      <c r="C1319" s="1">
        <v>10.59</v>
      </c>
      <c r="D1319" s="1">
        <v>10.79</v>
      </c>
      <c r="E1319" s="1">
        <v>-0.20799999999999999</v>
      </c>
      <c r="F1319" s="1">
        <v>6.8690000000000001E-2</v>
      </c>
      <c r="G1319" s="3">
        <v>1.4103519419999999</v>
      </c>
    </row>
    <row r="1320" spans="1:7" x14ac:dyDescent="0.25">
      <c r="A1320" s="6" t="s">
        <v>3246</v>
      </c>
      <c r="B1320" s="1">
        <v>1.966E-2</v>
      </c>
      <c r="C1320" s="1">
        <v>11.52</v>
      </c>
      <c r="D1320" s="1">
        <v>11.72</v>
      </c>
      <c r="E1320" s="1">
        <v>-0.20799999999999999</v>
      </c>
      <c r="F1320" s="1">
        <v>5.5230000000000001E-2</v>
      </c>
      <c r="G1320" s="3">
        <v>1.7064606689999999</v>
      </c>
    </row>
    <row r="1321" spans="1:7" x14ac:dyDescent="0.25">
      <c r="A1321" s="6" t="s">
        <v>194</v>
      </c>
      <c r="B1321" s="1">
        <v>3.7799999999999999E-3</v>
      </c>
      <c r="C1321" s="1">
        <v>9.1630000000000003</v>
      </c>
      <c r="D1321" s="1">
        <v>9.3710000000000004</v>
      </c>
      <c r="E1321" s="1">
        <v>-0.20830000000000001</v>
      </c>
      <c r="F1321" s="1">
        <v>3.4470000000000001E-2</v>
      </c>
      <c r="G1321" s="3">
        <v>2.4222784750000002</v>
      </c>
    </row>
    <row r="1322" spans="1:7" x14ac:dyDescent="0.25">
      <c r="A1322" s="6" t="s">
        <v>1930</v>
      </c>
      <c r="B1322" s="1">
        <v>2.7879999999999999E-2</v>
      </c>
      <c r="C1322" s="1">
        <v>6.3570000000000002</v>
      </c>
      <c r="D1322" s="1">
        <v>6.5650000000000004</v>
      </c>
      <c r="E1322" s="1">
        <v>-0.20849999999999999</v>
      </c>
      <c r="F1322" s="1">
        <v>6.1769999999999999E-2</v>
      </c>
      <c r="G1322" s="3">
        <v>1.554753965</v>
      </c>
    </row>
    <row r="1323" spans="1:7" x14ac:dyDescent="0.25">
      <c r="A1323" s="6" t="s">
        <v>232</v>
      </c>
      <c r="B1323" s="1">
        <v>1.56E-3</v>
      </c>
      <c r="C1323" s="1">
        <v>9.6929999999999996</v>
      </c>
      <c r="D1323" s="1">
        <v>9.9030000000000005</v>
      </c>
      <c r="E1323" s="1">
        <v>-0.20979999999999999</v>
      </c>
      <c r="F1323" s="1">
        <v>2.7380000000000002E-2</v>
      </c>
      <c r="G1323" s="3">
        <v>2.8074325469999999</v>
      </c>
    </row>
    <row r="1324" spans="1:7" x14ac:dyDescent="0.25">
      <c r="A1324" s="6" t="s">
        <v>3361</v>
      </c>
      <c r="B1324" s="1">
        <v>2.8539999999999999E-2</v>
      </c>
      <c r="C1324" s="1">
        <v>9.0809999999999995</v>
      </c>
      <c r="D1324" s="1">
        <v>9.2910000000000004</v>
      </c>
      <c r="E1324" s="1">
        <v>-0.20979999999999999</v>
      </c>
      <c r="F1324" s="1">
        <v>6.2600000000000003E-2</v>
      </c>
      <c r="G1324" s="3">
        <v>1.5445916850000001</v>
      </c>
    </row>
    <row r="1325" spans="1:7" x14ac:dyDescent="0.25">
      <c r="A1325" s="6" t="s">
        <v>1013</v>
      </c>
      <c r="B1325" s="1">
        <v>3.4000000000000002E-2</v>
      </c>
      <c r="C1325" s="1">
        <v>6.1040000000000001</v>
      </c>
      <c r="D1325" s="1">
        <v>6.3150000000000004</v>
      </c>
      <c r="E1325" s="1">
        <v>-0.2104</v>
      </c>
      <c r="F1325" s="1">
        <v>6.6460000000000005E-2</v>
      </c>
      <c r="G1325" s="3">
        <v>1.46850831</v>
      </c>
    </row>
    <row r="1326" spans="1:7" x14ac:dyDescent="0.25">
      <c r="A1326" s="6" t="s">
        <v>610</v>
      </c>
      <c r="B1326" s="1">
        <v>2.0619999999999999E-2</v>
      </c>
      <c r="C1326" s="1">
        <v>1.575</v>
      </c>
      <c r="D1326" s="1">
        <v>1.786</v>
      </c>
      <c r="E1326" s="1">
        <v>-0.21110000000000001</v>
      </c>
      <c r="F1326" s="1">
        <v>5.6869999999999997E-2</v>
      </c>
      <c r="G1326" s="3">
        <v>1.6856271</v>
      </c>
    </row>
    <row r="1327" spans="1:7" x14ac:dyDescent="0.25">
      <c r="A1327" s="6" t="s">
        <v>1139</v>
      </c>
      <c r="B1327" s="1">
        <v>4.4429999999999997E-2</v>
      </c>
      <c r="C1327" s="1">
        <v>6.7140000000000004</v>
      </c>
      <c r="D1327" s="1">
        <v>6.9249999999999998</v>
      </c>
      <c r="E1327" s="1">
        <v>-0.2112</v>
      </c>
      <c r="F1327" s="1">
        <v>7.2999999999999995E-2</v>
      </c>
      <c r="G1327" s="3">
        <v>1.352362788</v>
      </c>
    </row>
    <row r="1328" spans="1:7" x14ac:dyDescent="0.25">
      <c r="A1328" s="6" t="s">
        <v>167</v>
      </c>
      <c r="B1328" s="1">
        <v>2.937E-2</v>
      </c>
      <c r="C1328" s="1">
        <v>9.4830000000000005</v>
      </c>
      <c r="D1328" s="1">
        <v>9.6940000000000008</v>
      </c>
      <c r="E1328" s="1">
        <v>-0.21149999999999999</v>
      </c>
      <c r="F1328" s="1">
        <v>6.3689999999999997E-2</v>
      </c>
      <c r="G1328" s="3">
        <v>1.5320960530000001</v>
      </c>
    </row>
    <row r="1329" spans="1:7" x14ac:dyDescent="0.25">
      <c r="A1329" s="6" t="s">
        <v>658</v>
      </c>
      <c r="B1329" s="1">
        <v>4.7910000000000001E-2</v>
      </c>
      <c r="C1329" s="1">
        <v>0.9677</v>
      </c>
      <c r="D1329" s="1">
        <v>1.179</v>
      </c>
      <c r="E1329" s="1">
        <v>-0.21160000000000001</v>
      </c>
      <c r="F1329" s="1">
        <v>7.5079999999999994E-2</v>
      </c>
      <c r="G1329" s="3">
        <v>1.3195466360000001</v>
      </c>
    </row>
    <row r="1330" spans="1:7" x14ac:dyDescent="0.25">
      <c r="A1330" s="6" t="s">
        <v>1819</v>
      </c>
      <c r="B1330" s="1">
        <v>9.2499999999999995E-3</v>
      </c>
      <c r="C1330" s="1">
        <v>8.234</v>
      </c>
      <c r="D1330" s="1">
        <v>8.4459999999999997</v>
      </c>
      <c r="E1330" s="1">
        <v>-0.2117</v>
      </c>
      <c r="F1330" s="1">
        <v>4.4979999999999999E-2</v>
      </c>
      <c r="G1330" s="3">
        <v>2.0336705049999999</v>
      </c>
    </row>
    <row r="1331" spans="1:7" x14ac:dyDescent="0.25">
      <c r="A1331" s="6" t="s">
        <v>743</v>
      </c>
      <c r="B1331" s="1">
        <v>3.2190000000000003E-2</v>
      </c>
      <c r="C1331" s="1">
        <v>7.2069999999999999</v>
      </c>
      <c r="D1331" s="1">
        <v>7.42</v>
      </c>
      <c r="E1331" s="1">
        <v>-0.21279999999999999</v>
      </c>
      <c r="F1331" s="1">
        <v>6.6040000000000001E-2</v>
      </c>
      <c r="G1331" s="3">
        <v>1.4922385499999999</v>
      </c>
    </row>
    <row r="1332" spans="1:7" x14ac:dyDescent="0.25">
      <c r="A1332" s="6" t="s">
        <v>2634</v>
      </c>
      <c r="B1332" s="1">
        <v>1.2099999999999999E-3</v>
      </c>
      <c r="C1332" s="1">
        <v>6.633</v>
      </c>
      <c r="D1332" s="1">
        <v>6.8460000000000001</v>
      </c>
      <c r="E1332" s="1">
        <v>-0.21279999999999999</v>
      </c>
      <c r="F1332" s="1">
        <v>2.596E-2</v>
      </c>
      <c r="G1332" s="3">
        <v>2.9182927300000001</v>
      </c>
    </row>
    <row r="1333" spans="1:7" x14ac:dyDescent="0.25">
      <c r="A1333" s="6" t="s">
        <v>2927</v>
      </c>
      <c r="B1333" s="1">
        <v>4.9889999999999997E-2</v>
      </c>
      <c r="C1333" s="1">
        <v>9.64</v>
      </c>
      <c r="D1333" s="1">
        <v>9.8529999999999998</v>
      </c>
      <c r="E1333" s="1">
        <v>-0.21279999999999999</v>
      </c>
      <c r="F1333" s="1">
        <v>7.6579999999999995E-2</v>
      </c>
      <c r="G1333" s="3">
        <v>1.3019603820000001</v>
      </c>
    </row>
    <row r="1334" spans="1:7" x14ac:dyDescent="0.25">
      <c r="A1334" s="6" t="s">
        <v>1054</v>
      </c>
      <c r="B1334" s="1">
        <v>2.7470000000000001E-2</v>
      </c>
      <c r="C1334" s="1">
        <v>7.3369999999999997</v>
      </c>
      <c r="D1334" s="1">
        <v>7.55</v>
      </c>
      <c r="E1334" s="1">
        <v>-0.21290000000000001</v>
      </c>
      <c r="F1334" s="1">
        <v>6.275E-2</v>
      </c>
      <c r="G1334" s="3">
        <v>1.5611413409999999</v>
      </c>
    </row>
    <row r="1335" spans="1:7" x14ac:dyDescent="0.25">
      <c r="A1335" s="6" t="s">
        <v>2378</v>
      </c>
      <c r="B1335" s="1">
        <v>1.8239999999999999E-2</v>
      </c>
      <c r="C1335" s="1">
        <v>6.7939999999999996</v>
      </c>
      <c r="D1335" s="1">
        <v>7.0069999999999997</v>
      </c>
      <c r="E1335" s="1">
        <v>-0.21290000000000001</v>
      </c>
      <c r="F1335" s="1">
        <v>5.5230000000000001E-2</v>
      </c>
      <c r="G1335" s="3">
        <v>1.7390704159999999</v>
      </c>
    </row>
    <row r="1336" spans="1:7" x14ac:dyDescent="0.25">
      <c r="A1336" s="6" t="s">
        <v>766</v>
      </c>
      <c r="B1336" s="1">
        <v>3.0339999999999999E-2</v>
      </c>
      <c r="C1336" s="1">
        <v>9.298</v>
      </c>
      <c r="D1336" s="1">
        <v>9.5109999999999992</v>
      </c>
      <c r="E1336" s="1">
        <v>-0.21310000000000001</v>
      </c>
      <c r="F1336" s="1">
        <v>6.4839999999999995E-2</v>
      </c>
      <c r="G1336" s="3">
        <v>1.518013053</v>
      </c>
    </row>
    <row r="1337" spans="1:7" x14ac:dyDescent="0.25">
      <c r="A1337" s="6" t="s">
        <v>1628</v>
      </c>
      <c r="B1337" s="1">
        <v>2.9199999999999999E-3</v>
      </c>
      <c r="C1337" s="1">
        <v>7.133</v>
      </c>
      <c r="D1337" s="1">
        <v>7.3460000000000001</v>
      </c>
      <c r="E1337" s="1">
        <v>-0.21360000000000001</v>
      </c>
      <c r="F1337" s="1">
        <v>3.295E-2</v>
      </c>
      <c r="G1337" s="3">
        <v>2.5352124800000002</v>
      </c>
    </row>
    <row r="1338" spans="1:7" x14ac:dyDescent="0.25">
      <c r="A1338" s="6" t="s">
        <v>37</v>
      </c>
      <c r="B1338" s="1">
        <v>2.4389999999999998E-2</v>
      </c>
      <c r="C1338" s="1">
        <v>8.3960000000000008</v>
      </c>
      <c r="D1338" s="1">
        <v>8.609</v>
      </c>
      <c r="E1338" s="1">
        <v>-0.21390000000000001</v>
      </c>
      <c r="F1338" s="1">
        <v>6.0720000000000003E-2</v>
      </c>
      <c r="G1338" s="3">
        <v>1.6127347839999999</v>
      </c>
    </row>
    <row r="1339" spans="1:7" x14ac:dyDescent="0.25">
      <c r="A1339" s="6" t="s">
        <v>3360</v>
      </c>
      <c r="B1339" s="1">
        <v>3.5400000000000001E-2</v>
      </c>
      <c r="C1339" s="1">
        <v>1.0109999999999999</v>
      </c>
      <c r="D1339" s="1">
        <v>1.226</v>
      </c>
      <c r="E1339" s="1">
        <v>-0.21429999999999999</v>
      </c>
      <c r="F1339" s="1">
        <v>6.8589999999999998E-2</v>
      </c>
      <c r="G1339" s="3">
        <v>1.450947668</v>
      </c>
    </row>
    <row r="1340" spans="1:7" x14ac:dyDescent="0.25">
      <c r="A1340" s="6" t="s">
        <v>164</v>
      </c>
      <c r="B1340" s="1">
        <v>4.3979999999999998E-2</v>
      </c>
      <c r="C1340" s="1">
        <v>8.9670000000000005</v>
      </c>
      <c r="D1340" s="1">
        <v>9.1820000000000004</v>
      </c>
      <c r="E1340" s="1">
        <v>-0.21440000000000001</v>
      </c>
      <c r="F1340" s="1">
        <v>7.3859999999999995E-2</v>
      </c>
      <c r="G1340" s="3">
        <v>1.356705278</v>
      </c>
    </row>
    <row r="1341" spans="1:7" x14ac:dyDescent="0.25">
      <c r="A1341" s="6" t="s">
        <v>2305</v>
      </c>
      <c r="B1341" s="1">
        <v>3.5529999999999999E-2</v>
      </c>
      <c r="C1341" s="1">
        <v>6.9610000000000003</v>
      </c>
      <c r="D1341" s="1">
        <v>7.1749999999999998</v>
      </c>
      <c r="E1341" s="1">
        <v>-0.21440000000000001</v>
      </c>
      <c r="F1341" s="1">
        <v>6.8720000000000003E-2</v>
      </c>
      <c r="G1341" s="3">
        <v>1.449392569</v>
      </c>
    </row>
    <row r="1342" spans="1:7" x14ac:dyDescent="0.25">
      <c r="A1342" s="6" t="s">
        <v>173</v>
      </c>
      <c r="B1342" s="1">
        <v>2.9929999999999998E-2</v>
      </c>
      <c r="C1342" s="1">
        <v>9.702</v>
      </c>
      <c r="D1342" s="1">
        <v>9.9160000000000004</v>
      </c>
      <c r="E1342" s="1">
        <v>-0.2145</v>
      </c>
      <c r="F1342" s="1">
        <v>6.5000000000000002E-2</v>
      </c>
      <c r="G1342" s="3">
        <v>1.5238642630000001</v>
      </c>
    </row>
    <row r="1343" spans="1:7" x14ac:dyDescent="0.25">
      <c r="A1343" s="6" t="s">
        <v>994</v>
      </c>
      <c r="B1343" s="1">
        <v>3.943E-2</v>
      </c>
      <c r="C1343" s="1">
        <v>7.5640000000000001</v>
      </c>
      <c r="D1343" s="1">
        <v>7.7789999999999999</v>
      </c>
      <c r="E1343" s="1">
        <v>-0.2145</v>
      </c>
      <c r="F1343" s="1">
        <v>7.1190000000000003E-2</v>
      </c>
      <c r="G1343" s="3">
        <v>1.404140181</v>
      </c>
    </row>
    <row r="1344" spans="1:7" x14ac:dyDescent="0.25">
      <c r="A1344" s="6" t="s">
        <v>284</v>
      </c>
      <c r="B1344" s="1">
        <v>8.5299999999999994E-3</v>
      </c>
      <c r="C1344" s="1">
        <v>7.2809999999999997</v>
      </c>
      <c r="D1344" s="1">
        <v>7.4960000000000004</v>
      </c>
      <c r="E1344" s="1">
        <v>-0.21479999999999999</v>
      </c>
      <c r="F1344" s="1">
        <v>4.4589999999999998E-2</v>
      </c>
      <c r="G1344" s="3">
        <v>2.068898254</v>
      </c>
    </row>
    <row r="1345" spans="1:7" x14ac:dyDescent="0.25">
      <c r="A1345" s="6" t="s">
        <v>2182</v>
      </c>
      <c r="B1345" s="1">
        <v>8.9099999999999995E-3</v>
      </c>
      <c r="C1345" s="1">
        <v>7.5369999999999999</v>
      </c>
      <c r="D1345" s="1">
        <v>7.7519999999999998</v>
      </c>
      <c r="E1345" s="1">
        <v>-0.21479999999999999</v>
      </c>
      <c r="F1345" s="1">
        <v>4.514E-2</v>
      </c>
      <c r="G1345" s="3">
        <v>2.0500735560000001</v>
      </c>
    </row>
    <row r="1346" spans="1:7" x14ac:dyDescent="0.25">
      <c r="A1346" s="6" t="s">
        <v>1196</v>
      </c>
      <c r="B1346" s="1">
        <v>2.2009999999999998E-2</v>
      </c>
      <c r="C1346" s="1">
        <v>6.9749999999999996</v>
      </c>
      <c r="D1346" s="1">
        <v>7.19</v>
      </c>
      <c r="E1346" s="1">
        <v>-0.215</v>
      </c>
      <c r="F1346" s="1">
        <v>5.9110000000000003E-2</v>
      </c>
      <c r="G1346" s="3">
        <v>1.657340496</v>
      </c>
    </row>
    <row r="1347" spans="1:7" x14ac:dyDescent="0.25">
      <c r="A1347" s="6" t="s">
        <v>2641</v>
      </c>
      <c r="B1347" s="1">
        <v>3.4290000000000001E-2</v>
      </c>
      <c r="C1347" s="1">
        <v>10.34</v>
      </c>
      <c r="D1347" s="1">
        <v>10.56</v>
      </c>
      <c r="E1347" s="1">
        <v>-0.2152</v>
      </c>
      <c r="F1347" s="1">
        <v>6.8159999999999998E-2</v>
      </c>
      <c r="G1347" s="3">
        <v>1.46481985</v>
      </c>
    </row>
    <row r="1348" spans="1:7" x14ac:dyDescent="0.25">
      <c r="A1348" s="6" t="s">
        <v>68</v>
      </c>
      <c r="B1348" s="1">
        <v>2.4389999999999998E-2</v>
      </c>
      <c r="C1348" s="1">
        <v>8.1780000000000008</v>
      </c>
      <c r="D1348" s="1">
        <v>8.3930000000000007</v>
      </c>
      <c r="E1348" s="1">
        <v>-0.21529999999999999</v>
      </c>
      <c r="F1348" s="1">
        <v>6.1109999999999998E-2</v>
      </c>
      <c r="G1348" s="3">
        <v>1.6127882</v>
      </c>
    </row>
    <row r="1349" spans="1:7" x14ac:dyDescent="0.25">
      <c r="A1349" s="6" t="s">
        <v>2044</v>
      </c>
      <c r="B1349" s="1">
        <v>3.2660000000000002E-2</v>
      </c>
      <c r="C1349" s="1">
        <v>8.8729999999999993</v>
      </c>
      <c r="D1349" s="1">
        <v>9.0879999999999992</v>
      </c>
      <c r="E1349" s="1">
        <v>-0.21529999999999999</v>
      </c>
      <c r="F1349" s="1">
        <v>6.7119999999999999E-2</v>
      </c>
      <c r="G1349" s="3">
        <v>1.486037013</v>
      </c>
    </row>
    <row r="1350" spans="1:7" x14ac:dyDescent="0.25">
      <c r="A1350" s="6" t="s">
        <v>877</v>
      </c>
      <c r="B1350" s="1">
        <v>4.0649999999999999E-2</v>
      </c>
      <c r="C1350" s="1">
        <v>2.3860000000000001</v>
      </c>
      <c r="D1350" s="1">
        <v>2.601</v>
      </c>
      <c r="E1350" s="1">
        <v>-0.21560000000000001</v>
      </c>
      <c r="F1350" s="1">
        <v>7.2309999999999999E-2</v>
      </c>
      <c r="G1350" s="3">
        <v>1.390928766</v>
      </c>
    </row>
    <row r="1351" spans="1:7" x14ac:dyDescent="0.25">
      <c r="A1351" s="6" t="s">
        <v>2517</v>
      </c>
      <c r="B1351" s="1">
        <v>1.508E-2</v>
      </c>
      <c r="C1351" s="1">
        <v>8.8279999999999994</v>
      </c>
      <c r="D1351" s="1">
        <v>9.0429999999999993</v>
      </c>
      <c r="E1351" s="1">
        <v>-0.2157</v>
      </c>
      <c r="F1351" s="1">
        <v>5.2850000000000001E-2</v>
      </c>
      <c r="G1351" s="3">
        <v>1.821685065</v>
      </c>
    </row>
    <row r="1352" spans="1:7" x14ac:dyDescent="0.25">
      <c r="A1352" s="6" t="s">
        <v>2487</v>
      </c>
      <c r="B1352" s="1">
        <v>2.801E-2</v>
      </c>
      <c r="C1352" s="1">
        <v>7.5469999999999997</v>
      </c>
      <c r="D1352" s="1">
        <v>7.7629999999999999</v>
      </c>
      <c r="E1352" s="1">
        <v>-0.21579999999999999</v>
      </c>
      <c r="F1352" s="1">
        <v>6.4019999999999994E-2</v>
      </c>
      <c r="G1352" s="3">
        <v>1.5527489160000001</v>
      </c>
    </row>
    <row r="1353" spans="1:7" x14ac:dyDescent="0.25">
      <c r="A1353" s="6" t="s">
        <v>2872</v>
      </c>
      <c r="B1353" s="1">
        <v>4.0239999999999998E-2</v>
      </c>
      <c r="C1353" s="1">
        <v>6.9240000000000004</v>
      </c>
      <c r="D1353" s="1">
        <v>7.14</v>
      </c>
      <c r="E1353" s="1">
        <v>-0.21609999999999999</v>
      </c>
      <c r="F1353" s="1">
        <v>7.2230000000000003E-2</v>
      </c>
      <c r="G1353" s="3">
        <v>1.3953204429999999</v>
      </c>
    </row>
    <row r="1354" spans="1:7" x14ac:dyDescent="0.25">
      <c r="A1354" s="6" t="s">
        <v>6</v>
      </c>
      <c r="B1354" s="1">
        <v>4.8230000000000002E-2</v>
      </c>
      <c r="C1354" s="1">
        <v>7.3070000000000004</v>
      </c>
      <c r="D1354" s="1">
        <v>7.5229999999999997</v>
      </c>
      <c r="E1354" s="1">
        <v>-0.21629999999999999</v>
      </c>
      <c r="F1354" s="1">
        <v>7.6939999999999995E-2</v>
      </c>
      <c r="G1354" s="3">
        <v>1.316709753</v>
      </c>
    </row>
    <row r="1355" spans="1:7" x14ac:dyDescent="0.25">
      <c r="A1355" s="6" t="s">
        <v>1396</v>
      </c>
      <c r="B1355" s="1">
        <v>3.177E-2</v>
      </c>
      <c r="C1355" s="1">
        <v>3.2120000000000002</v>
      </c>
      <c r="D1355" s="1">
        <v>3.4279999999999999</v>
      </c>
      <c r="E1355" s="1">
        <v>-0.21640000000000001</v>
      </c>
      <c r="F1355" s="1">
        <v>6.6860000000000003E-2</v>
      </c>
      <c r="G1355" s="3">
        <v>1.497955446</v>
      </c>
    </row>
    <row r="1356" spans="1:7" x14ac:dyDescent="0.25">
      <c r="A1356" s="6" t="s">
        <v>3143</v>
      </c>
      <c r="B1356" s="1">
        <v>3.7510000000000002E-2</v>
      </c>
      <c r="C1356" s="1">
        <v>9.0679999999999996</v>
      </c>
      <c r="D1356" s="1">
        <v>9.2840000000000007</v>
      </c>
      <c r="E1356" s="1">
        <v>-0.21659999999999999</v>
      </c>
      <c r="F1356" s="1">
        <v>7.0699999999999999E-2</v>
      </c>
      <c r="G1356" s="3">
        <v>1.4258645139999999</v>
      </c>
    </row>
    <row r="1357" spans="1:7" x14ac:dyDescent="0.25">
      <c r="A1357" s="6" t="s">
        <v>1121</v>
      </c>
      <c r="B1357" s="1">
        <v>3.789E-2</v>
      </c>
      <c r="C1357" s="1">
        <v>8.0169999999999995</v>
      </c>
      <c r="D1357" s="1">
        <v>8.234</v>
      </c>
      <c r="E1357" s="1">
        <v>-0.21690000000000001</v>
      </c>
      <c r="F1357" s="1">
        <v>7.1040000000000006E-2</v>
      </c>
      <c r="G1357" s="3">
        <v>1.4214524710000001</v>
      </c>
    </row>
    <row r="1358" spans="1:7" x14ac:dyDescent="0.25">
      <c r="A1358" s="6" t="s">
        <v>1098</v>
      </c>
      <c r="B1358" s="1">
        <v>3.7870000000000001E-2</v>
      </c>
      <c r="C1358" s="1">
        <v>7.76</v>
      </c>
      <c r="D1358" s="1">
        <v>7.9770000000000003</v>
      </c>
      <c r="E1358" s="1">
        <v>-0.217</v>
      </c>
      <c r="F1358" s="1">
        <v>7.1059999999999998E-2</v>
      </c>
      <c r="G1358" s="3">
        <v>1.4217620390000001</v>
      </c>
    </row>
    <row r="1359" spans="1:7" x14ac:dyDescent="0.25">
      <c r="A1359" s="6" t="s">
        <v>2692</v>
      </c>
      <c r="B1359" s="1">
        <v>4.5510000000000002E-2</v>
      </c>
      <c r="C1359" s="1">
        <v>7.9909999999999997</v>
      </c>
      <c r="D1359" s="1">
        <v>8.2080000000000002</v>
      </c>
      <c r="E1359" s="1">
        <v>-0.217</v>
      </c>
      <c r="F1359" s="1">
        <v>7.5639999999999999E-2</v>
      </c>
      <c r="G1359" s="3">
        <v>1.341893164</v>
      </c>
    </row>
    <row r="1360" spans="1:7" x14ac:dyDescent="0.25">
      <c r="A1360" s="6" t="s">
        <v>1353</v>
      </c>
      <c r="B1360" s="1">
        <v>2.2800000000000001E-2</v>
      </c>
      <c r="C1360" s="1">
        <v>9.9540000000000006</v>
      </c>
      <c r="D1360" s="1">
        <v>10.17</v>
      </c>
      <c r="E1360" s="1">
        <v>-0.21709999999999999</v>
      </c>
      <c r="F1360" s="1">
        <v>6.0339999999999998E-2</v>
      </c>
      <c r="G1360" s="3">
        <v>1.642103251</v>
      </c>
    </row>
    <row r="1361" spans="1:7" x14ac:dyDescent="0.25">
      <c r="A1361" s="6" t="s">
        <v>2312</v>
      </c>
      <c r="B1361" s="1">
        <v>2.5659999999999999E-2</v>
      </c>
      <c r="C1361" s="1">
        <v>6.9550000000000001</v>
      </c>
      <c r="D1361" s="1">
        <v>7.173</v>
      </c>
      <c r="E1361" s="1">
        <v>-0.21709999999999999</v>
      </c>
      <c r="F1361" s="1">
        <v>6.2609999999999999E-2</v>
      </c>
      <c r="G1361" s="3">
        <v>1.5907094989999999</v>
      </c>
    </row>
    <row r="1362" spans="1:7" x14ac:dyDescent="0.25">
      <c r="A1362" s="6" t="s">
        <v>1631</v>
      </c>
      <c r="B1362" s="1">
        <v>4.4929999999999998E-2</v>
      </c>
      <c r="C1362" s="1">
        <v>4.593</v>
      </c>
      <c r="D1362" s="1">
        <v>4.8099999999999996</v>
      </c>
      <c r="E1362" s="1">
        <v>-0.2175</v>
      </c>
      <c r="F1362" s="1">
        <v>7.5459999999999999E-2</v>
      </c>
      <c r="G1362" s="3">
        <v>1.3474345839999999</v>
      </c>
    </row>
    <row r="1363" spans="1:7" x14ac:dyDescent="0.25">
      <c r="A1363" s="6" t="s">
        <v>622</v>
      </c>
      <c r="B1363" s="1">
        <v>4.163E-2</v>
      </c>
      <c r="C1363" s="1">
        <v>8.4540000000000006</v>
      </c>
      <c r="D1363" s="1">
        <v>8.6720000000000006</v>
      </c>
      <c r="E1363" s="1">
        <v>-0.21759999999999999</v>
      </c>
      <c r="F1363" s="1">
        <v>7.3550000000000004E-2</v>
      </c>
      <c r="G1363" s="3">
        <v>1.3806040209999999</v>
      </c>
    </row>
    <row r="1364" spans="1:7" x14ac:dyDescent="0.25">
      <c r="A1364" s="6" t="s">
        <v>1458</v>
      </c>
      <c r="B1364" s="1">
        <v>4.0899999999999999E-2</v>
      </c>
      <c r="C1364" s="1">
        <v>3.637</v>
      </c>
      <c r="D1364" s="1">
        <v>3.8540000000000001</v>
      </c>
      <c r="E1364" s="1">
        <v>-0.2177</v>
      </c>
      <c r="F1364" s="1">
        <v>7.3139999999999997E-2</v>
      </c>
      <c r="G1364" s="3">
        <v>1.3882660739999999</v>
      </c>
    </row>
    <row r="1365" spans="1:7" x14ac:dyDescent="0.25">
      <c r="A1365" s="6" t="s">
        <v>1265</v>
      </c>
      <c r="B1365" s="1">
        <v>1.491E-2</v>
      </c>
      <c r="C1365" s="1">
        <v>9.3680000000000003</v>
      </c>
      <c r="D1365" s="1">
        <v>9.5860000000000003</v>
      </c>
      <c r="E1365" s="1">
        <v>-0.218</v>
      </c>
      <c r="F1365" s="1">
        <v>5.3220000000000003E-2</v>
      </c>
      <c r="G1365" s="3">
        <v>1.8264349820000001</v>
      </c>
    </row>
    <row r="1366" spans="1:7" x14ac:dyDescent="0.25">
      <c r="A1366" s="6" t="s">
        <v>1350</v>
      </c>
      <c r="B1366" s="1">
        <v>6.79E-3</v>
      </c>
      <c r="C1366" s="1">
        <v>8.15</v>
      </c>
      <c r="D1366" s="1">
        <v>8.3680000000000003</v>
      </c>
      <c r="E1366" s="1">
        <v>-0.21870000000000001</v>
      </c>
      <c r="F1366" s="1">
        <v>4.2549999999999998E-2</v>
      </c>
      <c r="G1366" s="3">
        <v>2.168194191</v>
      </c>
    </row>
    <row r="1367" spans="1:7" x14ac:dyDescent="0.25">
      <c r="A1367" s="6" t="s">
        <v>546</v>
      </c>
      <c r="B1367" s="1">
        <v>2.5250000000000002E-2</v>
      </c>
      <c r="C1367" s="1">
        <v>9.1869999999999994</v>
      </c>
      <c r="D1367" s="1">
        <v>9.4060000000000006</v>
      </c>
      <c r="E1367" s="1">
        <v>-0.21920000000000001</v>
      </c>
      <c r="F1367" s="1">
        <v>6.2920000000000004E-2</v>
      </c>
      <c r="G1367" s="3">
        <v>1.597687021</v>
      </c>
    </row>
    <row r="1368" spans="1:7" x14ac:dyDescent="0.25">
      <c r="A1368" s="6" t="s">
        <v>3067</v>
      </c>
      <c r="B1368" s="1">
        <v>3.8679999999999999E-2</v>
      </c>
      <c r="C1368" s="1">
        <v>6.46</v>
      </c>
      <c r="D1368" s="1">
        <v>6.6790000000000003</v>
      </c>
      <c r="E1368" s="1">
        <v>-0.21940000000000001</v>
      </c>
      <c r="F1368" s="1">
        <v>7.2330000000000005E-2</v>
      </c>
      <c r="G1368" s="3">
        <v>1.412558448</v>
      </c>
    </row>
    <row r="1369" spans="1:7" x14ac:dyDescent="0.25">
      <c r="A1369" s="6" t="s">
        <v>417</v>
      </c>
      <c r="B1369" s="1">
        <v>2.4649999999999998E-2</v>
      </c>
      <c r="C1369" s="1">
        <v>8.8629999999999995</v>
      </c>
      <c r="D1369" s="1">
        <v>9.0830000000000002</v>
      </c>
      <c r="E1369" s="1">
        <v>-0.21959999999999999</v>
      </c>
      <c r="F1369" s="1">
        <v>6.2549999999999994E-2</v>
      </c>
      <c r="G1369" s="3">
        <v>1.608183076</v>
      </c>
    </row>
    <row r="1370" spans="1:7" x14ac:dyDescent="0.25">
      <c r="A1370" s="6" t="s">
        <v>601</v>
      </c>
      <c r="B1370" s="1">
        <v>9.2300000000000004E-3</v>
      </c>
      <c r="C1370" s="1">
        <v>9.8460000000000001</v>
      </c>
      <c r="D1370" s="1">
        <v>10.07</v>
      </c>
      <c r="E1370" s="1">
        <v>-0.2198</v>
      </c>
      <c r="F1370" s="1">
        <v>4.666E-2</v>
      </c>
      <c r="G1370" s="3">
        <v>2.0348453540000002</v>
      </c>
    </row>
    <row r="1371" spans="1:7" x14ac:dyDescent="0.25">
      <c r="A1371" s="6" t="s">
        <v>376</v>
      </c>
      <c r="B1371" s="1">
        <v>6.8999999999999999E-3</v>
      </c>
      <c r="C1371" s="1">
        <v>7.5430000000000001</v>
      </c>
      <c r="D1371" s="1">
        <v>7.7629999999999999</v>
      </c>
      <c r="E1371" s="1">
        <v>-0.22</v>
      </c>
      <c r="F1371" s="1">
        <v>4.2999999999999997E-2</v>
      </c>
      <c r="G1371" s="3">
        <v>2.1609621269999999</v>
      </c>
    </row>
    <row r="1372" spans="1:7" x14ac:dyDescent="0.25">
      <c r="A1372" s="6" t="s">
        <v>2396</v>
      </c>
      <c r="B1372" s="1">
        <v>1.473E-2</v>
      </c>
      <c r="C1372" s="1">
        <v>8.7070000000000007</v>
      </c>
      <c r="D1372" s="1">
        <v>8.9280000000000008</v>
      </c>
      <c r="E1372" s="1">
        <v>-0.22120000000000001</v>
      </c>
      <c r="F1372" s="1">
        <v>5.3809999999999997E-2</v>
      </c>
      <c r="G1372" s="3">
        <v>1.831797253</v>
      </c>
    </row>
    <row r="1373" spans="1:7" x14ac:dyDescent="0.25">
      <c r="A1373" s="6" t="s">
        <v>1151</v>
      </c>
      <c r="B1373" s="1">
        <v>2.759E-2</v>
      </c>
      <c r="C1373" s="1">
        <v>4.7809999999999997</v>
      </c>
      <c r="D1373" s="1">
        <v>5.0030000000000001</v>
      </c>
      <c r="E1373" s="1">
        <v>-0.2213</v>
      </c>
      <c r="F1373" s="1">
        <v>6.5339999999999995E-2</v>
      </c>
      <c r="G1373" s="3">
        <v>1.5592010789999999</v>
      </c>
    </row>
    <row r="1374" spans="1:7" x14ac:dyDescent="0.25">
      <c r="A1374" s="6" t="s">
        <v>370</v>
      </c>
      <c r="B1374" s="1">
        <v>6.4900000000000001E-3</v>
      </c>
      <c r="C1374" s="1">
        <v>5.3840000000000003</v>
      </c>
      <c r="D1374" s="1">
        <v>5.6059999999999999</v>
      </c>
      <c r="E1374" s="1">
        <v>-0.22140000000000001</v>
      </c>
      <c r="F1374" s="1">
        <v>4.2520000000000002E-2</v>
      </c>
      <c r="G1374" s="3">
        <v>2.1877553029999999</v>
      </c>
    </row>
    <row r="1375" spans="1:7" x14ac:dyDescent="0.25">
      <c r="A1375" s="6" t="s">
        <v>200</v>
      </c>
      <c r="B1375" s="1">
        <v>2.171E-2</v>
      </c>
      <c r="C1375" s="1">
        <v>6.7370000000000001</v>
      </c>
      <c r="D1375" s="1">
        <v>6.9580000000000002</v>
      </c>
      <c r="E1375" s="1">
        <v>-0.2215</v>
      </c>
      <c r="F1375" s="1">
        <v>6.0639999999999999E-2</v>
      </c>
      <c r="G1375" s="3">
        <v>1.663280168</v>
      </c>
    </row>
    <row r="1376" spans="1:7" x14ac:dyDescent="0.25">
      <c r="A1376" s="6" t="s">
        <v>2721</v>
      </c>
      <c r="B1376" s="1">
        <v>1.129E-2</v>
      </c>
      <c r="C1376" s="1">
        <v>7.9939999999999998</v>
      </c>
      <c r="D1376" s="1">
        <v>8.2149999999999999</v>
      </c>
      <c r="E1376" s="1">
        <v>-0.22159999999999999</v>
      </c>
      <c r="F1376" s="1">
        <v>4.9860000000000002E-2</v>
      </c>
      <c r="G1376" s="3">
        <v>1.9471906720000001</v>
      </c>
    </row>
    <row r="1377" spans="1:7" x14ac:dyDescent="0.25">
      <c r="A1377" s="6" t="s">
        <v>2981</v>
      </c>
      <c r="B1377" s="1">
        <v>3.5100000000000001E-3</v>
      </c>
      <c r="C1377" s="1">
        <v>8.7469999999999999</v>
      </c>
      <c r="D1377" s="1">
        <v>8.9689999999999994</v>
      </c>
      <c r="E1377" s="1">
        <v>-0.22159999999999999</v>
      </c>
      <c r="F1377" s="1">
        <v>3.5929999999999997E-2</v>
      </c>
      <c r="G1377" s="3">
        <v>2.4549404149999998</v>
      </c>
    </row>
    <row r="1378" spans="1:7" x14ac:dyDescent="0.25">
      <c r="A1378" s="6" t="s">
        <v>2468</v>
      </c>
      <c r="B1378" s="1">
        <v>3.1660000000000001E-2</v>
      </c>
      <c r="C1378" s="1">
        <v>6.1550000000000002</v>
      </c>
      <c r="D1378" s="1">
        <v>6.3769999999999998</v>
      </c>
      <c r="E1378" s="1">
        <v>-0.22170000000000001</v>
      </c>
      <c r="F1378" s="1">
        <v>6.8419999999999995E-2</v>
      </c>
      <c r="G1378" s="3">
        <v>1.499502807</v>
      </c>
    </row>
    <row r="1379" spans="1:7" x14ac:dyDescent="0.25">
      <c r="A1379" s="6" t="s">
        <v>2410</v>
      </c>
      <c r="B1379" s="1">
        <v>4.2619999999999998E-2</v>
      </c>
      <c r="C1379" s="1">
        <v>7.0179999999999998</v>
      </c>
      <c r="D1379" s="1">
        <v>7.24</v>
      </c>
      <c r="E1379" s="1">
        <v>-0.2218</v>
      </c>
      <c r="F1379" s="1">
        <v>7.5579999999999994E-2</v>
      </c>
      <c r="G1379" s="3">
        <v>1.370427316</v>
      </c>
    </row>
    <row r="1380" spans="1:7" x14ac:dyDescent="0.25">
      <c r="A1380" s="6" t="s">
        <v>3222</v>
      </c>
      <c r="B1380" s="1">
        <v>2.385E-2</v>
      </c>
      <c r="C1380" s="1">
        <v>9.4179999999999993</v>
      </c>
      <c r="D1380" s="1">
        <v>9.64</v>
      </c>
      <c r="E1380" s="1">
        <v>-0.2223</v>
      </c>
      <c r="F1380" s="1">
        <v>6.2649999999999997E-2</v>
      </c>
      <c r="G1380" s="3">
        <v>1.6224751989999999</v>
      </c>
    </row>
    <row r="1381" spans="1:7" x14ac:dyDescent="0.25">
      <c r="A1381" s="6" t="s">
        <v>1189</v>
      </c>
      <c r="B1381" s="1">
        <v>1.234E-2</v>
      </c>
      <c r="C1381" s="1">
        <v>9.41</v>
      </c>
      <c r="D1381" s="1">
        <v>9.6329999999999991</v>
      </c>
      <c r="E1381" s="1">
        <v>-0.22270000000000001</v>
      </c>
      <c r="F1381" s="1">
        <v>5.1409999999999997E-2</v>
      </c>
      <c r="G1381" s="3">
        <v>1.908825639</v>
      </c>
    </row>
    <row r="1382" spans="1:7" x14ac:dyDescent="0.25">
      <c r="A1382" s="6" t="s">
        <v>1773</v>
      </c>
      <c r="B1382" s="1">
        <v>2.3800000000000002E-3</v>
      </c>
      <c r="C1382" s="1">
        <v>8.2170000000000005</v>
      </c>
      <c r="D1382" s="1">
        <v>8.4410000000000007</v>
      </c>
      <c r="E1382" s="1">
        <v>-0.22320000000000001</v>
      </c>
      <c r="F1382" s="1">
        <v>3.261E-2</v>
      </c>
      <c r="G1382" s="3">
        <v>2.6228759579999998</v>
      </c>
    </row>
    <row r="1383" spans="1:7" x14ac:dyDescent="0.25">
      <c r="A1383" s="6" t="s">
        <v>2712</v>
      </c>
      <c r="B1383" s="1">
        <v>9.0699999999999999E-3</v>
      </c>
      <c r="C1383" s="1">
        <v>1.1319999999999999</v>
      </c>
      <c r="D1383" s="1">
        <v>1.355</v>
      </c>
      <c r="E1383" s="1">
        <v>-0.2233</v>
      </c>
      <c r="F1383" s="1">
        <v>4.7160000000000001E-2</v>
      </c>
      <c r="G1383" s="3">
        <v>2.0422969580000001</v>
      </c>
    </row>
    <row r="1384" spans="1:7" x14ac:dyDescent="0.25">
      <c r="A1384" s="6" t="s">
        <v>581</v>
      </c>
      <c r="B1384" s="1">
        <v>4.5609999999999998E-2</v>
      </c>
      <c r="C1384" s="1">
        <v>8.6020000000000003</v>
      </c>
      <c r="D1384" s="1">
        <v>8.8260000000000005</v>
      </c>
      <c r="E1384" s="1">
        <v>-0.2238</v>
      </c>
      <c r="F1384" s="1">
        <v>7.8079999999999997E-2</v>
      </c>
      <c r="G1384" s="3">
        <v>1.340920884</v>
      </c>
    </row>
    <row r="1385" spans="1:7" x14ac:dyDescent="0.25">
      <c r="A1385" s="6" t="s">
        <v>567</v>
      </c>
      <c r="B1385" s="1">
        <v>3.9399999999999998E-2</v>
      </c>
      <c r="C1385" s="1">
        <v>6.2</v>
      </c>
      <c r="D1385" s="1">
        <v>6.4240000000000004</v>
      </c>
      <c r="E1385" s="1">
        <v>-0.224</v>
      </c>
      <c r="F1385" s="1">
        <v>7.4340000000000003E-2</v>
      </c>
      <c r="G1385" s="3">
        <v>1.404492756</v>
      </c>
    </row>
    <row r="1386" spans="1:7" x14ac:dyDescent="0.25">
      <c r="A1386" s="6" t="s">
        <v>2220</v>
      </c>
      <c r="B1386" s="1">
        <v>3.6769999999999997E-2</v>
      </c>
      <c r="C1386" s="1">
        <v>6.0119999999999996</v>
      </c>
      <c r="D1386" s="1">
        <v>6.2359999999999998</v>
      </c>
      <c r="E1386" s="1">
        <v>-0.2243</v>
      </c>
      <c r="F1386" s="1">
        <v>7.2730000000000003E-2</v>
      </c>
      <c r="G1386" s="3">
        <v>1.4344827490000001</v>
      </c>
    </row>
    <row r="1387" spans="1:7" x14ac:dyDescent="0.25">
      <c r="A1387" s="6" t="s">
        <v>2260</v>
      </c>
      <c r="B1387" s="1">
        <v>2.2669999999999999E-2</v>
      </c>
      <c r="C1387" s="1">
        <v>12.04</v>
      </c>
      <c r="D1387" s="1">
        <v>12.27</v>
      </c>
      <c r="E1387" s="1">
        <v>-0.22439999999999999</v>
      </c>
      <c r="F1387" s="1">
        <v>6.225E-2</v>
      </c>
      <c r="G1387" s="3">
        <v>1.6446059550000001</v>
      </c>
    </row>
    <row r="1388" spans="1:7" x14ac:dyDescent="0.25">
      <c r="A1388" s="6" t="s">
        <v>1450</v>
      </c>
      <c r="B1388" s="1">
        <v>1.7399999999999999E-2</v>
      </c>
      <c r="C1388" s="1">
        <v>7.4619999999999997</v>
      </c>
      <c r="D1388" s="1">
        <v>7.6870000000000003</v>
      </c>
      <c r="E1388" s="1">
        <v>-0.22559999999999999</v>
      </c>
      <c r="F1388" s="1">
        <v>5.7709999999999997E-2</v>
      </c>
      <c r="G1388" s="3">
        <v>1.7594257929999999</v>
      </c>
    </row>
    <row r="1389" spans="1:7" x14ac:dyDescent="0.25">
      <c r="A1389" s="6" t="s">
        <v>533</v>
      </c>
      <c r="B1389" s="1">
        <v>4.9919999999999999E-2</v>
      </c>
      <c r="C1389" s="1">
        <v>2.7879999999999998</v>
      </c>
      <c r="D1389" s="1">
        <v>3.0129999999999999</v>
      </c>
      <c r="E1389" s="1">
        <v>-0.22570000000000001</v>
      </c>
      <c r="F1389" s="1">
        <v>8.1229999999999997E-2</v>
      </c>
      <c r="G1389" s="3">
        <v>1.3017428230000001</v>
      </c>
    </row>
    <row r="1390" spans="1:7" x14ac:dyDescent="0.25">
      <c r="A1390" s="6" t="s">
        <v>1116</v>
      </c>
      <c r="B1390" s="1">
        <v>3.4070000000000003E-2</v>
      </c>
      <c r="C1390" s="1">
        <v>2.0099999999999998</v>
      </c>
      <c r="D1390" s="1">
        <v>2.2360000000000002</v>
      </c>
      <c r="E1390" s="1">
        <v>-0.22570000000000001</v>
      </c>
      <c r="F1390" s="1">
        <v>7.1349999999999997E-2</v>
      </c>
      <c r="G1390" s="3">
        <v>1.4676023730000001</v>
      </c>
    </row>
    <row r="1391" spans="1:7" x14ac:dyDescent="0.25">
      <c r="A1391" s="6" t="s">
        <v>295</v>
      </c>
      <c r="B1391" s="1">
        <v>3.424E-2</v>
      </c>
      <c r="C1391" s="1">
        <v>7.0049999999999999</v>
      </c>
      <c r="D1391" s="1">
        <v>7.2309999999999999</v>
      </c>
      <c r="E1391" s="1">
        <v>-0.2258</v>
      </c>
      <c r="F1391" s="1">
        <v>7.1480000000000002E-2</v>
      </c>
      <c r="G1391" s="3">
        <v>1.465516982</v>
      </c>
    </row>
    <row r="1392" spans="1:7" x14ac:dyDescent="0.25">
      <c r="A1392" s="6" t="s">
        <v>1903</v>
      </c>
      <c r="B1392" s="1">
        <v>4.0289999999999999E-2</v>
      </c>
      <c r="C1392" s="1">
        <v>9.0380000000000003</v>
      </c>
      <c r="D1392" s="1">
        <v>9.2639999999999993</v>
      </c>
      <c r="E1392" s="1">
        <v>-0.2258</v>
      </c>
      <c r="F1392" s="1">
        <v>7.5499999999999998E-2</v>
      </c>
      <c r="G1392" s="3">
        <v>1.394824292</v>
      </c>
    </row>
    <row r="1393" spans="1:7" x14ac:dyDescent="0.25">
      <c r="A1393" s="6" t="s">
        <v>398</v>
      </c>
      <c r="B1393" s="1">
        <v>4.3220000000000001E-2</v>
      </c>
      <c r="C1393" s="1">
        <v>7.1189999999999998</v>
      </c>
      <c r="D1393" s="1">
        <v>7.3449999999999998</v>
      </c>
      <c r="E1393" s="1">
        <v>-0.22600000000000001</v>
      </c>
      <c r="F1393" s="1">
        <v>7.7380000000000004E-2</v>
      </c>
      <c r="G1393" s="3">
        <v>1.364315237</v>
      </c>
    </row>
    <row r="1394" spans="1:7" x14ac:dyDescent="0.25">
      <c r="A1394" s="6" t="s">
        <v>1894</v>
      </c>
      <c r="B1394" s="1">
        <v>9.9399999999999992E-3</v>
      </c>
      <c r="C1394" s="1">
        <v>1.169</v>
      </c>
      <c r="D1394" s="1">
        <v>1.395</v>
      </c>
      <c r="E1394" s="1">
        <v>-0.22600000000000001</v>
      </c>
      <c r="F1394" s="1">
        <v>4.9000000000000002E-2</v>
      </c>
      <c r="G1394" s="3">
        <v>2.0024825609999999</v>
      </c>
    </row>
    <row r="1395" spans="1:7" x14ac:dyDescent="0.25">
      <c r="A1395" s="6" t="s">
        <v>29</v>
      </c>
      <c r="B1395" s="1">
        <v>3.245E-2</v>
      </c>
      <c r="C1395" s="1">
        <v>7.7069999999999999</v>
      </c>
      <c r="D1395" s="1">
        <v>7.9329999999999998</v>
      </c>
      <c r="E1395" s="1">
        <v>-0.2261</v>
      </c>
      <c r="F1395" s="1">
        <v>7.0330000000000004E-2</v>
      </c>
      <c r="G1395" s="3">
        <v>1.488852222</v>
      </c>
    </row>
    <row r="1396" spans="1:7" x14ac:dyDescent="0.25">
      <c r="A1396" s="6" t="s">
        <v>2786</v>
      </c>
      <c r="B1396" s="1">
        <v>4.2029999999999998E-2</v>
      </c>
      <c r="C1396" s="1">
        <v>7.3440000000000003</v>
      </c>
      <c r="D1396" s="1">
        <v>7.5709999999999997</v>
      </c>
      <c r="E1396" s="1">
        <v>-0.22620000000000001</v>
      </c>
      <c r="F1396" s="1">
        <v>7.671E-2</v>
      </c>
      <c r="G1396" s="3">
        <v>1.3764716100000001</v>
      </c>
    </row>
    <row r="1397" spans="1:7" x14ac:dyDescent="0.25">
      <c r="A1397" s="6" t="s">
        <v>725</v>
      </c>
      <c r="B1397" s="1">
        <v>4.3699999999999998E-3</v>
      </c>
      <c r="C1397" s="1">
        <v>10.09</v>
      </c>
      <c r="D1397" s="1">
        <v>10.32</v>
      </c>
      <c r="E1397" s="1">
        <v>-0.22700000000000001</v>
      </c>
      <c r="F1397" s="1">
        <v>3.9079999999999997E-2</v>
      </c>
      <c r="G1397" s="3">
        <v>2.359419194</v>
      </c>
    </row>
    <row r="1398" spans="1:7" x14ac:dyDescent="0.25">
      <c r="A1398" s="6" t="s">
        <v>2168</v>
      </c>
      <c r="B1398" s="1">
        <v>4.3339999999999997E-2</v>
      </c>
      <c r="C1398" s="1">
        <v>10.39</v>
      </c>
      <c r="D1398" s="1">
        <v>10.62</v>
      </c>
      <c r="E1398" s="1">
        <v>-0.22720000000000001</v>
      </c>
      <c r="F1398" s="1">
        <v>7.7880000000000005E-2</v>
      </c>
      <c r="G1398" s="3">
        <v>1.363071012</v>
      </c>
    </row>
    <row r="1399" spans="1:7" x14ac:dyDescent="0.25">
      <c r="A1399" s="6" t="s">
        <v>2282</v>
      </c>
      <c r="B1399" s="1">
        <v>5.8E-4</v>
      </c>
      <c r="C1399" s="1">
        <v>8.7260000000000009</v>
      </c>
      <c r="D1399" s="1">
        <v>8.9529999999999994</v>
      </c>
      <c r="E1399" s="1">
        <v>-0.2273</v>
      </c>
      <c r="F1399" s="1">
        <v>2.29E-2</v>
      </c>
      <c r="G1399" s="3">
        <v>3.2373214360000002</v>
      </c>
    </row>
    <row r="1400" spans="1:7" x14ac:dyDescent="0.25">
      <c r="A1400" s="6" t="s">
        <v>144</v>
      </c>
      <c r="B1400" s="1">
        <v>1.992E-2</v>
      </c>
      <c r="C1400" s="1">
        <v>9.1430000000000007</v>
      </c>
      <c r="D1400" s="1">
        <v>9.3710000000000004</v>
      </c>
      <c r="E1400" s="1">
        <v>-0.22750000000000001</v>
      </c>
      <c r="F1400" s="1">
        <v>6.0639999999999999E-2</v>
      </c>
      <c r="G1400" s="3">
        <v>1.700754272</v>
      </c>
    </row>
    <row r="1401" spans="1:7" x14ac:dyDescent="0.25">
      <c r="A1401" s="6" t="s">
        <v>304</v>
      </c>
      <c r="B1401" s="1">
        <v>2.265E-2</v>
      </c>
      <c r="C1401" s="1">
        <v>4.6870000000000003</v>
      </c>
      <c r="D1401" s="1">
        <v>4.915</v>
      </c>
      <c r="E1401" s="1">
        <v>-0.22770000000000001</v>
      </c>
      <c r="F1401" s="1">
        <v>6.3170000000000004E-2</v>
      </c>
      <c r="G1401" s="3">
        <v>1.6448934470000001</v>
      </c>
    </row>
    <row r="1402" spans="1:7" x14ac:dyDescent="0.25">
      <c r="A1402" s="6" t="s">
        <v>2364</v>
      </c>
      <c r="B1402" s="1">
        <v>4.4880000000000003E-2</v>
      </c>
      <c r="C1402" s="1">
        <v>8.39</v>
      </c>
      <c r="D1402" s="1">
        <v>8.6180000000000003</v>
      </c>
      <c r="E1402" s="1">
        <v>-0.2281</v>
      </c>
      <c r="F1402" s="1">
        <v>7.9140000000000002E-2</v>
      </c>
      <c r="G1402" s="3">
        <v>1.3479568289999999</v>
      </c>
    </row>
    <row r="1403" spans="1:7" x14ac:dyDescent="0.25">
      <c r="A1403" s="6" t="s">
        <v>2905</v>
      </c>
      <c r="B1403" s="1">
        <v>1.83E-2</v>
      </c>
      <c r="C1403" s="1">
        <v>8.1669999999999998</v>
      </c>
      <c r="D1403" s="1">
        <v>8.3949999999999996</v>
      </c>
      <c r="E1403" s="1">
        <v>-0.22819999999999999</v>
      </c>
      <c r="F1403" s="1">
        <v>5.926E-2</v>
      </c>
      <c r="G1403" s="3">
        <v>1.7376675859999999</v>
      </c>
    </row>
    <row r="1404" spans="1:7" x14ac:dyDescent="0.25">
      <c r="A1404" s="6" t="s">
        <v>2671</v>
      </c>
      <c r="B1404" s="1">
        <v>3.7920000000000002E-2</v>
      </c>
      <c r="C1404" s="1">
        <v>10.09</v>
      </c>
      <c r="D1404" s="1">
        <v>10.32</v>
      </c>
      <c r="E1404" s="1">
        <v>-0.22839999999999999</v>
      </c>
      <c r="F1404" s="1">
        <v>7.4829999999999994E-2</v>
      </c>
      <c r="G1404" s="3">
        <v>1.4211316709999999</v>
      </c>
    </row>
    <row r="1405" spans="1:7" x14ac:dyDescent="0.25">
      <c r="A1405" s="6" t="s">
        <v>961</v>
      </c>
      <c r="B1405" s="1">
        <v>2.4469999999999999E-2</v>
      </c>
      <c r="C1405" s="1">
        <v>11.49</v>
      </c>
      <c r="D1405" s="1">
        <v>11.72</v>
      </c>
      <c r="E1405" s="1">
        <v>-0.22869999999999999</v>
      </c>
      <c r="F1405" s="1">
        <v>6.4990000000000006E-2</v>
      </c>
      <c r="G1405" s="3">
        <v>1.611401528</v>
      </c>
    </row>
    <row r="1406" spans="1:7" x14ac:dyDescent="0.25">
      <c r="A1406" s="6" t="s">
        <v>2421</v>
      </c>
      <c r="B1406" s="1">
        <v>3.5700000000000003E-2</v>
      </c>
      <c r="C1406" s="1">
        <v>6.399</v>
      </c>
      <c r="D1406" s="1">
        <v>6.6280000000000001</v>
      </c>
      <c r="E1406" s="1">
        <v>-0.2288</v>
      </c>
      <c r="F1406" s="1">
        <v>7.3429999999999995E-2</v>
      </c>
      <c r="G1406" s="3">
        <v>1.4473682809999999</v>
      </c>
    </row>
    <row r="1407" spans="1:7" x14ac:dyDescent="0.25">
      <c r="A1407" s="6" t="s">
        <v>1874</v>
      </c>
      <c r="B1407" s="1">
        <v>9.3399999999999993E-3</v>
      </c>
      <c r="C1407" s="1">
        <v>5.9660000000000002</v>
      </c>
      <c r="D1407" s="1">
        <v>6.1950000000000003</v>
      </c>
      <c r="E1407" s="1">
        <v>-0.2291</v>
      </c>
      <c r="F1407" s="1">
        <v>4.8800000000000003E-2</v>
      </c>
      <c r="G1407" s="3">
        <v>2.0297926409999998</v>
      </c>
    </row>
    <row r="1408" spans="1:7" x14ac:dyDescent="0.25">
      <c r="A1408" s="6" t="s">
        <v>1120</v>
      </c>
      <c r="B1408" s="1">
        <v>5.8E-4</v>
      </c>
      <c r="C1408" s="1">
        <v>9.5489999999999995</v>
      </c>
      <c r="D1408" s="1">
        <v>9.7780000000000005</v>
      </c>
      <c r="E1408" s="1">
        <v>-0.2296</v>
      </c>
      <c r="F1408" s="1">
        <v>2.317E-2</v>
      </c>
      <c r="G1408" s="3">
        <v>3.234331445</v>
      </c>
    </row>
    <row r="1409" spans="1:7" x14ac:dyDescent="0.25">
      <c r="A1409" s="6" t="s">
        <v>3259</v>
      </c>
      <c r="B1409" s="1">
        <v>3.909E-2</v>
      </c>
      <c r="C1409" s="1">
        <v>8.6039999999999992</v>
      </c>
      <c r="D1409" s="1">
        <v>8.8339999999999996</v>
      </c>
      <c r="E1409" s="1">
        <v>-0.2298</v>
      </c>
      <c r="F1409" s="1">
        <v>7.6050000000000006E-2</v>
      </c>
      <c r="G1409" s="3">
        <v>1.40791211</v>
      </c>
    </row>
    <row r="1410" spans="1:7" x14ac:dyDescent="0.25">
      <c r="A1410" s="6" t="s">
        <v>1605</v>
      </c>
      <c r="B1410" s="1">
        <v>3.5729999999999998E-2</v>
      </c>
      <c r="C1410" s="1">
        <v>4.3120000000000003</v>
      </c>
      <c r="D1410" s="1">
        <v>4.5430000000000001</v>
      </c>
      <c r="E1410" s="1">
        <v>-0.23</v>
      </c>
      <c r="F1410" s="1">
        <v>7.3870000000000005E-2</v>
      </c>
      <c r="G1410" s="3">
        <v>1.4469669839999999</v>
      </c>
    </row>
    <row r="1411" spans="1:7" x14ac:dyDescent="0.25">
      <c r="A1411" s="6" t="s">
        <v>2382</v>
      </c>
      <c r="B1411" s="1">
        <v>4.8349999999999997E-2</v>
      </c>
      <c r="C1411" s="1">
        <v>1.1399999999999999</v>
      </c>
      <c r="D1411" s="1">
        <v>1.37</v>
      </c>
      <c r="E1411" s="1">
        <v>-0.23</v>
      </c>
      <c r="F1411" s="1">
        <v>8.1860000000000002E-2</v>
      </c>
      <c r="G1411" s="3">
        <v>1.3156484349999999</v>
      </c>
    </row>
    <row r="1412" spans="1:7" x14ac:dyDescent="0.25">
      <c r="A1412" s="6" t="s">
        <v>1038</v>
      </c>
      <c r="B1412" s="1">
        <v>1.4630000000000001E-2</v>
      </c>
      <c r="C1412" s="1">
        <v>9.0250000000000004</v>
      </c>
      <c r="D1412" s="1">
        <v>9.2550000000000008</v>
      </c>
      <c r="E1412" s="1">
        <v>-0.2301</v>
      </c>
      <c r="F1412" s="1">
        <v>5.586E-2</v>
      </c>
      <c r="G1412" s="3">
        <v>1.834844739</v>
      </c>
    </row>
    <row r="1413" spans="1:7" x14ac:dyDescent="0.25">
      <c r="A1413" s="6" t="s">
        <v>3261</v>
      </c>
      <c r="B1413" s="1">
        <v>4.7480000000000001E-2</v>
      </c>
      <c r="C1413" s="1">
        <v>7.5179999999999998</v>
      </c>
      <c r="D1413" s="1">
        <v>7.7489999999999997</v>
      </c>
      <c r="E1413" s="1">
        <v>-0.23019999999999999</v>
      </c>
      <c r="F1413" s="1">
        <v>8.1439999999999999E-2</v>
      </c>
      <c r="G1413" s="3">
        <v>1.323516731</v>
      </c>
    </row>
    <row r="1414" spans="1:7" x14ac:dyDescent="0.25">
      <c r="A1414" s="6" t="s">
        <v>2158</v>
      </c>
      <c r="B1414" s="1">
        <v>1.1390000000000001E-2</v>
      </c>
      <c r="C1414" s="1">
        <v>7.931</v>
      </c>
      <c r="D1414" s="1">
        <v>8.1620000000000008</v>
      </c>
      <c r="E1414" s="1">
        <v>-0.23080000000000001</v>
      </c>
      <c r="F1414" s="1">
        <v>5.2060000000000002E-2</v>
      </c>
      <c r="G1414" s="3">
        <v>1.943666965</v>
      </c>
    </row>
    <row r="1415" spans="1:7" x14ac:dyDescent="0.25">
      <c r="A1415" s="6" t="s">
        <v>2114</v>
      </c>
      <c r="B1415" s="1">
        <v>3.3E-3</v>
      </c>
      <c r="C1415" s="1">
        <v>5.1849999999999996</v>
      </c>
      <c r="D1415" s="1">
        <v>5.4160000000000004</v>
      </c>
      <c r="E1415" s="1">
        <v>-0.23139999999999999</v>
      </c>
      <c r="F1415" s="1">
        <v>3.6889999999999999E-2</v>
      </c>
      <c r="G1415" s="3">
        <v>2.4817493490000002</v>
      </c>
    </row>
    <row r="1416" spans="1:7" x14ac:dyDescent="0.25">
      <c r="A1416" s="6" t="s">
        <v>607</v>
      </c>
      <c r="B1416" s="1">
        <v>3.8490000000000003E-2</v>
      </c>
      <c r="C1416" s="1">
        <v>9.9280000000000008</v>
      </c>
      <c r="D1416" s="1">
        <v>10.16</v>
      </c>
      <c r="E1416" s="1">
        <v>-0.23150000000000001</v>
      </c>
      <c r="F1416" s="1">
        <v>7.621E-2</v>
      </c>
      <c r="G1416" s="3">
        <v>1.414697224</v>
      </c>
    </row>
    <row r="1417" spans="1:7" x14ac:dyDescent="0.25">
      <c r="A1417" s="6" t="s">
        <v>1965</v>
      </c>
      <c r="B1417" s="1">
        <v>4.5359999999999998E-2</v>
      </c>
      <c r="C1417" s="1">
        <v>2.0249999999999999</v>
      </c>
      <c r="D1417" s="1">
        <v>2.2570000000000001</v>
      </c>
      <c r="E1417" s="1">
        <v>-0.23169999999999999</v>
      </c>
      <c r="F1417" s="1">
        <v>8.0649999999999999E-2</v>
      </c>
      <c r="G1417" s="3">
        <v>1.343298232</v>
      </c>
    </row>
    <row r="1418" spans="1:7" x14ac:dyDescent="0.25">
      <c r="A1418" s="6" t="s">
        <v>30</v>
      </c>
      <c r="B1418" s="1">
        <v>8.6999999999999994E-3</v>
      </c>
      <c r="C1418" s="1">
        <v>1.4950000000000001</v>
      </c>
      <c r="D1418" s="1">
        <v>1.726</v>
      </c>
      <c r="E1418" s="1">
        <v>-0.2319</v>
      </c>
      <c r="F1418" s="1">
        <v>4.8390000000000002E-2</v>
      </c>
      <c r="G1418" s="3">
        <v>2.0606305300000001</v>
      </c>
    </row>
    <row r="1419" spans="1:7" x14ac:dyDescent="0.25">
      <c r="A1419" s="6" t="s">
        <v>342</v>
      </c>
      <c r="B1419" s="1">
        <v>3.952E-2</v>
      </c>
      <c r="C1419" s="1">
        <v>3.61</v>
      </c>
      <c r="D1419" s="1">
        <v>3.8420000000000001</v>
      </c>
      <c r="E1419" s="1">
        <v>-0.2321</v>
      </c>
      <c r="F1419" s="1">
        <v>7.7100000000000002E-2</v>
      </c>
      <c r="G1419" s="3">
        <v>1.403150098</v>
      </c>
    </row>
    <row r="1420" spans="1:7" x14ac:dyDescent="0.25">
      <c r="A1420" s="6" t="s">
        <v>3071</v>
      </c>
      <c r="B1420" s="1">
        <v>9.1199999999999996E-3</v>
      </c>
      <c r="C1420" s="1">
        <v>8.6780000000000008</v>
      </c>
      <c r="D1420" s="1">
        <v>8.91</v>
      </c>
      <c r="E1420" s="1">
        <v>-0.23250000000000001</v>
      </c>
      <c r="F1420" s="1">
        <v>4.9180000000000001E-2</v>
      </c>
      <c r="G1420" s="3">
        <v>2.0401956829999999</v>
      </c>
    </row>
    <row r="1421" spans="1:7" x14ac:dyDescent="0.25">
      <c r="A1421" s="6" t="s">
        <v>564</v>
      </c>
      <c r="B1421" s="1">
        <v>3.465E-2</v>
      </c>
      <c r="C1421" s="1">
        <v>5.5620000000000003</v>
      </c>
      <c r="D1421" s="1">
        <v>5.7949999999999999</v>
      </c>
      <c r="E1421" s="1">
        <v>-0.2326</v>
      </c>
      <c r="F1421" s="1">
        <v>7.3929999999999996E-2</v>
      </c>
      <c r="G1421" s="3">
        <v>1.4603594339999999</v>
      </c>
    </row>
    <row r="1422" spans="1:7" x14ac:dyDescent="0.25">
      <c r="A1422" s="6" t="s">
        <v>1140</v>
      </c>
      <c r="B1422" s="1">
        <v>4.0250000000000001E-2</v>
      </c>
      <c r="C1422" s="1">
        <v>3.7850000000000001</v>
      </c>
      <c r="D1422" s="1">
        <v>4.0179999999999998</v>
      </c>
      <c r="E1422" s="1">
        <v>-0.2329</v>
      </c>
      <c r="F1422" s="1">
        <v>7.7829999999999996E-2</v>
      </c>
      <c r="G1422" s="3">
        <v>1.395244905</v>
      </c>
    </row>
    <row r="1423" spans="1:7" x14ac:dyDescent="0.25">
      <c r="A1423" s="6" t="s">
        <v>2005</v>
      </c>
      <c r="B1423" s="1">
        <v>3.6080000000000001E-2</v>
      </c>
      <c r="C1423" s="1">
        <v>5.6040000000000001</v>
      </c>
      <c r="D1423" s="1">
        <v>5.8380000000000001</v>
      </c>
      <c r="E1423" s="1">
        <v>-0.23319999999999999</v>
      </c>
      <c r="F1423" s="1">
        <v>7.5120000000000006E-2</v>
      </c>
      <c r="G1423" s="3">
        <v>1.4427214340000001</v>
      </c>
    </row>
    <row r="1424" spans="1:7" x14ac:dyDescent="0.25">
      <c r="A1424" s="6" t="s">
        <v>3019</v>
      </c>
      <c r="B1424" s="1">
        <v>7.1000000000000002E-4</v>
      </c>
      <c r="C1424" s="1">
        <v>1.1990000000000001</v>
      </c>
      <c r="D1424" s="1">
        <v>1.4330000000000001</v>
      </c>
      <c r="E1424" s="1">
        <v>-0.23319999999999999</v>
      </c>
      <c r="F1424" s="1">
        <v>2.4750000000000001E-2</v>
      </c>
      <c r="G1424" s="3">
        <v>3.1505805859999998</v>
      </c>
    </row>
    <row r="1425" spans="1:7" x14ac:dyDescent="0.25">
      <c r="A1425" s="6" t="s">
        <v>2541</v>
      </c>
      <c r="B1425" s="1">
        <v>7.3699999999999998E-3</v>
      </c>
      <c r="C1425" s="1">
        <v>6.5410000000000004</v>
      </c>
      <c r="D1425" s="1">
        <v>6.7750000000000004</v>
      </c>
      <c r="E1425" s="1">
        <v>-0.23400000000000001</v>
      </c>
      <c r="F1425" s="1">
        <v>4.6589999999999999E-2</v>
      </c>
      <c r="G1425" s="3">
        <v>2.1323557659999999</v>
      </c>
    </row>
    <row r="1426" spans="1:7" x14ac:dyDescent="0.25">
      <c r="A1426" s="6" t="s">
        <v>2767</v>
      </c>
      <c r="B1426" s="1">
        <v>3.3910000000000003E-2</v>
      </c>
      <c r="C1426" s="1">
        <v>6.3920000000000003</v>
      </c>
      <c r="D1426" s="1">
        <v>6.6260000000000003</v>
      </c>
      <c r="E1426" s="1">
        <v>-0.2341</v>
      </c>
      <c r="F1426" s="1">
        <v>7.3870000000000005E-2</v>
      </c>
      <c r="G1426" s="3">
        <v>1.4696850180000001</v>
      </c>
    </row>
    <row r="1427" spans="1:7" x14ac:dyDescent="0.25">
      <c r="A1427" s="6" t="s">
        <v>1516</v>
      </c>
      <c r="B1427" s="1">
        <v>2.3480000000000001E-2</v>
      </c>
      <c r="C1427" s="1">
        <v>6.7640000000000002</v>
      </c>
      <c r="D1427" s="1">
        <v>6.9980000000000002</v>
      </c>
      <c r="E1427" s="1">
        <v>-0.23430000000000001</v>
      </c>
      <c r="F1427" s="1">
        <v>6.5740000000000007E-2</v>
      </c>
      <c r="G1427" s="3">
        <v>1.6292649159999999</v>
      </c>
    </row>
    <row r="1428" spans="1:7" x14ac:dyDescent="0.25">
      <c r="A1428" s="6" t="s">
        <v>2402</v>
      </c>
      <c r="B1428" s="1">
        <v>5.4299999999999999E-3</v>
      </c>
      <c r="C1428" s="1">
        <v>7.9370000000000003</v>
      </c>
      <c r="D1428" s="1">
        <v>8.1709999999999994</v>
      </c>
      <c r="E1428" s="1">
        <v>-0.23449999999999999</v>
      </c>
      <c r="F1428" s="1">
        <v>4.2869999999999998E-2</v>
      </c>
      <c r="G1428" s="3">
        <v>2.2650402390000002</v>
      </c>
    </row>
    <row r="1429" spans="1:7" x14ac:dyDescent="0.25">
      <c r="A1429" s="6" t="s">
        <v>3322</v>
      </c>
      <c r="B1429" s="1">
        <v>6.8599999999999998E-3</v>
      </c>
      <c r="C1429" s="1">
        <v>0.9032</v>
      </c>
      <c r="D1429" s="1">
        <v>1.1379999999999999</v>
      </c>
      <c r="E1429" s="1">
        <v>-0.23449999999999999</v>
      </c>
      <c r="F1429" s="1">
        <v>4.5760000000000002E-2</v>
      </c>
      <c r="G1429" s="3">
        <v>2.1636125810000002</v>
      </c>
    </row>
    <row r="1430" spans="1:7" x14ac:dyDescent="0.25">
      <c r="A1430" s="6" t="s">
        <v>2081</v>
      </c>
      <c r="B1430" s="1">
        <v>2.5559999999999999E-2</v>
      </c>
      <c r="C1430" s="1">
        <v>0.91500000000000004</v>
      </c>
      <c r="D1430" s="1">
        <v>1.1499999999999999</v>
      </c>
      <c r="E1430" s="1">
        <v>-0.23480000000000001</v>
      </c>
      <c r="F1430" s="1">
        <v>6.7640000000000006E-2</v>
      </c>
      <c r="G1430" s="3">
        <v>1.5924561420000001</v>
      </c>
    </row>
    <row r="1431" spans="1:7" x14ac:dyDescent="0.25">
      <c r="A1431" s="6" t="s">
        <v>2484</v>
      </c>
      <c r="B1431" s="1">
        <v>4.2250000000000003E-2</v>
      </c>
      <c r="C1431" s="1">
        <v>9.2729999999999997</v>
      </c>
      <c r="D1431" s="1">
        <v>9.5090000000000003</v>
      </c>
      <c r="E1431" s="1">
        <v>-0.2351</v>
      </c>
      <c r="F1431" s="1">
        <v>7.9880000000000007E-2</v>
      </c>
      <c r="G1431" s="3">
        <v>1.3741732870000001</v>
      </c>
    </row>
    <row r="1432" spans="1:7" x14ac:dyDescent="0.25">
      <c r="A1432" s="6" t="s">
        <v>1612</v>
      </c>
      <c r="B1432" s="1">
        <v>3.2499999999999999E-3</v>
      </c>
      <c r="C1432" s="1">
        <v>5.327</v>
      </c>
      <c r="D1432" s="1">
        <v>5.5620000000000003</v>
      </c>
      <c r="E1432" s="1">
        <v>-0.23530000000000001</v>
      </c>
      <c r="F1432" s="1">
        <v>3.737E-2</v>
      </c>
      <c r="G1432" s="3">
        <v>2.4879830310000002</v>
      </c>
    </row>
    <row r="1433" spans="1:7" x14ac:dyDescent="0.25">
      <c r="A1433" s="6" t="s">
        <v>3145</v>
      </c>
      <c r="B1433" s="1">
        <v>2.317E-2</v>
      </c>
      <c r="C1433" s="1">
        <v>6.2210000000000001</v>
      </c>
      <c r="D1433" s="1">
        <v>6.4569999999999999</v>
      </c>
      <c r="E1433" s="1">
        <v>-0.23530000000000001</v>
      </c>
      <c r="F1433" s="1">
        <v>6.5729999999999997E-2</v>
      </c>
      <c r="G1433" s="3">
        <v>1.6351114550000001</v>
      </c>
    </row>
    <row r="1434" spans="1:7" x14ac:dyDescent="0.25">
      <c r="A1434" s="6" t="s">
        <v>3291</v>
      </c>
      <c r="B1434" s="1">
        <v>4.3999999999999997E-2</v>
      </c>
      <c r="C1434" s="1">
        <v>7.8860000000000001</v>
      </c>
      <c r="D1434" s="1">
        <v>8.1210000000000004</v>
      </c>
      <c r="E1434" s="1">
        <v>-0.23549999999999999</v>
      </c>
      <c r="F1434" s="1">
        <v>8.1119999999999998E-2</v>
      </c>
      <c r="G1434" s="3">
        <v>1.3565473240000001</v>
      </c>
    </row>
    <row r="1435" spans="1:7" x14ac:dyDescent="0.25">
      <c r="A1435" s="6" t="s">
        <v>1791</v>
      </c>
      <c r="B1435" s="1">
        <v>1.2160000000000001E-2</v>
      </c>
      <c r="C1435" s="1">
        <v>2.008</v>
      </c>
      <c r="D1435" s="1">
        <v>2.2440000000000002</v>
      </c>
      <c r="E1435" s="1">
        <v>-0.2356</v>
      </c>
      <c r="F1435" s="1">
        <v>5.416E-2</v>
      </c>
      <c r="G1435" s="3">
        <v>1.9149950010000001</v>
      </c>
    </row>
    <row r="1436" spans="1:7" x14ac:dyDescent="0.25">
      <c r="A1436" s="6" t="s">
        <v>477</v>
      </c>
      <c r="B1436" s="1">
        <v>3.3910000000000003E-2</v>
      </c>
      <c r="C1436" s="1">
        <v>9.2240000000000002</v>
      </c>
      <c r="D1436" s="1">
        <v>9.4589999999999996</v>
      </c>
      <c r="E1436" s="1">
        <v>-0.23569999999999999</v>
      </c>
      <c r="F1436" s="1">
        <v>7.4399999999999994E-2</v>
      </c>
      <c r="G1436" s="3">
        <v>1.4696594030000001</v>
      </c>
    </row>
    <row r="1437" spans="1:7" x14ac:dyDescent="0.25">
      <c r="A1437" s="6" t="s">
        <v>3323</v>
      </c>
      <c r="B1437" s="1">
        <v>1.2630000000000001E-2</v>
      </c>
      <c r="C1437" s="1">
        <v>9.1039999999999992</v>
      </c>
      <c r="D1437" s="1">
        <v>9.34</v>
      </c>
      <c r="E1437" s="1">
        <v>-0.23649999999999999</v>
      </c>
      <c r="F1437" s="1">
        <v>5.4980000000000001E-2</v>
      </c>
      <c r="G1437" s="3">
        <v>1.8985278830000001</v>
      </c>
    </row>
    <row r="1438" spans="1:7" x14ac:dyDescent="0.25">
      <c r="A1438" s="6" t="s">
        <v>1182</v>
      </c>
      <c r="B1438" s="1">
        <v>1.78E-2</v>
      </c>
      <c r="C1438" s="1">
        <v>8.7129999999999992</v>
      </c>
      <c r="D1438" s="1">
        <v>8.9499999999999993</v>
      </c>
      <c r="E1438" s="1">
        <v>-0.2369</v>
      </c>
      <c r="F1438" s="1">
        <v>6.0999999999999999E-2</v>
      </c>
      <c r="G1438" s="3">
        <v>1.749579998</v>
      </c>
    </row>
    <row r="1439" spans="1:7" x14ac:dyDescent="0.25">
      <c r="A1439" s="6" t="s">
        <v>2173</v>
      </c>
      <c r="B1439" s="1">
        <v>3.5779999999999999E-2</v>
      </c>
      <c r="C1439" s="1">
        <v>4.766</v>
      </c>
      <c r="D1439" s="1">
        <v>5.0030000000000001</v>
      </c>
      <c r="E1439" s="1">
        <v>-0.2369</v>
      </c>
      <c r="F1439" s="1">
        <v>7.6130000000000003E-2</v>
      </c>
      <c r="G1439" s="3">
        <v>1.446323252</v>
      </c>
    </row>
    <row r="1440" spans="1:7" x14ac:dyDescent="0.25">
      <c r="A1440" s="6" t="s">
        <v>3119</v>
      </c>
      <c r="B1440" s="1">
        <v>1.302E-2</v>
      </c>
      <c r="C1440" s="1">
        <v>8.14</v>
      </c>
      <c r="D1440" s="1">
        <v>8.3770000000000007</v>
      </c>
      <c r="E1440" s="1">
        <v>-0.23710000000000001</v>
      </c>
      <c r="F1440" s="1">
        <v>5.561E-2</v>
      </c>
      <c r="G1440" s="3">
        <v>1.88552246</v>
      </c>
    </row>
    <row r="1441" spans="1:7" x14ac:dyDescent="0.25">
      <c r="A1441" s="6" t="s">
        <v>1883</v>
      </c>
      <c r="B1441" s="1">
        <v>1.5810000000000001E-2</v>
      </c>
      <c r="C1441" s="1">
        <v>9.3170000000000002</v>
      </c>
      <c r="D1441" s="1">
        <v>9.5540000000000003</v>
      </c>
      <c r="E1441" s="1">
        <v>-0.2374</v>
      </c>
      <c r="F1441" s="1">
        <v>5.8999999999999997E-2</v>
      </c>
      <c r="G1441" s="3">
        <v>1.801178022</v>
      </c>
    </row>
    <row r="1442" spans="1:7" x14ac:dyDescent="0.25">
      <c r="A1442" s="6" t="s">
        <v>1658</v>
      </c>
      <c r="B1442" s="1">
        <v>3.6080000000000001E-2</v>
      </c>
      <c r="C1442" s="1">
        <v>7.859</v>
      </c>
      <c r="D1442" s="1">
        <v>8.0969999999999995</v>
      </c>
      <c r="E1442" s="1">
        <v>-0.23760000000000001</v>
      </c>
      <c r="F1442" s="1">
        <v>7.6560000000000003E-2</v>
      </c>
      <c r="G1442" s="3">
        <v>1.4427093980000001</v>
      </c>
    </row>
    <row r="1443" spans="1:7" x14ac:dyDescent="0.25">
      <c r="A1443" s="6" t="s">
        <v>2586</v>
      </c>
      <c r="B1443" s="1">
        <v>4.582E-2</v>
      </c>
      <c r="C1443" s="1">
        <v>4.5259999999999998</v>
      </c>
      <c r="D1443" s="1">
        <v>4.7640000000000002</v>
      </c>
      <c r="E1443" s="1">
        <v>-0.23799999999999999</v>
      </c>
      <c r="F1443" s="1">
        <v>8.3140000000000006E-2</v>
      </c>
      <c r="G1443" s="3">
        <v>1.3389638720000001</v>
      </c>
    </row>
    <row r="1444" spans="1:7" x14ac:dyDescent="0.25">
      <c r="A1444" s="6" t="s">
        <v>2867</v>
      </c>
      <c r="B1444" s="1">
        <v>4.9149999999999999E-2</v>
      </c>
      <c r="C1444" s="1">
        <v>7.3380000000000001</v>
      </c>
      <c r="D1444" s="1">
        <v>7.5759999999999996</v>
      </c>
      <c r="E1444" s="1">
        <v>-0.23799999999999999</v>
      </c>
      <c r="F1444" s="1">
        <v>8.5220000000000004E-2</v>
      </c>
      <c r="G1444" s="3">
        <v>1.308502987</v>
      </c>
    </row>
    <row r="1445" spans="1:7" x14ac:dyDescent="0.25">
      <c r="A1445" s="6" t="s">
        <v>3363</v>
      </c>
      <c r="B1445" s="1">
        <v>2.317E-2</v>
      </c>
      <c r="C1445" s="1">
        <v>1.849</v>
      </c>
      <c r="D1445" s="1">
        <v>2.0870000000000002</v>
      </c>
      <c r="E1445" s="1">
        <v>-0.23830000000000001</v>
      </c>
      <c r="F1445" s="1">
        <v>6.658E-2</v>
      </c>
      <c r="G1445" s="3">
        <v>1.6350177379999999</v>
      </c>
    </row>
    <row r="1446" spans="1:7" x14ac:dyDescent="0.25">
      <c r="A1446" s="6" t="s">
        <v>9</v>
      </c>
      <c r="B1446" s="1">
        <v>1.4200000000000001E-2</v>
      </c>
      <c r="C1446" s="1">
        <v>9.4870000000000001</v>
      </c>
      <c r="D1446" s="1">
        <v>9.7249999999999996</v>
      </c>
      <c r="E1446" s="1">
        <v>-0.23849999999999999</v>
      </c>
      <c r="F1446" s="1">
        <v>5.7389999999999997E-2</v>
      </c>
      <c r="G1446" s="3">
        <v>1.847803418</v>
      </c>
    </row>
    <row r="1447" spans="1:7" x14ac:dyDescent="0.25">
      <c r="A1447" s="6" t="s">
        <v>470</v>
      </c>
      <c r="B1447" s="1">
        <v>3.6319999999999998E-2</v>
      </c>
      <c r="C1447" s="1">
        <v>4.5350000000000001</v>
      </c>
      <c r="D1447" s="1">
        <v>4.774</v>
      </c>
      <c r="E1447" s="1">
        <v>-0.23860000000000001</v>
      </c>
      <c r="F1447" s="1">
        <v>7.7039999999999997E-2</v>
      </c>
      <c r="G1447" s="3">
        <v>1.4399139519999999</v>
      </c>
    </row>
    <row r="1448" spans="1:7" x14ac:dyDescent="0.25">
      <c r="A1448" s="6" t="s">
        <v>1576</v>
      </c>
      <c r="B1448" s="1">
        <v>1.082E-2</v>
      </c>
      <c r="C1448" s="1">
        <v>6.2249999999999996</v>
      </c>
      <c r="D1448" s="1">
        <v>6.4640000000000004</v>
      </c>
      <c r="E1448" s="1">
        <v>-0.23899999999999999</v>
      </c>
      <c r="F1448" s="1">
        <v>5.3120000000000001E-2</v>
      </c>
      <c r="G1448" s="3">
        <v>1.965853023</v>
      </c>
    </row>
    <row r="1449" spans="1:7" x14ac:dyDescent="0.25">
      <c r="A1449" s="6" t="s">
        <v>2171</v>
      </c>
      <c r="B1449" s="1">
        <v>4.1209999999999997E-2</v>
      </c>
      <c r="C1449" s="1">
        <v>7.3739999999999997</v>
      </c>
      <c r="D1449" s="1">
        <v>7.6130000000000004</v>
      </c>
      <c r="E1449" s="1">
        <v>-0.2392</v>
      </c>
      <c r="F1449" s="1">
        <v>8.0560000000000007E-2</v>
      </c>
      <c r="G1449" s="3">
        <v>1.385050082</v>
      </c>
    </row>
    <row r="1450" spans="1:7" x14ac:dyDescent="0.25">
      <c r="A1450" s="6" t="s">
        <v>1720</v>
      </c>
      <c r="B1450" s="1">
        <v>4.5519999999999998E-2</v>
      </c>
      <c r="C1450" s="1">
        <v>9.4689999999999994</v>
      </c>
      <c r="D1450" s="1">
        <v>9.7089999999999996</v>
      </c>
      <c r="E1450" s="1">
        <v>-0.2399</v>
      </c>
      <c r="F1450" s="1">
        <v>8.3640000000000006E-2</v>
      </c>
      <c r="G1450" s="3">
        <v>1.3417882059999999</v>
      </c>
    </row>
    <row r="1451" spans="1:7" x14ac:dyDescent="0.25">
      <c r="A1451" s="6" t="s">
        <v>3124</v>
      </c>
      <c r="B1451" s="1">
        <v>4.6519999999999999E-2</v>
      </c>
      <c r="C1451" s="1">
        <v>7.7119999999999997</v>
      </c>
      <c r="D1451" s="1">
        <v>7.952</v>
      </c>
      <c r="E1451" s="1">
        <v>-0.24</v>
      </c>
      <c r="F1451" s="1">
        <v>8.43E-2</v>
      </c>
      <c r="G1451" s="3">
        <v>1.332388302</v>
      </c>
    </row>
    <row r="1452" spans="1:7" x14ac:dyDescent="0.25">
      <c r="A1452" s="6" t="s">
        <v>2423</v>
      </c>
      <c r="B1452" s="1">
        <v>1.0410000000000001E-2</v>
      </c>
      <c r="C1452" s="1">
        <v>7.1120000000000001</v>
      </c>
      <c r="D1452" s="1">
        <v>7.3520000000000003</v>
      </c>
      <c r="E1452" s="1">
        <v>-0.24010000000000001</v>
      </c>
      <c r="F1452" s="1">
        <v>5.2760000000000001E-2</v>
      </c>
      <c r="G1452" s="3">
        <v>1.982465841</v>
      </c>
    </row>
    <row r="1453" spans="1:7" x14ac:dyDescent="0.25">
      <c r="A1453" s="6" t="s">
        <v>2519</v>
      </c>
      <c r="B1453" s="1">
        <v>4.3899999999999998E-3</v>
      </c>
      <c r="C1453" s="1">
        <v>5.6829999999999998</v>
      </c>
      <c r="D1453" s="1">
        <v>5.923</v>
      </c>
      <c r="E1453" s="1">
        <v>-0.2404</v>
      </c>
      <c r="F1453" s="1">
        <v>4.1430000000000002E-2</v>
      </c>
      <c r="G1453" s="3">
        <v>2.357634419</v>
      </c>
    </row>
    <row r="1454" spans="1:7" x14ac:dyDescent="0.25">
      <c r="A1454" s="6" t="s">
        <v>18</v>
      </c>
      <c r="B1454" s="1">
        <v>2.8660000000000001E-2</v>
      </c>
      <c r="C1454" s="1">
        <v>10.31</v>
      </c>
      <c r="D1454" s="1">
        <v>10.55</v>
      </c>
      <c r="E1454" s="1">
        <v>-0.2414</v>
      </c>
      <c r="F1454" s="1">
        <v>7.213E-2</v>
      </c>
      <c r="G1454" s="3">
        <v>1.542769276</v>
      </c>
    </row>
    <row r="1455" spans="1:7" x14ac:dyDescent="0.25">
      <c r="A1455" s="6" t="s">
        <v>1534</v>
      </c>
      <c r="B1455" s="1">
        <v>3.5020000000000003E-2</v>
      </c>
      <c r="C1455" s="1">
        <v>3.5489999999999999</v>
      </c>
      <c r="D1455" s="1">
        <v>3.79</v>
      </c>
      <c r="E1455" s="1">
        <v>-0.24149999999999999</v>
      </c>
      <c r="F1455" s="1">
        <v>7.7030000000000001E-2</v>
      </c>
      <c r="G1455" s="3">
        <v>1.4556466560000001</v>
      </c>
    </row>
    <row r="1456" spans="1:7" x14ac:dyDescent="0.25">
      <c r="A1456" s="6" t="s">
        <v>214</v>
      </c>
      <c r="B1456" s="1">
        <v>1.7239999999999998E-2</v>
      </c>
      <c r="C1456" s="1">
        <v>6.5179999999999998</v>
      </c>
      <c r="D1456" s="1">
        <v>6.76</v>
      </c>
      <c r="E1456" s="1">
        <v>-0.24199999999999999</v>
      </c>
      <c r="F1456" s="1">
        <v>6.1740000000000003E-2</v>
      </c>
      <c r="G1456" s="3">
        <v>1.7634879299999999</v>
      </c>
    </row>
    <row r="1457" spans="1:7" x14ac:dyDescent="0.25">
      <c r="A1457" s="6" t="s">
        <v>475</v>
      </c>
      <c r="B1457" s="1">
        <v>3.3950000000000001E-2</v>
      </c>
      <c r="C1457" s="1">
        <v>5.8949999999999996</v>
      </c>
      <c r="D1457" s="1">
        <v>6.1369999999999996</v>
      </c>
      <c r="E1457" s="1">
        <v>-0.2422</v>
      </c>
      <c r="F1457" s="1">
        <v>7.6480000000000006E-2</v>
      </c>
      <c r="G1457" s="3">
        <v>1.4691602210000001</v>
      </c>
    </row>
    <row r="1458" spans="1:7" x14ac:dyDescent="0.25">
      <c r="A1458" s="6" t="s">
        <v>1407</v>
      </c>
      <c r="B1458" s="1">
        <v>3.4729999999999997E-2</v>
      </c>
      <c r="C1458" s="1">
        <v>2.0379999999999998</v>
      </c>
      <c r="D1458" s="1">
        <v>2.2810000000000001</v>
      </c>
      <c r="E1458" s="1">
        <v>-0.2429</v>
      </c>
      <c r="F1458" s="1">
        <v>7.7280000000000001E-2</v>
      </c>
      <c r="G1458" s="3">
        <v>1.459295217</v>
      </c>
    </row>
    <row r="1459" spans="1:7" x14ac:dyDescent="0.25">
      <c r="A1459" s="6" t="s">
        <v>14</v>
      </c>
      <c r="B1459" s="1">
        <v>1.1429999999999999E-2</v>
      </c>
      <c r="C1459" s="1">
        <v>6.12</v>
      </c>
      <c r="D1459" s="1">
        <v>6.3630000000000004</v>
      </c>
      <c r="E1459" s="1">
        <v>-0.2432</v>
      </c>
      <c r="F1459" s="1">
        <v>5.4899999999999997E-2</v>
      </c>
      <c r="G1459" s="3">
        <v>1.942067773</v>
      </c>
    </row>
    <row r="1460" spans="1:7" x14ac:dyDescent="0.25">
      <c r="A1460" s="6" t="s">
        <v>2647</v>
      </c>
      <c r="B1460" s="1">
        <v>1.119E-2</v>
      </c>
      <c r="C1460" s="1">
        <v>5.2140000000000004</v>
      </c>
      <c r="D1460" s="1">
        <v>5.4569999999999999</v>
      </c>
      <c r="E1460" s="1">
        <v>-0.2432</v>
      </c>
      <c r="F1460" s="1">
        <v>5.4559999999999997E-2</v>
      </c>
      <c r="G1460" s="3">
        <v>1.9512087259999999</v>
      </c>
    </row>
    <row r="1461" spans="1:7" x14ac:dyDescent="0.25">
      <c r="A1461" s="6" t="s">
        <v>2648</v>
      </c>
      <c r="B1461" s="1">
        <v>7.43E-3</v>
      </c>
      <c r="C1461" s="1">
        <v>6.2160000000000002</v>
      </c>
      <c r="D1461" s="1">
        <v>6.4589999999999996</v>
      </c>
      <c r="E1461" s="1">
        <v>-0.24329999999999999</v>
      </c>
      <c r="F1461" s="1">
        <v>4.854E-2</v>
      </c>
      <c r="G1461" s="3">
        <v>2.1291281049999999</v>
      </c>
    </row>
    <row r="1462" spans="1:7" x14ac:dyDescent="0.25">
      <c r="A1462" s="6" t="s">
        <v>805</v>
      </c>
      <c r="B1462" s="1">
        <v>9.2399999999999999E-3</v>
      </c>
      <c r="C1462" s="1">
        <v>7.9569999999999999</v>
      </c>
      <c r="D1462" s="1">
        <v>8.1999999999999993</v>
      </c>
      <c r="E1462" s="1">
        <v>-0.24360000000000001</v>
      </c>
      <c r="F1462" s="1">
        <v>5.1720000000000002E-2</v>
      </c>
      <c r="G1462" s="3">
        <v>2.0341400630000002</v>
      </c>
    </row>
    <row r="1463" spans="1:7" x14ac:dyDescent="0.25">
      <c r="A1463" s="6" t="s">
        <v>440</v>
      </c>
      <c r="B1463" s="1">
        <v>4.7809999999999998E-2</v>
      </c>
      <c r="C1463" s="1">
        <v>6.1989999999999998</v>
      </c>
      <c r="D1463" s="1">
        <v>6.4429999999999996</v>
      </c>
      <c r="E1463" s="1">
        <v>-0.24410000000000001</v>
      </c>
      <c r="F1463" s="1">
        <v>8.6540000000000006E-2</v>
      </c>
      <c r="G1463" s="3">
        <v>1.3204903400000001</v>
      </c>
    </row>
    <row r="1464" spans="1:7" x14ac:dyDescent="0.25">
      <c r="A1464" s="6" t="s">
        <v>1243</v>
      </c>
      <c r="B1464" s="1">
        <v>4.6679999999999999E-2</v>
      </c>
      <c r="C1464" s="1">
        <v>0.88680000000000003</v>
      </c>
      <c r="D1464" s="1">
        <v>1.131</v>
      </c>
      <c r="E1464" s="1">
        <v>-0.24410000000000001</v>
      </c>
      <c r="F1464" s="1">
        <v>8.5819999999999994E-2</v>
      </c>
      <c r="G1464" s="3">
        <v>1.330850546</v>
      </c>
    </row>
    <row r="1465" spans="1:7" x14ac:dyDescent="0.25">
      <c r="A1465" s="6" t="s">
        <v>300</v>
      </c>
      <c r="B1465" s="1">
        <v>2.053E-2</v>
      </c>
      <c r="C1465" s="1">
        <v>7.0129999999999999</v>
      </c>
      <c r="D1465" s="1">
        <v>7.258</v>
      </c>
      <c r="E1465" s="1">
        <v>-0.24440000000000001</v>
      </c>
      <c r="F1465" s="1">
        <v>6.5750000000000003E-2</v>
      </c>
      <c r="G1465" s="3">
        <v>1.6876745179999999</v>
      </c>
    </row>
    <row r="1466" spans="1:7" x14ac:dyDescent="0.25">
      <c r="A1466" s="6" t="s">
        <v>1432</v>
      </c>
      <c r="B1466" s="1">
        <v>7.1999999999999998E-3</v>
      </c>
      <c r="C1466" s="1">
        <v>7.452</v>
      </c>
      <c r="D1466" s="1">
        <v>7.6970000000000001</v>
      </c>
      <c r="E1466" s="1">
        <v>-0.245</v>
      </c>
      <c r="F1466" s="1">
        <v>4.845E-2</v>
      </c>
      <c r="G1466" s="3">
        <v>2.142908845</v>
      </c>
    </row>
    <row r="1467" spans="1:7" x14ac:dyDescent="0.25">
      <c r="A1467" s="6" t="s">
        <v>751</v>
      </c>
      <c r="B1467" s="1">
        <v>2.0250000000000001E-2</v>
      </c>
      <c r="C1467" s="1">
        <v>5.141</v>
      </c>
      <c r="D1467" s="1">
        <v>5.3869999999999996</v>
      </c>
      <c r="E1467" s="1">
        <v>-0.24540000000000001</v>
      </c>
      <c r="F1467" s="1">
        <v>6.5740000000000007E-2</v>
      </c>
      <c r="G1467" s="3">
        <v>1.69359642</v>
      </c>
    </row>
    <row r="1468" spans="1:7" x14ac:dyDescent="0.25">
      <c r="A1468" s="6" t="s">
        <v>2580</v>
      </c>
      <c r="B1468" s="1">
        <v>2.7439999999999999E-2</v>
      </c>
      <c r="C1468" s="1">
        <v>8.7759999999999998</v>
      </c>
      <c r="D1468" s="1">
        <v>9.0210000000000008</v>
      </c>
      <c r="E1468" s="1">
        <v>-0.24540000000000001</v>
      </c>
      <c r="F1468" s="1">
        <v>7.2330000000000005E-2</v>
      </c>
      <c r="G1468" s="3">
        <v>1.56158424</v>
      </c>
    </row>
    <row r="1469" spans="1:7" x14ac:dyDescent="0.25">
      <c r="A1469" s="6" t="s">
        <v>3346</v>
      </c>
      <c r="B1469" s="1">
        <v>6.3000000000000003E-4</v>
      </c>
      <c r="C1469" s="1">
        <v>6.327</v>
      </c>
      <c r="D1469" s="1">
        <v>6.5720000000000001</v>
      </c>
      <c r="E1469" s="1">
        <v>-0.24560000000000001</v>
      </c>
      <c r="F1469" s="1">
        <v>2.5260000000000001E-2</v>
      </c>
      <c r="G1469" s="3">
        <v>3.2034256669999999</v>
      </c>
    </row>
    <row r="1470" spans="1:7" x14ac:dyDescent="0.25">
      <c r="A1470" s="6" t="s">
        <v>1158</v>
      </c>
      <c r="B1470" s="1">
        <v>2.5860000000000001E-2</v>
      </c>
      <c r="C1470" s="1">
        <v>8.2119999999999997</v>
      </c>
      <c r="D1470" s="1">
        <v>8.4580000000000002</v>
      </c>
      <c r="E1470" s="1">
        <v>-0.24579999999999999</v>
      </c>
      <c r="F1470" s="1">
        <v>7.1069999999999994E-2</v>
      </c>
      <c r="G1470" s="3">
        <v>1.5874050689999999</v>
      </c>
    </row>
    <row r="1471" spans="1:7" x14ac:dyDescent="0.25">
      <c r="A1471" s="6" t="s">
        <v>2495</v>
      </c>
      <c r="B1471" s="1">
        <v>9.2200000000000008E-3</v>
      </c>
      <c r="C1471" s="1">
        <v>1.1359999999999999</v>
      </c>
      <c r="D1471" s="1">
        <v>1.383</v>
      </c>
      <c r="E1471" s="1">
        <v>-0.2467</v>
      </c>
      <c r="F1471" s="1">
        <v>5.2339999999999998E-2</v>
      </c>
      <c r="G1471" s="3">
        <v>2.0353161850000001</v>
      </c>
    </row>
    <row r="1472" spans="1:7" x14ac:dyDescent="0.25">
      <c r="A1472" s="6" t="s">
        <v>1067</v>
      </c>
      <c r="B1472" s="1">
        <v>4.6420000000000003E-2</v>
      </c>
      <c r="C1472" s="1">
        <v>0.99760000000000004</v>
      </c>
      <c r="D1472" s="1">
        <v>1.244</v>
      </c>
      <c r="E1472" s="1">
        <v>-0.24679999999999999</v>
      </c>
      <c r="F1472" s="1">
        <v>8.6620000000000003E-2</v>
      </c>
      <c r="G1472" s="3">
        <v>1.333322932</v>
      </c>
    </row>
    <row r="1473" spans="1:7" x14ac:dyDescent="0.25">
      <c r="A1473" s="6" t="s">
        <v>1237</v>
      </c>
      <c r="B1473" s="1">
        <v>2.9409999999999999E-2</v>
      </c>
      <c r="C1473" s="1">
        <v>4.4800000000000004</v>
      </c>
      <c r="D1473" s="1">
        <v>4.7270000000000003</v>
      </c>
      <c r="E1473" s="1">
        <v>-0.2475</v>
      </c>
      <c r="F1473" s="1">
        <v>7.4560000000000001E-2</v>
      </c>
      <c r="G1473" s="3">
        <v>1.531564047</v>
      </c>
    </row>
    <row r="1474" spans="1:7" x14ac:dyDescent="0.25">
      <c r="A1474" s="6" t="s">
        <v>3244</v>
      </c>
      <c r="B1474" s="1">
        <v>2.7210000000000002E-2</v>
      </c>
      <c r="C1474" s="1">
        <v>7.45</v>
      </c>
      <c r="D1474" s="1">
        <v>7.6980000000000004</v>
      </c>
      <c r="E1474" s="1">
        <v>-0.2485</v>
      </c>
      <c r="F1474" s="1">
        <v>7.3039999999999994E-2</v>
      </c>
      <c r="G1474" s="3">
        <v>1.5652235779999999</v>
      </c>
    </row>
    <row r="1475" spans="1:7" x14ac:dyDescent="0.25">
      <c r="A1475" s="6" t="s">
        <v>2353</v>
      </c>
      <c r="B1475" s="1">
        <v>2.768E-2</v>
      </c>
      <c r="C1475" s="1">
        <v>4.6840000000000002</v>
      </c>
      <c r="D1475" s="1">
        <v>4.9329999999999998</v>
      </c>
      <c r="E1475" s="1">
        <v>-0.24879999999999999</v>
      </c>
      <c r="F1475" s="1">
        <v>7.3529999999999998E-2</v>
      </c>
      <c r="G1475" s="3">
        <v>1.5578339139999999</v>
      </c>
    </row>
    <row r="1476" spans="1:7" x14ac:dyDescent="0.25">
      <c r="A1476" s="6" t="s">
        <v>3042</v>
      </c>
      <c r="B1476" s="1">
        <v>3.7650000000000003E-2</v>
      </c>
      <c r="C1476" s="1">
        <v>8.6890000000000001</v>
      </c>
      <c r="D1476" s="1">
        <v>8.9380000000000006</v>
      </c>
      <c r="E1476" s="1">
        <v>-0.24879999999999999</v>
      </c>
      <c r="F1476" s="1">
        <v>8.1309999999999993E-2</v>
      </c>
      <c r="G1476" s="3">
        <v>1.424281162</v>
      </c>
    </row>
    <row r="1477" spans="1:7" x14ac:dyDescent="0.25">
      <c r="A1477" s="6" t="s">
        <v>886</v>
      </c>
      <c r="B1477" s="1">
        <v>2.9329999999999998E-2</v>
      </c>
      <c r="C1477" s="1">
        <v>5.6769999999999996</v>
      </c>
      <c r="D1477" s="1">
        <v>5.9260000000000002</v>
      </c>
      <c r="E1477" s="1">
        <v>-0.24890000000000001</v>
      </c>
      <c r="F1477" s="1">
        <v>7.4929999999999997E-2</v>
      </c>
      <c r="G1477" s="3">
        <v>1.5327027440000001</v>
      </c>
    </row>
    <row r="1478" spans="1:7" x14ac:dyDescent="0.25">
      <c r="A1478" s="6" t="s">
        <v>1645</v>
      </c>
      <c r="B1478" s="1">
        <v>2.9760000000000002E-2</v>
      </c>
      <c r="C1478" s="1">
        <v>8.9410000000000007</v>
      </c>
      <c r="D1478" s="1">
        <v>9.19</v>
      </c>
      <c r="E1478" s="1">
        <v>-0.2492</v>
      </c>
      <c r="F1478" s="1">
        <v>7.5389999999999999E-2</v>
      </c>
      <c r="G1478" s="3">
        <v>1.5263524799999999</v>
      </c>
    </row>
    <row r="1479" spans="1:7" x14ac:dyDescent="0.25">
      <c r="A1479" s="6" t="s">
        <v>3112</v>
      </c>
      <c r="B1479" s="1">
        <v>1.3050000000000001E-2</v>
      </c>
      <c r="C1479" s="1">
        <v>10.61</v>
      </c>
      <c r="D1479" s="1">
        <v>10.86</v>
      </c>
      <c r="E1479" s="1">
        <v>-0.24940000000000001</v>
      </c>
      <c r="F1479" s="1">
        <v>5.8540000000000002E-2</v>
      </c>
      <c r="G1479" s="3">
        <v>1.8845559169999999</v>
      </c>
    </row>
    <row r="1480" spans="1:7" x14ac:dyDescent="0.25">
      <c r="A1480" s="6" t="s">
        <v>596</v>
      </c>
      <c r="B1480" s="1">
        <v>9.6500000000000006E-3</v>
      </c>
      <c r="C1480" s="1">
        <v>7.7779999999999996</v>
      </c>
      <c r="D1480" s="1">
        <v>8.0280000000000005</v>
      </c>
      <c r="E1480" s="1">
        <v>-0.24959999999999999</v>
      </c>
      <c r="F1480" s="1">
        <v>5.3659999999999999E-2</v>
      </c>
      <c r="G1480" s="3">
        <v>2.0153376939999998</v>
      </c>
    </row>
    <row r="1481" spans="1:7" x14ac:dyDescent="0.25">
      <c r="A1481" s="6" t="s">
        <v>104</v>
      </c>
      <c r="B1481" s="1">
        <v>3.107E-2</v>
      </c>
      <c r="C1481" s="1">
        <v>2.0449999999999999</v>
      </c>
      <c r="D1481" s="1">
        <v>2.2949999999999999</v>
      </c>
      <c r="E1481" s="1">
        <v>-0.24970000000000001</v>
      </c>
      <c r="F1481" s="1">
        <v>7.6590000000000005E-2</v>
      </c>
      <c r="G1481" s="3">
        <v>1.5076307920000001</v>
      </c>
    </row>
    <row r="1482" spans="1:7" x14ac:dyDescent="0.25">
      <c r="A1482" s="6" t="s">
        <v>420</v>
      </c>
      <c r="B1482" s="1">
        <v>2.214E-2</v>
      </c>
      <c r="C1482" s="1">
        <v>6.0819999999999999</v>
      </c>
      <c r="D1482" s="1">
        <v>6.3319999999999999</v>
      </c>
      <c r="E1482" s="1">
        <v>-0.24990000000000001</v>
      </c>
      <c r="F1482" s="1">
        <v>6.8820000000000006E-2</v>
      </c>
      <c r="G1482" s="3">
        <v>1.6549008540000001</v>
      </c>
    </row>
    <row r="1483" spans="1:7" x14ac:dyDescent="0.25">
      <c r="A1483" s="6" t="s">
        <v>1416</v>
      </c>
      <c r="B1483" s="1">
        <v>2.3959999999999999E-2</v>
      </c>
      <c r="C1483" s="1">
        <v>7.758</v>
      </c>
      <c r="D1483" s="1">
        <v>8.0079999999999991</v>
      </c>
      <c r="E1483" s="1">
        <v>-0.24990000000000001</v>
      </c>
      <c r="F1483" s="1">
        <v>7.0550000000000002E-2</v>
      </c>
      <c r="G1483" s="3">
        <v>1.6205131859999999</v>
      </c>
    </row>
    <row r="1484" spans="1:7" x14ac:dyDescent="0.25">
      <c r="A1484" s="6" t="s">
        <v>2245</v>
      </c>
      <c r="B1484" s="1">
        <v>3.6650000000000002E-2</v>
      </c>
      <c r="C1484" s="1">
        <v>8.1140000000000008</v>
      </c>
      <c r="D1484" s="1">
        <v>8.3640000000000008</v>
      </c>
      <c r="E1484" s="1">
        <v>-0.24990000000000001</v>
      </c>
      <c r="F1484" s="1">
        <v>8.0920000000000006E-2</v>
      </c>
      <c r="G1484" s="3">
        <v>1.4358904729999999</v>
      </c>
    </row>
    <row r="1485" spans="1:7" x14ac:dyDescent="0.25">
      <c r="A1485" s="6" t="s">
        <v>330</v>
      </c>
      <c r="B1485" s="1">
        <v>3.6420000000000001E-2</v>
      </c>
      <c r="C1485" s="1">
        <v>3.93</v>
      </c>
      <c r="D1485" s="1">
        <v>4.18</v>
      </c>
      <c r="E1485" s="1">
        <v>-0.25</v>
      </c>
      <c r="F1485" s="1">
        <v>8.0790000000000001E-2</v>
      </c>
      <c r="G1485" s="3">
        <v>1.4386123630000001</v>
      </c>
    </row>
    <row r="1486" spans="1:7" x14ac:dyDescent="0.25">
      <c r="A1486" s="6" t="s">
        <v>1908</v>
      </c>
      <c r="B1486" s="1">
        <v>3.46E-3</v>
      </c>
      <c r="C1486" s="1">
        <v>9.4700000000000006</v>
      </c>
      <c r="D1486" s="1">
        <v>9.7200000000000006</v>
      </c>
      <c r="E1486" s="1">
        <v>-0.2505</v>
      </c>
      <c r="F1486" s="1">
        <v>4.0469999999999999E-2</v>
      </c>
      <c r="G1486" s="3">
        <v>2.4604221169999998</v>
      </c>
    </row>
    <row r="1487" spans="1:7" x14ac:dyDescent="0.25">
      <c r="A1487" s="6" t="s">
        <v>2311</v>
      </c>
      <c r="B1487" s="1">
        <v>3.8179999999999999E-2</v>
      </c>
      <c r="C1487" s="1">
        <v>7.5190000000000001</v>
      </c>
      <c r="D1487" s="1">
        <v>7.7690000000000001</v>
      </c>
      <c r="E1487" s="1">
        <v>-0.2505</v>
      </c>
      <c r="F1487" s="1">
        <v>8.2229999999999998E-2</v>
      </c>
      <c r="G1487" s="3">
        <v>1.4181527009999999</v>
      </c>
    </row>
    <row r="1488" spans="1:7" x14ac:dyDescent="0.25">
      <c r="A1488" s="6" t="s">
        <v>3295</v>
      </c>
      <c r="B1488" s="1">
        <v>2.445E-2</v>
      </c>
      <c r="C1488" s="1">
        <v>5.4379999999999997</v>
      </c>
      <c r="D1488" s="1">
        <v>5.6879999999999997</v>
      </c>
      <c r="E1488" s="1">
        <v>-0.25059999999999999</v>
      </c>
      <c r="F1488" s="1">
        <v>7.1199999999999999E-2</v>
      </c>
      <c r="G1488" s="3">
        <v>1.611756663</v>
      </c>
    </row>
    <row r="1489" spans="1:7" x14ac:dyDescent="0.25">
      <c r="A1489" s="6" t="s">
        <v>1606</v>
      </c>
      <c r="B1489" s="1">
        <v>4.5229999999999999E-2</v>
      </c>
      <c r="C1489" s="1">
        <v>5.4489999999999998</v>
      </c>
      <c r="D1489" s="1">
        <v>5.7</v>
      </c>
      <c r="E1489" s="1">
        <v>-0.25130000000000002</v>
      </c>
      <c r="F1489" s="1">
        <v>8.7410000000000002E-2</v>
      </c>
      <c r="G1489" s="3">
        <v>1.344602219</v>
      </c>
    </row>
    <row r="1490" spans="1:7" x14ac:dyDescent="0.25">
      <c r="A1490" s="6" t="s">
        <v>1251</v>
      </c>
      <c r="B1490" s="1">
        <v>4.9270000000000001E-2</v>
      </c>
      <c r="C1490" s="1">
        <v>1.8540000000000001</v>
      </c>
      <c r="D1490" s="1">
        <v>2.1059999999999999</v>
      </c>
      <c r="E1490" s="1">
        <v>-0.25209999999999999</v>
      </c>
      <c r="F1490" s="1">
        <v>9.0340000000000004E-2</v>
      </c>
      <c r="G1490" s="3">
        <v>1.307461513</v>
      </c>
    </row>
    <row r="1491" spans="1:7" x14ac:dyDescent="0.25">
      <c r="A1491" s="6" t="s">
        <v>444</v>
      </c>
      <c r="B1491" s="1">
        <v>2.4740000000000002E-2</v>
      </c>
      <c r="C1491" s="1">
        <v>3.07</v>
      </c>
      <c r="D1491" s="1">
        <v>3.3220000000000001</v>
      </c>
      <c r="E1491" s="1">
        <v>-0.25240000000000001</v>
      </c>
      <c r="F1491" s="1">
        <v>7.1980000000000002E-2</v>
      </c>
      <c r="G1491" s="3">
        <v>1.606670528</v>
      </c>
    </row>
    <row r="1492" spans="1:7" x14ac:dyDescent="0.25">
      <c r="A1492" s="6" t="s">
        <v>1679</v>
      </c>
      <c r="B1492" s="1">
        <v>8.4600000000000005E-3</v>
      </c>
      <c r="C1492" s="1">
        <v>10.18</v>
      </c>
      <c r="D1492" s="1">
        <v>10.43</v>
      </c>
      <c r="E1492" s="1">
        <v>-0.25269999999999998</v>
      </c>
      <c r="F1492" s="1">
        <v>5.2319999999999998E-2</v>
      </c>
      <c r="G1492" s="3">
        <v>2.0724756590000002</v>
      </c>
    </row>
    <row r="1493" spans="1:7" x14ac:dyDescent="0.25">
      <c r="A1493" s="6" t="s">
        <v>235</v>
      </c>
      <c r="B1493" s="1">
        <v>2.2859999999999998E-2</v>
      </c>
      <c r="C1493" s="1">
        <v>6.9180000000000001</v>
      </c>
      <c r="D1493" s="1">
        <v>7.1710000000000003</v>
      </c>
      <c r="E1493" s="1">
        <v>-0.25340000000000001</v>
      </c>
      <c r="F1493" s="1">
        <v>7.0470000000000005E-2</v>
      </c>
      <c r="G1493" s="3">
        <v>1.6409997730000001</v>
      </c>
    </row>
    <row r="1494" spans="1:7" x14ac:dyDescent="0.25">
      <c r="A1494" s="6" t="s">
        <v>714</v>
      </c>
      <c r="B1494" s="1">
        <v>3.0300000000000001E-2</v>
      </c>
      <c r="C1494" s="1">
        <v>8.5760000000000005</v>
      </c>
      <c r="D1494" s="1">
        <v>8.8290000000000006</v>
      </c>
      <c r="E1494" s="1">
        <v>-0.2535</v>
      </c>
      <c r="F1494" s="1">
        <v>7.7109999999999998E-2</v>
      </c>
      <c r="G1494" s="3">
        <v>1.518571705</v>
      </c>
    </row>
    <row r="1495" spans="1:7" x14ac:dyDescent="0.25">
      <c r="A1495" s="6" t="s">
        <v>969</v>
      </c>
      <c r="B1495" s="1">
        <v>4.3959999999999999E-2</v>
      </c>
      <c r="C1495" s="1">
        <v>7.3220000000000001</v>
      </c>
      <c r="D1495" s="1">
        <v>7.5750000000000002</v>
      </c>
      <c r="E1495" s="1">
        <v>-0.25359999999999999</v>
      </c>
      <c r="F1495" s="1">
        <v>8.7330000000000005E-2</v>
      </c>
      <c r="G1495" s="3">
        <v>1.356932437</v>
      </c>
    </row>
    <row r="1496" spans="1:7" x14ac:dyDescent="0.25">
      <c r="A1496" s="6" t="s">
        <v>121</v>
      </c>
      <c r="B1496" s="1">
        <v>4.3069999999999997E-2</v>
      </c>
      <c r="C1496" s="1">
        <v>7.9530000000000003</v>
      </c>
      <c r="D1496" s="1">
        <v>8.2070000000000007</v>
      </c>
      <c r="E1496" s="1">
        <v>-0.25390000000000001</v>
      </c>
      <c r="F1496" s="1">
        <v>8.6819999999999994E-2</v>
      </c>
      <c r="G1496" s="3">
        <v>1.3657948790000001</v>
      </c>
    </row>
    <row r="1497" spans="1:7" x14ac:dyDescent="0.25">
      <c r="A1497" s="6" t="s">
        <v>1377</v>
      </c>
      <c r="B1497" s="1">
        <v>2.181E-2</v>
      </c>
      <c r="C1497" s="1">
        <v>8.0380000000000003</v>
      </c>
      <c r="D1497" s="1">
        <v>8.2929999999999993</v>
      </c>
      <c r="E1497" s="1">
        <v>-0.25469999999999998</v>
      </c>
      <c r="F1497" s="1">
        <v>6.9819999999999993E-2</v>
      </c>
      <c r="G1497" s="3">
        <v>1.661284601</v>
      </c>
    </row>
    <row r="1498" spans="1:7" x14ac:dyDescent="0.25">
      <c r="A1498" s="6" t="s">
        <v>687</v>
      </c>
      <c r="B1498" s="1">
        <v>3.286E-2</v>
      </c>
      <c r="C1498" s="1">
        <v>8.5609999999999999</v>
      </c>
      <c r="D1498" s="1">
        <v>8.8160000000000007</v>
      </c>
      <c r="E1498" s="1">
        <v>-0.25480000000000003</v>
      </c>
      <c r="F1498" s="1">
        <v>7.9579999999999998E-2</v>
      </c>
      <c r="G1498" s="3">
        <v>1.4833060090000001</v>
      </c>
    </row>
    <row r="1499" spans="1:7" x14ac:dyDescent="0.25">
      <c r="A1499" s="6" t="s">
        <v>44</v>
      </c>
      <c r="B1499" s="1">
        <v>3.0720000000000001E-2</v>
      </c>
      <c r="C1499" s="1">
        <v>6.6109999999999998</v>
      </c>
      <c r="D1499" s="1">
        <v>6.8650000000000002</v>
      </c>
      <c r="E1499" s="1">
        <v>-0.25490000000000002</v>
      </c>
      <c r="F1499" s="1">
        <v>7.7909999999999993E-2</v>
      </c>
      <c r="G1499" s="3">
        <v>1.5125363789999999</v>
      </c>
    </row>
    <row r="1500" spans="1:7" x14ac:dyDescent="0.25">
      <c r="A1500" s="6" t="s">
        <v>3077</v>
      </c>
      <c r="B1500" s="1">
        <v>2.2519999999999998E-2</v>
      </c>
      <c r="C1500" s="1">
        <v>6.1139999999999999</v>
      </c>
      <c r="D1500" s="1">
        <v>6.3689999999999998</v>
      </c>
      <c r="E1500" s="1">
        <v>-0.25509999999999999</v>
      </c>
      <c r="F1500" s="1">
        <v>7.0639999999999994E-2</v>
      </c>
      <c r="G1500" s="3">
        <v>1.647412329</v>
      </c>
    </row>
    <row r="1501" spans="1:7" x14ac:dyDescent="0.25">
      <c r="A1501" s="6" t="s">
        <v>1812</v>
      </c>
      <c r="B1501" s="1">
        <v>4.2000000000000002E-4</v>
      </c>
      <c r="C1501" s="1">
        <v>5.2729999999999997</v>
      </c>
      <c r="D1501" s="1">
        <v>5.5289999999999999</v>
      </c>
      <c r="E1501" s="1">
        <v>-0.25569999999999998</v>
      </c>
      <c r="F1501" s="1">
        <v>2.376E-2</v>
      </c>
      <c r="G1501" s="3">
        <v>3.3736596329999999</v>
      </c>
    </row>
    <row r="1502" spans="1:7" x14ac:dyDescent="0.25">
      <c r="A1502" s="6" t="s">
        <v>2082</v>
      </c>
      <c r="B1502" s="1">
        <v>1.8429999999999998E-2</v>
      </c>
      <c r="C1502" s="1">
        <v>6.9279999999999999</v>
      </c>
      <c r="D1502" s="1">
        <v>7.1840000000000002</v>
      </c>
      <c r="E1502" s="1">
        <v>-0.25629999999999997</v>
      </c>
      <c r="F1502" s="1">
        <v>6.6710000000000005E-2</v>
      </c>
      <c r="G1502" s="3">
        <v>1.734568933</v>
      </c>
    </row>
    <row r="1503" spans="1:7" x14ac:dyDescent="0.25">
      <c r="A1503" s="6" t="s">
        <v>1976</v>
      </c>
      <c r="B1503" s="1">
        <v>1.014E-2</v>
      </c>
      <c r="C1503" s="1">
        <v>1.353</v>
      </c>
      <c r="D1503" s="1">
        <v>1.61</v>
      </c>
      <c r="E1503" s="1">
        <v>-0.25650000000000001</v>
      </c>
      <c r="F1503" s="1">
        <v>5.5939999999999997E-2</v>
      </c>
      <c r="G1503" s="3">
        <v>1.993833575</v>
      </c>
    </row>
    <row r="1504" spans="1:7" x14ac:dyDescent="0.25">
      <c r="A1504" s="6" t="s">
        <v>2469</v>
      </c>
      <c r="B1504" s="1">
        <v>1.5180000000000001E-2</v>
      </c>
      <c r="C1504" s="1">
        <v>9.5990000000000002</v>
      </c>
      <c r="D1504" s="1">
        <v>9.8550000000000004</v>
      </c>
      <c r="E1504" s="1">
        <v>-0.25679999999999997</v>
      </c>
      <c r="F1504" s="1">
        <v>6.3039999999999999E-2</v>
      </c>
      <c r="G1504" s="3">
        <v>1.8188713000000001</v>
      </c>
    </row>
    <row r="1505" spans="1:7" x14ac:dyDescent="0.25">
      <c r="A1505" s="6" t="s">
        <v>461</v>
      </c>
      <c r="B1505" s="1">
        <v>2.9420000000000002E-2</v>
      </c>
      <c r="C1505" s="1">
        <v>1.841</v>
      </c>
      <c r="D1505" s="1">
        <v>2.0979999999999999</v>
      </c>
      <c r="E1505" s="1">
        <v>-0.2571</v>
      </c>
      <c r="F1505" s="1">
        <v>7.7469999999999997E-2</v>
      </c>
      <c r="G1505" s="3">
        <v>1.53140162</v>
      </c>
    </row>
    <row r="1506" spans="1:7" x14ac:dyDescent="0.25">
      <c r="A1506" s="6" t="s">
        <v>2145</v>
      </c>
      <c r="B1506" s="1">
        <v>2.5090000000000001E-2</v>
      </c>
      <c r="C1506" s="1">
        <v>9.2669999999999995</v>
      </c>
      <c r="D1506" s="1">
        <v>9.5239999999999991</v>
      </c>
      <c r="E1506" s="1">
        <v>-0.2571</v>
      </c>
      <c r="F1506" s="1">
        <v>7.3630000000000001E-2</v>
      </c>
      <c r="G1506" s="3">
        <v>1.600499339</v>
      </c>
    </row>
    <row r="1507" spans="1:7" x14ac:dyDescent="0.25">
      <c r="A1507" s="6" t="s">
        <v>1443</v>
      </c>
      <c r="B1507" s="1">
        <v>4.5400000000000003E-2</v>
      </c>
      <c r="C1507" s="1">
        <v>4.0529999999999999</v>
      </c>
      <c r="D1507" s="1">
        <v>4.3109999999999999</v>
      </c>
      <c r="E1507" s="1">
        <v>-0.25729999999999997</v>
      </c>
      <c r="F1507" s="1">
        <v>8.9599999999999999E-2</v>
      </c>
      <c r="G1507" s="3">
        <v>1.34291545</v>
      </c>
    </row>
    <row r="1508" spans="1:7" x14ac:dyDescent="0.25">
      <c r="A1508" s="6" t="s">
        <v>560</v>
      </c>
      <c r="B1508" s="1">
        <v>2.0119999999999999E-2</v>
      </c>
      <c r="C1508" s="1">
        <v>9.8010000000000002</v>
      </c>
      <c r="D1508" s="1">
        <v>10.06</v>
      </c>
      <c r="E1508" s="1">
        <v>-0.25790000000000002</v>
      </c>
      <c r="F1508" s="1">
        <v>6.8959999999999994E-2</v>
      </c>
      <c r="G1508" s="3">
        <v>1.6963072729999999</v>
      </c>
    </row>
    <row r="1509" spans="1:7" x14ac:dyDescent="0.25">
      <c r="A1509" s="6" t="s">
        <v>946</v>
      </c>
      <c r="B1509" s="1">
        <v>1.8699999999999999E-3</v>
      </c>
      <c r="C1509" s="1">
        <v>6.45</v>
      </c>
      <c r="D1509" s="1">
        <v>6.7080000000000002</v>
      </c>
      <c r="E1509" s="1">
        <v>-0.25790000000000002</v>
      </c>
      <c r="F1509" s="1">
        <v>3.533E-2</v>
      </c>
      <c r="G1509" s="3">
        <v>2.7274622229999999</v>
      </c>
    </row>
    <row r="1510" spans="1:7" x14ac:dyDescent="0.25">
      <c r="A1510" s="6" t="s">
        <v>2310</v>
      </c>
      <c r="B1510" s="1">
        <v>4.1259999999999998E-2</v>
      </c>
      <c r="C1510" s="1">
        <v>3.0179999999999998</v>
      </c>
      <c r="D1510" s="1">
        <v>3.2759999999999998</v>
      </c>
      <c r="E1510" s="1">
        <v>-0.25819999999999999</v>
      </c>
      <c r="F1510" s="1">
        <v>8.702E-2</v>
      </c>
      <c r="G1510" s="3">
        <v>1.3844602509999999</v>
      </c>
    </row>
    <row r="1511" spans="1:7" x14ac:dyDescent="0.25">
      <c r="A1511" s="6" t="s">
        <v>2521</v>
      </c>
      <c r="B1511" s="1">
        <v>2.802E-2</v>
      </c>
      <c r="C1511" s="1">
        <v>9.4789999999999992</v>
      </c>
      <c r="D1511" s="1">
        <v>9.7370000000000001</v>
      </c>
      <c r="E1511" s="1">
        <v>-0.25829999999999997</v>
      </c>
      <c r="F1511" s="1">
        <v>7.6619999999999994E-2</v>
      </c>
      <c r="G1511" s="3">
        <v>1.5526093729999999</v>
      </c>
    </row>
    <row r="1512" spans="1:7" x14ac:dyDescent="0.25">
      <c r="A1512" s="6" t="s">
        <v>343</v>
      </c>
      <c r="B1512" s="1">
        <v>2.2599999999999999E-2</v>
      </c>
      <c r="C1512" s="1">
        <v>4.7770000000000001</v>
      </c>
      <c r="D1512" s="1">
        <v>5.0359999999999996</v>
      </c>
      <c r="E1512" s="1">
        <v>-0.2586</v>
      </c>
      <c r="F1512" s="1">
        <v>7.1669999999999998E-2</v>
      </c>
      <c r="G1512" s="3">
        <v>1.6458339150000001</v>
      </c>
    </row>
    <row r="1513" spans="1:7" x14ac:dyDescent="0.25">
      <c r="A1513" s="6" t="s">
        <v>1142</v>
      </c>
      <c r="B1513" s="1">
        <v>1.4630000000000001E-2</v>
      </c>
      <c r="C1513" s="1">
        <v>9.7609999999999992</v>
      </c>
      <c r="D1513" s="1">
        <v>10.02</v>
      </c>
      <c r="E1513" s="1">
        <v>-0.25869999999999999</v>
      </c>
      <c r="F1513" s="1">
        <v>6.2820000000000001E-2</v>
      </c>
      <c r="G1513" s="3">
        <v>1.8347556739999999</v>
      </c>
    </row>
    <row r="1514" spans="1:7" x14ac:dyDescent="0.25">
      <c r="A1514" s="6" t="s">
        <v>3168</v>
      </c>
      <c r="B1514" s="1">
        <v>2.0899999999999998E-3</v>
      </c>
      <c r="C1514" s="1">
        <v>4.8419999999999996</v>
      </c>
      <c r="D1514" s="1">
        <v>5.101</v>
      </c>
      <c r="E1514" s="1">
        <v>-0.25950000000000001</v>
      </c>
      <c r="F1514" s="1">
        <v>3.6580000000000001E-2</v>
      </c>
      <c r="G1514" s="3">
        <v>2.6806856959999998</v>
      </c>
    </row>
    <row r="1515" spans="1:7" x14ac:dyDescent="0.25">
      <c r="A1515" s="6" t="s">
        <v>388</v>
      </c>
      <c r="B1515" s="1">
        <v>2.7539999999999999E-2</v>
      </c>
      <c r="C1515" s="1">
        <v>3.9950000000000001</v>
      </c>
      <c r="D1515" s="1">
        <v>4.2549999999999999</v>
      </c>
      <c r="E1515" s="1">
        <v>-0.26</v>
      </c>
      <c r="F1515" s="1">
        <v>7.671E-2</v>
      </c>
      <c r="G1515" s="3">
        <v>1.560051834</v>
      </c>
    </row>
    <row r="1516" spans="1:7" x14ac:dyDescent="0.25">
      <c r="A1516" s="6" t="s">
        <v>1102</v>
      </c>
      <c r="B1516" s="1">
        <v>3.8530000000000002E-2</v>
      </c>
      <c r="C1516" s="1">
        <v>7.4980000000000002</v>
      </c>
      <c r="D1516" s="1">
        <v>7.758</v>
      </c>
      <c r="E1516" s="1">
        <v>-0.2601</v>
      </c>
      <c r="F1516" s="1">
        <v>8.566E-2</v>
      </c>
      <c r="G1516" s="3">
        <v>1.4142460800000001</v>
      </c>
    </row>
    <row r="1517" spans="1:7" x14ac:dyDescent="0.25">
      <c r="A1517" s="6" t="s">
        <v>490</v>
      </c>
      <c r="B1517" s="1">
        <v>4.3459999999999999E-2</v>
      </c>
      <c r="C1517" s="1">
        <v>8.2970000000000006</v>
      </c>
      <c r="D1517" s="1">
        <v>8.5570000000000004</v>
      </c>
      <c r="E1517" s="1">
        <v>-0.26019999999999999</v>
      </c>
      <c r="F1517" s="1">
        <v>8.9270000000000002E-2</v>
      </c>
      <c r="G1517" s="3">
        <v>1.361960246</v>
      </c>
    </row>
    <row r="1518" spans="1:7" x14ac:dyDescent="0.25">
      <c r="A1518" s="6" t="s">
        <v>1296</v>
      </c>
      <c r="B1518" s="1">
        <v>4.0349999999999997E-2</v>
      </c>
      <c r="C1518" s="1">
        <v>5.6920000000000002</v>
      </c>
      <c r="D1518" s="1">
        <v>5.9530000000000003</v>
      </c>
      <c r="E1518" s="1">
        <v>-0.26040000000000002</v>
      </c>
      <c r="F1518" s="1">
        <v>8.7120000000000003E-2</v>
      </c>
      <c r="G1518" s="3">
        <v>1.3941134100000001</v>
      </c>
    </row>
    <row r="1519" spans="1:7" x14ac:dyDescent="0.25">
      <c r="A1519" s="6" t="s">
        <v>25</v>
      </c>
      <c r="B1519" s="1">
        <v>2.7709999999999999E-2</v>
      </c>
      <c r="C1519" s="1">
        <v>8.0340000000000007</v>
      </c>
      <c r="D1519" s="1">
        <v>8.2940000000000005</v>
      </c>
      <c r="E1519" s="1">
        <v>-0.26050000000000001</v>
      </c>
      <c r="F1519" s="1">
        <v>7.7009999999999995E-2</v>
      </c>
      <c r="G1519" s="3">
        <v>1.55733213</v>
      </c>
    </row>
    <row r="1520" spans="1:7" x14ac:dyDescent="0.25">
      <c r="A1520" s="6" t="s">
        <v>2833</v>
      </c>
      <c r="B1520" s="1">
        <v>4.2479999999999997E-2</v>
      </c>
      <c r="C1520" s="1">
        <v>1.7070000000000001</v>
      </c>
      <c r="D1520" s="1">
        <v>1.968</v>
      </c>
      <c r="E1520" s="1">
        <v>-0.26079999999999998</v>
      </c>
      <c r="F1520" s="1">
        <v>8.8779999999999998E-2</v>
      </c>
      <c r="G1520" s="3">
        <v>1.371866612</v>
      </c>
    </row>
    <row r="1521" spans="1:7" x14ac:dyDescent="0.25">
      <c r="A1521" s="6" t="s">
        <v>1522</v>
      </c>
      <c r="B1521" s="1">
        <v>2.4850000000000001E-2</v>
      </c>
      <c r="C1521" s="1">
        <v>1.25</v>
      </c>
      <c r="D1521" s="1">
        <v>1.5109999999999999</v>
      </c>
      <c r="E1521" s="1">
        <v>-0.26100000000000001</v>
      </c>
      <c r="F1521" s="1">
        <v>7.4529999999999999E-2</v>
      </c>
      <c r="G1521" s="3">
        <v>1.604656131</v>
      </c>
    </row>
    <row r="1522" spans="1:7" x14ac:dyDescent="0.25">
      <c r="A1522" s="6" t="s">
        <v>258</v>
      </c>
      <c r="B1522" s="1">
        <v>4.999E-2</v>
      </c>
      <c r="C1522" s="1">
        <v>1.246</v>
      </c>
      <c r="D1522" s="1">
        <v>1.5069999999999999</v>
      </c>
      <c r="E1522" s="1">
        <v>-0.2616</v>
      </c>
      <c r="F1522" s="1">
        <v>9.4210000000000002E-2</v>
      </c>
      <c r="G1522" s="3">
        <v>1.3011081760000001</v>
      </c>
    </row>
    <row r="1523" spans="1:7" x14ac:dyDescent="0.25">
      <c r="A1523" s="6" t="s">
        <v>1752</v>
      </c>
      <c r="B1523" s="1">
        <v>4.904E-2</v>
      </c>
      <c r="C1523" s="1">
        <v>6.5049999999999999</v>
      </c>
      <c r="D1523" s="1">
        <v>6.7679999999999998</v>
      </c>
      <c r="E1523" s="1">
        <v>-0.26250000000000001</v>
      </c>
      <c r="F1523" s="1">
        <v>9.3899999999999997E-2</v>
      </c>
      <c r="G1523" s="3">
        <v>1.3094583950000001</v>
      </c>
    </row>
    <row r="1524" spans="1:7" x14ac:dyDescent="0.25">
      <c r="A1524" s="6" t="s">
        <v>802</v>
      </c>
      <c r="B1524" s="1">
        <v>8.0599999999999995E-3</v>
      </c>
      <c r="C1524" s="1">
        <v>3.9209999999999998</v>
      </c>
      <c r="D1524" s="1">
        <v>4.1840000000000002</v>
      </c>
      <c r="E1524" s="1">
        <v>-0.26319999999999999</v>
      </c>
      <c r="F1524" s="1">
        <v>5.3740000000000003E-2</v>
      </c>
      <c r="G1524" s="3">
        <v>2.0935572059999998</v>
      </c>
    </row>
    <row r="1525" spans="1:7" x14ac:dyDescent="0.25">
      <c r="A1525" s="6" t="s">
        <v>1757</v>
      </c>
      <c r="B1525" s="1">
        <v>3.9370000000000002E-2</v>
      </c>
      <c r="C1525" s="1">
        <v>10.81</v>
      </c>
      <c r="D1525" s="1">
        <v>11.07</v>
      </c>
      <c r="E1525" s="1">
        <v>-0.26350000000000001</v>
      </c>
      <c r="F1525" s="1">
        <v>8.7410000000000002E-2</v>
      </c>
      <c r="G1525" s="3">
        <v>1.40486768</v>
      </c>
    </row>
    <row r="1526" spans="1:7" x14ac:dyDescent="0.25">
      <c r="A1526" s="6" t="s">
        <v>2968</v>
      </c>
      <c r="B1526" s="1">
        <v>4.8989999999999999E-2</v>
      </c>
      <c r="C1526" s="1">
        <v>3.2770000000000001</v>
      </c>
      <c r="D1526" s="1">
        <v>3.5409999999999999</v>
      </c>
      <c r="E1526" s="1">
        <v>-0.26369999999999999</v>
      </c>
      <c r="F1526" s="1">
        <v>9.4299999999999995E-2</v>
      </c>
      <c r="G1526" s="3">
        <v>1.309865966</v>
      </c>
    </row>
    <row r="1527" spans="1:7" x14ac:dyDescent="0.25">
      <c r="A1527" s="6" t="s">
        <v>36</v>
      </c>
      <c r="B1527" s="1">
        <v>6.2399999999999999E-3</v>
      </c>
      <c r="C1527" s="1">
        <v>8.8529999999999998</v>
      </c>
      <c r="D1527" s="1">
        <v>9.1170000000000009</v>
      </c>
      <c r="E1527" s="1">
        <v>-0.26390000000000002</v>
      </c>
      <c r="F1527" s="1">
        <v>5.0130000000000001E-2</v>
      </c>
      <c r="G1527" s="3">
        <v>2.2050242560000002</v>
      </c>
    </row>
    <row r="1528" spans="1:7" x14ac:dyDescent="0.25">
      <c r="A1528" s="6" t="s">
        <v>1392</v>
      </c>
      <c r="B1528" s="1">
        <v>7.9399999999999991E-3</v>
      </c>
      <c r="C1528" s="1">
        <v>6.2229999999999999</v>
      </c>
      <c r="D1528" s="1">
        <v>6.4870000000000001</v>
      </c>
      <c r="E1528" s="1">
        <v>-0.26400000000000001</v>
      </c>
      <c r="F1528" s="1">
        <v>5.3679999999999999E-2</v>
      </c>
      <c r="G1528" s="3">
        <v>2.1002889050000002</v>
      </c>
    </row>
    <row r="1529" spans="1:7" x14ac:dyDescent="0.25">
      <c r="A1529" s="6" t="s">
        <v>390</v>
      </c>
      <c r="B1529" s="1">
        <v>4.3339999999999997E-2</v>
      </c>
      <c r="C1529" s="1">
        <v>3.1520000000000001</v>
      </c>
      <c r="D1529" s="1">
        <v>3.4169999999999998</v>
      </c>
      <c r="E1529" s="1">
        <v>-0.26479999999999998</v>
      </c>
      <c r="F1529" s="1">
        <v>9.0730000000000005E-2</v>
      </c>
      <c r="G1529" s="3">
        <v>1.363151177</v>
      </c>
    </row>
    <row r="1530" spans="1:7" x14ac:dyDescent="0.25">
      <c r="A1530" s="6" t="s">
        <v>3125</v>
      </c>
      <c r="B1530" s="1">
        <v>3.2039999999999999E-2</v>
      </c>
      <c r="C1530" s="1">
        <v>0.98580000000000001</v>
      </c>
      <c r="D1530" s="1">
        <v>1.2509999999999999</v>
      </c>
      <c r="E1530" s="1">
        <v>-0.26500000000000001</v>
      </c>
      <c r="F1530" s="1">
        <v>8.2100000000000006E-2</v>
      </c>
      <c r="G1530" s="3">
        <v>1.4943617149999999</v>
      </c>
    </row>
    <row r="1531" spans="1:7" x14ac:dyDescent="0.25">
      <c r="A1531" s="6" t="s">
        <v>2574</v>
      </c>
      <c r="B1531" s="1">
        <v>3.56E-2</v>
      </c>
      <c r="C1531" s="1">
        <v>9.2140000000000004</v>
      </c>
      <c r="D1531" s="1">
        <v>9.4789999999999992</v>
      </c>
      <c r="E1531" s="1">
        <v>-0.2651</v>
      </c>
      <c r="F1531" s="1">
        <v>8.5010000000000002E-2</v>
      </c>
      <c r="G1531" s="3">
        <v>1.448598802</v>
      </c>
    </row>
    <row r="1532" spans="1:7" x14ac:dyDescent="0.25">
      <c r="A1532" s="6" t="s">
        <v>2261</v>
      </c>
      <c r="B1532" s="1">
        <v>3.9199999999999999E-3</v>
      </c>
      <c r="C1532" s="1">
        <v>6.4429999999999996</v>
      </c>
      <c r="D1532" s="1">
        <v>6.7089999999999996</v>
      </c>
      <c r="E1532" s="1">
        <v>-0.26569999999999999</v>
      </c>
      <c r="F1532" s="1">
        <v>4.4389999999999999E-2</v>
      </c>
      <c r="G1532" s="3">
        <v>2.4067139329999998</v>
      </c>
    </row>
    <row r="1533" spans="1:7" x14ac:dyDescent="0.25">
      <c r="A1533" s="6" t="s">
        <v>1394</v>
      </c>
      <c r="B1533" s="1">
        <v>4.9390000000000003E-2</v>
      </c>
      <c r="C1533" s="1">
        <v>1.6</v>
      </c>
      <c r="D1533" s="1">
        <v>1.8660000000000001</v>
      </c>
      <c r="E1533" s="1">
        <v>-0.26600000000000001</v>
      </c>
      <c r="F1533" s="1">
        <v>9.5380000000000006E-2</v>
      </c>
      <c r="G1533" s="3">
        <v>1.3063961479999999</v>
      </c>
    </row>
    <row r="1534" spans="1:7" x14ac:dyDescent="0.25">
      <c r="A1534" s="6" t="s">
        <v>2099</v>
      </c>
      <c r="B1534" s="1">
        <v>3.8899999999999997E-2</v>
      </c>
      <c r="C1534" s="1">
        <v>6.7279999999999998</v>
      </c>
      <c r="D1534" s="1">
        <v>6.9939999999999998</v>
      </c>
      <c r="E1534" s="1">
        <v>-0.2661</v>
      </c>
      <c r="F1534" s="1">
        <v>8.7900000000000006E-2</v>
      </c>
      <c r="G1534" s="3">
        <v>1.410061563</v>
      </c>
    </row>
    <row r="1535" spans="1:7" x14ac:dyDescent="0.25">
      <c r="A1535" s="6" t="s">
        <v>387</v>
      </c>
      <c r="B1535" s="1">
        <v>4.589E-2</v>
      </c>
      <c r="C1535" s="1">
        <v>8.4619999999999997</v>
      </c>
      <c r="D1535" s="1">
        <v>8.7279999999999998</v>
      </c>
      <c r="E1535" s="1">
        <v>-0.26629999999999998</v>
      </c>
      <c r="F1535" s="1">
        <v>9.3090000000000006E-2</v>
      </c>
      <c r="G1535" s="3">
        <v>1.3383008700000001</v>
      </c>
    </row>
    <row r="1536" spans="1:7" x14ac:dyDescent="0.25">
      <c r="A1536" s="6" t="s">
        <v>3245</v>
      </c>
      <c r="B1536" s="1">
        <v>3.9849999999999997E-2</v>
      </c>
      <c r="C1536" s="1">
        <v>6.4160000000000004</v>
      </c>
      <c r="D1536" s="1">
        <v>6.6840000000000002</v>
      </c>
      <c r="E1536" s="1">
        <v>-0.2671</v>
      </c>
      <c r="F1536" s="1">
        <v>8.8950000000000001E-2</v>
      </c>
      <c r="G1536" s="3">
        <v>1.3996152690000001</v>
      </c>
    </row>
    <row r="1537" spans="1:7" x14ac:dyDescent="0.25">
      <c r="A1537" s="6" t="s">
        <v>48</v>
      </c>
      <c r="B1537" s="1">
        <v>4.2199999999999998E-3</v>
      </c>
      <c r="C1537" s="1">
        <v>7.6680000000000001</v>
      </c>
      <c r="D1537" s="1">
        <v>7.9359999999999999</v>
      </c>
      <c r="E1537" s="1">
        <v>-0.26860000000000001</v>
      </c>
      <c r="F1537" s="1">
        <v>4.5789999999999997E-2</v>
      </c>
      <c r="G1537" s="3">
        <v>2.3746875489999999</v>
      </c>
    </row>
    <row r="1538" spans="1:7" x14ac:dyDescent="0.25">
      <c r="A1538" s="6" t="s">
        <v>503</v>
      </c>
      <c r="B1538" s="1">
        <v>3.4290000000000001E-2</v>
      </c>
      <c r="C1538" s="1">
        <v>1.274</v>
      </c>
      <c r="D1538" s="1">
        <v>1.542</v>
      </c>
      <c r="E1538" s="1">
        <v>-0.26860000000000001</v>
      </c>
      <c r="F1538" s="1">
        <v>8.5099999999999995E-2</v>
      </c>
      <c r="G1538" s="3">
        <v>1.4648705129999999</v>
      </c>
    </row>
    <row r="1539" spans="1:7" x14ac:dyDescent="0.25">
      <c r="A1539" s="6" t="s">
        <v>96</v>
      </c>
      <c r="B1539" s="1">
        <v>1.8110000000000001E-2</v>
      </c>
      <c r="C1539" s="1">
        <v>11.22</v>
      </c>
      <c r="D1539" s="1">
        <v>11.49</v>
      </c>
      <c r="E1539" s="1">
        <v>-0.26879999999999998</v>
      </c>
      <c r="F1539" s="1">
        <v>6.9599999999999995E-2</v>
      </c>
      <c r="G1539" s="3">
        <v>1.7421295139999999</v>
      </c>
    </row>
    <row r="1540" spans="1:7" x14ac:dyDescent="0.25">
      <c r="A1540" s="6" t="s">
        <v>2637</v>
      </c>
      <c r="B1540" s="1">
        <v>1.2109999999999999E-2</v>
      </c>
      <c r="C1540" s="1">
        <v>8.2929999999999993</v>
      </c>
      <c r="D1540" s="1">
        <v>8.5619999999999994</v>
      </c>
      <c r="E1540" s="1">
        <v>-0.26919999999999999</v>
      </c>
      <c r="F1540" s="1">
        <v>6.1830000000000003E-2</v>
      </c>
      <c r="G1540" s="3">
        <v>1.9167841379999999</v>
      </c>
    </row>
    <row r="1541" spans="1:7" x14ac:dyDescent="0.25">
      <c r="A1541" s="6" t="s">
        <v>1010</v>
      </c>
      <c r="B1541" s="1">
        <v>2.112E-2</v>
      </c>
      <c r="C1541" s="1">
        <v>5.5679999999999996</v>
      </c>
      <c r="D1541" s="1">
        <v>5.8380000000000001</v>
      </c>
      <c r="E1541" s="1">
        <v>-0.26939999999999997</v>
      </c>
      <c r="F1541" s="1">
        <v>7.3120000000000004E-2</v>
      </c>
      <c r="G1541" s="3">
        <v>1.6752855230000001</v>
      </c>
    </row>
    <row r="1542" spans="1:7" x14ac:dyDescent="0.25">
      <c r="A1542" s="6" t="s">
        <v>1555</v>
      </c>
      <c r="B1542" s="1">
        <v>6.5300000000000002E-3</v>
      </c>
      <c r="C1542" s="1">
        <v>4.7930000000000001</v>
      </c>
      <c r="D1542" s="1">
        <v>5.0640000000000001</v>
      </c>
      <c r="E1542" s="1">
        <v>-0.27129999999999999</v>
      </c>
      <c r="F1542" s="1">
        <v>5.219E-2</v>
      </c>
      <c r="G1542" s="3">
        <v>2.1853529310000002</v>
      </c>
    </row>
    <row r="1543" spans="1:7" x14ac:dyDescent="0.25">
      <c r="A1543" s="6" t="s">
        <v>1667</v>
      </c>
      <c r="B1543" s="1">
        <v>2.58E-2</v>
      </c>
      <c r="C1543" s="1">
        <v>1.157</v>
      </c>
      <c r="D1543" s="1">
        <v>1.43</v>
      </c>
      <c r="E1543" s="1">
        <v>-0.27229999999999999</v>
      </c>
      <c r="F1543" s="1">
        <v>7.8689999999999996E-2</v>
      </c>
      <c r="G1543" s="3">
        <v>1.5883634609999999</v>
      </c>
    </row>
    <row r="1544" spans="1:7" x14ac:dyDescent="0.25">
      <c r="A1544" s="6" t="s">
        <v>1952</v>
      </c>
      <c r="B1544" s="1">
        <v>2.0320000000000001E-2</v>
      </c>
      <c r="C1544" s="1">
        <v>4.7430000000000003</v>
      </c>
      <c r="D1544" s="1">
        <v>5.0149999999999997</v>
      </c>
      <c r="E1544" s="1">
        <v>-0.27229999999999999</v>
      </c>
      <c r="F1544" s="1">
        <v>7.3039999999999994E-2</v>
      </c>
      <c r="G1544" s="3">
        <v>1.6920121829999999</v>
      </c>
    </row>
    <row r="1545" spans="1:7" x14ac:dyDescent="0.25">
      <c r="A1545" s="6" t="s">
        <v>1799</v>
      </c>
      <c r="B1545" s="1">
        <v>6.28E-3</v>
      </c>
      <c r="C1545" s="1">
        <v>10.02</v>
      </c>
      <c r="D1545" s="1">
        <v>10.29</v>
      </c>
      <c r="E1545" s="1">
        <v>-0.27279999999999999</v>
      </c>
      <c r="F1545" s="1">
        <v>5.1909999999999998E-2</v>
      </c>
      <c r="G1545" s="3">
        <v>2.2023170649999999</v>
      </c>
    </row>
    <row r="1546" spans="1:7" x14ac:dyDescent="0.25">
      <c r="A1546" s="6" t="s">
        <v>1925</v>
      </c>
      <c r="B1546" s="1">
        <v>1.567E-2</v>
      </c>
      <c r="C1546" s="1">
        <v>5.3319999999999999</v>
      </c>
      <c r="D1546" s="1">
        <v>5.6050000000000004</v>
      </c>
      <c r="E1546" s="1">
        <v>-0.27300000000000002</v>
      </c>
      <c r="F1546" s="1">
        <v>6.7659999999999998E-2</v>
      </c>
      <c r="G1546" s="3">
        <v>1.8049032890000001</v>
      </c>
    </row>
    <row r="1547" spans="1:7" x14ac:dyDescent="0.25">
      <c r="A1547" s="6" t="s">
        <v>1472</v>
      </c>
      <c r="B1547" s="1">
        <v>2.7040000000000002E-2</v>
      </c>
      <c r="C1547" s="1">
        <v>2.6509999999999998</v>
      </c>
      <c r="D1547" s="1">
        <v>2.9249999999999998</v>
      </c>
      <c r="E1547" s="1">
        <v>-0.27360000000000001</v>
      </c>
      <c r="F1547" s="1">
        <v>8.0259999999999998E-2</v>
      </c>
      <c r="G1547" s="3">
        <v>1.5679611920000001</v>
      </c>
    </row>
    <row r="1548" spans="1:7" x14ac:dyDescent="0.25">
      <c r="A1548" s="6" t="s">
        <v>2132</v>
      </c>
      <c r="B1548" s="1">
        <v>4.5199999999999997E-2</v>
      </c>
      <c r="C1548" s="1">
        <v>6.2510000000000003</v>
      </c>
      <c r="D1548" s="1">
        <v>6.5250000000000004</v>
      </c>
      <c r="E1548" s="1">
        <v>-0.2737</v>
      </c>
      <c r="F1548" s="1">
        <v>9.5159999999999995E-2</v>
      </c>
      <c r="G1548" s="3">
        <v>1.3448231340000001</v>
      </c>
    </row>
    <row r="1549" spans="1:7" x14ac:dyDescent="0.25">
      <c r="A1549" s="6" t="s">
        <v>2101</v>
      </c>
      <c r="B1549" s="1">
        <v>6.8999999999999997E-4</v>
      </c>
      <c r="C1549" s="1">
        <v>7.9960000000000004</v>
      </c>
      <c r="D1549" s="1">
        <v>8.27</v>
      </c>
      <c r="E1549" s="1">
        <v>-0.2742</v>
      </c>
      <c r="F1549" s="1">
        <v>2.8910000000000002E-2</v>
      </c>
      <c r="G1549" s="3">
        <v>3.1617807779999998</v>
      </c>
    </row>
    <row r="1550" spans="1:7" x14ac:dyDescent="0.25">
      <c r="A1550" s="6" t="s">
        <v>2700</v>
      </c>
      <c r="B1550" s="1">
        <v>2.147E-2</v>
      </c>
      <c r="C1550" s="1">
        <v>7.4219999999999997</v>
      </c>
      <c r="D1550" s="1">
        <v>7.6970000000000001</v>
      </c>
      <c r="E1550" s="1">
        <v>-0.27510000000000001</v>
      </c>
      <c r="F1550" s="1">
        <v>7.5050000000000006E-2</v>
      </c>
      <c r="G1550" s="3">
        <v>1.6682084129999999</v>
      </c>
    </row>
    <row r="1551" spans="1:7" x14ac:dyDescent="0.25">
      <c r="A1551" s="6" t="s">
        <v>92</v>
      </c>
      <c r="B1551" s="1">
        <v>2.8680000000000001E-2</v>
      </c>
      <c r="C1551" s="1">
        <v>8.6489999999999991</v>
      </c>
      <c r="D1551" s="1">
        <v>8.9239999999999995</v>
      </c>
      <c r="E1551" s="1">
        <v>-0.2752</v>
      </c>
      <c r="F1551" s="1">
        <v>8.2239999999999994E-2</v>
      </c>
      <c r="G1551" s="3">
        <v>1.5423602860000001</v>
      </c>
    </row>
    <row r="1552" spans="1:7" x14ac:dyDescent="0.25">
      <c r="A1552" s="6" t="s">
        <v>968</v>
      </c>
      <c r="B1552" s="1">
        <v>2.47E-3</v>
      </c>
      <c r="C1552" s="1">
        <v>5.5609999999999999</v>
      </c>
      <c r="D1552" s="1">
        <v>5.8360000000000003</v>
      </c>
      <c r="E1552" s="1">
        <v>-0.27539999999999998</v>
      </c>
      <c r="F1552" s="1">
        <v>4.0640000000000003E-2</v>
      </c>
      <c r="G1552" s="3">
        <v>2.6066003050000002</v>
      </c>
    </row>
    <row r="1553" spans="1:7" x14ac:dyDescent="0.25">
      <c r="A1553" s="6" t="s">
        <v>2188</v>
      </c>
      <c r="B1553" s="1">
        <v>7.7999999999999996E-3</v>
      </c>
      <c r="C1553" s="1">
        <v>9.702</v>
      </c>
      <c r="D1553" s="1">
        <v>9.9779999999999998</v>
      </c>
      <c r="E1553" s="1">
        <v>-0.27539999999999998</v>
      </c>
      <c r="F1553" s="1">
        <v>5.5710000000000003E-2</v>
      </c>
      <c r="G1553" s="3">
        <v>2.1078497220000001</v>
      </c>
    </row>
    <row r="1554" spans="1:7" x14ac:dyDescent="0.25">
      <c r="A1554" s="6" t="s">
        <v>1972</v>
      </c>
      <c r="B1554" s="1">
        <v>1.601E-2</v>
      </c>
      <c r="C1554" s="1">
        <v>7.3529999999999998</v>
      </c>
      <c r="D1554" s="1">
        <v>7.6310000000000002</v>
      </c>
      <c r="E1554" s="1">
        <v>-0.2772</v>
      </c>
      <c r="F1554" s="1">
        <v>6.9150000000000003E-2</v>
      </c>
      <c r="G1554" s="3">
        <v>1.7955815420000001</v>
      </c>
    </row>
    <row r="1555" spans="1:7" x14ac:dyDescent="0.25">
      <c r="A1555" s="6" t="s">
        <v>1787</v>
      </c>
      <c r="B1555" s="1">
        <v>1.993E-2</v>
      </c>
      <c r="C1555" s="1">
        <v>0.89900000000000002</v>
      </c>
      <c r="D1555" s="1">
        <v>1.177</v>
      </c>
      <c r="E1555" s="1">
        <v>-0.27750000000000002</v>
      </c>
      <c r="F1555" s="1">
        <v>7.399E-2</v>
      </c>
      <c r="G1555" s="3">
        <v>1.700449122</v>
      </c>
    </row>
    <row r="1556" spans="1:7" x14ac:dyDescent="0.25">
      <c r="A1556" s="6" t="s">
        <v>1548</v>
      </c>
      <c r="B1556" s="1">
        <v>1.7000000000000001E-4</v>
      </c>
      <c r="C1556" s="1">
        <v>8.1839999999999993</v>
      </c>
      <c r="D1556" s="1">
        <v>8.4619999999999997</v>
      </c>
      <c r="E1556" s="1">
        <v>-0.27800000000000002</v>
      </c>
      <c r="F1556" s="1">
        <v>2.0410000000000001E-2</v>
      </c>
      <c r="G1556" s="3">
        <v>3.774690718</v>
      </c>
    </row>
    <row r="1557" spans="1:7" x14ac:dyDescent="0.25">
      <c r="A1557" s="6" t="s">
        <v>978</v>
      </c>
      <c r="B1557" s="1">
        <v>2.758E-2</v>
      </c>
      <c r="C1557" s="1">
        <v>9.0489999999999995</v>
      </c>
      <c r="D1557" s="1">
        <v>9.327</v>
      </c>
      <c r="E1557" s="1">
        <v>-0.27850000000000003</v>
      </c>
      <c r="F1557" s="1">
        <v>8.2220000000000001E-2</v>
      </c>
      <c r="G1557" s="3">
        <v>1.559358501</v>
      </c>
    </row>
    <row r="1558" spans="1:7" x14ac:dyDescent="0.25">
      <c r="A1558" s="6" t="s">
        <v>1747</v>
      </c>
      <c r="B1558" s="1">
        <v>2.529E-2</v>
      </c>
      <c r="C1558" s="1">
        <v>7.2480000000000002</v>
      </c>
      <c r="D1558" s="1">
        <v>7.5279999999999996</v>
      </c>
      <c r="E1558" s="1">
        <v>-0.28000000000000003</v>
      </c>
      <c r="F1558" s="1">
        <v>8.0390000000000003E-2</v>
      </c>
      <c r="G1558" s="3">
        <v>1.5971026909999999</v>
      </c>
    </row>
    <row r="1559" spans="1:7" x14ac:dyDescent="0.25">
      <c r="A1559" s="6" t="s">
        <v>2581</v>
      </c>
      <c r="B1559" s="1">
        <v>1.357E-2</v>
      </c>
      <c r="C1559" s="1">
        <v>1.5880000000000001</v>
      </c>
      <c r="D1559" s="1">
        <v>1.8680000000000001</v>
      </c>
      <c r="E1559" s="1">
        <v>-0.28000000000000003</v>
      </c>
      <c r="F1559" s="1">
        <v>6.6479999999999997E-2</v>
      </c>
      <c r="G1559" s="3">
        <v>1.867324151</v>
      </c>
    </row>
    <row r="1560" spans="1:7" x14ac:dyDescent="0.25">
      <c r="A1560" s="6" t="s">
        <v>680</v>
      </c>
      <c r="B1560" s="1">
        <v>9.8999999999999999E-4</v>
      </c>
      <c r="C1560" s="1">
        <v>7.1120000000000001</v>
      </c>
      <c r="D1560" s="1">
        <v>7.3920000000000003</v>
      </c>
      <c r="E1560" s="1">
        <v>-0.2802</v>
      </c>
      <c r="F1560" s="1">
        <v>3.2489999999999998E-2</v>
      </c>
      <c r="G1560" s="3">
        <v>3.0026136160000001</v>
      </c>
    </row>
    <row r="1561" spans="1:7" x14ac:dyDescent="0.25">
      <c r="A1561" s="6" t="s">
        <v>1028</v>
      </c>
      <c r="B1561" s="1">
        <v>7.4900000000000001E-3</v>
      </c>
      <c r="C1561" s="1">
        <v>3.2269999999999999</v>
      </c>
      <c r="D1561" s="1">
        <v>3.508</v>
      </c>
      <c r="E1561" s="1">
        <v>-0.28060000000000002</v>
      </c>
      <c r="F1561" s="1">
        <v>5.6129999999999999E-2</v>
      </c>
      <c r="G1561" s="3">
        <v>2.125286311</v>
      </c>
    </row>
    <row r="1562" spans="1:7" x14ac:dyDescent="0.25">
      <c r="A1562" s="6" t="s">
        <v>1246</v>
      </c>
      <c r="B1562" s="1">
        <v>2.0580000000000001E-2</v>
      </c>
      <c r="C1562" s="1">
        <v>9.0519999999999996</v>
      </c>
      <c r="D1562" s="1">
        <v>9.3330000000000002</v>
      </c>
      <c r="E1562" s="1">
        <v>-0.28100000000000003</v>
      </c>
      <c r="F1562" s="1">
        <v>7.5660000000000005E-2</v>
      </c>
      <c r="G1562" s="3">
        <v>1.686575733</v>
      </c>
    </row>
    <row r="1563" spans="1:7" x14ac:dyDescent="0.25">
      <c r="A1563" s="6" t="s">
        <v>1682</v>
      </c>
      <c r="B1563" s="1">
        <v>1.8120000000000001E-2</v>
      </c>
      <c r="C1563" s="1">
        <v>1.6739999999999999</v>
      </c>
      <c r="D1563" s="1">
        <v>1.9550000000000001</v>
      </c>
      <c r="E1563" s="1">
        <v>-0.28110000000000002</v>
      </c>
      <c r="F1563" s="1">
        <v>7.2779999999999997E-2</v>
      </c>
      <c r="G1563" s="3">
        <v>1.74181784</v>
      </c>
    </row>
    <row r="1564" spans="1:7" x14ac:dyDescent="0.25">
      <c r="A1564" s="6" t="s">
        <v>1587</v>
      </c>
      <c r="B1564" s="1">
        <v>4.6210000000000001E-2</v>
      </c>
      <c r="C1564" s="1">
        <v>6.61</v>
      </c>
      <c r="D1564" s="1">
        <v>6.891</v>
      </c>
      <c r="E1564" s="1">
        <v>-0.28120000000000001</v>
      </c>
      <c r="F1564" s="1">
        <v>9.8519999999999996E-2</v>
      </c>
      <c r="G1564" s="3">
        <v>1.3352546329999999</v>
      </c>
    </row>
    <row r="1565" spans="1:7" x14ac:dyDescent="0.25">
      <c r="A1565" s="6" t="s">
        <v>2654</v>
      </c>
      <c r="B1565" s="1">
        <v>2.3E-3</v>
      </c>
      <c r="C1565" s="1">
        <v>4.7670000000000003</v>
      </c>
      <c r="D1565" s="1">
        <v>5.0490000000000004</v>
      </c>
      <c r="E1565" s="1">
        <v>-0.28160000000000002</v>
      </c>
      <c r="F1565" s="1">
        <v>4.0759999999999998E-2</v>
      </c>
      <c r="G1565" s="3">
        <v>2.638272164</v>
      </c>
    </row>
    <row r="1566" spans="1:7" x14ac:dyDescent="0.25">
      <c r="A1566" s="6" t="s">
        <v>740</v>
      </c>
      <c r="B1566" s="1">
        <v>4.5269999999999998E-2</v>
      </c>
      <c r="C1566" s="1">
        <v>7.5650000000000004</v>
      </c>
      <c r="D1566" s="1">
        <v>7.8470000000000004</v>
      </c>
      <c r="E1566" s="1">
        <v>-0.28189999999999998</v>
      </c>
      <c r="F1566" s="1">
        <v>9.8089999999999997E-2</v>
      </c>
      <c r="G1566" s="3">
        <v>1.344151133</v>
      </c>
    </row>
    <row r="1567" spans="1:7" x14ac:dyDescent="0.25">
      <c r="A1567" s="6" t="s">
        <v>814</v>
      </c>
      <c r="B1567" s="1">
        <v>1.6469999999999999E-2</v>
      </c>
      <c r="C1567" s="1">
        <v>7.9050000000000002</v>
      </c>
      <c r="D1567" s="1">
        <v>8.1869999999999994</v>
      </c>
      <c r="E1567" s="1">
        <v>-0.2823</v>
      </c>
      <c r="F1567" s="1">
        <v>7.1029999999999996E-2</v>
      </c>
      <c r="G1567" s="3">
        <v>1.7833064009999999</v>
      </c>
    </row>
    <row r="1568" spans="1:7" x14ac:dyDescent="0.25">
      <c r="A1568" s="6" t="s">
        <v>2169</v>
      </c>
      <c r="B1568" s="1">
        <v>2.8459999999999999E-2</v>
      </c>
      <c r="C1568" s="1">
        <v>5.64</v>
      </c>
      <c r="D1568" s="1">
        <v>5.9240000000000004</v>
      </c>
      <c r="E1568" s="1">
        <v>-0.2833</v>
      </c>
      <c r="F1568" s="1">
        <v>8.4459999999999993E-2</v>
      </c>
      <c r="G1568" s="3">
        <v>1.5458108859999999</v>
      </c>
    </row>
    <row r="1569" spans="1:7" x14ac:dyDescent="0.25">
      <c r="A1569" s="6" t="s">
        <v>1933</v>
      </c>
      <c r="B1569" s="1">
        <v>2.997E-2</v>
      </c>
      <c r="C1569" s="1">
        <v>7.8520000000000003</v>
      </c>
      <c r="D1569" s="1">
        <v>8.1359999999999992</v>
      </c>
      <c r="E1569" s="1">
        <v>-0.28389999999999999</v>
      </c>
      <c r="F1569" s="1">
        <v>8.6059999999999998E-2</v>
      </c>
      <c r="G1569" s="3">
        <v>1.5232987659999999</v>
      </c>
    </row>
    <row r="1570" spans="1:7" x14ac:dyDescent="0.25">
      <c r="A1570" s="6" t="s">
        <v>1244</v>
      </c>
      <c r="B1570" s="1">
        <v>1.618E-2</v>
      </c>
      <c r="C1570" s="1">
        <v>8.7469999999999999</v>
      </c>
      <c r="D1570" s="1">
        <v>9.032</v>
      </c>
      <c r="E1570" s="1">
        <v>-0.28420000000000001</v>
      </c>
      <c r="F1570" s="1">
        <v>7.1120000000000003E-2</v>
      </c>
      <c r="G1570" s="3">
        <v>1.791048325</v>
      </c>
    </row>
    <row r="1571" spans="1:7" x14ac:dyDescent="0.25">
      <c r="A1571" s="6" t="s">
        <v>1177</v>
      </c>
      <c r="B1571" s="1">
        <v>2.5610000000000001E-2</v>
      </c>
      <c r="C1571" s="1">
        <v>8.5869999999999997</v>
      </c>
      <c r="D1571" s="1">
        <v>8.8719999999999999</v>
      </c>
      <c r="E1571" s="1">
        <v>-0.28460000000000002</v>
      </c>
      <c r="F1571" s="1">
        <v>8.2040000000000002E-2</v>
      </c>
      <c r="G1571" s="3">
        <v>1.59153955</v>
      </c>
    </row>
    <row r="1572" spans="1:7" x14ac:dyDescent="0.25">
      <c r="A1572" s="6" t="s">
        <v>352</v>
      </c>
      <c r="B1572" s="1">
        <v>2.777E-2</v>
      </c>
      <c r="C1572" s="1">
        <v>6.68</v>
      </c>
      <c r="D1572" s="1">
        <v>6.9649999999999999</v>
      </c>
      <c r="E1572" s="1">
        <v>-0.28560000000000002</v>
      </c>
      <c r="F1572" s="1">
        <v>8.4500000000000006E-2</v>
      </c>
      <c r="G1572" s="3">
        <v>1.556392843</v>
      </c>
    </row>
    <row r="1573" spans="1:7" x14ac:dyDescent="0.25">
      <c r="A1573" s="6" t="s">
        <v>2806</v>
      </c>
      <c r="B1573" s="1">
        <v>8.9300000000000004E-3</v>
      </c>
      <c r="C1573" s="1">
        <v>9.0180000000000007</v>
      </c>
      <c r="D1573" s="1">
        <v>9.3040000000000003</v>
      </c>
      <c r="E1573" s="1">
        <v>-0.28570000000000001</v>
      </c>
      <c r="F1573" s="1">
        <v>6.0069999999999998E-2</v>
      </c>
      <c r="G1573" s="3">
        <v>2.0490026659999998</v>
      </c>
    </row>
    <row r="1574" spans="1:7" x14ac:dyDescent="0.25">
      <c r="A1574" s="6" t="s">
        <v>3110</v>
      </c>
      <c r="B1574" s="1">
        <v>3.8249999999999999E-2</v>
      </c>
      <c r="C1574" s="1">
        <v>1.097</v>
      </c>
      <c r="D1574" s="1">
        <v>1.383</v>
      </c>
      <c r="E1574" s="1">
        <v>-0.28570000000000001</v>
      </c>
      <c r="F1574" s="1">
        <v>9.3850000000000003E-2</v>
      </c>
      <c r="G1574" s="3">
        <v>1.4173912689999999</v>
      </c>
    </row>
    <row r="1575" spans="1:7" x14ac:dyDescent="0.25">
      <c r="A1575" s="6" t="s">
        <v>2346</v>
      </c>
      <c r="B1575" s="1">
        <v>2.16E-3</v>
      </c>
      <c r="C1575" s="1">
        <v>0.95369999999999999</v>
      </c>
      <c r="D1575" s="1">
        <v>1.24</v>
      </c>
      <c r="E1575" s="1">
        <v>-0.28589999999999999</v>
      </c>
      <c r="F1575" s="1">
        <v>4.0680000000000001E-2</v>
      </c>
      <c r="G1575" s="3">
        <v>2.665747358</v>
      </c>
    </row>
    <row r="1576" spans="1:7" x14ac:dyDescent="0.25">
      <c r="A1576" s="6" t="s">
        <v>2233</v>
      </c>
      <c r="B1576" s="1">
        <v>1.9120000000000002E-2</v>
      </c>
      <c r="C1576" s="1">
        <v>13.07</v>
      </c>
      <c r="D1576" s="1">
        <v>13.35</v>
      </c>
      <c r="E1576" s="1">
        <v>-0.28620000000000001</v>
      </c>
      <c r="F1576" s="1">
        <v>7.5329999999999994E-2</v>
      </c>
      <c r="G1576" s="3">
        <v>1.718512112</v>
      </c>
    </row>
    <row r="1577" spans="1:7" x14ac:dyDescent="0.25">
      <c r="A1577" s="6" t="s">
        <v>2631</v>
      </c>
      <c r="B1577" s="1">
        <v>1.899E-2</v>
      </c>
      <c r="C1577" s="1">
        <v>12.83</v>
      </c>
      <c r="D1577" s="1">
        <v>13.12</v>
      </c>
      <c r="E1577" s="1">
        <v>-0.28639999999999999</v>
      </c>
      <c r="F1577" s="1">
        <v>7.5230000000000005E-2</v>
      </c>
      <c r="G1577" s="3">
        <v>1.7215436500000001</v>
      </c>
    </row>
    <row r="1578" spans="1:7" x14ac:dyDescent="0.25">
      <c r="A1578" s="6" t="s">
        <v>1782</v>
      </c>
      <c r="B1578" s="1">
        <v>1.1299999999999999E-3</v>
      </c>
      <c r="C1578" s="1">
        <v>1.377</v>
      </c>
      <c r="D1578" s="1">
        <v>1.665</v>
      </c>
      <c r="E1578" s="1">
        <v>-0.28749999999999998</v>
      </c>
      <c r="F1578" s="1">
        <v>3.4470000000000001E-2</v>
      </c>
      <c r="G1578" s="3">
        <v>2.946921557</v>
      </c>
    </row>
    <row r="1579" spans="1:7" x14ac:dyDescent="0.25">
      <c r="A1579" s="6" t="s">
        <v>1456</v>
      </c>
      <c r="B1579" s="1">
        <v>3.7909999999999999E-2</v>
      </c>
      <c r="C1579" s="1">
        <v>6.8869999999999996</v>
      </c>
      <c r="D1579" s="1">
        <v>7.1749999999999998</v>
      </c>
      <c r="E1579" s="1">
        <v>-0.28799999999999998</v>
      </c>
      <c r="F1579" s="1">
        <v>9.4320000000000001E-2</v>
      </c>
      <c r="G1579" s="3">
        <v>1.4212118490000001</v>
      </c>
    </row>
    <row r="1580" spans="1:7" x14ac:dyDescent="0.25">
      <c r="A1580" s="6" t="s">
        <v>2821</v>
      </c>
      <c r="B1580" s="1">
        <v>3.2079999999999997E-2</v>
      </c>
      <c r="C1580" s="1">
        <v>4.96</v>
      </c>
      <c r="D1580" s="1">
        <v>5.2480000000000002</v>
      </c>
      <c r="E1580" s="1">
        <v>-0.28839999999999999</v>
      </c>
      <c r="F1580" s="1">
        <v>8.9370000000000005E-2</v>
      </c>
      <c r="G1580" s="3">
        <v>1.493792717</v>
      </c>
    </row>
    <row r="1581" spans="1:7" x14ac:dyDescent="0.25">
      <c r="A1581" s="6" t="s">
        <v>2955</v>
      </c>
      <c r="B1581" s="1">
        <v>7.92E-3</v>
      </c>
      <c r="C1581" s="1">
        <v>7.6779999999999999</v>
      </c>
      <c r="D1581" s="1">
        <v>7.9660000000000002</v>
      </c>
      <c r="E1581" s="1">
        <v>-0.28849999999999998</v>
      </c>
      <c r="F1581" s="1">
        <v>5.8610000000000002E-2</v>
      </c>
      <c r="G1581" s="3">
        <v>2.1014393550000001</v>
      </c>
    </row>
    <row r="1582" spans="1:7" x14ac:dyDescent="0.25">
      <c r="A1582" s="6" t="s">
        <v>1449</v>
      </c>
      <c r="B1582" s="1">
        <v>1.2880000000000001E-2</v>
      </c>
      <c r="C1582" s="1">
        <v>6.8230000000000004</v>
      </c>
      <c r="D1582" s="1">
        <v>7.1130000000000004</v>
      </c>
      <c r="E1582" s="1">
        <v>-0.28960000000000002</v>
      </c>
      <c r="F1582" s="1">
        <v>6.7710000000000006E-2</v>
      </c>
      <c r="G1582" s="3">
        <v>1.8901178569999999</v>
      </c>
    </row>
    <row r="1583" spans="1:7" x14ac:dyDescent="0.25">
      <c r="A1583" s="6" t="s">
        <v>2716</v>
      </c>
      <c r="B1583" s="1">
        <v>1.3180000000000001E-2</v>
      </c>
      <c r="C1583" s="1">
        <v>7.14</v>
      </c>
      <c r="D1583" s="1">
        <v>7.43</v>
      </c>
      <c r="E1583" s="1">
        <v>-0.28989999999999999</v>
      </c>
      <c r="F1583" s="1">
        <v>6.8250000000000005E-2</v>
      </c>
      <c r="G1583" s="3">
        <v>1.88005164</v>
      </c>
    </row>
    <row r="1584" spans="1:7" x14ac:dyDescent="0.25">
      <c r="A1584" s="6" t="s">
        <v>2276</v>
      </c>
      <c r="B1584" s="1">
        <v>2.332E-2</v>
      </c>
      <c r="C1584" s="1">
        <v>9.2919999999999998</v>
      </c>
      <c r="D1584" s="1">
        <v>9.5820000000000007</v>
      </c>
      <c r="E1584" s="1">
        <v>-0.28999999999999998</v>
      </c>
      <c r="F1584" s="1">
        <v>8.1170000000000006E-2</v>
      </c>
      <c r="G1584" s="3">
        <v>1.6321969670000001</v>
      </c>
    </row>
    <row r="1585" spans="1:7" x14ac:dyDescent="0.25">
      <c r="A1585" s="6" t="s">
        <v>1531</v>
      </c>
      <c r="B1585" s="1">
        <v>2.6900000000000001E-3</v>
      </c>
      <c r="C1585" s="1">
        <v>4.9169999999999998</v>
      </c>
      <c r="D1585" s="1">
        <v>5.2080000000000002</v>
      </c>
      <c r="E1585" s="1">
        <v>-0.29020000000000001</v>
      </c>
      <c r="F1585" s="1">
        <v>4.3799999999999999E-2</v>
      </c>
      <c r="G1585" s="3">
        <v>2.5702477199999998</v>
      </c>
    </row>
    <row r="1586" spans="1:7" x14ac:dyDescent="0.25">
      <c r="A1586" s="6" t="s">
        <v>1391</v>
      </c>
      <c r="B1586" s="1">
        <v>8.6800000000000002E-3</v>
      </c>
      <c r="C1586" s="1">
        <v>7.99</v>
      </c>
      <c r="D1586" s="1">
        <v>8.2799999999999994</v>
      </c>
      <c r="E1586" s="1">
        <v>-0.2903</v>
      </c>
      <c r="F1586" s="1">
        <v>6.0539999999999997E-2</v>
      </c>
      <c r="G1586" s="3">
        <v>2.061680457</v>
      </c>
    </row>
    <row r="1587" spans="1:7" x14ac:dyDescent="0.25">
      <c r="A1587" s="6" t="s">
        <v>2657</v>
      </c>
      <c r="B1587" s="1">
        <v>2.5219999999999999E-2</v>
      </c>
      <c r="C1587" s="1">
        <v>8.3989999999999991</v>
      </c>
      <c r="D1587" s="1">
        <v>8.6910000000000007</v>
      </c>
      <c r="E1587" s="1">
        <v>-0.29160000000000003</v>
      </c>
      <c r="F1587" s="1">
        <v>8.3659999999999998E-2</v>
      </c>
      <c r="G1587" s="3">
        <v>1.5982893600000001</v>
      </c>
    </row>
    <row r="1588" spans="1:7" x14ac:dyDescent="0.25">
      <c r="A1588" s="6" t="s">
        <v>2898</v>
      </c>
      <c r="B1588" s="1">
        <v>3.7249999999999998E-2</v>
      </c>
      <c r="C1588" s="1">
        <v>5.8970000000000002</v>
      </c>
      <c r="D1588" s="1">
        <v>6.1890000000000001</v>
      </c>
      <c r="E1588" s="1">
        <v>-0.29220000000000002</v>
      </c>
      <c r="F1588" s="1">
        <v>9.5149999999999998E-2</v>
      </c>
      <c r="G1588" s="3">
        <v>1.428862064</v>
      </c>
    </row>
    <row r="1589" spans="1:7" x14ac:dyDescent="0.25">
      <c r="A1589" s="6" t="s">
        <v>1466</v>
      </c>
      <c r="B1589" s="1">
        <v>1.431E-2</v>
      </c>
      <c r="C1589" s="1">
        <v>1.542</v>
      </c>
      <c r="D1589" s="1">
        <v>1.835</v>
      </c>
      <c r="E1589" s="1">
        <v>-0.29299999999999998</v>
      </c>
      <c r="F1589" s="1">
        <v>7.0680000000000007E-2</v>
      </c>
      <c r="G1589" s="3">
        <v>1.8443603660000001</v>
      </c>
    </row>
    <row r="1590" spans="1:7" x14ac:dyDescent="0.25">
      <c r="A1590" s="6" t="s">
        <v>2722</v>
      </c>
      <c r="B1590" s="1">
        <v>2.452E-2</v>
      </c>
      <c r="C1590" s="1">
        <v>7.6189999999999998</v>
      </c>
      <c r="D1590" s="1">
        <v>7.9130000000000003</v>
      </c>
      <c r="E1590" s="1">
        <v>-0.29320000000000002</v>
      </c>
      <c r="F1590" s="1">
        <v>8.3379999999999996E-2</v>
      </c>
      <c r="G1590" s="3">
        <v>1.6104441119999999</v>
      </c>
    </row>
    <row r="1591" spans="1:7" x14ac:dyDescent="0.25">
      <c r="A1591" s="6" t="s">
        <v>3420</v>
      </c>
      <c r="B1591" s="1">
        <v>2.835E-2</v>
      </c>
      <c r="C1591" s="1">
        <v>4.5229999999999997</v>
      </c>
      <c r="D1591" s="1">
        <v>4.8159999999999998</v>
      </c>
      <c r="E1591" s="1">
        <v>-0.29339999999999999</v>
      </c>
      <c r="F1591" s="1">
        <v>8.7359999999999993E-2</v>
      </c>
      <c r="G1591" s="3">
        <v>1.5474009820000001</v>
      </c>
    </row>
    <row r="1592" spans="1:7" x14ac:dyDescent="0.25">
      <c r="A1592" s="6" t="s">
        <v>1708</v>
      </c>
      <c r="B1592" s="1">
        <v>3.7920000000000002E-2</v>
      </c>
      <c r="C1592" s="1">
        <v>8.0280000000000005</v>
      </c>
      <c r="D1592" s="1">
        <v>8.3219999999999992</v>
      </c>
      <c r="E1592" s="1">
        <v>-0.29370000000000002</v>
      </c>
      <c r="F1592" s="1">
        <v>9.6199999999999994E-2</v>
      </c>
      <c r="G1592" s="3">
        <v>1.4210973140000001</v>
      </c>
    </row>
    <row r="1593" spans="1:7" x14ac:dyDescent="0.25">
      <c r="A1593" s="6" t="s">
        <v>2008</v>
      </c>
      <c r="B1593" s="1">
        <v>1.2959999999999999E-2</v>
      </c>
      <c r="C1593" s="1">
        <v>8.0039999999999996</v>
      </c>
      <c r="D1593" s="1">
        <v>8.298</v>
      </c>
      <c r="E1593" s="1">
        <v>-0.29420000000000002</v>
      </c>
      <c r="F1593" s="1">
        <v>6.8909999999999999E-2</v>
      </c>
      <c r="G1593" s="3">
        <v>1.887562583</v>
      </c>
    </row>
    <row r="1594" spans="1:7" x14ac:dyDescent="0.25">
      <c r="A1594" s="6" t="s">
        <v>521</v>
      </c>
      <c r="B1594" s="1">
        <v>1.6039999999999999E-2</v>
      </c>
      <c r="C1594" s="1">
        <v>8.9209999999999994</v>
      </c>
      <c r="D1594" s="1">
        <v>9.2149999999999999</v>
      </c>
      <c r="E1594" s="1">
        <v>-0.29430000000000001</v>
      </c>
      <c r="F1594" s="1">
        <v>7.3459999999999998E-2</v>
      </c>
      <c r="G1594" s="3">
        <v>1.7947956359999999</v>
      </c>
    </row>
    <row r="1595" spans="1:7" x14ac:dyDescent="0.25">
      <c r="A1595" s="6" t="s">
        <v>910</v>
      </c>
      <c r="B1595" s="1">
        <v>4.9079999999999999E-2</v>
      </c>
      <c r="C1595" s="1">
        <v>6.4790000000000001</v>
      </c>
      <c r="D1595" s="1">
        <v>6.7750000000000004</v>
      </c>
      <c r="E1595" s="1">
        <v>-0.29549999999999998</v>
      </c>
      <c r="F1595" s="1">
        <v>0.1057</v>
      </c>
      <c r="G1595" s="3">
        <v>1.3090777490000001</v>
      </c>
    </row>
    <row r="1596" spans="1:7" x14ac:dyDescent="0.25">
      <c r="A1596" s="6" t="s">
        <v>3211</v>
      </c>
      <c r="B1596" s="1">
        <v>4.2320000000000003E-2</v>
      </c>
      <c r="C1596" s="1">
        <v>10.16</v>
      </c>
      <c r="D1596" s="1">
        <v>10.45</v>
      </c>
      <c r="E1596" s="1">
        <v>-0.29549999999999998</v>
      </c>
      <c r="F1596" s="1">
        <v>0.1004</v>
      </c>
      <c r="G1596" s="3">
        <v>1.373505655</v>
      </c>
    </row>
    <row r="1597" spans="1:7" x14ac:dyDescent="0.25">
      <c r="A1597" s="6" t="s">
        <v>773</v>
      </c>
      <c r="B1597" s="1">
        <v>1.898E-2</v>
      </c>
      <c r="C1597" s="1">
        <v>4.5549999999999997</v>
      </c>
      <c r="D1597" s="1">
        <v>4.8499999999999996</v>
      </c>
      <c r="E1597" s="1">
        <v>-0.29559999999999997</v>
      </c>
      <c r="F1597" s="1">
        <v>7.7630000000000005E-2</v>
      </c>
      <c r="G1597" s="3">
        <v>1.721680911</v>
      </c>
    </row>
    <row r="1598" spans="1:7" x14ac:dyDescent="0.25">
      <c r="A1598" s="6" t="s">
        <v>1195</v>
      </c>
      <c r="B1598" s="1">
        <v>3.1280000000000002E-2</v>
      </c>
      <c r="C1598" s="1">
        <v>5.8250000000000002</v>
      </c>
      <c r="D1598" s="1">
        <v>6.1210000000000004</v>
      </c>
      <c r="E1598" s="1">
        <v>-0.29580000000000001</v>
      </c>
      <c r="F1598" s="1">
        <v>9.0929999999999997E-2</v>
      </c>
      <c r="G1598" s="3">
        <v>1.504733256</v>
      </c>
    </row>
    <row r="1599" spans="1:7" x14ac:dyDescent="0.25">
      <c r="A1599" s="6" t="s">
        <v>1424</v>
      </c>
      <c r="B1599" s="1">
        <v>8.4000000000000003E-4</v>
      </c>
      <c r="C1599" s="1">
        <v>7.5149999999999997</v>
      </c>
      <c r="D1599" s="1">
        <v>7.8120000000000003</v>
      </c>
      <c r="E1599" s="1">
        <v>-0.29699999999999999</v>
      </c>
      <c r="F1599" s="1">
        <v>3.2969999999999999E-2</v>
      </c>
      <c r="G1599" s="3">
        <v>3.0752040040000002</v>
      </c>
    </row>
    <row r="1600" spans="1:7" x14ac:dyDescent="0.25">
      <c r="A1600" s="6" t="s">
        <v>940</v>
      </c>
      <c r="B1600" s="1">
        <v>7.1799999999999998E-3</v>
      </c>
      <c r="C1600" s="1">
        <v>5.1710000000000003</v>
      </c>
      <c r="D1600" s="1">
        <v>5.4690000000000003</v>
      </c>
      <c r="E1600" s="1">
        <v>-0.2974</v>
      </c>
      <c r="F1600" s="1">
        <v>5.8779999999999999E-2</v>
      </c>
      <c r="G1600" s="3">
        <v>2.1438755559999998</v>
      </c>
    </row>
    <row r="1601" spans="1:7" x14ac:dyDescent="0.25">
      <c r="A1601" s="6" t="s">
        <v>259</v>
      </c>
      <c r="B1601" s="1">
        <v>1.6289999999999999E-2</v>
      </c>
      <c r="C1601" s="1">
        <v>5.0419999999999998</v>
      </c>
      <c r="D1601" s="1">
        <v>5.34</v>
      </c>
      <c r="E1601" s="1">
        <v>-0.29799999999999999</v>
      </c>
      <c r="F1601" s="1">
        <v>7.4719999999999995E-2</v>
      </c>
      <c r="G1601" s="3">
        <v>1.788212237</v>
      </c>
    </row>
    <row r="1602" spans="1:7" x14ac:dyDescent="0.25">
      <c r="A1602" s="6" t="s">
        <v>2191</v>
      </c>
      <c r="B1602" s="1">
        <v>3.3349999999999998E-2</v>
      </c>
      <c r="C1602" s="1">
        <v>8.0510000000000002</v>
      </c>
      <c r="D1602" s="1">
        <v>8.35</v>
      </c>
      <c r="E1602" s="1">
        <v>-0.2989</v>
      </c>
      <c r="F1602" s="1">
        <v>9.3820000000000001E-2</v>
      </c>
      <c r="G1602" s="3">
        <v>1.4769302070000001</v>
      </c>
    </row>
    <row r="1603" spans="1:7" x14ac:dyDescent="0.25">
      <c r="A1603" s="6" t="s">
        <v>566</v>
      </c>
      <c r="B1603" s="1">
        <v>3.465E-2</v>
      </c>
      <c r="C1603" s="1">
        <v>1.4890000000000001</v>
      </c>
      <c r="D1603" s="1">
        <v>1.788</v>
      </c>
      <c r="E1603" s="1">
        <v>-0.29949999999999999</v>
      </c>
      <c r="F1603" s="1">
        <v>9.5200000000000007E-2</v>
      </c>
      <c r="G1603" s="3">
        <v>1.4603594339999999</v>
      </c>
    </row>
    <row r="1604" spans="1:7" x14ac:dyDescent="0.25">
      <c r="A1604" s="6" t="s">
        <v>2917</v>
      </c>
      <c r="B1604" s="1">
        <v>2.64E-3</v>
      </c>
      <c r="C1604" s="1">
        <v>5.1340000000000003</v>
      </c>
      <c r="D1604" s="1">
        <v>5.4329999999999998</v>
      </c>
      <c r="E1604" s="1">
        <v>-0.29949999999999999</v>
      </c>
      <c r="F1604" s="1">
        <v>4.496E-2</v>
      </c>
      <c r="G1604" s="3">
        <v>2.578396073</v>
      </c>
    </row>
    <row r="1605" spans="1:7" x14ac:dyDescent="0.25">
      <c r="A1605" s="6" t="s">
        <v>2930</v>
      </c>
      <c r="B1605" s="1">
        <v>4.7559999999999998E-2</v>
      </c>
      <c r="C1605" s="1">
        <v>5.0069999999999997</v>
      </c>
      <c r="D1605" s="1">
        <v>5.306</v>
      </c>
      <c r="E1605" s="1">
        <v>-0.29949999999999999</v>
      </c>
      <c r="F1605" s="1">
        <v>0.106</v>
      </c>
      <c r="G1605" s="3">
        <v>1.322785549</v>
      </c>
    </row>
    <row r="1606" spans="1:7" x14ac:dyDescent="0.25">
      <c r="A1606" s="6" t="s">
        <v>1948</v>
      </c>
      <c r="B1606" s="1">
        <v>8.8999999999999995E-4</v>
      </c>
      <c r="C1606" s="1">
        <v>7.0410000000000004</v>
      </c>
      <c r="D1606" s="1">
        <v>7.3410000000000002</v>
      </c>
      <c r="E1606" s="1">
        <v>-0.29959999999999998</v>
      </c>
      <c r="F1606" s="1">
        <v>3.3779999999999998E-2</v>
      </c>
      <c r="G1606" s="3">
        <v>3.0491485410000001</v>
      </c>
    </row>
    <row r="1607" spans="1:7" x14ac:dyDescent="0.25">
      <c r="A1607" s="6" t="s">
        <v>147</v>
      </c>
      <c r="B1607" s="1">
        <v>8.2100000000000003E-3</v>
      </c>
      <c r="C1607" s="1">
        <v>8.33</v>
      </c>
      <c r="D1607" s="1">
        <v>8.6310000000000002</v>
      </c>
      <c r="E1607" s="1">
        <v>-0.30020000000000002</v>
      </c>
      <c r="F1607" s="1">
        <v>6.1609999999999998E-2</v>
      </c>
      <c r="G1607" s="3">
        <v>2.0859214150000001</v>
      </c>
    </row>
    <row r="1608" spans="1:7" x14ac:dyDescent="0.25">
      <c r="A1608" s="6" t="s">
        <v>2698</v>
      </c>
      <c r="B1608" s="1">
        <v>2.3609999999999999E-2</v>
      </c>
      <c r="C1608" s="1">
        <v>2.59</v>
      </c>
      <c r="D1608" s="1">
        <v>2.891</v>
      </c>
      <c r="E1608" s="1">
        <v>-0.30049999999999999</v>
      </c>
      <c r="F1608" s="1">
        <v>8.4430000000000005E-2</v>
      </c>
      <c r="G1608" s="3">
        <v>1.6269959949999999</v>
      </c>
    </row>
    <row r="1609" spans="1:7" x14ac:dyDescent="0.25">
      <c r="A1609" s="6" t="s">
        <v>252</v>
      </c>
      <c r="B1609" s="1">
        <v>6.3200000000000001E-3</v>
      </c>
      <c r="C1609" s="1">
        <v>7.3049999999999997</v>
      </c>
      <c r="D1609" s="1">
        <v>7.6059999999999999</v>
      </c>
      <c r="E1609" s="1">
        <v>-0.3014</v>
      </c>
      <c r="F1609" s="1">
        <v>5.7459999999999997E-2</v>
      </c>
      <c r="G1609" s="3">
        <v>2.199145508</v>
      </c>
    </row>
    <row r="1610" spans="1:7" x14ac:dyDescent="0.25">
      <c r="A1610" s="6" t="s">
        <v>3290</v>
      </c>
      <c r="B1610" s="1">
        <v>1.153E-2</v>
      </c>
      <c r="C1610" s="1">
        <v>9.1519999999999992</v>
      </c>
      <c r="D1610" s="1">
        <v>9.4540000000000006</v>
      </c>
      <c r="E1610" s="1">
        <v>-0.3019</v>
      </c>
      <c r="F1610" s="1">
        <v>6.8349999999999994E-2</v>
      </c>
      <c r="G1610" s="3">
        <v>1.938133028</v>
      </c>
    </row>
    <row r="1611" spans="1:7" x14ac:dyDescent="0.25">
      <c r="A1611" s="6" t="s">
        <v>2960</v>
      </c>
      <c r="B1611" s="1">
        <v>1.0999999999999999E-2</v>
      </c>
      <c r="C1611" s="1">
        <v>3.18</v>
      </c>
      <c r="D1611" s="1">
        <v>3.4820000000000002</v>
      </c>
      <c r="E1611" s="1">
        <v>-0.30199999999999999</v>
      </c>
      <c r="F1611" s="1">
        <v>6.744E-2</v>
      </c>
      <c r="G1611" s="3">
        <v>1.958646798</v>
      </c>
    </row>
    <row r="1612" spans="1:7" x14ac:dyDescent="0.25">
      <c r="A1612" s="6" t="s">
        <v>2694</v>
      </c>
      <c r="B1612" s="1">
        <v>2.6100000000000002E-2</v>
      </c>
      <c r="C1612" s="1">
        <v>1.792</v>
      </c>
      <c r="D1612" s="1">
        <v>2.0950000000000002</v>
      </c>
      <c r="E1612" s="1">
        <v>-0.30249999999999999</v>
      </c>
      <c r="F1612" s="1">
        <v>8.7720000000000006E-2</v>
      </c>
      <c r="G1612" s="3">
        <v>1.583326215</v>
      </c>
    </row>
    <row r="1613" spans="1:7" x14ac:dyDescent="0.25">
      <c r="A1613" s="6" t="s">
        <v>2221</v>
      </c>
      <c r="B1613" s="1">
        <v>3.0120000000000001E-2</v>
      </c>
      <c r="C1613" s="1">
        <v>2.1680000000000001</v>
      </c>
      <c r="D1613" s="1">
        <v>2.4710000000000001</v>
      </c>
      <c r="E1613" s="1">
        <v>-0.30280000000000001</v>
      </c>
      <c r="F1613" s="1">
        <v>9.1929999999999998E-2</v>
      </c>
      <c r="G1613" s="3">
        <v>1.521145032</v>
      </c>
    </row>
    <row r="1614" spans="1:7" x14ac:dyDescent="0.25">
      <c r="A1614" s="6" t="s">
        <v>328</v>
      </c>
      <c r="B1614" s="1">
        <v>3.4040000000000001E-2</v>
      </c>
      <c r="C1614" s="1">
        <v>7.1509999999999998</v>
      </c>
      <c r="D1614" s="1">
        <v>7.4539999999999997</v>
      </c>
      <c r="E1614" s="1">
        <v>-0.30320000000000003</v>
      </c>
      <c r="F1614" s="1">
        <v>9.5829999999999999E-2</v>
      </c>
      <c r="G1614" s="3">
        <v>1.4680104490000001</v>
      </c>
    </row>
    <row r="1615" spans="1:7" x14ac:dyDescent="0.25">
      <c r="A1615" s="6" t="s">
        <v>1490</v>
      </c>
      <c r="B1615" s="1">
        <v>1.498E-2</v>
      </c>
      <c r="C1615" s="1">
        <v>5.13</v>
      </c>
      <c r="D1615" s="1">
        <v>5.4340000000000002</v>
      </c>
      <c r="E1615" s="1">
        <v>-0.30380000000000001</v>
      </c>
      <c r="F1615" s="1">
        <v>7.4289999999999995E-2</v>
      </c>
      <c r="G1615" s="3">
        <v>1.8245171790000001</v>
      </c>
    </row>
    <row r="1616" spans="1:7" x14ac:dyDescent="0.25">
      <c r="A1616" s="6" t="s">
        <v>1742</v>
      </c>
      <c r="B1616" s="1">
        <v>7.5399999999999998E-3</v>
      </c>
      <c r="C1616" s="1">
        <v>7.5140000000000002</v>
      </c>
      <c r="D1616" s="1">
        <v>7.819</v>
      </c>
      <c r="E1616" s="1">
        <v>-0.30480000000000002</v>
      </c>
      <c r="F1616" s="1">
        <v>6.1080000000000002E-2</v>
      </c>
      <c r="G1616" s="3">
        <v>2.1225134720000001</v>
      </c>
    </row>
    <row r="1617" spans="1:7" x14ac:dyDescent="0.25">
      <c r="A1617" s="6" t="s">
        <v>2379</v>
      </c>
      <c r="B1617" s="1">
        <v>4.2810000000000001E-2</v>
      </c>
      <c r="C1617" s="1">
        <v>1.9770000000000001</v>
      </c>
      <c r="D1617" s="1">
        <v>2.2829999999999999</v>
      </c>
      <c r="E1617" s="1">
        <v>-0.30499999999999999</v>
      </c>
      <c r="F1617" s="1">
        <v>0.1041</v>
      </c>
      <c r="G1617" s="3">
        <v>1.3684649170000001</v>
      </c>
    </row>
    <row r="1618" spans="1:7" x14ac:dyDescent="0.25">
      <c r="A1618" s="6" t="s">
        <v>3089</v>
      </c>
      <c r="B1618" s="1">
        <v>2.5839999999999998E-2</v>
      </c>
      <c r="C1618" s="1">
        <v>4.2270000000000003</v>
      </c>
      <c r="D1618" s="1">
        <v>4.532</v>
      </c>
      <c r="E1618" s="1">
        <v>-0.30530000000000002</v>
      </c>
      <c r="F1618" s="1">
        <v>8.8239999999999999E-2</v>
      </c>
      <c r="G1618" s="3">
        <v>1.5877915339999999</v>
      </c>
    </row>
    <row r="1619" spans="1:7" x14ac:dyDescent="0.25">
      <c r="A1619" s="6" t="s">
        <v>3092</v>
      </c>
      <c r="B1619" s="1">
        <v>1.8799999999999999E-3</v>
      </c>
      <c r="C1619" s="1">
        <v>8.8160000000000007</v>
      </c>
      <c r="D1619" s="1">
        <v>9.1219999999999999</v>
      </c>
      <c r="E1619" s="1">
        <v>-0.30580000000000002</v>
      </c>
      <c r="F1619" s="1">
        <v>4.1919999999999999E-2</v>
      </c>
      <c r="G1619" s="3">
        <v>2.7263044120000002</v>
      </c>
    </row>
    <row r="1620" spans="1:7" x14ac:dyDescent="0.25">
      <c r="A1620" s="6" t="s">
        <v>2660</v>
      </c>
      <c r="B1620" s="1">
        <v>2.0230000000000001E-2</v>
      </c>
      <c r="C1620" s="1">
        <v>1.3240000000000001</v>
      </c>
      <c r="D1620" s="1">
        <v>1.63</v>
      </c>
      <c r="E1620" s="1">
        <v>-0.30630000000000002</v>
      </c>
      <c r="F1620" s="1">
        <v>8.2019999999999996E-2</v>
      </c>
      <c r="G1620" s="3">
        <v>1.69411147</v>
      </c>
    </row>
    <row r="1621" spans="1:7" x14ac:dyDescent="0.25">
      <c r="A1621" s="6" t="s">
        <v>1084</v>
      </c>
      <c r="B1621" s="1">
        <v>2.5530000000000001E-2</v>
      </c>
      <c r="C1621" s="1">
        <v>6.1920000000000002</v>
      </c>
      <c r="D1621" s="1">
        <v>6.4980000000000002</v>
      </c>
      <c r="E1621" s="1">
        <v>-0.30659999999999998</v>
      </c>
      <c r="F1621" s="1">
        <v>8.8300000000000003E-2</v>
      </c>
      <c r="G1621" s="3">
        <v>1.592983209</v>
      </c>
    </row>
    <row r="1622" spans="1:7" x14ac:dyDescent="0.25">
      <c r="A1622" s="6" t="s">
        <v>1562</v>
      </c>
      <c r="B1622" s="1">
        <v>3.5990000000000001E-2</v>
      </c>
      <c r="C1622" s="1">
        <v>4.5119999999999996</v>
      </c>
      <c r="D1622" s="1">
        <v>4.8179999999999996</v>
      </c>
      <c r="E1622" s="1">
        <v>-0.30669999999999997</v>
      </c>
      <c r="F1622" s="1">
        <v>9.8739999999999994E-2</v>
      </c>
      <c r="G1622" s="3">
        <v>1.4438543559999999</v>
      </c>
    </row>
    <row r="1623" spans="1:7" x14ac:dyDescent="0.25">
      <c r="A1623" s="6" t="s">
        <v>2130</v>
      </c>
      <c r="B1623" s="1">
        <v>1.489E-2</v>
      </c>
      <c r="C1623" s="1">
        <v>4.2830000000000004</v>
      </c>
      <c r="D1623" s="1">
        <v>4.59</v>
      </c>
      <c r="E1623" s="1">
        <v>-0.30669999999999997</v>
      </c>
      <c r="F1623" s="1">
        <v>7.4859999999999996E-2</v>
      </c>
      <c r="G1623" s="3">
        <v>1.8270761360000001</v>
      </c>
    </row>
    <row r="1624" spans="1:7" x14ac:dyDescent="0.25">
      <c r="A1624" s="6" t="s">
        <v>2849</v>
      </c>
      <c r="B1624" s="1">
        <v>1.1599999999999999E-2</v>
      </c>
      <c r="C1624" s="1">
        <v>13.76</v>
      </c>
      <c r="D1624" s="1">
        <v>14.07</v>
      </c>
      <c r="E1624" s="1">
        <v>-0.30690000000000001</v>
      </c>
      <c r="F1624" s="1">
        <v>6.9580000000000003E-2</v>
      </c>
      <c r="G1624" s="3">
        <v>1.935616896</v>
      </c>
    </row>
    <row r="1625" spans="1:7" x14ac:dyDescent="0.25">
      <c r="A1625" s="6" t="s">
        <v>928</v>
      </c>
      <c r="B1625" s="1">
        <v>1.6889999999999999E-2</v>
      </c>
      <c r="C1625" s="1">
        <v>6.32</v>
      </c>
      <c r="D1625" s="1">
        <v>6.6280000000000001</v>
      </c>
      <c r="E1625" s="1">
        <v>-0.30730000000000002</v>
      </c>
      <c r="F1625" s="1">
        <v>7.7890000000000001E-2</v>
      </c>
      <c r="G1625" s="3">
        <v>1.7723703500000001</v>
      </c>
    </row>
    <row r="1626" spans="1:7" x14ac:dyDescent="0.25">
      <c r="A1626" s="6" t="s">
        <v>1639</v>
      </c>
      <c r="B1626" s="1">
        <v>8.8999999999999995E-4</v>
      </c>
      <c r="C1626" s="1">
        <v>7.7789999999999999</v>
      </c>
      <c r="D1626" s="1">
        <v>8.0869999999999997</v>
      </c>
      <c r="E1626" s="1">
        <v>-0.30759999999999998</v>
      </c>
      <c r="F1626" s="1">
        <v>3.4630000000000001E-2</v>
      </c>
      <c r="G1626" s="3">
        <v>3.0515870340000002</v>
      </c>
    </row>
    <row r="1627" spans="1:7" x14ac:dyDescent="0.25">
      <c r="A1627" s="6" t="s">
        <v>2022</v>
      </c>
      <c r="B1627" s="1">
        <v>1.67E-2</v>
      </c>
      <c r="C1627" s="1">
        <v>5.33</v>
      </c>
      <c r="D1627" s="1">
        <v>5.6390000000000002</v>
      </c>
      <c r="E1627" s="1">
        <v>-0.30830000000000002</v>
      </c>
      <c r="F1627" s="1">
        <v>7.7869999999999995E-2</v>
      </c>
      <c r="G1627" s="3">
        <v>1.7773875640000001</v>
      </c>
    </row>
    <row r="1628" spans="1:7" x14ac:dyDescent="0.25">
      <c r="A1628" s="6" t="s">
        <v>1046</v>
      </c>
      <c r="B1628" s="1">
        <v>3.5299999999999998E-2</v>
      </c>
      <c r="C1628" s="1">
        <v>3.9630000000000001</v>
      </c>
      <c r="D1628" s="1">
        <v>4.2720000000000002</v>
      </c>
      <c r="E1628" s="1">
        <v>-0.30909999999999999</v>
      </c>
      <c r="F1628" s="1">
        <v>9.8860000000000003E-2</v>
      </c>
      <c r="G1628" s="3">
        <v>1.4521883870000001</v>
      </c>
    </row>
    <row r="1629" spans="1:7" x14ac:dyDescent="0.25">
      <c r="A1629" s="6" t="s">
        <v>3103</v>
      </c>
      <c r="B1629" s="1">
        <v>8.2199999999999999E-3</v>
      </c>
      <c r="C1629" s="1">
        <v>6.0830000000000002</v>
      </c>
      <c r="D1629" s="1">
        <v>6.3929999999999998</v>
      </c>
      <c r="E1629" s="1">
        <v>-0.30990000000000001</v>
      </c>
      <c r="F1629" s="1">
        <v>6.3640000000000002E-2</v>
      </c>
      <c r="G1629" s="3">
        <v>2.085075352</v>
      </c>
    </row>
    <row r="1630" spans="1:7" x14ac:dyDescent="0.25">
      <c r="A1630" s="6" t="s">
        <v>2352</v>
      </c>
      <c r="B1630" s="4">
        <v>4.1999999999999998E-5</v>
      </c>
      <c r="C1630" s="1">
        <v>5.4960000000000004</v>
      </c>
      <c r="D1630" s="1">
        <v>5.806</v>
      </c>
      <c r="E1630" s="1">
        <v>-0.31009999999999999</v>
      </c>
      <c r="F1630" s="1">
        <v>1.5990000000000001E-2</v>
      </c>
      <c r="G1630" s="3">
        <v>4.3767507099999996</v>
      </c>
    </row>
    <row r="1631" spans="1:7" x14ac:dyDescent="0.25">
      <c r="A1631" s="6" t="s">
        <v>947</v>
      </c>
      <c r="B1631" s="1">
        <v>3.7400000000000003E-2</v>
      </c>
      <c r="C1631" s="1">
        <v>1.258</v>
      </c>
      <c r="D1631" s="1">
        <v>1.5680000000000001</v>
      </c>
      <c r="E1631" s="1">
        <v>-0.31030000000000002</v>
      </c>
      <c r="F1631" s="1">
        <v>0.1012</v>
      </c>
      <c r="G1631" s="3">
        <v>1.4271632359999999</v>
      </c>
    </row>
    <row r="1632" spans="1:7" x14ac:dyDescent="0.25">
      <c r="A1632" s="6" t="s">
        <v>684</v>
      </c>
      <c r="B1632" s="1">
        <v>1.0200000000000001E-2</v>
      </c>
      <c r="C1632" s="1">
        <v>6.1050000000000004</v>
      </c>
      <c r="D1632" s="1">
        <v>6.4160000000000004</v>
      </c>
      <c r="E1632" s="1">
        <v>-0.31040000000000001</v>
      </c>
      <c r="F1632" s="1">
        <v>6.7820000000000005E-2</v>
      </c>
      <c r="G1632" s="3">
        <v>1.991314681</v>
      </c>
    </row>
    <row r="1633" spans="1:7" x14ac:dyDescent="0.25">
      <c r="A1633" s="6" t="s">
        <v>1659</v>
      </c>
      <c r="B1633" s="1">
        <v>2.4910000000000002E-2</v>
      </c>
      <c r="C1633" s="1">
        <v>4.1449999999999996</v>
      </c>
      <c r="D1633" s="1">
        <v>4.4560000000000004</v>
      </c>
      <c r="E1633" s="1">
        <v>-0.31130000000000002</v>
      </c>
      <c r="F1633" s="1">
        <v>8.8959999999999997E-2</v>
      </c>
      <c r="G1633" s="3">
        <v>1.603643707</v>
      </c>
    </row>
    <row r="1634" spans="1:7" x14ac:dyDescent="0.25">
      <c r="A1634" s="6" t="s">
        <v>2788</v>
      </c>
      <c r="B1634" s="1">
        <v>1.1379999999999999E-2</v>
      </c>
      <c r="C1634" s="1">
        <v>3.2010000000000001</v>
      </c>
      <c r="D1634" s="1">
        <v>3.5129999999999999</v>
      </c>
      <c r="E1634" s="1">
        <v>-0.312</v>
      </c>
      <c r="F1634" s="1">
        <v>7.0360000000000006E-2</v>
      </c>
      <c r="G1634" s="3">
        <v>1.943705113</v>
      </c>
    </row>
    <row r="1635" spans="1:7" x14ac:dyDescent="0.25">
      <c r="A1635" s="6" t="s">
        <v>502</v>
      </c>
      <c r="B1635" s="1">
        <v>5.3699999999999998E-3</v>
      </c>
      <c r="C1635" s="1">
        <v>7.7110000000000003</v>
      </c>
      <c r="D1635" s="1">
        <v>8.0229999999999997</v>
      </c>
      <c r="E1635" s="1">
        <v>-0.31209999999999999</v>
      </c>
      <c r="F1635" s="1">
        <v>5.6860000000000001E-2</v>
      </c>
      <c r="G1635" s="3">
        <v>2.2701065960000002</v>
      </c>
    </row>
    <row r="1636" spans="1:7" x14ac:dyDescent="0.25">
      <c r="A1636" s="6" t="s">
        <v>3075</v>
      </c>
      <c r="B1636" s="1">
        <v>3.4049999999999997E-2</v>
      </c>
      <c r="C1636" s="1">
        <v>3.0830000000000002</v>
      </c>
      <c r="D1636" s="1">
        <v>3.3959999999999999</v>
      </c>
      <c r="E1636" s="1">
        <v>-0.31259999999999999</v>
      </c>
      <c r="F1636" s="1">
        <v>9.8799999999999999E-2</v>
      </c>
      <c r="G1636" s="3">
        <v>1.4678446220000001</v>
      </c>
    </row>
    <row r="1637" spans="1:7" x14ac:dyDescent="0.25">
      <c r="A1637" s="6" t="s">
        <v>2972</v>
      </c>
      <c r="B1637" s="1">
        <v>3.209E-2</v>
      </c>
      <c r="C1637" s="1">
        <v>2.5529999999999999</v>
      </c>
      <c r="D1637" s="1">
        <v>2.867</v>
      </c>
      <c r="E1637" s="1">
        <v>-0.3135</v>
      </c>
      <c r="F1637" s="1">
        <v>9.7159999999999996E-2</v>
      </c>
      <c r="G1637" s="3">
        <v>1.4935761519999999</v>
      </c>
    </row>
    <row r="1638" spans="1:7" x14ac:dyDescent="0.25">
      <c r="A1638" s="6" t="s">
        <v>2988</v>
      </c>
      <c r="B1638" s="1">
        <v>8.26E-3</v>
      </c>
      <c r="C1638" s="1">
        <v>8.1890000000000001</v>
      </c>
      <c r="D1638" s="1">
        <v>8.5030000000000001</v>
      </c>
      <c r="E1638" s="1">
        <v>-0.31369999999999998</v>
      </c>
      <c r="F1638" s="1">
        <v>6.4509999999999998E-2</v>
      </c>
      <c r="G1638" s="3">
        <v>2.0830725339999998</v>
      </c>
    </row>
    <row r="1639" spans="1:7" x14ac:dyDescent="0.25">
      <c r="A1639" s="6" t="s">
        <v>1875</v>
      </c>
      <c r="B1639" s="1">
        <v>2.513E-2</v>
      </c>
      <c r="C1639" s="1">
        <v>7.9690000000000003</v>
      </c>
      <c r="D1639" s="1">
        <v>8.2840000000000007</v>
      </c>
      <c r="E1639" s="1">
        <v>-0.3145</v>
      </c>
      <c r="F1639" s="1">
        <v>9.0109999999999996E-2</v>
      </c>
      <c r="G1639" s="3">
        <v>1.5998420769999999</v>
      </c>
    </row>
    <row r="1640" spans="1:7" x14ac:dyDescent="0.25">
      <c r="A1640" s="6" t="s">
        <v>2445</v>
      </c>
      <c r="B1640" s="1">
        <v>2.6239999999999999E-2</v>
      </c>
      <c r="C1640" s="1">
        <v>2.11</v>
      </c>
      <c r="D1640" s="1">
        <v>2.4260000000000002</v>
      </c>
      <c r="E1640" s="1">
        <v>-0.31580000000000003</v>
      </c>
      <c r="F1640" s="1">
        <v>9.1759999999999994E-2</v>
      </c>
      <c r="G1640" s="3">
        <v>1.5810030690000001</v>
      </c>
    </row>
    <row r="1641" spans="1:7" x14ac:dyDescent="0.25">
      <c r="A1641" s="6" t="s">
        <v>2904</v>
      </c>
      <c r="B1641" s="1">
        <v>3.4499999999999999E-3</v>
      </c>
      <c r="C1641" s="1">
        <v>5.601</v>
      </c>
      <c r="D1641" s="1">
        <v>5.9189999999999996</v>
      </c>
      <c r="E1641" s="1">
        <v>-0.31780000000000003</v>
      </c>
      <c r="F1641" s="1">
        <v>5.1299999999999998E-2</v>
      </c>
      <c r="G1641" s="3">
        <v>2.461803422</v>
      </c>
    </row>
    <row r="1642" spans="1:7" x14ac:dyDescent="0.25">
      <c r="A1642" s="6" t="s">
        <v>2971</v>
      </c>
      <c r="B1642" s="1">
        <v>2.0459999999999999E-2</v>
      </c>
      <c r="C1642" s="1">
        <v>7.5730000000000004</v>
      </c>
      <c r="D1642" s="1">
        <v>7.8920000000000003</v>
      </c>
      <c r="E1642" s="1">
        <v>-0.31830000000000003</v>
      </c>
      <c r="F1642" s="1">
        <v>8.5540000000000005E-2</v>
      </c>
      <c r="G1642" s="3">
        <v>1.6891155980000001</v>
      </c>
    </row>
    <row r="1643" spans="1:7" x14ac:dyDescent="0.25">
      <c r="A1643" s="6" t="s">
        <v>927</v>
      </c>
      <c r="B1643" s="1">
        <v>3.8289999999999998E-2</v>
      </c>
      <c r="C1643" s="1">
        <v>8.1039999999999992</v>
      </c>
      <c r="D1643" s="1">
        <v>8.4220000000000006</v>
      </c>
      <c r="E1643" s="1">
        <v>-0.31850000000000001</v>
      </c>
      <c r="F1643" s="1">
        <v>0.1047</v>
      </c>
      <c r="G1643" s="3">
        <v>1.416880608</v>
      </c>
    </row>
    <row r="1644" spans="1:7" x14ac:dyDescent="0.25">
      <c r="A1644" s="6" t="s">
        <v>1385</v>
      </c>
      <c r="B1644" s="1">
        <v>1.209E-2</v>
      </c>
      <c r="C1644" s="1">
        <v>8.2799999999999994</v>
      </c>
      <c r="D1644" s="1">
        <v>8.5980000000000008</v>
      </c>
      <c r="E1644" s="1">
        <v>-0.31850000000000001</v>
      </c>
      <c r="F1644" s="1">
        <v>7.3099999999999998E-2</v>
      </c>
      <c r="G1644" s="3">
        <v>1.9177533449999999</v>
      </c>
    </row>
    <row r="1645" spans="1:7" x14ac:dyDescent="0.25">
      <c r="A1645" s="6" t="s">
        <v>3359</v>
      </c>
      <c r="B1645" s="1">
        <v>2.2179999999999998E-2</v>
      </c>
      <c r="C1645" s="1">
        <v>1.2709999999999999</v>
      </c>
      <c r="D1645" s="1">
        <v>1.591</v>
      </c>
      <c r="E1645" s="1">
        <v>-0.31979999999999997</v>
      </c>
      <c r="F1645" s="1">
        <v>8.8139999999999996E-2</v>
      </c>
      <c r="G1645" s="3">
        <v>1.653979721</v>
      </c>
    </row>
    <row r="1646" spans="1:7" x14ac:dyDescent="0.25">
      <c r="A1646" s="6" t="s">
        <v>414</v>
      </c>
      <c r="B1646" s="1">
        <v>2.9819999999999999E-2</v>
      </c>
      <c r="C1646" s="1">
        <v>5.43</v>
      </c>
      <c r="D1646" s="1">
        <v>5.75</v>
      </c>
      <c r="E1646" s="1">
        <v>-0.31990000000000002</v>
      </c>
      <c r="F1646" s="1">
        <v>9.6809999999999993E-2</v>
      </c>
      <c r="G1646" s="3">
        <v>1.525477797</v>
      </c>
    </row>
    <row r="1647" spans="1:7" x14ac:dyDescent="0.25">
      <c r="A1647" s="6" t="s">
        <v>2969</v>
      </c>
      <c r="B1647" s="1">
        <v>1.115E-2</v>
      </c>
      <c r="C1647" s="1">
        <v>6.4770000000000003</v>
      </c>
      <c r="D1647" s="1">
        <v>6.7990000000000004</v>
      </c>
      <c r="E1647" s="1">
        <v>-0.32179999999999997</v>
      </c>
      <c r="F1647" s="1">
        <v>7.213E-2</v>
      </c>
      <c r="G1647" s="3">
        <v>1.9528419990000001</v>
      </c>
    </row>
    <row r="1648" spans="1:7" x14ac:dyDescent="0.25">
      <c r="A1648" s="6" t="s">
        <v>150</v>
      </c>
      <c r="B1648" s="1">
        <v>1.9470000000000001E-2</v>
      </c>
      <c r="C1648" s="1">
        <v>6.1820000000000004</v>
      </c>
      <c r="D1648" s="1">
        <v>6.5049999999999999</v>
      </c>
      <c r="E1648" s="1">
        <v>-0.32269999999999999</v>
      </c>
      <c r="F1648" s="1">
        <v>8.541E-2</v>
      </c>
      <c r="G1648" s="3">
        <v>1.7106786620000001</v>
      </c>
    </row>
    <row r="1649" spans="1:7" x14ac:dyDescent="0.25">
      <c r="A1649" s="6" t="s">
        <v>1462</v>
      </c>
      <c r="B1649" s="1">
        <v>3.7699999999999999E-3</v>
      </c>
      <c r="C1649" s="1">
        <v>2.9470000000000001</v>
      </c>
      <c r="D1649" s="1">
        <v>3.27</v>
      </c>
      <c r="E1649" s="1">
        <v>-0.32300000000000001</v>
      </c>
      <c r="F1649" s="1">
        <v>5.339E-2</v>
      </c>
      <c r="G1649" s="3">
        <v>2.4241196839999999</v>
      </c>
    </row>
    <row r="1650" spans="1:7" x14ac:dyDescent="0.25">
      <c r="A1650" s="6" t="s">
        <v>223</v>
      </c>
      <c r="B1650" s="1">
        <v>2.368E-2</v>
      </c>
      <c r="C1650" s="1">
        <v>4.476</v>
      </c>
      <c r="D1650" s="1">
        <v>4.7990000000000004</v>
      </c>
      <c r="E1650" s="1">
        <v>-0.32379999999999998</v>
      </c>
      <c r="F1650" s="1">
        <v>9.1069999999999998E-2</v>
      </c>
      <c r="G1650" s="3">
        <v>1.6255449479999999</v>
      </c>
    </row>
    <row r="1651" spans="1:7" x14ac:dyDescent="0.25">
      <c r="A1651" s="6" t="s">
        <v>1999</v>
      </c>
      <c r="B1651" s="1">
        <v>2.486E-2</v>
      </c>
      <c r="C1651" s="1">
        <v>4.5590000000000002</v>
      </c>
      <c r="D1651" s="1">
        <v>4.8840000000000003</v>
      </c>
      <c r="E1651" s="1">
        <v>-0.32500000000000001</v>
      </c>
      <c r="F1651" s="1">
        <v>9.2810000000000004E-2</v>
      </c>
      <c r="G1651" s="3">
        <v>1.6044290029999999</v>
      </c>
    </row>
    <row r="1652" spans="1:7" x14ac:dyDescent="0.25">
      <c r="A1652" s="6" t="s">
        <v>1717</v>
      </c>
      <c r="B1652" s="1">
        <v>7.1199999999999996E-3</v>
      </c>
      <c r="C1652" s="1">
        <v>8.532</v>
      </c>
      <c r="D1652" s="1">
        <v>8.8580000000000005</v>
      </c>
      <c r="E1652" s="1">
        <v>-0.3256</v>
      </c>
      <c r="F1652" s="1">
        <v>6.4180000000000001E-2</v>
      </c>
      <c r="G1652" s="3">
        <v>2.1477030340000001</v>
      </c>
    </row>
    <row r="1653" spans="1:7" x14ac:dyDescent="0.25">
      <c r="A1653" s="6" t="s">
        <v>278</v>
      </c>
      <c r="B1653" s="1">
        <v>2.6280000000000001E-2</v>
      </c>
      <c r="C1653" s="1">
        <v>6.008</v>
      </c>
      <c r="D1653" s="1">
        <v>6.3339999999999996</v>
      </c>
      <c r="E1653" s="1">
        <v>-0.32569999999999999</v>
      </c>
      <c r="F1653" s="1">
        <v>9.4649999999999998E-2</v>
      </c>
      <c r="G1653" s="3">
        <v>1.580358114</v>
      </c>
    </row>
    <row r="1654" spans="1:7" x14ac:dyDescent="0.25">
      <c r="A1654" s="6" t="s">
        <v>2347</v>
      </c>
      <c r="B1654" s="1">
        <v>2.419E-2</v>
      </c>
      <c r="C1654" s="1">
        <v>3.95</v>
      </c>
      <c r="D1654" s="1">
        <v>4.2759999999999998</v>
      </c>
      <c r="E1654" s="1">
        <v>-0.3261</v>
      </c>
      <c r="F1654" s="1">
        <v>9.2329999999999995E-2</v>
      </c>
      <c r="G1654" s="3">
        <v>1.616292324</v>
      </c>
    </row>
    <row r="1655" spans="1:7" x14ac:dyDescent="0.25">
      <c r="A1655" s="6" t="s">
        <v>1167</v>
      </c>
      <c r="B1655" s="1">
        <v>3.6319999999999998E-2</v>
      </c>
      <c r="C1655" s="1">
        <v>6.2569999999999997</v>
      </c>
      <c r="D1655" s="1">
        <v>6.5830000000000002</v>
      </c>
      <c r="E1655" s="1">
        <v>-0.32629999999999998</v>
      </c>
      <c r="F1655" s="1">
        <v>0.10539999999999999</v>
      </c>
      <c r="G1655" s="3">
        <v>1.439818289</v>
      </c>
    </row>
    <row r="1656" spans="1:7" x14ac:dyDescent="0.25">
      <c r="A1656" s="6" t="s">
        <v>3268</v>
      </c>
      <c r="B1656" s="1">
        <v>1.171E-2</v>
      </c>
      <c r="C1656" s="1">
        <v>1.927</v>
      </c>
      <c r="D1656" s="1">
        <v>2.254</v>
      </c>
      <c r="E1656" s="1">
        <v>-0.32640000000000002</v>
      </c>
      <c r="F1656" s="1">
        <v>7.4230000000000004E-2</v>
      </c>
      <c r="G1656" s="3">
        <v>1.931443105</v>
      </c>
    </row>
    <row r="1657" spans="1:7" x14ac:dyDescent="0.25">
      <c r="A1657" s="6" t="s">
        <v>2031</v>
      </c>
      <c r="B1657" s="1">
        <v>3.0269999999999998E-2</v>
      </c>
      <c r="C1657" s="1">
        <v>3.8319999999999999</v>
      </c>
      <c r="D1657" s="1">
        <v>4.1589999999999998</v>
      </c>
      <c r="E1657" s="1">
        <v>-0.3271</v>
      </c>
      <c r="F1657" s="1">
        <v>9.9479999999999999E-2</v>
      </c>
      <c r="G1657" s="3">
        <v>1.5190306229999999</v>
      </c>
    </row>
    <row r="1658" spans="1:7" x14ac:dyDescent="0.25">
      <c r="A1658" s="6" t="s">
        <v>1746</v>
      </c>
      <c r="B1658" s="1">
        <v>3.1320000000000001E-2</v>
      </c>
      <c r="C1658" s="1">
        <v>9.1639999999999997</v>
      </c>
      <c r="D1658" s="1">
        <v>9.4920000000000009</v>
      </c>
      <c r="E1658" s="1">
        <v>-0.32850000000000001</v>
      </c>
      <c r="F1658" s="1">
        <v>0.10100000000000001</v>
      </c>
      <c r="G1658" s="3">
        <v>1.504192113</v>
      </c>
    </row>
    <row r="1659" spans="1:7" x14ac:dyDescent="0.25">
      <c r="A1659" s="6" t="s">
        <v>2830</v>
      </c>
      <c r="B1659" s="1">
        <v>2.0879999999999999E-2</v>
      </c>
      <c r="C1659" s="1">
        <v>1.6240000000000001</v>
      </c>
      <c r="D1659" s="1">
        <v>1.9550000000000001</v>
      </c>
      <c r="E1659" s="1">
        <v>-0.33100000000000002</v>
      </c>
      <c r="F1659" s="1">
        <v>8.9510000000000006E-2</v>
      </c>
      <c r="G1659" s="3">
        <v>1.6803527119999999</v>
      </c>
    </row>
    <row r="1660" spans="1:7" x14ac:dyDescent="0.25">
      <c r="A1660" s="6" t="s">
        <v>2942</v>
      </c>
      <c r="B1660" s="1">
        <v>4.2070000000000003E-2</v>
      </c>
      <c r="C1660" s="1">
        <v>6.6920000000000002</v>
      </c>
      <c r="D1660" s="1">
        <v>7.024</v>
      </c>
      <c r="E1660" s="1">
        <v>-0.33129999999999998</v>
      </c>
      <c r="F1660" s="1">
        <v>0.1124</v>
      </c>
      <c r="G1660" s="3">
        <v>1.3760171649999999</v>
      </c>
    </row>
    <row r="1661" spans="1:7" x14ac:dyDescent="0.25">
      <c r="A1661" s="6" t="s">
        <v>2293</v>
      </c>
      <c r="B1661" s="1">
        <v>1.2670000000000001E-2</v>
      </c>
      <c r="C1661" s="1">
        <v>1.304</v>
      </c>
      <c r="D1661" s="1">
        <v>1.6359999999999999</v>
      </c>
      <c r="E1661" s="1">
        <v>-0.33150000000000002</v>
      </c>
      <c r="F1661" s="1">
        <v>7.7130000000000004E-2</v>
      </c>
      <c r="G1661" s="3">
        <v>1.8973948060000001</v>
      </c>
    </row>
    <row r="1662" spans="1:7" x14ac:dyDescent="0.25">
      <c r="A1662" s="6" t="s">
        <v>2556</v>
      </c>
      <c r="B1662" s="1">
        <v>8.4999999999999995E-4</v>
      </c>
      <c r="C1662" s="1">
        <v>6.6310000000000002</v>
      </c>
      <c r="D1662" s="1">
        <v>6.9630000000000001</v>
      </c>
      <c r="E1662" s="1">
        <v>-0.33210000000000001</v>
      </c>
      <c r="F1662" s="1">
        <v>3.7010000000000001E-2</v>
      </c>
      <c r="G1662" s="3">
        <v>3.0690509690000001</v>
      </c>
    </row>
    <row r="1663" spans="1:7" x14ac:dyDescent="0.25">
      <c r="A1663" s="6" t="s">
        <v>3297</v>
      </c>
      <c r="B1663" s="1">
        <v>2.3E-2</v>
      </c>
      <c r="C1663" s="1">
        <v>3.9630000000000001</v>
      </c>
      <c r="D1663" s="1">
        <v>4.2949999999999999</v>
      </c>
      <c r="E1663" s="1">
        <v>-0.33229999999999998</v>
      </c>
      <c r="F1663" s="1">
        <v>9.2600000000000002E-2</v>
      </c>
      <c r="G1663" s="3">
        <v>1.638196641</v>
      </c>
    </row>
    <row r="1664" spans="1:7" x14ac:dyDescent="0.25">
      <c r="A1664" s="6" t="s">
        <v>2037</v>
      </c>
      <c r="B1664" s="1">
        <v>2.6929999999999999E-2</v>
      </c>
      <c r="C1664" s="1">
        <v>2.331</v>
      </c>
      <c r="D1664" s="1">
        <v>2.6640000000000001</v>
      </c>
      <c r="E1664" s="1">
        <v>-0.33260000000000001</v>
      </c>
      <c r="F1664" s="1">
        <v>9.7439999999999999E-2</v>
      </c>
      <c r="G1664" s="3">
        <v>1.56974752</v>
      </c>
    </row>
    <row r="1665" spans="1:7" x14ac:dyDescent="0.25">
      <c r="A1665" s="6" t="s">
        <v>227</v>
      </c>
      <c r="B1665" s="1">
        <v>3.6830000000000002E-2</v>
      </c>
      <c r="C1665" s="1">
        <v>4.0529999999999999</v>
      </c>
      <c r="D1665" s="1">
        <v>4.3860000000000001</v>
      </c>
      <c r="E1665" s="1">
        <v>-0.3337</v>
      </c>
      <c r="F1665" s="1">
        <v>0.1082</v>
      </c>
      <c r="G1665" s="3">
        <v>1.433762907</v>
      </c>
    </row>
    <row r="1666" spans="1:7" x14ac:dyDescent="0.25">
      <c r="A1666" s="6" t="s">
        <v>1518</v>
      </c>
      <c r="B1666" s="1">
        <v>2.1010000000000001E-2</v>
      </c>
      <c r="C1666" s="1">
        <v>1.073</v>
      </c>
      <c r="D1666" s="1">
        <v>1.4079999999999999</v>
      </c>
      <c r="E1666" s="1">
        <v>-0.33479999999999999</v>
      </c>
      <c r="F1666" s="1">
        <v>9.0719999999999995E-2</v>
      </c>
      <c r="G1666" s="3">
        <v>1.6776566390000001</v>
      </c>
    </row>
    <row r="1667" spans="1:7" x14ac:dyDescent="0.25">
      <c r="A1667" s="6" t="s">
        <v>2871</v>
      </c>
      <c r="B1667" s="1">
        <v>3.789E-2</v>
      </c>
      <c r="C1667" s="1">
        <v>5</v>
      </c>
      <c r="D1667" s="1">
        <v>5.335</v>
      </c>
      <c r="E1667" s="1">
        <v>-0.33510000000000001</v>
      </c>
      <c r="F1667" s="1">
        <v>0.10970000000000001</v>
      </c>
      <c r="G1667" s="3">
        <v>1.421532708</v>
      </c>
    </row>
    <row r="1668" spans="1:7" x14ac:dyDescent="0.25">
      <c r="A1668" s="6" t="s">
        <v>409</v>
      </c>
      <c r="B1668" s="1">
        <v>6.9899999999999997E-3</v>
      </c>
      <c r="C1668" s="1">
        <v>7.98</v>
      </c>
      <c r="D1668" s="1">
        <v>8.3160000000000007</v>
      </c>
      <c r="E1668" s="1">
        <v>-0.33579999999999999</v>
      </c>
      <c r="F1668" s="1">
        <v>6.5860000000000002E-2</v>
      </c>
      <c r="G1668" s="3">
        <v>2.1557714190000001</v>
      </c>
    </row>
    <row r="1669" spans="1:7" x14ac:dyDescent="0.25">
      <c r="A1669" s="6" t="s">
        <v>570</v>
      </c>
      <c r="B1669" s="1">
        <v>6.8999999999999999E-3</v>
      </c>
      <c r="C1669" s="1">
        <v>8.32</v>
      </c>
      <c r="D1669" s="1">
        <v>8.6560000000000006</v>
      </c>
      <c r="E1669" s="1">
        <v>-0.33589999999999998</v>
      </c>
      <c r="F1669" s="1">
        <v>6.5640000000000004E-2</v>
      </c>
      <c r="G1669" s="3">
        <v>2.161339774</v>
      </c>
    </row>
    <row r="1670" spans="1:7" x14ac:dyDescent="0.25">
      <c r="A1670" s="6" t="s">
        <v>2683</v>
      </c>
      <c r="B1670" s="1">
        <v>4.1840000000000002E-2</v>
      </c>
      <c r="C1670" s="1">
        <v>3.1080000000000001</v>
      </c>
      <c r="D1670" s="1">
        <v>3.444</v>
      </c>
      <c r="E1670" s="1">
        <v>-0.33600000000000002</v>
      </c>
      <c r="F1670" s="1">
        <v>0.1138</v>
      </c>
      <c r="G1670" s="3">
        <v>1.378397944</v>
      </c>
    </row>
    <row r="1671" spans="1:7" x14ac:dyDescent="0.25">
      <c r="A1671" s="6" t="s">
        <v>2000</v>
      </c>
      <c r="B1671" s="1">
        <v>8.7399999999999995E-3</v>
      </c>
      <c r="C1671" s="1">
        <v>4.9889999999999999</v>
      </c>
      <c r="D1671" s="1">
        <v>5.327</v>
      </c>
      <c r="E1671" s="1">
        <v>-0.33789999999999998</v>
      </c>
      <c r="F1671" s="1">
        <v>7.0610000000000006E-2</v>
      </c>
      <c r="G1671" s="3">
        <v>2.0583395219999998</v>
      </c>
    </row>
    <row r="1672" spans="1:7" x14ac:dyDescent="0.25">
      <c r="A1672" s="6" t="s">
        <v>2590</v>
      </c>
      <c r="B1672" s="1">
        <v>4.5519999999999998E-2</v>
      </c>
      <c r="C1672" s="1">
        <v>3.0910000000000002</v>
      </c>
      <c r="D1672" s="1">
        <v>3.4289999999999998</v>
      </c>
      <c r="E1672" s="1">
        <v>-0.33829999999999999</v>
      </c>
      <c r="F1672" s="1">
        <v>0.1179</v>
      </c>
      <c r="G1672" s="3">
        <v>1.3418263699999999</v>
      </c>
    </row>
    <row r="1673" spans="1:7" x14ac:dyDescent="0.25">
      <c r="A1673" s="6" t="s">
        <v>395</v>
      </c>
      <c r="B1673" s="1">
        <v>4.6149999999999997E-2</v>
      </c>
      <c r="C1673" s="1">
        <v>6.0069999999999997</v>
      </c>
      <c r="D1673" s="1">
        <v>6.3460000000000001</v>
      </c>
      <c r="E1673" s="1">
        <v>-0.33850000000000002</v>
      </c>
      <c r="F1673" s="1">
        <v>0.11849999999999999</v>
      </c>
      <c r="G1673" s="3">
        <v>1.3358471160000001</v>
      </c>
    </row>
    <row r="1674" spans="1:7" x14ac:dyDescent="0.25">
      <c r="A1674" s="6" t="s">
        <v>2124</v>
      </c>
      <c r="B1674" s="1">
        <v>3.7940000000000002E-2</v>
      </c>
      <c r="C1674" s="1">
        <v>5.508</v>
      </c>
      <c r="D1674" s="1">
        <v>5.8470000000000004</v>
      </c>
      <c r="E1674" s="1">
        <v>-0.33929999999999999</v>
      </c>
      <c r="F1674" s="1">
        <v>0.11119999999999999</v>
      </c>
      <c r="G1674" s="3">
        <v>1.4209141199999999</v>
      </c>
    </row>
    <row r="1675" spans="1:7" x14ac:dyDescent="0.25">
      <c r="A1675" s="6" t="s">
        <v>1000</v>
      </c>
      <c r="B1675" s="1">
        <v>6.2899999999999996E-3</v>
      </c>
      <c r="C1675" s="1">
        <v>5.75</v>
      </c>
      <c r="D1675" s="1">
        <v>6.09</v>
      </c>
      <c r="E1675" s="1">
        <v>-0.33950000000000002</v>
      </c>
      <c r="F1675" s="1">
        <v>6.4640000000000003E-2</v>
      </c>
      <c r="G1675" s="3">
        <v>2.201625623</v>
      </c>
    </row>
    <row r="1676" spans="1:7" x14ac:dyDescent="0.25">
      <c r="A1676" s="6" t="s">
        <v>1437</v>
      </c>
      <c r="B1676" s="1">
        <v>2.598E-2</v>
      </c>
      <c r="C1676" s="1">
        <v>3.181</v>
      </c>
      <c r="D1676" s="1">
        <v>3.52</v>
      </c>
      <c r="E1676" s="1">
        <v>-0.33950000000000002</v>
      </c>
      <c r="F1676" s="1">
        <v>9.8320000000000005E-2</v>
      </c>
      <c r="G1676" s="3">
        <v>1.585293992</v>
      </c>
    </row>
    <row r="1677" spans="1:7" x14ac:dyDescent="0.25">
      <c r="A1677" s="6" t="s">
        <v>532</v>
      </c>
      <c r="B1677" s="1">
        <v>1.617E-2</v>
      </c>
      <c r="C1677" s="1">
        <v>5.2880000000000003</v>
      </c>
      <c r="D1677" s="1">
        <v>5.6280000000000001</v>
      </c>
      <c r="E1677" s="1">
        <v>-0.34</v>
      </c>
      <c r="F1677" s="1">
        <v>8.5059999999999997E-2</v>
      </c>
      <c r="G1677" s="3">
        <v>1.791316839</v>
      </c>
    </row>
    <row r="1678" spans="1:7" x14ac:dyDescent="0.25">
      <c r="A1678" s="6" t="s">
        <v>1629</v>
      </c>
      <c r="B1678" s="1">
        <v>4.879E-2</v>
      </c>
      <c r="C1678" s="1">
        <v>3.427</v>
      </c>
      <c r="D1678" s="1">
        <v>3.7679999999999998</v>
      </c>
      <c r="E1678" s="1">
        <v>-0.34079999999999999</v>
      </c>
      <c r="F1678" s="1">
        <v>0.1217</v>
      </c>
      <c r="G1678" s="3">
        <v>1.311660281</v>
      </c>
    </row>
    <row r="1679" spans="1:7" x14ac:dyDescent="0.25">
      <c r="A1679" s="6" t="s">
        <v>1117</v>
      </c>
      <c r="B1679" s="1">
        <v>1.6990000000000002E-2</v>
      </c>
      <c r="C1679" s="1">
        <v>2.2530000000000001</v>
      </c>
      <c r="D1679" s="1">
        <v>2.5939999999999999</v>
      </c>
      <c r="E1679" s="1">
        <v>-0.34100000000000003</v>
      </c>
      <c r="F1679" s="1">
        <v>8.6610000000000006E-2</v>
      </c>
      <c r="G1679" s="3">
        <v>1.769729943</v>
      </c>
    </row>
    <row r="1680" spans="1:7" x14ac:dyDescent="0.25">
      <c r="A1680" s="6" t="s">
        <v>335</v>
      </c>
      <c r="B1680" s="1">
        <v>1.6670000000000001E-2</v>
      </c>
      <c r="C1680" s="1">
        <v>1.284</v>
      </c>
      <c r="D1680" s="1">
        <v>1.625</v>
      </c>
      <c r="E1680" s="1">
        <v>-0.34110000000000001</v>
      </c>
      <c r="F1680" s="1">
        <v>8.6120000000000002E-2</v>
      </c>
      <c r="G1680" s="3">
        <v>1.7780644000000001</v>
      </c>
    </row>
    <row r="1681" spans="1:7" x14ac:dyDescent="0.25">
      <c r="A1681" s="6" t="s">
        <v>3214</v>
      </c>
      <c r="B1681" s="1">
        <v>2.7E-2</v>
      </c>
      <c r="C1681" s="1">
        <v>8.891</v>
      </c>
      <c r="D1681" s="1">
        <v>9.2330000000000005</v>
      </c>
      <c r="E1681" s="1">
        <v>-0.34210000000000002</v>
      </c>
      <c r="F1681" s="1">
        <v>0.1003</v>
      </c>
      <c r="G1681" s="3">
        <v>1.5686844929999999</v>
      </c>
    </row>
    <row r="1682" spans="1:7" x14ac:dyDescent="0.25">
      <c r="A1682" s="6" t="s">
        <v>2780</v>
      </c>
      <c r="B1682" s="1">
        <v>4.7469999999999998E-2</v>
      </c>
      <c r="C1682" s="1">
        <v>3.9809999999999999</v>
      </c>
      <c r="D1682" s="1">
        <v>4.3239999999999998</v>
      </c>
      <c r="E1682" s="1">
        <v>-0.34260000000000002</v>
      </c>
      <c r="F1682" s="1">
        <v>0.1212</v>
      </c>
      <c r="G1682" s="3">
        <v>1.3235441750000001</v>
      </c>
    </row>
    <row r="1683" spans="1:7" x14ac:dyDescent="0.25">
      <c r="A1683" s="6" t="s">
        <v>192</v>
      </c>
      <c r="B1683" s="1">
        <v>2.563E-2</v>
      </c>
      <c r="C1683" s="1">
        <v>1.9079999999999999</v>
      </c>
      <c r="D1683" s="1">
        <v>2.2509999999999999</v>
      </c>
      <c r="E1683" s="1">
        <v>-0.3427</v>
      </c>
      <c r="F1683" s="1">
        <v>9.8809999999999995E-2</v>
      </c>
      <c r="G1683" s="3">
        <v>1.5912513939999999</v>
      </c>
    </row>
    <row r="1684" spans="1:7" x14ac:dyDescent="0.25">
      <c r="A1684" s="6" t="s">
        <v>676</v>
      </c>
      <c r="B1684" s="1">
        <v>3.006E-2</v>
      </c>
      <c r="C1684" s="1">
        <v>7.0590000000000002</v>
      </c>
      <c r="D1684" s="1">
        <v>7.4020000000000001</v>
      </c>
      <c r="E1684" s="1">
        <v>-0.34279999999999999</v>
      </c>
      <c r="F1684" s="1">
        <v>0.104</v>
      </c>
      <c r="G1684" s="3">
        <v>1.5220399200000001</v>
      </c>
    </row>
    <row r="1685" spans="1:7" x14ac:dyDescent="0.25">
      <c r="A1685" s="6" t="s">
        <v>973</v>
      </c>
      <c r="B1685" s="1">
        <v>4.786E-2</v>
      </c>
      <c r="C1685" s="1">
        <v>6.59</v>
      </c>
      <c r="D1685" s="1">
        <v>6.9320000000000004</v>
      </c>
      <c r="E1685" s="1">
        <v>-0.34279999999999999</v>
      </c>
      <c r="F1685" s="1">
        <v>0.1216</v>
      </c>
      <c r="G1685" s="3">
        <v>1.3200726789999999</v>
      </c>
    </row>
    <row r="1686" spans="1:7" x14ac:dyDescent="0.25">
      <c r="A1686" s="6" t="s">
        <v>364</v>
      </c>
      <c r="B1686" s="1">
        <v>1.47E-2</v>
      </c>
      <c r="C1686" s="1">
        <v>2.74</v>
      </c>
      <c r="D1686" s="1">
        <v>3.0830000000000002</v>
      </c>
      <c r="E1686" s="1">
        <v>-0.34329999999999999</v>
      </c>
      <c r="F1686" s="1">
        <v>8.3479999999999999E-2</v>
      </c>
      <c r="G1686" s="3">
        <v>1.832741757</v>
      </c>
    </row>
    <row r="1687" spans="1:7" x14ac:dyDescent="0.25">
      <c r="A1687" s="6" t="s">
        <v>901</v>
      </c>
      <c r="B1687" s="1">
        <v>1.2149999999999999E-2</v>
      </c>
      <c r="C1687" s="1">
        <v>8.0380000000000003</v>
      </c>
      <c r="D1687" s="1">
        <v>8.3819999999999997</v>
      </c>
      <c r="E1687" s="1">
        <v>-0.34449999999999997</v>
      </c>
      <c r="F1687" s="1">
        <v>7.918E-2</v>
      </c>
      <c r="G1687" s="3">
        <v>1.9154594680000001</v>
      </c>
    </row>
    <row r="1688" spans="1:7" x14ac:dyDescent="0.25">
      <c r="A1688" s="6" t="s">
        <v>74</v>
      </c>
      <c r="B1688" s="1">
        <v>1.7099999999999999E-3</v>
      </c>
      <c r="C1688" s="1">
        <v>12.62</v>
      </c>
      <c r="D1688" s="1">
        <v>12.96</v>
      </c>
      <c r="E1688" s="1">
        <v>-0.34549999999999997</v>
      </c>
      <c r="F1688" s="1">
        <v>4.623E-2</v>
      </c>
      <c r="G1688" s="3">
        <v>2.7662426369999999</v>
      </c>
    </row>
    <row r="1689" spans="1:7" x14ac:dyDescent="0.25">
      <c r="A1689" s="6" t="s">
        <v>1730</v>
      </c>
      <c r="B1689" s="1">
        <v>5.3699999999999998E-3</v>
      </c>
      <c r="C1689" s="1">
        <v>7.0819999999999999</v>
      </c>
      <c r="D1689" s="1">
        <v>7.4290000000000003</v>
      </c>
      <c r="E1689" s="1">
        <v>-0.3463</v>
      </c>
      <c r="F1689" s="1">
        <v>6.3100000000000003E-2</v>
      </c>
      <c r="G1689" s="3">
        <v>2.2701874929999999</v>
      </c>
    </row>
    <row r="1690" spans="1:7" x14ac:dyDescent="0.25">
      <c r="A1690" s="6" t="s">
        <v>2546</v>
      </c>
      <c r="B1690" s="1">
        <v>2.5100000000000001E-2</v>
      </c>
      <c r="C1690" s="1">
        <v>5.1619999999999999</v>
      </c>
      <c r="D1690" s="1">
        <v>5.508</v>
      </c>
      <c r="E1690" s="1">
        <v>-0.34689999999999999</v>
      </c>
      <c r="F1690" s="1">
        <v>9.937E-2</v>
      </c>
      <c r="G1690" s="3">
        <v>1.600308976</v>
      </c>
    </row>
    <row r="1691" spans="1:7" x14ac:dyDescent="0.25">
      <c r="A1691" s="6" t="s">
        <v>1004</v>
      </c>
      <c r="B1691" s="1">
        <v>9.7400000000000004E-3</v>
      </c>
      <c r="C1691" s="1">
        <v>5.5030000000000001</v>
      </c>
      <c r="D1691" s="1">
        <v>5.8529999999999998</v>
      </c>
      <c r="E1691" s="1">
        <v>-0.35049999999999998</v>
      </c>
      <c r="F1691" s="1">
        <v>7.5539999999999996E-2</v>
      </c>
      <c r="G1691" s="3">
        <v>2.0116640440000002</v>
      </c>
    </row>
    <row r="1692" spans="1:7" x14ac:dyDescent="0.25">
      <c r="A1692" s="6" t="s">
        <v>3390</v>
      </c>
      <c r="B1692" s="1">
        <v>1.504E-2</v>
      </c>
      <c r="C1692" s="1">
        <v>3.0880000000000001</v>
      </c>
      <c r="D1692" s="1">
        <v>3.4390000000000001</v>
      </c>
      <c r="E1692" s="1">
        <v>-0.35149999999999998</v>
      </c>
      <c r="F1692" s="1">
        <v>8.6040000000000005E-2</v>
      </c>
      <c r="G1692" s="3">
        <v>1.8228388</v>
      </c>
    </row>
    <row r="1693" spans="1:7" x14ac:dyDescent="0.25">
      <c r="A1693" s="6" t="s">
        <v>3146</v>
      </c>
      <c r="B1693" s="1">
        <v>1.728E-2</v>
      </c>
      <c r="C1693" s="1">
        <v>7.0919999999999996</v>
      </c>
      <c r="D1693" s="1">
        <v>7.444</v>
      </c>
      <c r="E1693" s="1">
        <v>-0.35220000000000001</v>
      </c>
      <c r="F1693" s="1">
        <v>8.9889999999999998E-2</v>
      </c>
      <c r="G1693" s="3">
        <v>1.7624562619999999</v>
      </c>
    </row>
    <row r="1694" spans="1:7" x14ac:dyDescent="0.25">
      <c r="A1694" s="6" t="s">
        <v>2747</v>
      </c>
      <c r="B1694" s="1">
        <v>1.299E-2</v>
      </c>
      <c r="C1694" s="1">
        <v>1.32</v>
      </c>
      <c r="D1694" s="1">
        <v>1.6719999999999999</v>
      </c>
      <c r="E1694" s="1">
        <v>-0.35249999999999998</v>
      </c>
      <c r="F1694" s="1">
        <v>8.2629999999999995E-2</v>
      </c>
      <c r="G1694" s="3">
        <v>1.886323988</v>
      </c>
    </row>
    <row r="1695" spans="1:7" x14ac:dyDescent="0.25">
      <c r="A1695" s="6" t="s">
        <v>3383</v>
      </c>
      <c r="B1695" s="1">
        <v>3.9550000000000002E-2</v>
      </c>
      <c r="C1695" s="1">
        <v>8.0129999999999999</v>
      </c>
      <c r="D1695" s="1">
        <v>8.3670000000000009</v>
      </c>
      <c r="E1695" s="1">
        <v>-0.35360000000000003</v>
      </c>
      <c r="F1695" s="1">
        <v>0.11749999999999999</v>
      </c>
      <c r="G1695" s="3">
        <v>1.4028425309999999</v>
      </c>
    </row>
    <row r="1696" spans="1:7" x14ac:dyDescent="0.25">
      <c r="A1696" s="6" t="s">
        <v>547</v>
      </c>
      <c r="B1696" s="1">
        <v>9.0699999999999999E-3</v>
      </c>
      <c r="C1696" s="1">
        <v>1.708</v>
      </c>
      <c r="D1696" s="1">
        <v>2.0630000000000002</v>
      </c>
      <c r="E1696" s="1">
        <v>-0.35489999999999999</v>
      </c>
      <c r="F1696" s="1">
        <v>7.4950000000000003E-2</v>
      </c>
      <c r="G1696" s="3">
        <v>2.0424884890000001</v>
      </c>
    </row>
    <row r="1697" spans="1:7" x14ac:dyDescent="0.25">
      <c r="A1697" s="6" t="s">
        <v>3354</v>
      </c>
      <c r="B1697" s="1">
        <v>2.1900000000000001E-3</v>
      </c>
      <c r="C1697" s="1">
        <v>1.5860000000000001</v>
      </c>
      <c r="D1697" s="1">
        <v>1.9419999999999999</v>
      </c>
      <c r="E1697" s="1">
        <v>-0.35570000000000002</v>
      </c>
      <c r="F1697" s="1">
        <v>5.0819999999999997E-2</v>
      </c>
      <c r="G1697" s="3">
        <v>2.6589613679999999</v>
      </c>
    </row>
    <row r="1698" spans="1:7" x14ac:dyDescent="0.25">
      <c r="A1698" s="6" t="s">
        <v>2319</v>
      </c>
      <c r="B1698" s="1">
        <v>6.1999999999999998E-3</v>
      </c>
      <c r="C1698" s="1">
        <v>6.9409999999999998</v>
      </c>
      <c r="D1698" s="1">
        <v>7.2990000000000004</v>
      </c>
      <c r="E1698" s="1">
        <v>-0.35759999999999997</v>
      </c>
      <c r="F1698" s="1">
        <v>6.7830000000000001E-2</v>
      </c>
      <c r="G1698" s="3">
        <v>2.2074682380000001</v>
      </c>
    </row>
    <row r="1699" spans="1:7" x14ac:dyDescent="0.25">
      <c r="A1699" s="6" t="s">
        <v>2643</v>
      </c>
      <c r="B1699" s="1">
        <v>2.0670000000000001E-2</v>
      </c>
      <c r="C1699" s="1">
        <v>3.7730000000000001</v>
      </c>
      <c r="D1699" s="1">
        <v>4.1310000000000002</v>
      </c>
      <c r="E1699" s="1">
        <v>-0.35809999999999997</v>
      </c>
      <c r="F1699" s="1">
        <v>9.6549999999999997E-2</v>
      </c>
      <c r="G1699" s="3">
        <v>1.6845964950000001</v>
      </c>
    </row>
    <row r="1700" spans="1:7" x14ac:dyDescent="0.25">
      <c r="A1700" s="6" t="s">
        <v>1326</v>
      </c>
      <c r="B1700" s="1">
        <v>2.6089999999999999E-2</v>
      </c>
      <c r="C1700" s="1">
        <v>2.1880000000000002</v>
      </c>
      <c r="D1700" s="1">
        <v>2.5489999999999999</v>
      </c>
      <c r="E1700" s="1">
        <v>-0.3604</v>
      </c>
      <c r="F1700" s="1">
        <v>0.1045</v>
      </c>
      <c r="G1700" s="3">
        <v>1.5835592140000001</v>
      </c>
    </row>
    <row r="1701" spans="1:7" x14ac:dyDescent="0.25">
      <c r="A1701" s="6" t="s">
        <v>2163</v>
      </c>
      <c r="B1701" s="1">
        <v>1.1010000000000001E-2</v>
      </c>
      <c r="C1701" s="1">
        <v>3.605</v>
      </c>
      <c r="D1701" s="1">
        <v>3.9660000000000002</v>
      </c>
      <c r="E1701" s="1">
        <v>-0.36059999999999998</v>
      </c>
      <c r="F1701" s="1">
        <v>8.0530000000000004E-2</v>
      </c>
      <c r="G1701" s="3">
        <v>1.958252128</v>
      </c>
    </row>
    <row r="1702" spans="1:7" x14ac:dyDescent="0.25">
      <c r="A1702" s="6" t="s">
        <v>3299</v>
      </c>
      <c r="B1702" s="1">
        <v>1.593E-2</v>
      </c>
      <c r="C1702" s="1">
        <v>4.3460000000000001</v>
      </c>
      <c r="D1702" s="1">
        <v>4.7080000000000002</v>
      </c>
      <c r="E1702" s="1">
        <v>-0.36199999999999999</v>
      </c>
      <c r="F1702" s="1">
        <v>9.0149999999999994E-2</v>
      </c>
      <c r="G1702" s="3">
        <v>1.7978660200000001</v>
      </c>
    </row>
    <row r="1703" spans="1:7" x14ac:dyDescent="0.25">
      <c r="A1703" s="6" t="s">
        <v>1796</v>
      </c>
      <c r="B1703" s="1">
        <v>8.0499999999999999E-3</v>
      </c>
      <c r="C1703" s="1">
        <v>1.34</v>
      </c>
      <c r="D1703" s="1">
        <v>1.702</v>
      </c>
      <c r="E1703" s="1">
        <v>-0.36209999999999998</v>
      </c>
      <c r="F1703" s="1">
        <v>7.3910000000000003E-2</v>
      </c>
      <c r="G1703" s="3">
        <v>2.0942041200000001</v>
      </c>
    </row>
    <row r="1704" spans="1:7" x14ac:dyDescent="0.25">
      <c r="A1704" s="6" t="s">
        <v>1947</v>
      </c>
      <c r="B1704" s="1">
        <v>8.4000000000000003E-4</v>
      </c>
      <c r="C1704" s="1">
        <v>8.8279999999999994</v>
      </c>
      <c r="D1704" s="1">
        <v>9.1910000000000007</v>
      </c>
      <c r="E1704" s="1">
        <v>-0.3629</v>
      </c>
      <c r="F1704" s="1">
        <v>4.0230000000000002E-2</v>
      </c>
      <c r="G1704" s="3">
        <v>3.0772745420000001</v>
      </c>
    </row>
    <row r="1705" spans="1:7" x14ac:dyDescent="0.25">
      <c r="A1705" s="6" t="s">
        <v>997</v>
      </c>
      <c r="B1705" s="1">
        <v>1.711E-2</v>
      </c>
      <c r="C1705" s="1">
        <v>8.8889999999999993</v>
      </c>
      <c r="D1705" s="1">
        <v>9.2530000000000001</v>
      </c>
      <c r="E1705" s="1">
        <v>-0.36330000000000001</v>
      </c>
      <c r="F1705" s="1">
        <v>9.2450000000000004E-2</v>
      </c>
      <c r="G1705" s="3">
        <v>1.766800758</v>
      </c>
    </row>
    <row r="1706" spans="1:7" x14ac:dyDescent="0.25">
      <c r="A1706" s="6" t="s">
        <v>1536</v>
      </c>
      <c r="B1706" s="1">
        <v>2.6669999999999999E-2</v>
      </c>
      <c r="C1706" s="1">
        <v>5.6820000000000004</v>
      </c>
      <c r="D1706" s="1">
        <v>6.0449999999999999</v>
      </c>
      <c r="E1706" s="1">
        <v>-0.36330000000000001</v>
      </c>
      <c r="F1706" s="1">
        <v>0.1061</v>
      </c>
      <c r="G1706" s="3">
        <v>1.5739607010000001</v>
      </c>
    </row>
    <row r="1707" spans="1:7" x14ac:dyDescent="0.25">
      <c r="A1707" s="6" t="s">
        <v>1681</v>
      </c>
      <c r="B1707" s="1">
        <v>7.7000000000000002E-3</v>
      </c>
      <c r="C1707" s="1">
        <v>1.2390000000000001</v>
      </c>
      <c r="D1707" s="1">
        <v>1.6020000000000001</v>
      </c>
      <c r="E1707" s="1">
        <v>-0.36349999999999999</v>
      </c>
      <c r="F1707" s="1">
        <v>7.3260000000000006E-2</v>
      </c>
      <c r="G1707" s="3">
        <v>2.113678513</v>
      </c>
    </row>
    <row r="1708" spans="1:7" x14ac:dyDescent="0.25">
      <c r="A1708" s="6" t="s">
        <v>268</v>
      </c>
      <c r="B1708" s="1">
        <v>4.3099999999999996E-3</v>
      </c>
      <c r="C1708" s="1">
        <v>2.556</v>
      </c>
      <c r="D1708" s="1">
        <v>2.923</v>
      </c>
      <c r="E1708" s="1">
        <v>-0.3669</v>
      </c>
      <c r="F1708" s="1">
        <v>6.2909999999999994E-2</v>
      </c>
      <c r="G1708" s="3">
        <v>2.365825128</v>
      </c>
    </row>
    <row r="1709" spans="1:7" x14ac:dyDescent="0.25">
      <c r="A1709" s="6" t="s">
        <v>1918</v>
      </c>
      <c r="B1709" s="1">
        <v>1.8799999999999999E-3</v>
      </c>
      <c r="C1709" s="1">
        <v>8.2759999999999998</v>
      </c>
      <c r="D1709" s="1">
        <v>8.6440000000000001</v>
      </c>
      <c r="E1709" s="1">
        <v>-0.36809999999999998</v>
      </c>
      <c r="F1709" s="1">
        <v>5.0479999999999997E-2</v>
      </c>
      <c r="G1709" s="3">
        <v>2.7258421510000002</v>
      </c>
    </row>
    <row r="1710" spans="1:7" x14ac:dyDescent="0.25">
      <c r="A1710" s="6" t="s">
        <v>1572</v>
      </c>
      <c r="B1710" s="1">
        <v>6.4000000000000003E-3</v>
      </c>
      <c r="C1710" s="1">
        <v>3.1949999999999998</v>
      </c>
      <c r="D1710" s="1">
        <v>3.5630000000000002</v>
      </c>
      <c r="E1710" s="1">
        <v>-0.36849999999999999</v>
      </c>
      <c r="F1710" s="1">
        <v>7.0519999999999999E-2</v>
      </c>
      <c r="G1710" s="3">
        <v>2.1936164979999999</v>
      </c>
    </row>
    <row r="1711" spans="1:7" x14ac:dyDescent="0.25">
      <c r="A1711" s="6" t="s">
        <v>2607</v>
      </c>
      <c r="B1711" s="1">
        <v>2.367E-2</v>
      </c>
      <c r="C1711" s="1">
        <v>2.1579999999999999</v>
      </c>
      <c r="D1711" s="1">
        <v>2.5270000000000001</v>
      </c>
      <c r="E1711" s="1">
        <v>-0.36969999999999997</v>
      </c>
      <c r="F1711" s="1">
        <v>0.104</v>
      </c>
      <c r="G1711" s="3">
        <v>1.6258200899999999</v>
      </c>
    </row>
    <row r="1712" spans="1:7" x14ac:dyDescent="0.25">
      <c r="A1712" s="6" t="s">
        <v>122</v>
      </c>
      <c r="B1712" s="1">
        <v>3.015E-2</v>
      </c>
      <c r="C1712" s="1">
        <v>1.4179999999999999</v>
      </c>
      <c r="D1712" s="1">
        <v>1.7889999999999999</v>
      </c>
      <c r="E1712" s="1">
        <v>-0.37080000000000002</v>
      </c>
      <c r="F1712" s="1">
        <v>0.11260000000000001</v>
      </c>
      <c r="G1712" s="3">
        <v>1.5206838760000001</v>
      </c>
    </row>
    <row r="1713" spans="1:7" x14ac:dyDescent="0.25">
      <c r="A1713" s="6" t="s">
        <v>266</v>
      </c>
      <c r="B1713" s="1">
        <v>2.232E-2</v>
      </c>
      <c r="C1713" s="1">
        <v>4.43</v>
      </c>
      <c r="D1713" s="1">
        <v>4.8010000000000002</v>
      </c>
      <c r="E1713" s="1">
        <v>-0.37080000000000002</v>
      </c>
      <c r="F1713" s="1">
        <v>0.1024</v>
      </c>
      <c r="G1713" s="3">
        <v>1.65130581</v>
      </c>
    </row>
    <row r="1714" spans="1:7" x14ac:dyDescent="0.25">
      <c r="A1714" s="6" t="s">
        <v>2822</v>
      </c>
      <c r="B1714" s="1">
        <v>4.3479999999999998E-2</v>
      </c>
      <c r="C1714" s="1">
        <v>2.4</v>
      </c>
      <c r="D1714" s="1">
        <v>2.7709999999999999</v>
      </c>
      <c r="E1714" s="1">
        <v>-0.371</v>
      </c>
      <c r="F1714" s="1">
        <v>0.1273</v>
      </c>
      <c r="G1714" s="3">
        <v>1.3616805000000001</v>
      </c>
    </row>
    <row r="1715" spans="1:7" x14ac:dyDescent="0.25">
      <c r="A1715" s="6" t="s">
        <v>1370</v>
      </c>
      <c r="B1715" s="1">
        <v>2.3859999999999999E-2</v>
      </c>
      <c r="C1715" s="1">
        <v>5.7119999999999997</v>
      </c>
      <c r="D1715" s="1">
        <v>6.0830000000000002</v>
      </c>
      <c r="E1715" s="1">
        <v>-0.37119999999999997</v>
      </c>
      <c r="F1715" s="1">
        <v>0.1047</v>
      </c>
      <c r="G1715" s="3">
        <v>1.62225676</v>
      </c>
    </row>
    <row r="1716" spans="1:7" x14ac:dyDescent="0.25">
      <c r="A1716" s="6" t="s">
        <v>1741</v>
      </c>
      <c r="B1716" s="1">
        <v>1.0880000000000001E-2</v>
      </c>
      <c r="C1716" s="1">
        <v>2.8410000000000002</v>
      </c>
      <c r="D1716" s="1">
        <v>3.2120000000000002</v>
      </c>
      <c r="E1716" s="1">
        <v>-0.37159999999999999</v>
      </c>
      <c r="F1716" s="1">
        <v>8.2699999999999996E-2</v>
      </c>
      <c r="G1716" s="3">
        <v>1.963371105</v>
      </c>
    </row>
    <row r="1717" spans="1:7" x14ac:dyDescent="0.25">
      <c r="A1717" s="6" t="s">
        <v>2332</v>
      </c>
      <c r="B1717" s="1">
        <v>1.6879999999999999E-2</v>
      </c>
      <c r="C1717" s="1">
        <v>3.1469999999999998</v>
      </c>
      <c r="D1717" s="1">
        <v>3.5190000000000001</v>
      </c>
      <c r="E1717" s="1">
        <v>-0.37159999999999999</v>
      </c>
      <c r="F1717" s="1">
        <v>9.418E-2</v>
      </c>
      <c r="G1717" s="3">
        <v>1.7726275579999999</v>
      </c>
    </row>
    <row r="1718" spans="1:7" x14ac:dyDescent="0.25">
      <c r="A1718" s="6" t="s">
        <v>226</v>
      </c>
      <c r="B1718" s="1">
        <v>4.07E-2</v>
      </c>
      <c r="C1718" s="1">
        <v>4.7389999999999999</v>
      </c>
      <c r="D1718" s="1">
        <v>5.1109999999999998</v>
      </c>
      <c r="E1718" s="1">
        <v>-0.37209999999999999</v>
      </c>
      <c r="F1718" s="1">
        <v>0.12479999999999999</v>
      </c>
      <c r="G1718" s="3">
        <v>1.3904376039999999</v>
      </c>
    </row>
    <row r="1719" spans="1:7" x14ac:dyDescent="0.25">
      <c r="A1719" s="6" t="s">
        <v>1996</v>
      </c>
      <c r="B1719" s="1">
        <v>4.5809999999999997E-2</v>
      </c>
      <c r="C1719" s="1">
        <v>2.4359999999999999</v>
      </c>
      <c r="D1719" s="1">
        <v>2.8079999999999998</v>
      </c>
      <c r="E1719" s="1">
        <v>-0.37240000000000001</v>
      </c>
      <c r="F1719" s="1">
        <v>0.13009999999999999</v>
      </c>
      <c r="G1719" s="3">
        <v>1.3390017890000001</v>
      </c>
    </row>
    <row r="1720" spans="1:7" x14ac:dyDescent="0.25">
      <c r="A1720" s="6" t="s">
        <v>1061</v>
      </c>
      <c r="B1720" s="1">
        <v>8.5999999999999998E-4</v>
      </c>
      <c r="C1720" s="1">
        <v>4.3029999999999999</v>
      </c>
      <c r="D1720" s="1">
        <v>4.6769999999999996</v>
      </c>
      <c r="E1720" s="1">
        <v>-0.37340000000000001</v>
      </c>
      <c r="F1720" s="1">
        <v>4.165E-2</v>
      </c>
      <c r="G1720" s="3">
        <v>3.0675262349999999</v>
      </c>
    </row>
    <row r="1721" spans="1:7" x14ac:dyDescent="0.25">
      <c r="A1721" s="6" t="s">
        <v>1904</v>
      </c>
      <c r="B1721" s="1">
        <v>1.14E-3</v>
      </c>
      <c r="C1721" s="1">
        <v>8.0050000000000008</v>
      </c>
      <c r="D1721" s="1">
        <v>8.3800000000000008</v>
      </c>
      <c r="E1721" s="1">
        <v>-0.37459999999999999</v>
      </c>
      <c r="F1721" s="1">
        <v>4.505E-2</v>
      </c>
      <c r="G1721" s="3">
        <v>2.94195377</v>
      </c>
    </row>
    <row r="1722" spans="1:7" x14ac:dyDescent="0.25">
      <c r="A1722" s="6" t="s">
        <v>962</v>
      </c>
      <c r="B1722" s="1">
        <v>3.0970000000000001E-2</v>
      </c>
      <c r="C1722" s="1">
        <v>2.9860000000000002</v>
      </c>
      <c r="D1722" s="1">
        <v>3.3610000000000002</v>
      </c>
      <c r="E1722" s="1">
        <v>-0.37480000000000002</v>
      </c>
      <c r="F1722" s="1">
        <v>0.1148</v>
      </c>
      <c r="G1722" s="3">
        <v>1.5090728179999999</v>
      </c>
    </row>
    <row r="1723" spans="1:7" x14ac:dyDescent="0.25">
      <c r="A1723" s="6" t="s">
        <v>1006</v>
      </c>
      <c r="B1723" s="1">
        <v>1.436E-2</v>
      </c>
      <c r="C1723" s="1">
        <v>5.2569999999999997</v>
      </c>
      <c r="D1723" s="1">
        <v>5.6319999999999997</v>
      </c>
      <c r="E1723" s="1">
        <v>-0.37509999999999999</v>
      </c>
      <c r="F1723" s="1">
        <v>9.0560000000000002E-2</v>
      </c>
      <c r="G1723" s="3">
        <v>1.842875804</v>
      </c>
    </row>
    <row r="1724" spans="1:7" x14ac:dyDescent="0.25">
      <c r="A1724" s="6" t="s">
        <v>1191</v>
      </c>
      <c r="B1724" s="1">
        <v>3.73E-2</v>
      </c>
      <c r="C1724" s="1">
        <v>5.0469999999999997</v>
      </c>
      <c r="D1724" s="1">
        <v>5.423</v>
      </c>
      <c r="E1724" s="1">
        <v>-0.3755</v>
      </c>
      <c r="F1724" s="1">
        <v>0.12230000000000001</v>
      </c>
      <c r="G1724" s="3">
        <v>1.4282562400000001</v>
      </c>
    </row>
    <row r="1725" spans="1:7" x14ac:dyDescent="0.25">
      <c r="A1725" s="6" t="s">
        <v>2719</v>
      </c>
      <c r="B1725" s="1">
        <v>6.9999999999999999E-4</v>
      </c>
      <c r="C1725" s="1">
        <v>7.4569999999999999</v>
      </c>
      <c r="D1725" s="1">
        <v>7.8319999999999999</v>
      </c>
      <c r="E1725" s="1">
        <v>-0.3755</v>
      </c>
      <c r="F1725" s="1">
        <v>3.9739999999999998E-2</v>
      </c>
      <c r="G1725" s="3">
        <v>3.1549019600000001</v>
      </c>
    </row>
    <row r="1726" spans="1:7" x14ac:dyDescent="0.25">
      <c r="A1726" s="6" t="s">
        <v>2122</v>
      </c>
      <c r="B1726" s="1">
        <v>2.102E-2</v>
      </c>
      <c r="C1726" s="1">
        <v>4.6719999999999997</v>
      </c>
      <c r="D1726" s="1">
        <v>5.048</v>
      </c>
      <c r="E1726" s="1">
        <v>-0.376</v>
      </c>
      <c r="F1726" s="1">
        <v>0.1019</v>
      </c>
      <c r="G1726" s="3">
        <v>1.677470606</v>
      </c>
    </row>
    <row r="1727" spans="1:7" x14ac:dyDescent="0.25">
      <c r="A1727" s="6" t="s">
        <v>2741</v>
      </c>
      <c r="B1727" s="1">
        <v>2.0129999999999999E-2</v>
      </c>
      <c r="C1727" s="1">
        <v>5.258</v>
      </c>
      <c r="D1727" s="1">
        <v>5.6349999999999998</v>
      </c>
      <c r="E1727" s="1">
        <v>-0.37669999999999998</v>
      </c>
      <c r="F1727" s="1">
        <v>0.1007</v>
      </c>
      <c r="G1727" s="3">
        <v>1.696156225</v>
      </c>
    </row>
    <row r="1728" spans="1:7" x14ac:dyDescent="0.25">
      <c r="A1728" s="6" t="s">
        <v>413</v>
      </c>
      <c r="B1728" s="1">
        <v>2.5739999999999999E-2</v>
      </c>
      <c r="C1728" s="1">
        <v>1.399</v>
      </c>
      <c r="D1728" s="1">
        <v>1.776</v>
      </c>
      <c r="E1728" s="1">
        <v>-0.37690000000000001</v>
      </c>
      <c r="F1728" s="1">
        <v>0.10879999999999999</v>
      </c>
      <c r="G1728" s="3">
        <v>1.5893239729999999</v>
      </c>
    </row>
    <row r="1729" spans="1:7" x14ac:dyDescent="0.25">
      <c r="A1729" s="6" t="s">
        <v>2337</v>
      </c>
      <c r="B1729" s="1">
        <v>3.2000000000000001E-2</v>
      </c>
      <c r="C1729" s="1">
        <v>5.63</v>
      </c>
      <c r="D1729" s="1">
        <v>6.0069999999999997</v>
      </c>
      <c r="E1729" s="1">
        <v>-0.37709999999999999</v>
      </c>
      <c r="F1729" s="1">
        <v>0.1168</v>
      </c>
      <c r="G1729" s="3">
        <v>1.494917885</v>
      </c>
    </row>
    <row r="1730" spans="1:7" x14ac:dyDescent="0.25">
      <c r="A1730" s="6" t="s">
        <v>3370</v>
      </c>
      <c r="B1730" s="1">
        <v>1.7099999999999999E-3</v>
      </c>
      <c r="C1730" s="1">
        <v>5.9640000000000004</v>
      </c>
      <c r="D1730" s="1">
        <v>6.3410000000000002</v>
      </c>
      <c r="E1730" s="1">
        <v>-0.37719999999999998</v>
      </c>
      <c r="F1730" s="1">
        <v>5.0439999999999999E-2</v>
      </c>
      <c r="G1730" s="3">
        <v>2.7670038899999998</v>
      </c>
    </row>
    <row r="1731" spans="1:7" x14ac:dyDescent="0.25">
      <c r="A1731" s="6" t="s">
        <v>1086</v>
      </c>
      <c r="B1731" s="1">
        <v>3.0339999999999999E-2</v>
      </c>
      <c r="C1731" s="1">
        <v>4.1180000000000003</v>
      </c>
      <c r="D1731" s="1">
        <v>4.4960000000000004</v>
      </c>
      <c r="E1731" s="1">
        <v>-0.37830000000000003</v>
      </c>
      <c r="F1731" s="1">
        <v>0.11509999999999999</v>
      </c>
      <c r="G1731" s="3">
        <v>1.5179557960000001</v>
      </c>
    </row>
    <row r="1732" spans="1:7" x14ac:dyDescent="0.25">
      <c r="A1732" s="6" t="s">
        <v>816</v>
      </c>
      <c r="B1732" s="1">
        <v>1.4290000000000001E-2</v>
      </c>
      <c r="C1732" s="1">
        <v>5.306</v>
      </c>
      <c r="D1732" s="1">
        <v>5.6840000000000002</v>
      </c>
      <c r="E1732" s="1">
        <v>-0.37869999999999998</v>
      </c>
      <c r="F1732" s="1">
        <v>9.1319999999999998E-2</v>
      </c>
      <c r="G1732" s="3">
        <v>1.844937381</v>
      </c>
    </row>
    <row r="1733" spans="1:7" x14ac:dyDescent="0.25">
      <c r="A1733" s="6" t="s">
        <v>2543</v>
      </c>
      <c r="B1733" s="1">
        <v>2.8389999999999999E-2</v>
      </c>
      <c r="C1733" s="1">
        <v>6.4320000000000004</v>
      </c>
      <c r="D1733" s="1">
        <v>6.8140000000000001</v>
      </c>
      <c r="E1733" s="1">
        <v>-0.38119999999999998</v>
      </c>
      <c r="F1733" s="1">
        <v>0.11360000000000001</v>
      </c>
      <c r="G1733" s="3">
        <v>1.5468040139999999</v>
      </c>
    </row>
    <row r="1734" spans="1:7" x14ac:dyDescent="0.25">
      <c r="A1734" s="6" t="s">
        <v>825</v>
      </c>
      <c r="B1734" s="1">
        <v>3.8260000000000002E-2</v>
      </c>
      <c r="C1734" s="1">
        <v>1.7969999999999999</v>
      </c>
      <c r="D1734" s="1">
        <v>2.1800000000000002</v>
      </c>
      <c r="E1734" s="1">
        <v>-0.38290000000000002</v>
      </c>
      <c r="F1734" s="1">
        <v>0.1258</v>
      </c>
      <c r="G1734" s="3">
        <v>1.4172323330000001</v>
      </c>
    </row>
    <row r="1735" spans="1:7" x14ac:dyDescent="0.25">
      <c r="A1735" s="6" t="s">
        <v>609</v>
      </c>
      <c r="B1735" s="1">
        <v>3.2329999999999998E-2</v>
      </c>
      <c r="C1735" s="1">
        <v>4.45</v>
      </c>
      <c r="D1735" s="1">
        <v>4.8339999999999996</v>
      </c>
      <c r="E1735" s="1">
        <v>-0.38319999999999999</v>
      </c>
      <c r="F1735" s="1">
        <v>0.1191</v>
      </c>
      <c r="G1735" s="3">
        <v>1.490407729</v>
      </c>
    </row>
    <row r="1736" spans="1:7" x14ac:dyDescent="0.25">
      <c r="A1736" s="6" t="s">
        <v>199</v>
      </c>
      <c r="B1736" s="1">
        <v>1.2E-4</v>
      </c>
      <c r="C1736" s="1">
        <v>4.0720000000000001</v>
      </c>
      <c r="D1736" s="1">
        <v>4.4550000000000001</v>
      </c>
      <c r="E1736" s="1">
        <v>-0.38329999999999997</v>
      </c>
      <c r="F1736" s="1">
        <v>2.596E-2</v>
      </c>
      <c r="G1736" s="3">
        <v>3.9100948889999998</v>
      </c>
    </row>
    <row r="1737" spans="1:7" x14ac:dyDescent="0.25">
      <c r="A1737" s="6" t="s">
        <v>543</v>
      </c>
      <c r="B1737" s="1">
        <v>4.3900000000000002E-2</v>
      </c>
      <c r="C1737" s="1">
        <v>2.9129999999999998</v>
      </c>
      <c r="D1737" s="1">
        <v>3.2959999999999998</v>
      </c>
      <c r="E1737" s="1">
        <v>-0.38350000000000001</v>
      </c>
      <c r="F1737" s="1">
        <v>0.13200000000000001</v>
      </c>
      <c r="G1737" s="3">
        <v>1.3575849470000001</v>
      </c>
    </row>
    <row r="1738" spans="1:7" x14ac:dyDescent="0.25">
      <c r="A1738" s="6" t="s">
        <v>905</v>
      </c>
      <c r="B1738" s="1">
        <v>2.5699999999999998E-3</v>
      </c>
      <c r="C1738" s="1">
        <v>9.6609999999999996</v>
      </c>
      <c r="D1738" s="1">
        <v>10.039999999999999</v>
      </c>
      <c r="E1738" s="1">
        <v>-0.38379999999999997</v>
      </c>
      <c r="F1738" s="1">
        <v>5.7200000000000001E-2</v>
      </c>
      <c r="G1738" s="3">
        <v>2.5907433480000002</v>
      </c>
    </row>
    <row r="1739" spans="1:7" x14ac:dyDescent="0.25">
      <c r="A1739" s="6" t="s">
        <v>1539</v>
      </c>
      <c r="B1739" s="1">
        <v>2.5510000000000001E-2</v>
      </c>
      <c r="C1739" s="1">
        <v>4.9160000000000004</v>
      </c>
      <c r="D1739" s="1">
        <v>5.3019999999999996</v>
      </c>
      <c r="E1739" s="1">
        <v>-0.38579999999999998</v>
      </c>
      <c r="F1739" s="1">
        <v>0.1111</v>
      </c>
      <c r="G1739" s="3">
        <v>1.5932895410000001</v>
      </c>
    </row>
    <row r="1740" spans="1:7" x14ac:dyDescent="0.25">
      <c r="A1740" s="6" t="s">
        <v>2242</v>
      </c>
      <c r="B1740" s="1">
        <v>2.7900000000000001E-2</v>
      </c>
      <c r="C1740" s="1">
        <v>5.1689999999999996</v>
      </c>
      <c r="D1740" s="1">
        <v>5.5549999999999997</v>
      </c>
      <c r="E1740" s="1">
        <v>-0.38629999999999998</v>
      </c>
      <c r="F1740" s="1">
        <v>0.1145</v>
      </c>
      <c r="G1740" s="3">
        <v>1.554411363</v>
      </c>
    </row>
    <row r="1741" spans="1:7" x14ac:dyDescent="0.25">
      <c r="A1741" s="6" t="s">
        <v>2770</v>
      </c>
      <c r="B1741" s="1">
        <v>1.1900000000000001E-2</v>
      </c>
      <c r="C1741" s="1">
        <v>6.6340000000000003</v>
      </c>
      <c r="D1741" s="1">
        <v>7.0229999999999997</v>
      </c>
      <c r="E1741" s="1">
        <v>-0.38879999999999998</v>
      </c>
      <c r="F1741" s="1">
        <v>8.8819999999999996E-2</v>
      </c>
      <c r="G1741" s="3">
        <v>1.924489535</v>
      </c>
    </row>
    <row r="1742" spans="1:7" x14ac:dyDescent="0.25">
      <c r="A1742" s="6" t="s">
        <v>1282</v>
      </c>
      <c r="B1742" s="1">
        <v>1.643E-2</v>
      </c>
      <c r="C1742" s="1">
        <v>3.319</v>
      </c>
      <c r="D1742" s="1">
        <v>3.7090000000000001</v>
      </c>
      <c r="E1742" s="1">
        <v>-0.39019999999999999</v>
      </c>
      <c r="F1742" s="1">
        <v>9.8089999999999997E-2</v>
      </c>
      <c r="G1742" s="3">
        <v>1.784494622</v>
      </c>
    </row>
    <row r="1743" spans="1:7" x14ac:dyDescent="0.25">
      <c r="A1743" s="6" t="s">
        <v>2027</v>
      </c>
      <c r="B1743" s="1">
        <v>1.146E-2</v>
      </c>
      <c r="C1743" s="1">
        <v>9.5519999999999996</v>
      </c>
      <c r="D1743" s="1">
        <v>9.9450000000000003</v>
      </c>
      <c r="E1743" s="1">
        <v>-0.39300000000000002</v>
      </c>
      <c r="F1743" s="1">
        <v>8.8789999999999994E-2</v>
      </c>
      <c r="G1743" s="3">
        <v>1.9410049060000001</v>
      </c>
    </row>
    <row r="1744" spans="1:7" x14ac:dyDescent="0.25">
      <c r="A1744" s="6" t="s">
        <v>2793</v>
      </c>
      <c r="B1744" s="1">
        <v>3.1029999999999999E-2</v>
      </c>
      <c r="C1744" s="1">
        <v>2.258</v>
      </c>
      <c r="D1744" s="1">
        <v>2.6520000000000001</v>
      </c>
      <c r="E1744" s="1">
        <v>-0.39419999999999999</v>
      </c>
      <c r="F1744" s="1">
        <v>0.12089999999999999</v>
      </c>
      <c r="G1744" s="3">
        <v>1.5082742119999999</v>
      </c>
    </row>
    <row r="1745" spans="1:7" x14ac:dyDescent="0.25">
      <c r="A1745" s="6" t="s">
        <v>2359</v>
      </c>
      <c r="B1745" s="1">
        <v>1.8089999999999998E-2</v>
      </c>
      <c r="C1745" s="1">
        <v>5.28</v>
      </c>
      <c r="D1745" s="1">
        <v>5.6740000000000004</v>
      </c>
      <c r="E1745" s="1">
        <v>-0.39460000000000001</v>
      </c>
      <c r="F1745" s="1">
        <v>0.1021</v>
      </c>
      <c r="G1745" s="3">
        <v>1.7426334610000001</v>
      </c>
    </row>
    <row r="1746" spans="1:7" x14ac:dyDescent="0.25">
      <c r="A1746" s="6" t="s">
        <v>1559</v>
      </c>
      <c r="B1746" s="1">
        <v>7.6899999999999998E-3</v>
      </c>
      <c r="C1746" s="1">
        <v>4.1189999999999998</v>
      </c>
      <c r="D1746" s="1">
        <v>4.516</v>
      </c>
      <c r="E1746" s="1">
        <v>-0.39600000000000002</v>
      </c>
      <c r="F1746" s="1">
        <v>7.979E-2</v>
      </c>
      <c r="G1746" s="3">
        <v>2.1142431190000002</v>
      </c>
    </row>
    <row r="1747" spans="1:7" x14ac:dyDescent="0.25">
      <c r="A1747" s="6" t="s">
        <v>3078</v>
      </c>
      <c r="B1747" s="1">
        <v>2.8900000000000002E-3</v>
      </c>
      <c r="C1747" s="1">
        <v>5.4409999999999998</v>
      </c>
      <c r="D1747" s="1">
        <v>5.8369999999999997</v>
      </c>
      <c r="E1747" s="1">
        <v>-0.39600000000000002</v>
      </c>
      <c r="F1747" s="1">
        <v>6.089E-2</v>
      </c>
      <c r="G1747" s="3">
        <v>2.5398541830000001</v>
      </c>
    </row>
    <row r="1748" spans="1:7" x14ac:dyDescent="0.25">
      <c r="A1748" s="6" t="s">
        <v>1824</v>
      </c>
      <c r="B1748" s="1">
        <v>1.404E-2</v>
      </c>
      <c r="C1748" s="1">
        <v>5.0979999999999999</v>
      </c>
      <c r="D1748" s="1">
        <v>5.4969999999999999</v>
      </c>
      <c r="E1748" s="1">
        <v>-0.39850000000000002</v>
      </c>
      <c r="F1748" s="1">
        <v>9.5570000000000002E-2</v>
      </c>
      <c r="G1748" s="3">
        <v>1.8527256999999999</v>
      </c>
    </row>
    <row r="1749" spans="1:7" x14ac:dyDescent="0.25">
      <c r="A1749" s="6" t="s">
        <v>1240</v>
      </c>
      <c r="B1749" s="1">
        <v>3.7539999999999997E-2</v>
      </c>
      <c r="C1749" s="1">
        <v>5.0129999999999999</v>
      </c>
      <c r="D1749" s="1">
        <v>5.4119999999999999</v>
      </c>
      <c r="E1749" s="1">
        <v>-0.39939999999999998</v>
      </c>
      <c r="F1749" s="1">
        <v>0.13039999999999999</v>
      </c>
      <c r="G1749" s="3">
        <v>1.425505732</v>
      </c>
    </row>
    <row r="1750" spans="1:7" x14ac:dyDescent="0.25">
      <c r="A1750" s="6" t="s">
        <v>2231</v>
      </c>
      <c r="B1750" s="1">
        <v>2.3699999999999999E-2</v>
      </c>
      <c r="C1750" s="1">
        <v>5.0629999999999997</v>
      </c>
      <c r="D1750" s="1">
        <v>5.4649999999999999</v>
      </c>
      <c r="E1750" s="1">
        <v>-0.40179999999999999</v>
      </c>
      <c r="F1750" s="1">
        <v>0.113</v>
      </c>
      <c r="G1750" s="3">
        <v>1.625178362</v>
      </c>
    </row>
    <row r="1751" spans="1:7" x14ac:dyDescent="0.25">
      <c r="A1751" s="6" t="s">
        <v>562</v>
      </c>
      <c r="B1751" s="1">
        <v>8.5800000000000008E-3</v>
      </c>
      <c r="C1751" s="1">
        <v>2.056</v>
      </c>
      <c r="D1751" s="1">
        <v>2.4590000000000001</v>
      </c>
      <c r="E1751" s="1">
        <v>-0.40300000000000002</v>
      </c>
      <c r="F1751" s="1">
        <v>8.3760000000000001E-2</v>
      </c>
      <c r="G1751" s="3">
        <v>2.0665633319999999</v>
      </c>
    </row>
    <row r="1752" spans="1:7" x14ac:dyDescent="0.25">
      <c r="A1752" s="6" t="s">
        <v>1696</v>
      </c>
      <c r="B1752" s="1">
        <v>2.3980000000000001E-2</v>
      </c>
      <c r="C1752" s="1">
        <v>9.3460000000000001</v>
      </c>
      <c r="D1752" s="1">
        <v>9.75</v>
      </c>
      <c r="E1752" s="1">
        <v>-0.4032</v>
      </c>
      <c r="F1752" s="1">
        <v>0.1139</v>
      </c>
      <c r="G1752" s="3">
        <v>1.620150821</v>
      </c>
    </row>
    <row r="1753" spans="1:7" x14ac:dyDescent="0.25">
      <c r="A1753" s="6" t="s">
        <v>2362</v>
      </c>
      <c r="B1753" s="1">
        <v>3.075E-2</v>
      </c>
      <c r="C1753" s="1">
        <v>2.58</v>
      </c>
      <c r="D1753" s="1">
        <v>2.984</v>
      </c>
      <c r="E1753" s="1">
        <v>-0.40450000000000003</v>
      </c>
      <c r="F1753" s="1">
        <v>0.1236</v>
      </c>
      <c r="G1753" s="3">
        <v>1.51215488</v>
      </c>
    </row>
    <row r="1754" spans="1:7" x14ac:dyDescent="0.25">
      <c r="A1754" s="6" t="s">
        <v>2090</v>
      </c>
      <c r="B1754" s="1">
        <v>4.9939999999999998E-2</v>
      </c>
      <c r="C1754" s="1">
        <v>2.3559999999999999</v>
      </c>
      <c r="D1754" s="1">
        <v>2.7610000000000001</v>
      </c>
      <c r="E1754" s="1">
        <v>-0.40489999999999998</v>
      </c>
      <c r="F1754" s="1">
        <v>0.14580000000000001</v>
      </c>
      <c r="G1754" s="3">
        <v>1.301594946</v>
      </c>
    </row>
    <row r="1755" spans="1:7" x14ac:dyDescent="0.25">
      <c r="A1755" s="6" t="s">
        <v>1677</v>
      </c>
      <c r="B1755" s="1">
        <v>3.4419999999999999E-2</v>
      </c>
      <c r="C1755" s="1">
        <v>1.357</v>
      </c>
      <c r="D1755" s="1">
        <v>1.764</v>
      </c>
      <c r="E1755" s="1">
        <v>-0.40689999999999998</v>
      </c>
      <c r="F1755" s="1">
        <v>0.12909999999999999</v>
      </c>
      <c r="G1755" s="3">
        <v>1.463176517</v>
      </c>
    </row>
    <row r="1756" spans="1:7" x14ac:dyDescent="0.25">
      <c r="A1756" s="6" t="s">
        <v>2006</v>
      </c>
      <c r="B1756" s="1">
        <v>2.0400000000000001E-3</v>
      </c>
      <c r="C1756" s="1">
        <v>8.1379999999999999</v>
      </c>
      <c r="D1756" s="1">
        <v>8.5449999999999999</v>
      </c>
      <c r="E1756" s="1">
        <v>-0.40699999999999997</v>
      </c>
      <c r="F1756" s="1">
        <v>5.7009999999999998E-2</v>
      </c>
      <c r="G1756" s="3">
        <v>2.6912222259999998</v>
      </c>
    </row>
    <row r="1757" spans="1:7" x14ac:dyDescent="0.25">
      <c r="A1757" s="6" t="s">
        <v>332</v>
      </c>
      <c r="B1757" s="1">
        <v>2.2000000000000001E-4</v>
      </c>
      <c r="C1757" s="1">
        <v>6.0650000000000004</v>
      </c>
      <c r="D1757" s="1">
        <v>6.4720000000000004</v>
      </c>
      <c r="E1757" s="1">
        <v>-0.40720000000000001</v>
      </c>
      <c r="F1757" s="1">
        <v>3.1890000000000002E-2</v>
      </c>
      <c r="G1757" s="3">
        <v>3.663540266</v>
      </c>
    </row>
    <row r="1758" spans="1:7" x14ac:dyDescent="0.25">
      <c r="A1758" s="6" t="s">
        <v>415</v>
      </c>
      <c r="B1758" s="1">
        <v>4.6120000000000001E-2</v>
      </c>
      <c r="C1758" s="1">
        <v>1.47</v>
      </c>
      <c r="D1758" s="1">
        <v>1.8779999999999999</v>
      </c>
      <c r="E1758" s="1">
        <v>-0.40789999999999998</v>
      </c>
      <c r="F1758" s="1">
        <v>0.14280000000000001</v>
      </c>
      <c r="G1758" s="3">
        <v>1.336120118</v>
      </c>
    </row>
    <row r="1759" spans="1:7" x14ac:dyDescent="0.25">
      <c r="A1759" s="6" t="s">
        <v>2123</v>
      </c>
      <c r="B1759" s="1">
        <v>6.8799999999999998E-3</v>
      </c>
      <c r="C1759" s="1">
        <v>6.0289999999999999</v>
      </c>
      <c r="D1759" s="1">
        <v>6.4379999999999997</v>
      </c>
      <c r="E1759" s="1">
        <v>-0.40910000000000002</v>
      </c>
      <c r="F1759" s="1">
        <v>7.9880000000000007E-2</v>
      </c>
      <c r="G1759" s="3">
        <v>2.1623484419999999</v>
      </c>
    </row>
    <row r="1760" spans="1:7" x14ac:dyDescent="0.25">
      <c r="A1760" s="6" t="s">
        <v>1592</v>
      </c>
      <c r="B1760" s="1">
        <v>1.3440000000000001E-2</v>
      </c>
      <c r="C1760" s="1">
        <v>1.484</v>
      </c>
      <c r="D1760" s="1">
        <v>1.893</v>
      </c>
      <c r="E1760" s="1">
        <v>-0.4093</v>
      </c>
      <c r="F1760" s="1">
        <v>9.6909999999999996E-2</v>
      </c>
      <c r="G1760" s="3">
        <v>1.871503801</v>
      </c>
    </row>
    <row r="1761" spans="1:7" x14ac:dyDescent="0.25">
      <c r="A1761" s="6" t="s">
        <v>2197</v>
      </c>
      <c r="B1761" s="1">
        <v>1.406E-2</v>
      </c>
      <c r="C1761" s="1">
        <v>2.4239999999999999</v>
      </c>
      <c r="D1761" s="1">
        <v>2.835</v>
      </c>
      <c r="E1761" s="1">
        <v>-0.4118</v>
      </c>
      <c r="F1761" s="1">
        <v>9.8799999999999999E-2</v>
      </c>
      <c r="G1761" s="3">
        <v>1.8521691499999999</v>
      </c>
    </row>
    <row r="1762" spans="1:7" x14ac:dyDescent="0.25">
      <c r="A1762" s="6" t="s">
        <v>821</v>
      </c>
      <c r="B1762" s="1">
        <v>1.2529999999999999E-2</v>
      </c>
      <c r="C1762" s="1">
        <v>3.6150000000000002</v>
      </c>
      <c r="D1762" s="1">
        <v>4.0270000000000001</v>
      </c>
      <c r="E1762" s="1">
        <v>-0.41189999999999999</v>
      </c>
      <c r="F1762" s="1">
        <v>9.5530000000000004E-2</v>
      </c>
      <c r="G1762" s="3">
        <v>1.9019103100000001</v>
      </c>
    </row>
    <row r="1763" spans="1:7" x14ac:dyDescent="0.25">
      <c r="A1763" s="6" t="s">
        <v>2211</v>
      </c>
      <c r="B1763" s="1">
        <v>2.1430000000000001E-2</v>
      </c>
      <c r="C1763" s="1">
        <v>6.8929999999999998</v>
      </c>
      <c r="D1763" s="1">
        <v>7.3049999999999997</v>
      </c>
      <c r="E1763" s="1">
        <v>-0.41189999999999999</v>
      </c>
      <c r="F1763" s="1">
        <v>0.1123</v>
      </c>
      <c r="G1763" s="3">
        <v>1.66903863</v>
      </c>
    </row>
    <row r="1764" spans="1:7" x14ac:dyDescent="0.25">
      <c r="A1764" s="6" t="s">
        <v>2738</v>
      </c>
      <c r="B1764" s="1">
        <v>4.5539999999999997E-2</v>
      </c>
      <c r="C1764" s="1">
        <v>2.4300000000000002</v>
      </c>
      <c r="D1764" s="1">
        <v>2.8439999999999999</v>
      </c>
      <c r="E1764" s="1">
        <v>-0.41370000000000001</v>
      </c>
      <c r="F1764" s="1">
        <v>0.14419999999999999</v>
      </c>
      <c r="G1764" s="3">
        <v>1.3416165099999999</v>
      </c>
    </row>
    <row r="1765" spans="1:7" x14ac:dyDescent="0.25">
      <c r="A1765" s="6" t="s">
        <v>2226</v>
      </c>
      <c r="B1765" s="1">
        <v>1.6389999999999998E-2</v>
      </c>
      <c r="C1765" s="1">
        <v>2.7770000000000001</v>
      </c>
      <c r="D1765" s="1">
        <v>3.1909999999999998</v>
      </c>
      <c r="E1765" s="1">
        <v>-0.4143</v>
      </c>
      <c r="F1765" s="1">
        <v>0.1041</v>
      </c>
      <c r="G1765" s="3">
        <v>1.785553554</v>
      </c>
    </row>
    <row r="1766" spans="1:7" x14ac:dyDescent="0.25">
      <c r="A1766" s="6" t="s">
        <v>1754</v>
      </c>
      <c r="B1766" s="1">
        <v>1.65E-3</v>
      </c>
      <c r="C1766" s="1">
        <v>4.9429999999999996</v>
      </c>
      <c r="D1766" s="1">
        <v>5.36</v>
      </c>
      <c r="E1766" s="1">
        <v>-0.41689999999999999</v>
      </c>
      <c r="F1766" s="1">
        <v>5.5259999999999997E-2</v>
      </c>
      <c r="G1766" s="3">
        <v>2.7817271460000002</v>
      </c>
    </row>
    <row r="1767" spans="1:7" x14ac:dyDescent="0.25">
      <c r="A1767" s="6" t="s">
        <v>2275</v>
      </c>
      <c r="B1767" s="1">
        <v>7.3000000000000001E-3</v>
      </c>
      <c r="C1767" s="1">
        <v>3.04</v>
      </c>
      <c r="D1767" s="1">
        <v>3.4590000000000001</v>
      </c>
      <c r="E1767" s="1">
        <v>-0.41899999999999998</v>
      </c>
      <c r="F1767" s="1">
        <v>8.3199999999999996E-2</v>
      </c>
      <c r="G1767" s="3">
        <v>2.1365581709999999</v>
      </c>
    </row>
    <row r="1768" spans="1:7" x14ac:dyDescent="0.25">
      <c r="A1768" s="6" t="s">
        <v>1600</v>
      </c>
      <c r="B1768" s="1">
        <v>4.453E-2</v>
      </c>
      <c r="C1768" s="1">
        <v>5.4109999999999996</v>
      </c>
      <c r="D1768" s="1">
        <v>5.83</v>
      </c>
      <c r="E1768" s="1">
        <v>-0.4194</v>
      </c>
      <c r="F1768" s="1">
        <v>0.14510000000000001</v>
      </c>
      <c r="G1768" s="3">
        <v>1.3513375519999999</v>
      </c>
    </row>
    <row r="1769" spans="1:7" x14ac:dyDescent="0.25">
      <c r="A1769" s="6" t="s">
        <v>339</v>
      </c>
      <c r="B1769" s="1">
        <v>1.584E-2</v>
      </c>
      <c r="C1769" s="1">
        <v>3.6880000000000002</v>
      </c>
      <c r="D1769" s="1">
        <v>4.1109999999999998</v>
      </c>
      <c r="E1769" s="1">
        <v>-0.42330000000000001</v>
      </c>
      <c r="F1769" s="1">
        <v>0.1053</v>
      </c>
      <c r="G1769" s="3">
        <v>1.8001899910000001</v>
      </c>
    </row>
    <row r="1770" spans="1:7" x14ac:dyDescent="0.25">
      <c r="A1770" s="6" t="s">
        <v>1610</v>
      </c>
      <c r="B1770" s="1">
        <v>1.068E-2</v>
      </c>
      <c r="C1770" s="1">
        <v>7.2549999999999999</v>
      </c>
      <c r="D1770" s="1">
        <v>7.681</v>
      </c>
      <c r="E1770" s="1">
        <v>-0.42570000000000002</v>
      </c>
      <c r="F1770" s="1">
        <v>9.4219999999999998E-2</v>
      </c>
      <c r="G1770" s="3">
        <v>1.9715507569999999</v>
      </c>
    </row>
    <row r="1771" spans="1:7" x14ac:dyDescent="0.25">
      <c r="A1771" s="6" t="s">
        <v>3254</v>
      </c>
      <c r="B1771" s="1">
        <v>1.133E-2</v>
      </c>
      <c r="C1771" s="1">
        <v>2.5880000000000001</v>
      </c>
      <c r="D1771" s="1">
        <v>3.0139999999999998</v>
      </c>
      <c r="E1771" s="1">
        <v>-0.42620000000000002</v>
      </c>
      <c r="F1771" s="1">
        <v>9.5990000000000006E-2</v>
      </c>
      <c r="G1771" s="3">
        <v>1.9457317599999999</v>
      </c>
    </row>
    <row r="1772" spans="1:7" x14ac:dyDescent="0.25">
      <c r="A1772" s="6" t="s">
        <v>1461</v>
      </c>
      <c r="B1772" s="1">
        <v>7.6000000000000004E-4</v>
      </c>
      <c r="C1772" s="1">
        <v>8.1120000000000001</v>
      </c>
      <c r="D1772" s="1">
        <v>8.5389999999999997</v>
      </c>
      <c r="E1772" s="1">
        <v>-0.42680000000000001</v>
      </c>
      <c r="F1772" s="1">
        <v>4.6149999999999997E-2</v>
      </c>
      <c r="G1772" s="3">
        <v>3.119186408</v>
      </c>
    </row>
    <row r="1773" spans="1:7" x14ac:dyDescent="0.25">
      <c r="A1773" s="6" t="s">
        <v>2079</v>
      </c>
      <c r="B1773" s="1">
        <v>1.17E-3</v>
      </c>
      <c r="C1773" s="1">
        <v>1.9910000000000001</v>
      </c>
      <c r="D1773" s="1">
        <v>2.419</v>
      </c>
      <c r="E1773" s="1">
        <v>-0.42699999999999999</v>
      </c>
      <c r="F1773" s="1">
        <v>5.1670000000000001E-2</v>
      </c>
      <c r="G1773" s="3">
        <v>2.9321854890000001</v>
      </c>
    </row>
    <row r="1774" spans="1:7" x14ac:dyDescent="0.25">
      <c r="A1774" s="6" t="s">
        <v>2772</v>
      </c>
      <c r="B1774" s="1">
        <v>1.221E-2</v>
      </c>
      <c r="C1774" s="1">
        <v>4.0819999999999999</v>
      </c>
      <c r="D1774" s="1">
        <v>4.51</v>
      </c>
      <c r="E1774" s="1">
        <v>-0.42780000000000001</v>
      </c>
      <c r="F1774" s="1">
        <v>9.8460000000000006E-2</v>
      </c>
      <c r="G1774" s="3">
        <v>1.9133199059999999</v>
      </c>
    </row>
    <row r="1775" spans="1:7" x14ac:dyDescent="0.25">
      <c r="A1775" s="6" t="s">
        <v>647</v>
      </c>
      <c r="B1775" s="1">
        <v>1.34E-3</v>
      </c>
      <c r="C1775" s="1">
        <v>2.7040000000000002</v>
      </c>
      <c r="D1775" s="1">
        <v>3.133</v>
      </c>
      <c r="E1775" s="1">
        <v>-0.42830000000000001</v>
      </c>
      <c r="F1775" s="1">
        <v>5.3719999999999997E-2</v>
      </c>
      <c r="G1775" s="3">
        <v>2.8725712219999999</v>
      </c>
    </row>
    <row r="1776" spans="1:7" x14ac:dyDescent="0.25">
      <c r="A1776" s="6" t="s">
        <v>315</v>
      </c>
      <c r="B1776" s="1">
        <v>2.2409999999999999E-2</v>
      </c>
      <c r="C1776" s="1">
        <v>3.6819999999999999</v>
      </c>
      <c r="D1776" s="1">
        <v>4.1109999999999998</v>
      </c>
      <c r="E1776" s="1">
        <v>-0.42909999999999998</v>
      </c>
      <c r="F1776" s="1">
        <v>0.1186</v>
      </c>
      <c r="G1776" s="3">
        <v>1.649577523</v>
      </c>
    </row>
    <row r="1777" spans="1:7" x14ac:dyDescent="0.25">
      <c r="A1777" s="6" t="s">
        <v>930</v>
      </c>
      <c r="B1777" s="1">
        <v>4.8340000000000001E-2</v>
      </c>
      <c r="C1777" s="1">
        <v>3.2949999999999999</v>
      </c>
      <c r="D1777" s="1">
        <v>3.726</v>
      </c>
      <c r="E1777" s="1">
        <v>-0.43020000000000003</v>
      </c>
      <c r="F1777" s="1">
        <v>0.15310000000000001</v>
      </c>
      <c r="G1777" s="3">
        <v>1.3157023379999999</v>
      </c>
    </row>
    <row r="1778" spans="1:7" x14ac:dyDescent="0.25">
      <c r="A1778" s="6" t="s">
        <v>3155</v>
      </c>
      <c r="B1778" s="1">
        <v>1.0699999999999999E-2</v>
      </c>
      <c r="C1778" s="1">
        <v>4.28</v>
      </c>
      <c r="D1778" s="1">
        <v>4.71</v>
      </c>
      <c r="E1778" s="1">
        <v>-0.4304</v>
      </c>
      <c r="F1778" s="1">
        <v>9.5329999999999998E-2</v>
      </c>
      <c r="G1778" s="3">
        <v>1.9705350530000001</v>
      </c>
    </row>
    <row r="1779" spans="1:7" x14ac:dyDescent="0.25">
      <c r="A1779" s="6" t="s">
        <v>1210</v>
      </c>
      <c r="B1779" s="1">
        <v>1.703E-2</v>
      </c>
      <c r="C1779" s="1">
        <v>1.891</v>
      </c>
      <c r="D1779" s="1">
        <v>2.3210000000000002</v>
      </c>
      <c r="E1779" s="1">
        <v>-0.43070000000000003</v>
      </c>
      <c r="F1779" s="1">
        <v>0.1094</v>
      </c>
      <c r="G1779" s="3">
        <v>1.7688873709999999</v>
      </c>
    </row>
    <row r="1780" spans="1:7" x14ac:dyDescent="0.25">
      <c r="A1780" s="6" t="s">
        <v>852</v>
      </c>
      <c r="B1780" s="1">
        <v>3.2570000000000002E-2</v>
      </c>
      <c r="C1780" s="1">
        <v>4.82</v>
      </c>
      <c r="D1780" s="1">
        <v>5.2539999999999996</v>
      </c>
      <c r="E1780" s="1">
        <v>-0.43409999999999999</v>
      </c>
      <c r="F1780" s="1">
        <v>0.13519999999999999</v>
      </c>
      <c r="G1780" s="3">
        <v>1.487208911</v>
      </c>
    </row>
    <row r="1781" spans="1:7" x14ac:dyDescent="0.25">
      <c r="A1781" s="6" t="s">
        <v>760</v>
      </c>
      <c r="B1781" s="1">
        <v>4.9590000000000002E-2</v>
      </c>
      <c r="C1781" s="1">
        <v>1.4610000000000001</v>
      </c>
      <c r="D1781" s="1">
        <v>1.8959999999999999</v>
      </c>
      <c r="E1781" s="1">
        <v>-0.43490000000000001</v>
      </c>
      <c r="F1781" s="1">
        <v>0.15620000000000001</v>
      </c>
      <c r="G1781" s="3">
        <v>1.304597134</v>
      </c>
    </row>
    <row r="1782" spans="1:7" x14ac:dyDescent="0.25">
      <c r="A1782" s="6" t="s">
        <v>1563</v>
      </c>
      <c r="B1782" s="1">
        <v>4.2750000000000003E-2</v>
      </c>
      <c r="C1782" s="1">
        <v>4.3920000000000003</v>
      </c>
      <c r="D1782" s="1">
        <v>4.8289999999999997</v>
      </c>
      <c r="E1782" s="1">
        <v>-0.43759999999999999</v>
      </c>
      <c r="F1782" s="1">
        <v>0.14929999999999999</v>
      </c>
      <c r="G1782" s="3">
        <v>1.369104519</v>
      </c>
    </row>
    <row r="1783" spans="1:7" x14ac:dyDescent="0.25">
      <c r="A1783" s="6" t="s">
        <v>1</v>
      </c>
      <c r="B1783" s="1">
        <v>5.9500000000000004E-3</v>
      </c>
      <c r="C1783" s="1">
        <v>2.8069999999999999</v>
      </c>
      <c r="D1783" s="1">
        <v>3.2450000000000001</v>
      </c>
      <c r="E1783" s="1">
        <v>-0.43840000000000001</v>
      </c>
      <c r="F1783" s="1">
        <v>8.2170000000000007E-2</v>
      </c>
      <c r="G1783" s="3">
        <v>2.2257750949999999</v>
      </c>
    </row>
    <row r="1784" spans="1:7" x14ac:dyDescent="0.25">
      <c r="A1784" s="6" t="s">
        <v>1212</v>
      </c>
      <c r="B1784" s="1">
        <v>4.3779999999999999E-2</v>
      </c>
      <c r="C1784" s="1">
        <v>2.3679999999999999</v>
      </c>
      <c r="D1784" s="1">
        <v>2.8069999999999999</v>
      </c>
      <c r="E1784" s="1">
        <v>-0.43919999999999998</v>
      </c>
      <c r="F1784" s="1">
        <v>0.15110000000000001</v>
      </c>
      <c r="G1784" s="3">
        <v>1.3587044029999999</v>
      </c>
    </row>
    <row r="1785" spans="1:7" x14ac:dyDescent="0.25">
      <c r="A1785" s="6" t="s">
        <v>319</v>
      </c>
      <c r="B1785" s="1">
        <v>1.35E-2</v>
      </c>
      <c r="C1785" s="1">
        <v>2.258</v>
      </c>
      <c r="D1785" s="1">
        <v>2.6989999999999998</v>
      </c>
      <c r="E1785" s="1">
        <v>-0.44059999999999999</v>
      </c>
      <c r="F1785" s="1">
        <v>0.1045</v>
      </c>
      <c r="G1785" s="3">
        <v>1.869827111</v>
      </c>
    </row>
    <row r="1786" spans="1:7" x14ac:dyDescent="0.25">
      <c r="A1786" s="6" t="s">
        <v>1602</v>
      </c>
      <c r="B1786" s="1">
        <v>1.3999999999999999E-4</v>
      </c>
      <c r="C1786" s="1">
        <v>1.123</v>
      </c>
      <c r="D1786" s="1">
        <v>1.5640000000000001</v>
      </c>
      <c r="E1786" s="1">
        <v>-0.441</v>
      </c>
      <c r="F1786" s="1">
        <v>3.074E-2</v>
      </c>
      <c r="G1786" s="3">
        <v>3.8632794330000002</v>
      </c>
    </row>
    <row r="1787" spans="1:7" x14ac:dyDescent="0.25">
      <c r="A1787" s="6" t="s">
        <v>2834</v>
      </c>
      <c r="B1787" s="1">
        <v>1.162E-2</v>
      </c>
      <c r="C1787" s="1">
        <v>5.74</v>
      </c>
      <c r="D1787" s="1">
        <v>6.181</v>
      </c>
      <c r="E1787" s="1">
        <v>-0.441</v>
      </c>
      <c r="F1787" s="1">
        <v>0.10009999999999999</v>
      </c>
      <c r="G1787" s="3">
        <v>1.934793872</v>
      </c>
    </row>
    <row r="1788" spans="1:7" x14ac:dyDescent="0.25">
      <c r="A1788" s="6" t="s">
        <v>2041</v>
      </c>
      <c r="B1788" s="1">
        <v>2.741E-2</v>
      </c>
      <c r="C1788" s="1">
        <v>5.2489999999999997</v>
      </c>
      <c r="D1788" s="1">
        <v>5.6920000000000002</v>
      </c>
      <c r="E1788" s="1">
        <v>-0.44240000000000002</v>
      </c>
      <c r="F1788" s="1">
        <v>0.1303</v>
      </c>
      <c r="G1788" s="3">
        <v>1.5621226539999999</v>
      </c>
    </row>
    <row r="1789" spans="1:7" x14ac:dyDescent="0.25">
      <c r="A1789" s="6" t="s">
        <v>2720</v>
      </c>
      <c r="B1789" s="1">
        <v>1.9290000000000002E-2</v>
      </c>
      <c r="C1789" s="1">
        <v>2.7250000000000001</v>
      </c>
      <c r="D1789" s="1">
        <v>3.1680000000000001</v>
      </c>
      <c r="E1789" s="1">
        <v>-0.44259999999999999</v>
      </c>
      <c r="F1789" s="1">
        <v>0.1168</v>
      </c>
      <c r="G1789" s="3">
        <v>1.7145777259999999</v>
      </c>
    </row>
    <row r="1790" spans="1:7" x14ac:dyDescent="0.25">
      <c r="A1790" s="6" t="s">
        <v>703</v>
      </c>
      <c r="B1790" s="1">
        <v>9.8999999999999999E-4</v>
      </c>
      <c r="C1790" s="1">
        <v>7.6970000000000001</v>
      </c>
      <c r="D1790" s="1">
        <v>8.1430000000000007</v>
      </c>
      <c r="E1790" s="1">
        <v>-0.44619999999999999</v>
      </c>
      <c r="F1790" s="1">
        <v>5.1740000000000001E-2</v>
      </c>
      <c r="G1790" s="3">
        <v>3.0026136160000001</v>
      </c>
    </row>
    <row r="1791" spans="1:7" x14ac:dyDescent="0.25">
      <c r="A1791" s="6" t="s">
        <v>2411</v>
      </c>
      <c r="B1791" s="1">
        <v>1.2E-2</v>
      </c>
      <c r="C1791" s="1">
        <v>2.2799999999999998</v>
      </c>
      <c r="D1791" s="1">
        <v>2.7269999999999999</v>
      </c>
      <c r="E1791" s="1">
        <v>-0.44679999999999997</v>
      </c>
      <c r="F1791" s="1">
        <v>0.1023</v>
      </c>
      <c r="G1791" s="3">
        <v>1.9208911420000001</v>
      </c>
    </row>
    <row r="1792" spans="1:7" x14ac:dyDescent="0.25">
      <c r="A1792" s="6" t="s">
        <v>1150</v>
      </c>
      <c r="B1792" s="1">
        <v>6.2300000000000003E-3</v>
      </c>
      <c r="C1792" s="1">
        <v>3.2749999999999999</v>
      </c>
      <c r="D1792" s="1">
        <v>3.7229999999999999</v>
      </c>
      <c r="E1792" s="1">
        <v>-0.44790000000000002</v>
      </c>
      <c r="F1792" s="1">
        <v>8.5080000000000003E-2</v>
      </c>
      <c r="G1792" s="3">
        <v>2.2053725549999998</v>
      </c>
    </row>
    <row r="1793" spans="1:7" x14ac:dyDescent="0.25">
      <c r="A1793" s="6" t="s">
        <v>1106</v>
      </c>
      <c r="B1793" s="1">
        <v>2.6499999999999999E-2</v>
      </c>
      <c r="C1793" s="1">
        <v>4.3239999999999998</v>
      </c>
      <c r="D1793" s="1">
        <v>4.774</v>
      </c>
      <c r="E1793" s="1">
        <v>-0.4496</v>
      </c>
      <c r="F1793" s="1">
        <v>0.13100000000000001</v>
      </c>
      <c r="G1793" s="3">
        <v>1.576754126</v>
      </c>
    </row>
    <row r="1794" spans="1:7" x14ac:dyDescent="0.25">
      <c r="A1794" s="6" t="s">
        <v>786</v>
      </c>
      <c r="B1794" s="1">
        <v>2.8580000000000001E-2</v>
      </c>
      <c r="C1794" s="1">
        <v>3.2909999999999999</v>
      </c>
      <c r="D1794" s="1">
        <v>3.742</v>
      </c>
      <c r="E1794" s="1">
        <v>-0.45129999999999998</v>
      </c>
      <c r="F1794" s="1">
        <v>0.13469999999999999</v>
      </c>
      <c r="G1794" s="3">
        <v>1.543907385</v>
      </c>
    </row>
    <row r="1795" spans="1:7" x14ac:dyDescent="0.25">
      <c r="A1795" s="6" t="s">
        <v>1564</v>
      </c>
      <c r="B1795" s="1">
        <v>2.0100000000000001E-3</v>
      </c>
      <c r="C1795" s="1">
        <v>3.6360000000000001</v>
      </c>
      <c r="D1795" s="1">
        <v>4.0869999999999997</v>
      </c>
      <c r="E1795" s="1">
        <v>-0.45140000000000002</v>
      </c>
      <c r="F1795" s="1">
        <v>6.3009999999999997E-2</v>
      </c>
      <c r="G1795" s="3">
        <v>2.6972362919999999</v>
      </c>
    </row>
    <row r="1796" spans="1:7" x14ac:dyDescent="0.25">
      <c r="A1796" s="6" t="s">
        <v>3393</v>
      </c>
      <c r="B1796" s="1">
        <v>2.332E-2</v>
      </c>
      <c r="C1796" s="1">
        <v>4.0060000000000002</v>
      </c>
      <c r="D1796" s="1">
        <v>4.4589999999999996</v>
      </c>
      <c r="E1796" s="1">
        <v>-0.45219999999999999</v>
      </c>
      <c r="F1796" s="1">
        <v>0.12659999999999999</v>
      </c>
      <c r="G1796" s="3">
        <v>1.6323273270000001</v>
      </c>
    </row>
    <row r="1797" spans="1:7" x14ac:dyDescent="0.25">
      <c r="A1797" s="6" t="s">
        <v>2749</v>
      </c>
      <c r="B1797" s="1">
        <v>3.0089999999999999E-2</v>
      </c>
      <c r="C1797" s="1">
        <v>4.8630000000000004</v>
      </c>
      <c r="D1797" s="1">
        <v>5.3209999999999997</v>
      </c>
      <c r="E1797" s="1">
        <v>-0.45789999999999997</v>
      </c>
      <c r="F1797" s="1">
        <v>0.13900000000000001</v>
      </c>
      <c r="G1797" s="3">
        <v>1.5216066800000001</v>
      </c>
    </row>
    <row r="1798" spans="1:7" x14ac:dyDescent="0.25">
      <c r="A1798" s="6" t="s">
        <v>1166</v>
      </c>
      <c r="B1798" s="1">
        <v>4.6440000000000002E-2</v>
      </c>
      <c r="C1798" s="1">
        <v>1.3939999999999999</v>
      </c>
      <c r="D1798" s="1">
        <v>1.853</v>
      </c>
      <c r="E1798" s="1">
        <v>-0.45879999999999999</v>
      </c>
      <c r="F1798" s="1">
        <v>0.161</v>
      </c>
      <c r="G1798" s="3">
        <v>1.333107789</v>
      </c>
    </row>
    <row r="1799" spans="1:7" x14ac:dyDescent="0.25">
      <c r="A1799" s="6" t="s">
        <v>107</v>
      </c>
      <c r="B1799" s="1">
        <v>7.5300000000000002E-3</v>
      </c>
      <c r="C1799" s="1">
        <v>7.0780000000000003</v>
      </c>
      <c r="D1799" s="1">
        <v>7.54</v>
      </c>
      <c r="E1799" s="1">
        <v>-0.46200000000000002</v>
      </c>
      <c r="F1799" s="1">
        <v>9.2530000000000001E-2</v>
      </c>
      <c r="G1799" s="3">
        <v>2.1234357859999999</v>
      </c>
    </row>
    <row r="1800" spans="1:7" x14ac:dyDescent="0.25">
      <c r="A1800" s="6" t="s">
        <v>2924</v>
      </c>
      <c r="B1800" s="1">
        <v>2.2699999999999999E-3</v>
      </c>
      <c r="C1800" s="1">
        <v>8.9870000000000001</v>
      </c>
      <c r="D1800" s="1">
        <v>9.4489999999999998</v>
      </c>
      <c r="E1800" s="1">
        <v>-0.46239999999999998</v>
      </c>
      <c r="F1800" s="1">
        <v>6.6640000000000005E-2</v>
      </c>
      <c r="G1800" s="3">
        <v>2.6447400939999999</v>
      </c>
    </row>
    <row r="1801" spans="1:7" x14ac:dyDescent="0.25">
      <c r="A1801" s="6" t="s">
        <v>1311</v>
      </c>
      <c r="B1801" s="1">
        <v>2.3800000000000002E-3</v>
      </c>
      <c r="C1801" s="1">
        <v>3.726</v>
      </c>
      <c r="D1801" s="1">
        <v>4.1900000000000004</v>
      </c>
      <c r="E1801" s="1">
        <v>-0.46329999999999999</v>
      </c>
      <c r="F1801" s="1">
        <v>6.7629999999999996E-2</v>
      </c>
      <c r="G1801" s="3">
        <v>2.6241535640000002</v>
      </c>
    </row>
    <row r="1802" spans="1:7" x14ac:dyDescent="0.25">
      <c r="A1802" s="6" t="s">
        <v>389</v>
      </c>
      <c r="B1802" s="1">
        <v>8.8199999999999997E-3</v>
      </c>
      <c r="C1802" s="1">
        <v>4.8540000000000001</v>
      </c>
      <c r="D1802" s="1">
        <v>5.319</v>
      </c>
      <c r="E1802" s="1">
        <v>-0.46429999999999999</v>
      </c>
      <c r="F1802" s="1">
        <v>9.7280000000000005E-2</v>
      </c>
      <c r="G1802" s="3">
        <v>2.054531415</v>
      </c>
    </row>
    <row r="1803" spans="1:7" x14ac:dyDescent="0.25">
      <c r="A1803" s="6" t="s">
        <v>367</v>
      </c>
      <c r="B1803" s="1">
        <v>6.3E-3</v>
      </c>
      <c r="C1803" s="1">
        <v>1.4470000000000001</v>
      </c>
      <c r="D1803" s="1">
        <v>1.9119999999999999</v>
      </c>
      <c r="E1803" s="1">
        <v>-0.46479999999999999</v>
      </c>
      <c r="F1803" s="1">
        <v>8.8529999999999998E-2</v>
      </c>
      <c r="G1803" s="3">
        <v>2.201004266</v>
      </c>
    </row>
    <row r="1804" spans="1:7" x14ac:dyDescent="0.25">
      <c r="A1804" s="6" t="s">
        <v>864</v>
      </c>
      <c r="B1804" s="1">
        <v>2.8000000000000001E-2</v>
      </c>
      <c r="C1804" s="1">
        <v>4.1189999999999998</v>
      </c>
      <c r="D1804" s="1">
        <v>4.5860000000000003</v>
      </c>
      <c r="E1804" s="1">
        <v>-0.46700000000000003</v>
      </c>
      <c r="F1804" s="1">
        <v>0.13850000000000001</v>
      </c>
      <c r="G1804" s="3">
        <v>1.552857479</v>
      </c>
    </row>
    <row r="1805" spans="1:7" x14ac:dyDescent="0.25">
      <c r="A1805" s="6" t="s">
        <v>1076</v>
      </c>
      <c r="B1805" s="1">
        <v>1.8720000000000001E-2</v>
      </c>
      <c r="C1805" s="1">
        <v>4.5570000000000004</v>
      </c>
      <c r="D1805" s="1">
        <v>5.0270000000000001</v>
      </c>
      <c r="E1805" s="1">
        <v>-0.4698</v>
      </c>
      <c r="F1805" s="1">
        <v>0.1229</v>
      </c>
      <c r="G1805" s="3">
        <v>1.7276477589999999</v>
      </c>
    </row>
    <row r="1806" spans="1:7" x14ac:dyDescent="0.25">
      <c r="A1806" s="6" t="s">
        <v>1023</v>
      </c>
      <c r="B1806" s="1">
        <v>2.5860000000000001E-2</v>
      </c>
      <c r="C1806" s="1">
        <v>6.1420000000000003</v>
      </c>
      <c r="D1806" s="1">
        <v>6.6120000000000001</v>
      </c>
      <c r="E1806" s="1">
        <v>-0.47049999999999997</v>
      </c>
      <c r="F1806" s="1">
        <v>0.13600000000000001</v>
      </c>
      <c r="G1806" s="3">
        <v>1.587371479</v>
      </c>
    </row>
    <row r="1807" spans="1:7" x14ac:dyDescent="0.25">
      <c r="A1807" s="6" t="s">
        <v>1618</v>
      </c>
      <c r="B1807" s="1">
        <v>8.6899999999999998E-3</v>
      </c>
      <c r="C1807" s="1">
        <v>4.8239999999999998</v>
      </c>
      <c r="D1807" s="1">
        <v>5.2990000000000004</v>
      </c>
      <c r="E1807" s="1">
        <v>-0.47499999999999998</v>
      </c>
      <c r="F1807" s="1">
        <v>9.9070000000000005E-2</v>
      </c>
      <c r="G1807" s="3">
        <v>2.0611801750000001</v>
      </c>
    </row>
    <row r="1808" spans="1:7" x14ac:dyDescent="0.25">
      <c r="A1808" s="6" t="s">
        <v>509</v>
      </c>
      <c r="B1808" s="1">
        <v>3.0169999999999999E-2</v>
      </c>
      <c r="C1808" s="1">
        <v>4.7770000000000001</v>
      </c>
      <c r="D1808" s="1">
        <v>5.2530000000000001</v>
      </c>
      <c r="E1808" s="1">
        <v>-0.47560000000000002</v>
      </c>
      <c r="F1808" s="1">
        <v>0.14449999999999999</v>
      </c>
      <c r="G1808" s="3">
        <v>1.520467877</v>
      </c>
    </row>
    <row r="1809" spans="1:7" x14ac:dyDescent="0.25">
      <c r="A1809" s="6" t="s">
        <v>1579</v>
      </c>
      <c r="B1809" s="1">
        <v>2.5329999999999998E-2</v>
      </c>
      <c r="C1809" s="1">
        <v>3.63</v>
      </c>
      <c r="D1809" s="1">
        <v>4.1059999999999999</v>
      </c>
      <c r="E1809" s="1">
        <v>-0.47620000000000001</v>
      </c>
      <c r="F1809" s="1">
        <v>0.1368</v>
      </c>
      <c r="G1809" s="3">
        <v>1.596433397</v>
      </c>
    </row>
    <row r="1810" spans="1:7" x14ac:dyDescent="0.25">
      <c r="A1810" s="6" t="s">
        <v>1998</v>
      </c>
      <c r="B1810" s="1">
        <v>3.8280000000000002E-2</v>
      </c>
      <c r="C1810" s="1">
        <v>2.4020000000000001</v>
      </c>
      <c r="D1810" s="1">
        <v>2.8780000000000001</v>
      </c>
      <c r="E1810" s="1">
        <v>-0.47620000000000001</v>
      </c>
      <c r="F1810" s="1">
        <v>0.1565</v>
      </c>
      <c r="G1810" s="3">
        <v>1.4170394159999999</v>
      </c>
    </row>
    <row r="1811" spans="1:7" x14ac:dyDescent="0.25">
      <c r="A1811" s="6" t="s">
        <v>3296</v>
      </c>
      <c r="B1811" s="1">
        <v>4.4209999999999999E-2</v>
      </c>
      <c r="C1811" s="1">
        <v>3.1030000000000002</v>
      </c>
      <c r="D1811" s="1">
        <v>3.5790000000000002</v>
      </c>
      <c r="E1811" s="1">
        <v>-0.47670000000000001</v>
      </c>
      <c r="F1811" s="1">
        <v>0.16450000000000001</v>
      </c>
      <c r="G1811" s="3">
        <v>1.3544500159999999</v>
      </c>
    </row>
    <row r="1812" spans="1:7" x14ac:dyDescent="0.25">
      <c r="A1812" s="6" t="s">
        <v>592</v>
      </c>
      <c r="B1812" s="1">
        <v>9.7999999999999997E-4</v>
      </c>
      <c r="C1812" s="1">
        <v>7.5780000000000003</v>
      </c>
      <c r="D1812" s="1">
        <v>8.0579999999999998</v>
      </c>
      <c r="E1812" s="1">
        <v>-0.48020000000000002</v>
      </c>
      <c r="F1812" s="1">
        <v>5.5509999999999997E-2</v>
      </c>
      <c r="G1812" s="3">
        <v>3.0078885120000001</v>
      </c>
    </row>
    <row r="1813" spans="1:7" x14ac:dyDescent="0.25">
      <c r="A1813" s="6" t="s">
        <v>23</v>
      </c>
      <c r="B1813" s="1">
        <v>3.0609999999999998E-2</v>
      </c>
      <c r="C1813" s="1">
        <v>4.2510000000000003</v>
      </c>
      <c r="D1813" s="1">
        <v>4.7320000000000002</v>
      </c>
      <c r="E1813" s="1">
        <v>-0.48070000000000002</v>
      </c>
      <c r="F1813" s="1">
        <v>0.1467</v>
      </c>
      <c r="G1813" s="3">
        <v>1.514094109</v>
      </c>
    </row>
    <row r="1814" spans="1:7" x14ac:dyDescent="0.25">
      <c r="A1814" s="6" t="s">
        <v>1532</v>
      </c>
      <c r="B1814" s="1">
        <v>2.0820000000000002E-2</v>
      </c>
      <c r="C1814" s="1">
        <v>4.0229999999999997</v>
      </c>
      <c r="D1814" s="1">
        <v>4.5090000000000003</v>
      </c>
      <c r="E1814" s="1">
        <v>-0.4859</v>
      </c>
      <c r="F1814" s="1">
        <v>0.1313</v>
      </c>
      <c r="G1814" s="3">
        <v>1.681435845</v>
      </c>
    </row>
    <row r="1815" spans="1:7" x14ac:dyDescent="0.25">
      <c r="A1815" s="6" t="s">
        <v>2985</v>
      </c>
      <c r="B1815" s="1">
        <v>4.5670000000000002E-2</v>
      </c>
      <c r="C1815" s="1">
        <v>3.4470000000000001</v>
      </c>
      <c r="D1815" s="1">
        <v>3.9430000000000001</v>
      </c>
      <c r="E1815" s="1">
        <v>-0.49590000000000001</v>
      </c>
      <c r="F1815" s="1">
        <v>0.17299999999999999</v>
      </c>
      <c r="G1815" s="3">
        <v>1.340368988</v>
      </c>
    </row>
    <row r="1816" spans="1:7" x14ac:dyDescent="0.25">
      <c r="A1816" s="6" t="s">
        <v>2321</v>
      </c>
      <c r="B1816" s="1">
        <v>3.6850000000000001E-2</v>
      </c>
      <c r="C1816" s="1">
        <v>1.1819999999999999</v>
      </c>
      <c r="D1816" s="1">
        <v>1.6779999999999999</v>
      </c>
      <c r="E1816" s="1">
        <v>-0.49609999999999999</v>
      </c>
      <c r="F1816" s="1">
        <v>0.161</v>
      </c>
      <c r="G1816" s="3">
        <v>1.4335389380000001</v>
      </c>
    </row>
    <row r="1817" spans="1:7" x14ac:dyDescent="0.25">
      <c r="A1817" s="6" t="s">
        <v>3076</v>
      </c>
      <c r="B1817" s="1">
        <v>2.4219999999999998E-2</v>
      </c>
      <c r="C1817" s="1">
        <v>1.841</v>
      </c>
      <c r="D1817" s="1">
        <v>2.3380000000000001</v>
      </c>
      <c r="E1817" s="1">
        <v>-0.49709999999999999</v>
      </c>
      <c r="F1817" s="1">
        <v>0.14080000000000001</v>
      </c>
      <c r="G1817" s="3">
        <v>1.6158796580000001</v>
      </c>
    </row>
    <row r="1818" spans="1:7" x14ac:dyDescent="0.25">
      <c r="A1818" s="6" t="s">
        <v>719</v>
      </c>
      <c r="B1818" s="1">
        <v>1.098E-2</v>
      </c>
      <c r="C1818" s="1">
        <v>6.649</v>
      </c>
      <c r="D1818" s="1">
        <v>7.15</v>
      </c>
      <c r="E1818" s="1">
        <v>-0.50090000000000001</v>
      </c>
      <c r="F1818" s="1">
        <v>0.1118</v>
      </c>
      <c r="G1818" s="3">
        <v>1.959279016</v>
      </c>
    </row>
    <row r="1819" spans="1:7" x14ac:dyDescent="0.25">
      <c r="A1819" s="6" t="s">
        <v>1786</v>
      </c>
      <c r="B1819" s="1">
        <v>8.4399999999999996E-3</v>
      </c>
      <c r="C1819" s="1">
        <v>4.7469999999999999</v>
      </c>
      <c r="D1819" s="1">
        <v>5.2510000000000003</v>
      </c>
      <c r="E1819" s="1">
        <v>-0.50349999999999995</v>
      </c>
      <c r="F1819" s="1">
        <v>0.1042</v>
      </c>
      <c r="G1819" s="3">
        <v>2.0735546519999999</v>
      </c>
    </row>
    <row r="1820" spans="1:7" x14ac:dyDescent="0.25">
      <c r="A1820" s="6" t="s">
        <v>1898</v>
      </c>
      <c r="B1820" s="1">
        <v>2.9999999999999997E-4</v>
      </c>
      <c r="C1820" s="1">
        <v>1.5980000000000001</v>
      </c>
      <c r="D1820" s="1">
        <v>2.1040000000000001</v>
      </c>
      <c r="E1820" s="1">
        <v>-0.50570000000000004</v>
      </c>
      <c r="F1820" s="1">
        <v>4.3060000000000001E-2</v>
      </c>
      <c r="G1820" s="3">
        <v>3.521433504</v>
      </c>
    </row>
    <row r="1821" spans="1:7" x14ac:dyDescent="0.25">
      <c r="A1821" s="6" t="s">
        <v>2020</v>
      </c>
      <c r="B1821" s="1">
        <v>4.64E-3</v>
      </c>
      <c r="C1821" s="1">
        <v>1.3759999999999999</v>
      </c>
      <c r="D1821" s="1">
        <v>1.8819999999999999</v>
      </c>
      <c r="E1821" s="1">
        <v>-0.50609999999999999</v>
      </c>
      <c r="F1821" s="1">
        <v>8.8550000000000004E-2</v>
      </c>
      <c r="G1821" s="3">
        <v>2.3336692559999999</v>
      </c>
    </row>
    <row r="1822" spans="1:7" x14ac:dyDescent="0.25">
      <c r="A1822" s="6" t="s">
        <v>1949</v>
      </c>
      <c r="B1822" s="1">
        <v>4.3029999999999999E-2</v>
      </c>
      <c r="C1822" s="1">
        <v>3.2789999999999999</v>
      </c>
      <c r="D1822" s="1">
        <v>3.7869999999999999</v>
      </c>
      <c r="E1822" s="1">
        <v>-0.50749999999999995</v>
      </c>
      <c r="F1822" s="1">
        <v>0.17349999999999999</v>
      </c>
      <c r="G1822" s="3">
        <v>1.3662387469999999</v>
      </c>
    </row>
    <row r="1823" spans="1:7" x14ac:dyDescent="0.25">
      <c r="A1823" s="6" t="s">
        <v>1836</v>
      </c>
      <c r="B1823" s="1">
        <v>4.7289999999999999E-2</v>
      </c>
      <c r="C1823" s="1">
        <v>2.6459999999999999</v>
      </c>
      <c r="D1823" s="1">
        <v>3.1579999999999999</v>
      </c>
      <c r="E1823" s="1">
        <v>-0.5111</v>
      </c>
      <c r="F1823" s="1">
        <v>0.18049999999999999</v>
      </c>
      <c r="G1823" s="3">
        <v>1.3252490539999999</v>
      </c>
    </row>
    <row r="1824" spans="1:7" x14ac:dyDescent="0.25">
      <c r="A1824" s="6" t="s">
        <v>758</v>
      </c>
      <c r="B1824" s="1">
        <v>4.4150000000000002E-2</v>
      </c>
      <c r="C1824" s="1">
        <v>4.0519999999999996</v>
      </c>
      <c r="D1824" s="1">
        <v>4.5640000000000001</v>
      </c>
      <c r="E1824" s="1">
        <v>-0.51149999999999995</v>
      </c>
      <c r="F1824" s="1">
        <v>0.1764</v>
      </c>
      <c r="G1824" s="3">
        <v>1.355069292</v>
      </c>
    </row>
    <row r="1825" spans="1:7" x14ac:dyDescent="0.25">
      <c r="A1825" s="6" t="s">
        <v>2351</v>
      </c>
      <c r="B1825" s="1">
        <v>3.3590000000000002E-2</v>
      </c>
      <c r="C1825" s="1">
        <v>5.2229999999999999</v>
      </c>
      <c r="D1825" s="1">
        <v>5.7350000000000003</v>
      </c>
      <c r="E1825" s="1">
        <v>-0.51180000000000003</v>
      </c>
      <c r="F1825" s="1">
        <v>0.161</v>
      </c>
      <c r="G1825" s="3">
        <v>1.4738029260000001</v>
      </c>
    </row>
    <row r="1826" spans="1:7" x14ac:dyDescent="0.25">
      <c r="A1826" s="6" t="s">
        <v>152</v>
      </c>
      <c r="B1826" s="1">
        <v>8.8500000000000002E-3</v>
      </c>
      <c r="C1826" s="1">
        <v>1.885</v>
      </c>
      <c r="D1826" s="1">
        <v>2.3969999999999998</v>
      </c>
      <c r="E1826" s="1">
        <v>-0.51219999999999999</v>
      </c>
      <c r="F1826" s="1">
        <v>0.1074</v>
      </c>
      <c r="G1826" s="3">
        <v>2.0533021630000001</v>
      </c>
    </row>
    <row r="1827" spans="1:7" x14ac:dyDescent="0.25">
      <c r="A1827" s="6" t="s">
        <v>2217</v>
      </c>
      <c r="B1827" s="1">
        <v>3.6900000000000001E-3</v>
      </c>
      <c r="C1827" s="1">
        <v>5.1689999999999996</v>
      </c>
      <c r="D1827" s="1">
        <v>5.6820000000000004</v>
      </c>
      <c r="E1827" s="1">
        <v>-0.51270000000000004</v>
      </c>
      <c r="F1827" s="1">
        <v>8.4279999999999994E-2</v>
      </c>
      <c r="G1827" s="3">
        <v>2.4330913449999998</v>
      </c>
    </row>
    <row r="1828" spans="1:7" x14ac:dyDescent="0.25">
      <c r="A1828" s="6" t="s">
        <v>2074</v>
      </c>
      <c r="B1828" s="1">
        <v>2.99E-3</v>
      </c>
      <c r="C1828" s="1">
        <v>8.2309999999999999</v>
      </c>
      <c r="D1828" s="1">
        <v>8.7460000000000004</v>
      </c>
      <c r="E1828" s="1">
        <v>-0.51490000000000002</v>
      </c>
      <c r="F1828" s="1">
        <v>7.9909999999999995E-2</v>
      </c>
      <c r="G1828" s="3">
        <v>2.525055665</v>
      </c>
    </row>
    <row r="1829" spans="1:7" x14ac:dyDescent="0.25">
      <c r="A1829" s="6" t="s">
        <v>52</v>
      </c>
      <c r="B1829" s="1">
        <v>3.2320000000000002E-2</v>
      </c>
      <c r="C1829" s="1">
        <v>2.9369999999999998</v>
      </c>
      <c r="D1829" s="1">
        <v>3.4609999999999999</v>
      </c>
      <c r="E1829" s="1">
        <v>-0.52390000000000003</v>
      </c>
      <c r="F1829" s="1">
        <v>0.1628</v>
      </c>
      <c r="G1829" s="3">
        <v>1.4905824009999999</v>
      </c>
    </row>
    <row r="1830" spans="1:7" x14ac:dyDescent="0.25">
      <c r="A1830" s="6" t="s">
        <v>50</v>
      </c>
      <c r="B1830" s="1">
        <v>4.4970000000000003E-2</v>
      </c>
      <c r="C1830" s="1">
        <v>3.6659999999999999</v>
      </c>
      <c r="D1830" s="1">
        <v>4.194</v>
      </c>
      <c r="E1830" s="1">
        <v>-0.52810000000000001</v>
      </c>
      <c r="F1830" s="1">
        <v>0.18329999999999999</v>
      </c>
      <c r="G1830" s="3">
        <v>1.34708677</v>
      </c>
    </row>
    <row r="1831" spans="1:7" x14ac:dyDescent="0.25">
      <c r="A1831" s="6" t="s">
        <v>1578</v>
      </c>
      <c r="B1831" s="1">
        <v>2.8629999999999999E-2</v>
      </c>
      <c r="C1831" s="1">
        <v>6.085</v>
      </c>
      <c r="D1831" s="1">
        <v>6.617</v>
      </c>
      <c r="E1831" s="1">
        <v>-0.53220000000000001</v>
      </c>
      <c r="F1831" s="1">
        <v>0.159</v>
      </c>
      <c r="G1831" s="3">
        <v>1.5431634830000001</v>
      </c>
    </row>
    <row r="1832" spans="1:7" x14ac:dyDescent="0.25">
      <c r="A1832" s="6" t="s">
        <v>2439</v>
      </c>
      <c r="B1832" s="1">
        <v>1.81E-3</v>
      </c>
      <c r="C1832" s="1">
        <v>8.8179999999999996</v>
      </c>
      <c r="D1832" s="1">
        <v>9.3529999999999998</v>
      </c>
      <c r="E1832" s="1">
        <v>-0.53500000000000003</v>
      </c>
      <c r="F1832" s="1">
        <v>7.2660000000000002E-2</v>
      </c>
      <c r="G1832" s="3">
        <v>2.7416021960000001</v>
      </c>
    </row>
    <row r="1833" spans="1:7" x14ac:dyDescent="0.25">
      <c r="A1833" s="6" t="s">
        <v>2385</v>
      </c>
      <c r="B1833" s="1">
        <v>4.9100000000000003E-3</v>
      </c>
      <c r="C1833" s="1">
        <v>3.1539999999999999</v>
      </c>
      <c r="D1833" s="1">
        <v>3.69</v>
      </c>
      <c r="E1833" s="1">
        <v>-0.53549999999999998</v>
      </c>
      <c r="F1833" s="1">
        <v>9.5180000000000001E-2</v>
      </c>
      <c r="G1833" s="3">
        <v>2.3089185080000001</v>
      </c>
    </row>
    <row r="1834" spans="1:7" x14ac:dyDescent="0.25">
      <c r="A1834" s="6" t="s">
        <v>270</v>
      </c>
      <c r="B1834" s="1">
        <v>4.8700000000000002E-3</v>
      </c>
      <c r="C1834" s="1">
        <v>3.9609999999999999</v>
      </c>
      <c r="D1834" s="1">
        <v>4.5</v>
      </c>
      <c r="E1834" s="1">
        <v>-0.53920000000000001</v>
      </c>
      <c r="F1834" s="1">
        <v>9.5630000000000007E-2</v>
      </c>
      <c r="G1834" s="3">
        <v>2.3123818699999998</v>
      </c>
    </row>
    <row r="1835" spans="1:7" x14ac:dyDescent="0.25">
      <c r="A1835" s="6" t="s">
        <v>2131</v>
      </c>
      <c r="B1835" s="1">
        <v>1.328E-2</v>
      </c>
      <c r="C1835" s="1">
        <v>1.327</v>
      </c>
      <c r="D1835" s="1">
        <v>1.8680000000000001</v>
      </c>
      <c r="E1835" s="1">
        <v>-0.54079999999999995</v>
      </c>
      <c r="F1835" s="1">
        <v>0.12759999999999999</v>
      </c>
      <c r="G1835" s="3">
        <v>1.876736524</v>
      </c>
    </row>
    <row r="1836" spans="1:7" x14ac:dyDescent="0.25">
      <c r="A1836" s="6" t="s">
        <v>2768</v>
      </c>
      <c r="B1836" s="1">
        <v>1.328E-2</v>
      </c>
      <c r="C1836" s="1">
        <v>3.8479999999999999</v>
      </c>
      <c r="D1836" s="1">
        <v>4.391</v>
      </c>
      <c r="E1836" s="1">
        <v>-0.54300000000000004</v>
      </c>
      <c r="F1836" s="1">
        <v>0.12809999999999999</v>
      </c>
      <c r="G1836" s="3">
        <v>1.876900045</v>
      </c>
    </row>
    <row r="1837" spans="1:7" x14ac:dyDescent="0.25">
      <c r="A1837" s="6" t="s">
        <v>3316</v>
      </c>
      <c r="B1837" s="1">
        <v>5.6800000000000002E-3</v>
      </c>
      <c r="C1837" s="1">
        <v>4.5069999999999997</v>
      </c>
      <c r="D1837" s="1">
        <v>5.0549999999999997</v>
      </c>
      <c r="E1837" s="1">
        <v>-0.54820000000000002</v>
      </c>
      <c r="F1837" s="1">
        <v>0.10150000000000001</v>
      </c>
      <c r="G1837" s="3">
        <v>2.2454987709999998</v>
      </c>
    </row>
    <row r="1838" spans="1:7" x14ac:dyDescent="0.25">
      <c r="A1838" s="6" t="s">
        <v>1088</v>
      </c>
      <c r="B1838" s="1">
        <v>2.66E-3</v>
      </c>
      <c r="C1838" s="1">
        <v>5.64</v>
      </c>
      <c r="D1838" s="1">
        <v>6.1909999999999998</v>
      </c>
      <c r="E1838" s="1">
        <v>-0.55059999999999998</v>
      </c>
      <c r="F1838" s="1">
        <v>8.2830000000000001E-2</v>
      </c>
      <c r="G1838" s="3">
        <v>2.5752816630000002</v>
      </c>
    </row>
    <row r="1839" spans="1:7" x14ac:dyDescent="0.25">
      <c r="A1839" s="6" t="s">
        <v>1878</v>
      </c>
      <c r="B1839" s="1">
        <v>3.1700000000000001E-3</v>
      </c>
      <c r="C1839" s="1">
        <v>5.0449999999999999</v>
      </c>
      <c r="D1839" s="1">
        <v>5.5979999999999999</v>
      </c>
      <c r="E1839" s="1">
        <v>-0.55320000000000003</v>
      </c>
      <c r="F1839" s="1">
        <v>8.7290000000000006E-2</v>
      </c>
      <c r="G1839" s="3">
        <v>2.4983930779999999</v>
      </c>
    </row>
    <row r="1840" spans="1:7" x14ac:dyDescent="0.25">
      <c r="A1840" s="6" t="s">
        <v>1568</v>
      </c>
      <c r="B1840" s="1">
        <v>1.468E-2</v>
      </c>
      <c r="C1840" s="1">
        <v>4.8970000000000002</v>
      </c>
      <c r="D1840" s="1">
        <v>5.4550000000000001</v>
      </c>
      <c r="E1840" s="1">
        <v>-0.55730000000000002</v>
      </c>
      <c r="F1840" s="1">
        <v>0.13550000000000001</v>
      </c>
      <c r="G1840" s="3">
        <v>1.833185201</v>
      </c>
    </row>
    <row r="1841" spans="1:7" x14ac:dyDescent="0.25">
      <c r="A1841" s="6" t="s">
        <v>1574</v>
      </c>
      <c r="B1841" s="1">
        <v>7.6299999999999996E-3</v>
      </c>
      <c r="C1841" s="1">
        <v>3.98</v>
      </c>
      <c r="D1841" s="1">
        <v>4.5419999999999998</v>
      </c>
      <c r="E1841" s="1">
        <v>-0.56210000000000004</v>
      </c>
      <c r="F1841" s="1">
        <v>0.113</v>
      </c>
      <c r="G1841" s="3">
        <v>2.1174185460000001</v>
      </c>
    </row>
    <row r="1842" spans="1:7" x14ac:dyDescent="0.25">
      <c r="A1842" s="6" t="s">
        <v>1560</v>
      </c>
      <c r="B1842" s="1">
        <v>1.42E-3</v>
      </c>
      <c r="C1842" s="1">
        <v>4.25</v>
      </c>
      <c r="D1842" s="1">
        <v>4.8129999999999997</v>
      </c>
      <c r="E1842" s="1">
        <v>-0.56289999999999996</v>
      </c>
      <c r="F1842" s="1">
        <v>7.1690000000000004E-2</v>
      </c>
      <c r="G1842" s="3">
        <v>2.8474059220000001</v>
      </c>
    </row>
    <row r="1843" spans="1:7" x14ac:dyDescent="0.25">
      <c r="A1843" s="6" t="s">
        <v>2513</v>
      </c>
      <c r="B1843" s="1">
        <v>1.7299999999999999E-2</v>
      </c>
      <c r="C1843" s="1">
        <v>3.0049999999999999</v>
      </c>
      <c r="D1843" s="1">
        <v>3.5680000000000001</v>
      </c>
      <c r="E1843" s="1">
        <v>-0.56299999999999994</v>
      </c>
      <c r="F1843" s="1">
        <v>0.14380000000000001</v>
      </c>
      <c r="G1843" s="3">
        <v>1.761903692</v>
      </c>
    </row>
    <row r="1844" spans="1:7" x14ac:dyDescent="0.25">
      <c r="A1844" s="6" t="s">
        <v>2858</v>
      </c>
      <c r="B1844" s="1">
        <v>5.47E-3</v>
      </c>
      <c r="C1844" s="1">
        <v>3.2629999999999999</v>
      </c>
      <c r="D1844" s="1">
        <v>3.827</v>
      </c>
      <c r="E1844" s="1">
        <v>-0.56410000000000005</v>
      </c>
      <c r="F1844" s="1">
        <v>0.1033</v>
      </c>
      <c r="G1844" s="3">
        <v>2.2620126740000002</v>
      </c>
    </row>
    <row r="1845" spans="1:7" x14ac:dyDescent="0.25">
      <c r="A1845" s="6" t="s">
        <v>2444</v>
      </c>
      <c r="B1845" s="1">
        <v>1.2670000000000001E-2</v>
      </c>
      <c r="C1845" s="1">
        <v>1.4219999999999999</v>
      </c>
      <c r="D1845" s="1">
        <v>1.9890000000000001</v>
      </c>
      <c r="E1845" s="1">
        <v>-0.56710000000000005</v>
      </c>
      <c r="F1845" s="1">
        <v>0.13200000000000001</v>
      </c>
      <c r="G1845" s="3">
        <v>1.897120565</v>
      </c>
    </row>
    <row r="1846" spans="1:7" x14ac:dyDescent="0.25">
      <c r="A1846" s="6" t="s">
        <v>806</v>
      </c>
      <c r="B1846" s="1">
        <v>2.7E-2</v>
      </c>
      <c r="C1846" s="1">
        <v>4.2640000000000002</v>
      </c>
      <c r="D1846" s="1">
        <v>4.8339999999999996</v>
      </c>
      <c r="E1846" s="1">
        <v>-0.56950000000000001</v>
      </c>
      <c r="F1846" s="1">
        <v>0.16700000000000001</v>
      </c>
      <c r="G1846" s="3">
        <v>1.5685719010000001</v>
      </c>
    </row>
    <row r="1847" spans="1:7" x14ac:dyDescent="0.25">
      <c r="A1847" s="6" t="s">
        <v>1154</v>
      </c>
      <c r="B1847" s="1">
        <v>2.6700000000000001E-3</v>
      </c>
      <c r="C1847" s="1">
        <v>1.355</v>
      </c>
      <c r="D1847" s="1">
        <v>1.9259999999999999</v>
      </c>
      <c r="E1847" s="1">
        <v>-0.57150000000000001</v>
      </c>
      <c r="F1847" s="1">
        <v>8.609E-2</v>
      </c>
      <c r="G1847" s="3">
        <v>2.573163546</v>
      </c>
    </row>
    <row r="1848" spans="1:7" x14ac:dyDescent="0.25">
      <c r="A1848" s="6" t="s">
        <v>2923</v>
      </c>
      <c r="B1848" s="1">
        <v>2.4670000000000001E-2</v>
      </c>
      <c r="C1848" s="1">
        <v>2.8130000000000002</v>
      </c>
      <c r="D1848" s="1">
        <v>3.3860000000000001</v>
      </c>
      <c r="E1848" s="1">
        <v>-0.57250000000000001</v>
      </c>
      <c r="F1848" s="1">
        <v>0.16309999999999999</v>
      </c>
      <c r="G1848" s="3">
        <v>1.6079188799999999</v>
      </c>
    </row>
    <row r="1849" spans="1:7" x14ac:dyDescent="0.25">
      <c r="A1849" s="6" t="s">
        <v>310</v>
      </c>
      <c r="B1849" s="1">
        <v>2.257E-2</v>
      </c>
      <c r="C1849" s="1">
        <v>3.1539999999999999</v>
      </c>
      <c r="D1849" s="1">
        <v>3.7389999999999999</v>
      </c>
      <c r="E1849" s="1">
        <v>-0.58499999999999996</v>
      </c>
      <c r="F1849" s="1">
        <v>0.16209999999999999</v>
      </c>
      <c r="G1849" s="3">
        <v>1.6464107180000001</v>
      </c>
    </row>
    <row r="1850" spans="1:7" x14ac:dyDescent="0.25">
      <c r="A1850" s="6" t="s">
        <v>876</v>
      </c>
      <c r="B1850" s="1">
        <v>1.222E-2</v>
      </c>
      <c r="C1850" s="1">
        <v>2.3050000000000002</v>
      </c>
      <c r="D1850" s="1">
        <v>2.891</v>
      </c>
      <c r="E1850" s="1">
        <v>-0.5867</v>
      </c>
      <c r="F1850" s="1">
        <v>0.1351</v>
      </c>
      <c r="G1850" s="3">
        <v>1.9129287939999999</v>
      </c>
    </row>
    <row r="1851" spans="1:7" x14ac:dyDescent="0.25">
      <c r="A1851" s="6" t="s">
        <v>3189</v>
      </c>
      <c r="B1851" s="1">
        <v>9.3900000000000008E-3</v>
      </c>
      <c r="C1851" s="1">
        <v>7.7629999999999999</v>
      </c>
      <c r="D1851" s="1">
        <v>8.3539999999999992</v>
      </c>
      <c r="E1851" s="1">
        <v>-0.59119999999999995</v>
      </c>
      <c r="F1851" s="1">
        <v>0.12609999999999999</v>
      </c>
      <c r="G1851" s="3">
        <v>2.0275194499999998</v>
      </c>
    </row>
    <row r="1852" spans="1:7" x14ac:dyDescent="0.25">
      <c r="A1852" s="6" t="s">
        <v>593</v>
      </c>
      <c r="B1852" s="1">
        <v>1.06E-3</v>
      </c>
      <c r="C1852" s="1">
        <v>3.8980000000000001</v>
      </c>
      <c r="D1852" s="1">
        <v>4.492</v>
      </c>
      <c r="E1852" s="1">
        <v>-0.59370000000000001</v>
      </c>
      <c r="F1852" s="1">
        <v>7.0000000000000007E-2</v>
      </c>
      <c r="G1852" s="3">
        <v>2.9751040400000002</v>
      </c>
    </row>
    <row r="1853" spans="1:7" x14ac:dyDescent="0.25">
      <c r="A1853" s="6" t="s">
        <v>3388</v>
      </c>
      <c r="B1853" s="1">
        <v>2.911E-2</v>
      </c>
      <c r="C1853" s="1">
        <v>1.3280000000000001</v>
      </c>
      <c r="D1853" s="1">
        <v>1.923</v>
      </c>
      <c r="E1853" s="1">
        <v>-0.59560000000000002</v>
      </c>
      <c r="F1853" s="1">
        <v>0.1789</v>
      </c>
      <c r="G1853" s="3">
        <v>1.5359577950000001</v>
      </c>
    </row>
    <row r="1854" spans="1:7" x14ac:dyDescent="0.25">
      <c r="A1854" s="6" t="s">
        <v>1775</v>
      </c>
      <c r="B1854" s="1">
        <v>2.1299999999999999E-3</v>
      </c>
      <c r="C1854" s="1">
        <v>1.9319999999999999</v>
      </c>
      <c r="D1854" s="1">
        <v>2.5339999999999998</v>
      </c>
      <c r="E1854" s="1">
        <v>-0.60119999999999996</v>
      </c>
      <c r="F1854" s="1">
        <v>8.5199999999999998E-2</v>
      </c>
      <c r="G1854" s="3">
        <v>2.6722325100000002</v>
      </c>
    </row>
    <row r="1855" spans="1:7" x14ac:dyDescent="0.25">
      <c r="A1855" s="6" t="s">
        <v>434</v>
      </c>
      <c r="B1855" s="1">
        <v>5.6899999999999997E-3</v>
      </c>
      <c r="C1855" s="1">
        <v>3.4689999999999999</v>
      </c>
      <c r="D1855" s="1">
        <v>4.0960000000000001</v>
      </c>
      <c r="E1855" s="1">
        <v>-0.62680000000000002</v>
      </c>
      <c r="F1855" s="1">
        <v>0.11600000000000001</v>
      </c>
      <c r="G1855" s="3">
        <v>2.245193145</v>
      </c>
    </row>
    <row r="1856" spans="1:7" x14ac:dyDescent="0.25">
      <c r="A1856" s="6" t="s">
        <v>537</v>
      </c>
      <c r="B1856" s="1">
        <v>1.9730000000000001E-2</v>
      </c>
      <c r="C1856" s="1">
        <v>2.95</v>
      </c>
      <c r="D1856" s="1">
        <v>3.5779999999999998</v>
      </c>
      <c r="E1856" s="1">
        <v>-0.62770000000000004</v>
      </c>
      <c r="F1856" s="1">
        <v>0.1668</v>
      </c>
      <c r="G1856" s="3">
        <v>1.7048509030000001</v>
      </c>
    </row>
    <row r="1857" spans="1:7" x14ac:dyDescent="0.25">
      <c r="A1857" s="6" t="s">
        <v>2688</v>
      </c>
      <c r="B1857" s="1">
        <v>1.7180000000000001E-2</v>
      </c>
      <c r="C1857" s="1">
        <v>2.72</v>
      </c>
      <c r="D1857" s="1">
        <v>3.363</v>
      </c>
      <c r="E1857" s="1">
        <v>-0.64319999999999999</v>
      </c>
      <c r="F1857" s="1">
        <v>0.16389999999999999</v>
      </c>
      <c r="G1857" s="3">
        <v>1.764926285</v>
      </c>
    </row>
    <row r="1858" spans="1:7" x14ac:dyDescent="0.25">
      <c r="A1858" s="6" t="s">
        <v>713</v>
      </c>
      <c r="B1858" s="1">
        <v>1.205E-2</v>
      </c>
      <c r="C1858" s="1">
        <v>3.3769999999999998</v>
      </c>
      <c r="D1858" s="1">
        <v>4.0209999999999999</v>
      </c>
      <c r="E1858" s="1">
        <v>-0.64370000000000005</v>
      </c>
      <c r="F1858" s="1">
        <v>0.14760000000000001</v>
      </c>
      <c r="G1858" s="3">
        <v>1.918940877</v>
      </c>
    </row>
    <row r="1859" spans="1:7" x14ac:dyDescent="0.25">
      <c r="A1859" s="6" t="s">
        <v>2049</v>
      </c>
      <c r="B1859" s="1">
        <v>4.7299999999999998E-3</v>
      </c>
      <c r="C1859" s="1">
        <v>6.1390000000000002</v>
      </c>
      <c r="D1859" s="1">
        <v>6.7930000000000001</v>
      </c>
      <c r="E1859" s="1">
        <v>-0.65410000000000001</v>
      </c>
      <c r="F1859" s="1">
        <v>0.11509999999999999</v>
      </c>
      <c r="G1859" s="3">
        <v>2.3247717460000001</v>
      </c>
    </row>
    <row r="1860" spans="1:7" x14ac:dyDescent="0.25">
      <c r="A1860" s="6" t="s">
        <v>1941</v>
      </c>
      <c r="B1860" s="1">
        <v>6.8900000000000003E-3</v>
      </c>
      <c r="C1860" s="1">
        <v>4.8220000000000001</v>
      </c>
      <c r="D1860" s="1">
        <v>5.4809999999999999</v>
      </c>
      <c r="E1860" s="1">
        <v>-0.65880000000000005</v>
      </c>
      <c r="F1860" s="1">
        <v>0.12870000000000001</v>
      </c>
      <c r="G1860" s="3">
        <v>2.1620329819999999</v>
      </c>
    </row>
    <row r="1861" spans="1:7" x14ac:dyDescent="0.25">
      <c r="A1861" s="6" t="s">
        <v>1309</v>
      </c>
      <c r="B1861" s="1">
        <v>1.703E-2</v>
      </c>
      <c r="C1861" s="1">
        <v>3.2679999999999998</v>
      </c>
      <c r="D1861" s="1">
        <v>3.9489999999999998</v>
      </c>
      <c r="E1861" s="1">
        <v>-0.68120000000000003</v>
      </c>
      <c r="F1861" s="1">
        <v>0.1731</v>
      </c>
      <c r="G1861" s="3">
        <v>1.7688108549999999</v>
      </c>
    </row>
    <row r="1862" spans="1:7" x14ac:dyDescent="0.25">
      <c r="A1862" s="6" t="s">
        <v>738</v>
      </c>
      <c r="B1862" s="1">
        <v>1.6740000000000001E-2</v>
      </c>
      <c r="C1862" s="1">
        <v>3.9590000000000001</v>
      </c>
      <c r="D1862" s="1">
        <v>4.641</v>
      </c>
      <c r="E1862" s="1">
        <v>-0.6825</v>
      </c>
      <c r="F1862" s="1">
        <v>0.17249999999999999</v>
      </c>
      <c r="G1862" s="3">
        <v>1.776244546</v>
      </c>
    </row>
    <row r="1863" spans="1:7" x14ac:dyDescent="0.25">
      <c r="A1863" s="6" t="s">
        <v>3419</v>
      </c>
      <c r="B1863" s="1">
        <v>4.6199999999999998E-2</v>
      </c>
      <c r="C1863" s="1">
        <v>2.3889999999999998</v>
      </c>
      <c r="D1863" s="1">
        <v>3.08</v>
      </c>
      <c r="E1863" s="1">
        <v>-0.69140000000000001</v>
      </c>
      <c r="F1863" s="1">
        <v>0.2422</v>
      </c>
      <c r="G1863" s="3">
        <v>1.3353674250000001</v>
      </c>
    </row>
    <row r="1864" spans="1:7" x14ac:dyDescent="0.25">
      <c r="A1864" s="6" t="s">
        <v>1626</v>
      </c>
      <c r="B1864" s="1">
        <v>2.043E-2</v>
      </c>
      <c r="C1864" s="1">
        <v>2.6040000000000001</v>
      </c>
      <c r="D1864" s="1">
        <v>3.3319999999999999</v>
      </c>
      <c r="E1864" s="1">
        <v>-0.72809999999999997</v>
      </c>
      <c r="F1864" s="1">
        <v>0.1956</v>
      </c>
      <c r="G1864" s="3">
        <v>1.6896891199999999</v>
      </c>
    </row>
    <row r="1865" spans="1:7" x14ac:dyDescent="0.25">
      <c r="A1865" s="6" t="s">
        <v>1329</v>
      </c>
      <c r="B1865" s="1">
        <v>9.7999999999999997E-4</v>
      </c>
      <c r="C1865" s="1">
        <v>5</v>
      </c>
      <c r="D1865" s="1">
        <v>5.73</v>
      </c>
      <c r="E1865" s="1">
        <v>-0.72970000000000002</v>
      </c>
      <c r="F1865" s="1">
        <v>8.4190000000000001E-2</v>
      </c>
      <c r="G1865" s="3">
        <v>3.0109953840000001</v>
      </c>
    </row>
    <row r="1866" spans="1:7" x14ac:dyDescent="0.25">
      <c r="A1866" s="6" t="s">
        <v>3122</v>
      </c>
      <c r="B1866" s="1">
        <v>1.81E-3</v>
      </c>
      <c r="C1866" s="1">
        <v>2.645</v>
      </c>
      <c r="D1866" s="1">
        <v>3.4180000000000001</v>
      </c>
      <c r="E1866" s="1">
        <v>-0.77339999999999998</v>
      </c>
      <c r="F1866" s="1">
        <v>0.105</v>
      </c>
      <c r="G1866" s="3">
        <v>2.742801574</v>
      </c>
    </row>
    <row r="1867" spans="1:7" x14ac:dyDescent="0.25">
      <c r="A1867" s="6" t="s">
        <v>1007</v>
      </c>
      <c r="B1867" s="1">
        <v>1.8800000000000001E-2</v>
      </c>
      <c r="C1867" s="1">
        <v>3.806</v>
      </c>
      <c r="D1867" s="1">
        <v>4.6120000000000001</v>
      </c>
      <c r="E1867" s="1">
        <v>-0.80640000000000001</v>
      </c>
      <c r="F1867" s="1">
        <v>0.2112</v>
      </c>
      <c r="G1867" s="3">
        <v>1.7258883549999999</v>
      </c>
    </row>
    <row r="1868" spans="1:7" x14ac:dyDescent="0.25">
      <c r="A1868" s="6" t="s">
        <v>1480</v>
      </c>
      <c r="B1868" s="1">
        <v>3.0100000000000001E-3</v>
      </c>
      <c r="C1868" s="1">
        <v>5.6710000000000003</v>
      </c>
      <c r="D1868" s="1">
        <v>6.5069999999999997</v>
      </c>
      <c r="E1868" s="1">
        <v>-0.8357</v>
      </c>
      <c r="F1868" s="1">
        <v>0.13</v>
      </c>
      <c r="G1868" s="3">
        <v>2.521433504</v>
      </c>
    </row>
  </sheetData>
  <sortState ref="A2:J1868">
    <sortCondition descending="1" ref="E2:E1868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workbookViewId="0">
      <selection activeCell="G36" sqref="G36"/>
    </sheetView>
  </sheetViews>
  <sheetFormatPr defaultRowHeight="15.75" x14ac:dyDescent="0.25"/>
  <sheetData>
    <row r="1" spans="1:31" x14ac:dyDescent="0.25">
      <c r="A1" s="7"/>
      <c r="B1" s="8" t="s">
        <v>3433</v>
      </c>
      <c r="C1" s="8" t="s">
        <v>822</v>
      </c>
      <c r="D1" s="8" t="s">
        <v>1335</v>
      </c>
      <c r="E1" s="8" t="s">
        <v>1332</v>
      </c>
      <c r="F1" s="8" t="s">
        <v>1180</v>
      </c>
      <c r="G1" s="8" t="s">
        <v>1326</v>
      </c>
      <c r="H1" s="8" t="s">
        <v>3434</v>
      </c>
      <c r="I1" s="8" t="s">
        <v>3250</v>
      </c>
      <c r="J1" s="8" t="s">
        <v>1965</v>
      </c>
      <c r="K1" s="8" t="s">
        <v>2150</v>
      </c>
      <c r="L1" s="8" t="s">
        <v>1171</v>
      </c>
      <c r="M1" s="8" t="s">
        <v>1325</v>
      </c>
      <c r="N1" s="8" t="s">
        <v>1324</v>
      </c>
      <c r="O1" s="8" t="s">
        <v>1525</v>
      </c>
      <c r="P1" s="8" t="s">
        <v>650</v>
      </c>
      <c r="Q1" s="8" t="s">
        <v>638</v>
      </c>
      <c r="R1" s="8" t="s">
        <v>637</v>
      </c>
      <c r="S1" s="8" t="s">
        <v>447</v>
      </c>
      <c r="T1" s="8" t="s">
        <v>674</v>
      </c>
      <c r="U1" s="8" t="s">
        <v>672</v>
      </c>
      <c r="V1" s="8" t="s">
        <v>668</v>
      </c>
      <c r="W1" s="8" t="s">
        <v>448</v>
      </c>
      <c r="X1" s="8" t="s">
        <v>446</v>
      </c>
      <c r="Y1" s="8" t="s">
        <v>1317</v>
      </c>
      <c r="Z1" s="8" t="s">
        <v>1318</v>
      </c>
      <c r="AA1" s="8" t="s">
        <v>984</v>
      </c>
      <c r="AB1" s="8" t="s">
        <v>2994</v>
      </c>
      <c r="AC1" s="8" t="s">
        <v>3249</v>
      </c>
      <c r="AD1" s="8" t="s">
        <v>1321</v>
      </c>
      <c r="AE1" s="8" t="s">
        <v>3435</v>
      </c>
    </row>
    <row r="2" spans="1:31" x14ac:dyDescent="0.25">
      <c r="A2" s="8" t="s">
        <v>3433</v>
      </c>
      <c r="B2" s="9">
        <v>1</v>
      </c>
      <c r="C2" s="9">
        <v>0.355641191140108</v>
      </c>
      <c r="D2" s="9">
        <v>0.20873752878946999</v>
      </c>
      <c r="E2" s="9">
        <v>0.17722278721645399</v>
      </c>
      <c r="F2" s="9">
        <v>-7.9453921012894602E-3</v>
      </c>
      <c r="G2" s="9">
        <v>3.9188600199698199E-2</v>
      </c>
      <c r="H2" s="9">
        <v>2.18117208823768E-2</v>
      </c>
      <c r="I2" s="9">
        <v>-0.194271042973683</v>
      </c>
      <c r="J2" s="9">
        <v>6.03573521075772E-2</v>
      </c>
      <c r="K2" s="9">
        <v>-0.43912953387744902</v>
      </c>
      <c r="L2" s="9">
        <v>3.4449004089487902E-2</v>
      </c>
      <c r="M2" s="9">
        <v>-0.14505545803831399</v>
      </c>
      <c r="N2" s="9">
        <v>-2.3345487976020499E-2</v>
      </c>
      <c r="O2" s="9">
        <v>0.25178925707497801</v>
      </c>
      <c r="P2" s="9">
        <v>-8.4498186330672895E-2</v>
      </c>
      <c r="Q2" s="9">
        <v>2.0963781387975201E-2</v>
      </c>
      <c r="R2" s="9">
        <v>0.17348868448505</v>
      </c>
      <c r="S2" s="9">
        <v>-9.2329237592166005E-2</v>
      </c>
      <c r="T2" s="9">
        <v>4.0160336487620699E-2</v>
      </c>
      <c r="U2" s="9">
        <v>9.3348608011849396E-2</v>
      </c>
      <c r="V2" s="9">
        <v>0.14921903654975599</v>
      </c>
      <c r="W2" s="9">
        <v>6.9660154287150305E-2</v>
      </c>
      <c r="X2" s="9">
        <v>0.27228210905384098</v>
      </c>
      <c r="Y2" s="9">
        <v>0.168477160625152</v>
      </c>
      <c r="Z2" s="9">
        <v>8.3054872138317401E-2</v>
      </c>
      <c r="AA2" s="9">
        <v>-0.116814572412425</v>
      </c>
      <c r="AB2" s="9">
        <v>0.31429952818481599</v>
      </c>
      <c r="AC2" s="9">
        <v>-0.39168687152567699</v>
      </c>
      <c r="AD2" s="9">
        <v>0.20005858998263301</v>
      </c>
      <c r="AE2" s="9">
        <v>0.16993000164385999</v>
      </c>
    </row>
    <row r="3" spans="1:31" x14ac:dyDescent="0.25">
      <c r="A3" s="8" t="s">
        <v>822</v>
      </c>
      <c r="B3" s="9">
        <v>0.355641191140108</v>
      </c>
      <c r="C3" s="9">
        <v>1</v>
      </c>
      <c r="D3" s="9">
        <v>0.12003772614250199</v>
      </c>
      <c r="E3" s="9">
        <v>6.5706364857526706E-2</v>
      </c>
      <c r="F3" s="9">
        <v>-6.8150152310329601E-2</v>
      </c>
      <c r="G3" s="9">
        <v>2.3483571027084701E-2</v>
      </c>
      <c r="H3" s="9">
        <v>-3.1162248997985299E-2</v>
      </c>
      <c r="I3" s="9">
        <v>-2.5817637924299999E-2</v>
      </c>
      <c r="J3" s="9">
        <v>4.2532516249313798E-2</v>
      </c>
      <c r="K3" s="9">
        <v>-4.8110358493621804E-3</v>
      </c>
      <c r="L3" s="9">
        <v>1.7424523897987002E-2</v>
      </c>
      <c r="M3" s="9">
        <v>-8.8656434879533605E-2</v>
      </c>
      <c r="N3" s="9">
        <v>-6.4001067002010206E-2</v>
      </c>
      <c r="O3" s="9">
        <v>3.99173073442129E-2</v>
      </c>
      <c r="P3" s="9">
        <v>-0.21173321139024601</v>
      </c>
      <c r="Q3" s="9">
        <v>2.49125915764002E-2</v>
      </c>
      <c r="R3" s="9">
        <v>8.6346390642996096E-2</v>
      </c>
      <c r="S3" s="9">
        <v>-0.17935160574275699</v>
      </c>
      <c r="T3" s="9">
        <v>9.0399839949698496E-2</v>
      </c>
      <c r="U3" s="9">
        <v>9.6258824201891996E-2</v>
      </c>
      <c r="V3" s="9">
        <v>6.7268920872752797E-2</v>
      </c>
      <c r="W3" s="9">
        <v>7.5833357150342498E-3</v>
      </c>
      <c r="X3" s="9">
        <v>0.27133830474965398</v>
      </c>
      <c r="Y3" s="9">
        <v>0.227138052911868</v>
      </c>
      <c r="Z3" s="9">
        <v>0.166509474406242</v>
      </c>
      <c r="AA3" s="9">
        <v>-0.192858146599585</v>
      </c>
      <c r="AB3" s="9">
        <v>0.27564853715929799</v>
      </c>
      <c r="AC3" s="9">
        <v>-0.193108770158717</v>
      </c>
      <c r="AD3" s="9">
        <v>7.3623138700734503E-2</v>
      </c>
      <c r="AE3" s="9">
        <v>0.29410195585279197</v>
      </c>
    </row>
    <row r="4" spans="1:31" x14ac:dyDescent="0.25">
      <c r="A4" s="8" t="s">
        <v>1335</v>
      </c>
      <c r="B4" s="9">
        <v>0.20873752878946999</v>
      </c>
      <c r="C4" s="9">
        <v>0.12003772614250199</v>
      </c>
      <c r="D4" s="9">
        <v>1</v>
      </c>
      <c r="E4" s="9">
        <v>0.85177246182133404</v>
      </c>
      <c r="F4" s="9">
        <v>6.5754155482755997E-2</v>
      </c>
      <c r="G4" s="9">
        <v>-0.115083788238208</v>
      </c>
      <c r="H4" s="9">
        <v>6.9474381173282806E-2</v>
      </c>
      <c r="I4" s="9">
        <v>0.25902426476892698</v>
      </c>
      <c r="J4" s="9">
        <v>4.1694155530321901E-2</v>
      </c>
      <c r="K4" s="9">
        <v>-2.8580410986310003E-4</v>
      </c>
      <c r="L4" s="9">
        <v>0.75903855497442096</v>
      </c>
      <c r="M4" s="9">
        <v>-1.8158087779968898E-2</v>
      </c>
      <c r="N4" s="9">
        <v>1.6995817733192298E-2</v>
      </c>
      <c r="O4" s="9">
        <v>0.66392294721198097</v>
      </c>
      <c r="P4" s="9">
        <v>0.38228205054921999</v>
      </c>
      <c r="Q4" s="9">
        <v>0.83914944696904703</v>
      </c>
      <c r="R4" s="9">
        <v>-6.1629039672261403E-2</v>
      </c>
      <c r="S4" s="9">
        <v>0.11469318928806201</v>
      </c>
      <c r="T4" s="9">
        <v>0.32884620880848298</v>
      </c>
      <c r="U4" s="9">
        <v>0.85497346785180095</v>
      </c>
      <c r="V4" s="9">
        <v>0.88378462703916305</v>
      </c>
      <c r="W4" s="9">
        <v>3.3315232406375302E-2</v>
      </c>
      <c r="X4" s="9">
        <v>0.79657129519811898</v>
      </c>
      <c r="Y4" s="9">
        <v>0.63256070955633703</v>
      </c>
      <c r="Z4" s="9">
        <v>0.83407166061714599</v>
      </c>
      <c r="AA4" s="9">
        <v>-9.2392042172686498E-2</v>
      </c>
      <c r="AB4" s="9">
        <v>0.21466746691817401</v>
      </c>
      <c r="AC4" s="9">
        <v>-0.28401374721123201</v>
      </c>
      <c r="AD4" s="9">
        <v>3.7097373460230398E-2</v>
      </c>
      <c r="AE4" s="9">
        <v>0.45059875961016299</v>
      </c>
    </row>
    <row r="5" spans="1:31" x14ac:dyDescent="0.25">
      <c r="A5" s="8" t="s">
        <v>1332</v>
      </c>
      <c r="B5" s="9">
        <v>0.17722278721645399</v>
      </c>
      <c r="C5" s="9">
        <v>6.5706364857526706E-2</v>
      </c>
      <c r="D5" s="9">
        <v>0.85177246182133404</v>
      </c>
      <c r="E5" s="9">
        <v>1</v>
      </c>
      <c r="F5" s="9">
        <v>0.106257457719055</v>
      </c>
      <c r="G5" s="9">
        <v>-2.9933217106328701E-2</v>
      </c>
      <c r="H5" s="9">
        <v>-1.1841845155761499E-2</v>
      </c>
      <c r="I5" s="9">
        <v>0.28985300141949399</v>
      </c>
      <c r="J5" s="9">
        <v>0.133656610307929</v>
      </c>
      <c r="K5" s="9">
        <v>0.10016481370335401</v>
      </c>
      <c r="L5" s="9">
        <v>0.79581201711013905</v>
      </c>
      <c r="M5" s="9">
        <v>-2.9437823315899298E-3</v>
      </c>
      <c r="N5" s="9">
        <v>0.16998675774291</v>
      </c>
      <c r="O5" s="9">
        <v>0.75133137081177903</v>
      </c>
      <c r="P5" s="9">
        <v>0.44503510627149501</v>
      </c>
      <c r="Q5" s="9">
        <v>0.84915259081425598</v>
      </c>
      <c r="R5" s="9">
        <v>-0.103199346460005</v>
      </c>
      <c r="S5" s="9">
        <v>0.11690340773767</v>
      </c>
      <c r="T5" s="9">
        <v>0.2293673249688</v>
      </c>
      <c r="U5" s="9">
        <v>0.84306496327417202</v>
      </c>
      <c r="V5" s="9">
        <v>0.76172216440183904</v>
      </c>
      <c r="W5" s="9">
        <v>3.9745824878295102E-2</v>
      </c>
      <c r="X5" s="9">
        <v>0.66916428297722097</v>
      </c>
      <c r="Y5" s="9">
        <v>0.55143997637352704</v>
      </c>
      <c r="Z5" s="9">
        <v>0.76304933931616603</v>
      </c>
      <c r="AA5" s="9">
        <v>-0.120005811427949</v>
      </c>
      <c r="AB5" s="9">
        <v>0.19548048434269799</v>
      </c>
      <c r="AC5" s="9">
        <v>-0.24011413138038001</v>
      </c>
      <c r="AD5" s="9">
        <v>-6.94503986967333E-3</v>
      </c>
      <c r="AE5" s="9">
        <v>0.54143683252831798</v>
      </c>
    </row>
    <row r="6" spans="1:31" x14ac:dyDescent="0.25">
      <c r="A6" s="8" t="s">
        <v>1180</v>
      </c>
      <c r="B6" s="9">
        <v>-7.9453921012894602E-3</v>
      </c>
      <c r="C6" s="9">
        <v>-6.8150152310329601E-2</v>
      </c>
      <c r="D6" s="9">
        <v>6.5754155482755997E-2</v>
      </c>
      <c r="E6" s="9">
        <v>0.106257457719055</v>
      </c>
      <c r="F6" s="9">
        <v>1</v>
      </c>
      <c r="G6" s="9">
        <v>9.9393379332308504E-2</v>
      </c>
      <c r="H6" s="9">
        <v>-2.0268371337522E-2</v>
      </c>
      <c r="I6" s="9">
        <v>-0.15741651523026901</v>
      </c>
      <c r="J6" s="9">
        <v>-1.40187583657643E-2</v>
      </c>
      <c r="K6" s="9">
        <v>0.22642408191229499</v>
      </c>
      <c r="L6" s="9">
        <v>3.8297841935769198E-3</v>
      </c>
      <c r="M6" s="9">
        <v>-0.32960437471959603</v>
      </c>
      <c r="N6" s="9">
        <v>0.254347209950539</v>
      </c>
      <c r="O6" s="9">
        <v>0.33807848675986102</v>
      </c>
      <c r="P6" s="9">
        <v>3.7388030019135897E-2</v>
      </c>
      <c r="Q6" s="9">
        <v>0.153920169959019</v>
      </c>
      <c r="R6" s="9">
        <v>0.168396583671933</v>
      </c>
      <c r="S6" s="9">
        <v>0.146208204026928</v>
      </c>
      <c r="T6" s="9">
        <v>0.25070796228400599</v>
      </c>
      <c r="U6" s="9">
        <v>9.1514693939054495E-2</v>
      </c>
      <c r="V6" s="9">
        <v>0.171383250846699</v>
      </c>
      <c r="W6" s="9">
        <v>4.12606849312976E-2</v>
      </c>
      <c r="X6" s="9">
        <v>0.15456836228701501</v>
      </c>
      <c r="Y6" s="9">
        <v>-8.6394024774756994E-2</v>
      </c>
      <c r="Z6" s="9">
        <v>1.6910116775122001E-3</v>
      </c>
      <c r="AA6" s="9">
        <v>1.9599296912731899E-2</v>
      </c>
      <c r="AB6" s="9">
        <v>0.232759421436496</v>
      </c>
      <c r="AC6" s="9">
        <v>5.3202688476799702E-2</v>
      </c>
      <c r="AD6" s="9">
        <v>9.0990718489684499E-2</v>
      </c>
      <c r="AE6" s="9">
        <v>0.29677493110997899</v>
      </c>
    </row>
    <row r="7" spans="1:31" x14ac:dyDescent="0.25">
      <c r="A7" s="8" t="s">
        <v>1326</v>
      </c>
      <c r="B7" s="9">
        <v>3.9188600199698199E-2</v>
      </c>
      <c r="C7" s="9">
        <v>2.3483571027084701E-2</v>
      </c>
      <c r="D7" s="9">
        <v>-0.115083788238208</v>
      </c>
      <c r="E7" s="9">
        <v>-2.9933217106328701E-2</v>
      </c>
      <c r="F7" s="9">
        <v>9.9393379332308504E-2</v>
      </c>
      <c r="G7" s="9">
        <v>1</v>
      </c>
      <c r="H7" s="9">
        <v>-2.8370888876796199E-2</v>
      </c>
      <c r="I7" s="9">
        <v>-0.15732563567597399</v>
      </c>
      <c r="J7" s="9">
        <v>0.32178285028445502</v>
      </c>
      <c r="K7" s="9">
        <v>1.7491211523621701E-2</v>
      </c>
      <c r="L7" s="9">
        <v>-2.28166947707375E-2</v>
      </c>
      <c r="M7" s="9">
        <v>-0.27406708775138899</v>
      </c>
      <c r="N7" s="9">
        <v>0.284136919222232</v>
      </c>
      <c r="O7" s="9">
        <v>3.5306334371754899E-2</v>
      </c>
      <c r="P7" s="9">
        <v>-6.7535511160650499E-2</v>
      </c>
      <c r="Q7" s="9">
        <v>5.9504415673497402E-2</v>
      </c>
      <c r="R7" s="9">
        <v>0.13889636480162901</v>
      </c>
      <c r="S7" s="9">
        <v>0.23535968447226299</v>
      </c>
      <c r="T7" s="9">
        <v>-0.19312736383815901</v>
      </c>
      <c r="U7" s="9">
        <v>-1.17370221117113E-2</v>
      </c>
      <c r="V7" s="9">
        <v>-5.20545791883191E-2</v>
      </c>
      <c r="W7" s="9">
        <v>0.23656958853735</v>
      </c>
      <c r="X7" s="9">
        <v>-4.0455668104538302E-2</v>
      </c>
      <c r="Y7" s="9">
        <v>-9.4858384063562798E-2</v>
      </c>
      <c r="Z7" s="9">
        <v>-2.6370192536701999E-2</v>
      </c>
      <c r="AA7" s="9">
        <v>-0.12774643158316701</v>
      </c>
      <c r="AB7" s="9">
        <v>-0.255947107186068</v>
      </c>
      <c r="AC7" s="9">
        <v>-0.16820564607411501</v>
      </c>
      <c r="AD7" s="9">
        <v>5.2721331466079803E-2</v>
      </c>
      <c r="AE7" s="9">
        <v>7.3489763449465104E-2</v>
      </c>
    </row>
    <row r="8" spans="1:31" x14ac:dyDescent="0.25">
      <c r="A8" s="8" t="s">
        <v>3434</v>
      </c>
      <c r="B8" s="9">
        <v>2.18117208823768E-2</v>
      </c>
      <c r="C8" s="9">
        <v>-3.1162248997985299E-2</v>
      </c>
      <c r="D8" s="9">
        <v>6.9474381173282806E-2</v>
      </c>
      <c r="E8" s="9">
        <v>-1.1841845155761499E-2</v>
      </c>
      <c r="F8" s="9">
        <v>-2.0268371337522E-2</v>
      </c>
      <c r="G8" s="9">
        <v>-2.8370888876796199E-2</v>
      </c>
      <c r="H8" s="9">
        <v>1</v>
      </c>
      <c r="I8" s="9">
        <v>-5.1968837751149499E-3</v>
      </c>
      <c r="J8" s="9">
        <v>0.16553852895923901</v>
      </c>
      <c r="K8" s="9">
        <v>1.6600494918676101E-2</v>
      </c>
      <c r="L8" s="9">
        <v>-1.0503326053280001E-2</v>
      </c>
      <c r="M8" s="9">
        <v>-0.179704525481198</v>
      </c>
      <c r="N8" s="9">
        <v>0.12803101934696601</v>
      </c>
      <c r="O8" s="9">
        <v>1.07938942570215E-2</v>
      </c>
      <c r="P8" s="9">
        <v>-0.13334222503830701</v>
      </c>
      <c r="Q8" s="9">
        <v>3.4234650496563802E-2</v>
      </c>
      <c r="R8" s="9">
        <v>0.128702967137134</v>
      </c>
      <c r="S8" s="9">
        <v>0.35796573677004001</v>
      </c>
      <c r="T8" s="9">
        <v>5.8928184401417998E-2</v>
      </c>
      <c r="U8" s="9">
        <v>-3.48634210358078E-2</v>
      </c>
      <c r="V8" s="9">
        <v>-1.7486531417166402E-2</v>
      </c>
      <c r="W8" s="9">
        <v>0.14005863761659501</v>
      </c>
      <c r="X8" s="9">
        <v>5.0411321707401903E-2</v>
      </c>
      <c r="Y8" s="9">
        <v>8.6079639505135003E-2</v>
      </c>
      <c r="Z8" s="9">
        <v>4.1413114152932501E-2</v>
      </c>
      <c r="AA8" s="9">
        <v>-2.1759530513393899E-2</v>
      </c>
      <c r="AB8" s="9">
        <v>-0.18589696261011601</v>
      </c>
      <c r="AC8" s="9">
        <v>-9.8698156078367901E-3</v>
      </c>
      <c r="AD8" s="9">
        <v>-0.123410508566158</v>
      </c>
      <c r="AE8" s="9">
        <v>-2.70323697743147E-2</v>
      </c>
    </row>
    <row r="9" spans="1:31" x14ac:dyDescent="0.25">
      <c r="A9" s="8" t="s">
        <v>3250</v>
      </c>
      <c r="B9" s="9">
        <v>-0.194271042973683</v>
      </c>
      <c r="C9" s="9">
        <v>-2.5817637924299999E-2</v>
      </c>
      <c r="D9" s="9">
        <v>0.25902426476892698</v>
      </c>
      <c r="E9" s="9">
        <v>0.28985300141949399</v>
      </c>
      <c r="F9" s="9">
        <v>-0.15741651523026901</v>
      </c>
      <c r="G9" s="9">
        <v>-0.15732563567597399</v>
      </c>
      <c r="H9" s="9">
        <v>-5.1968837751149499E-3</v>
      </c>
      <c r="I9" s="9">
        <v>1</v>
      </c>
      <c r="J9" s="9">
        <v>-0.100160288853659</v>
      </c>
      <c r="K9" s="9">
        <v>0.256633037049739</v>
      </c>
      <c r="L9" s="9">
        <v>0.369058847066221</v>
      </c>
      <c r="M9" s="9">
        <v>0.50172911486467198</v>
      </c>
      <c r="N9" s="9">
        <v>-8.0996884735202501E-2</v>
      </c>
      <c r="O9" s="9">
        <v>0.13798622424190499</v>
      </c>
      <c r="P9" s="9">
        <v>0.37439385711699902</v>
      </c>
      <c r="Q9" s="9">
        <v>0.37009726866539</v>
      </c>
      <c r="R9" s="9">
        <v>-3.2848497262321398E-2</v>
      </c>
      <c r="S9" s="9">
        <v>-0.102403612563949</v>
      </c>
      <c r="T9" s="9">
        <v>0.17203502053026201</v>
      </c>
      <c r="U9" s="9">
        <v>0.36027513408976197</v>
      </c>
      <c r="V9" s="9">
        <v>0.28721476086556502</v>
      </c>
      <c r="W9" s="9">
        <v>-0.16603313422313701</v>
      </c>
      <c r="X9" s="9">
        <v>0.31268949453129802</v>
      </c>
      <c r="Y9" s="9">
        <v>0.27895433803004799</v>
      </c>
      <c r="Z9" s="9">
        <v>0.3356292930159</v>
      </c>
      <c r="AA9" s="9">
        <v>-4.6119805749430302E-2</v>
      </c>
      <c r="AB9" s="9">
        <v>-4.4042413329903697E-2</v>
      </c>
      <c r="AC9" s="9">
        <v>0.39395808672858101</v>
      </c>
      <c r="AD9" s="9">
        <v>-0.304200367734621</v>
      </c>
      <c r="AE9" s="9">
        <v>5.8284984804748197E-2</v>
      </c>
    </row>
    <row r="10" spans="1:31" x14ac:dyDescent="0.25">
      <c r="A10" s="8" t="s">
        <v>1965</v>
      </c>
      <c r="B10" s="9">
        <v>6.03573521075772E-2</v>
      </c>
      <c r="C10" s="9">
        <v>4.2532516249313798E-2</v>
      </c>
      <c r="D10" s="9">
        <v>4.1694155530321901E-2</v>
      </c>
      <c r="E10" s="9">
        <v>0.133656610307929</v>
      </c>
      <c r="F10" s="9">
        <v>-1.40187583657643E-2</v>
      </c>
      <c r="G10" s="9">
        <v>0.32178285028445502</v>
      </c>
      <c r="H10" s="9">
        <v>0.16553852895923901</v>
      </c>
      <c r="I10" s="9">
        <v>-0.100160288853659</v>
      </c>
      <c r="J10" s="9">
        <v>1</v>
      </c>
      <c r="K10" s="9">
        <v>-6.8183496202562199E-2</v>
      </c>
      <c r="L10" s="9">
        <v>-7.6085998661696699E-2</v>
      </c>
      <c r="M10" s="9">
        <v>-0.18562544805907799</v>
      </c>
      <c r="N10" s="9">
        <v>0.26662252570532502</v>
      </c>
      <c r="O10" s="9">
        <v>0.110011027301815</v>
      </c>
      <c r="P10" s="9">
        <v>-0.25383276132752097</v>
      </c>
      <c r="Q10" s="9">
        <v>7.3085048360759602E-2</v>
      </c>
      <c r="R10" s="9">
        <v>0.14899039217274099</v>
      </c>
      <c r="S10" s="9">
        <v>0.34629061107544101</v>
      </c>
      <c r="T10" s="9">
        <v>-6.6106648057786696E-2</v>
      </c>
      <c r="U10" s="9">
        <v>-4.5219081280629E-2</v>
      </c>
      <c r="V10" s="9">
        <v>-2.6351264451039101E-2</v>
      </c>
      <c r="W10" s="9">
        <v>0.23098743173499001</v>
      </c>
      <c r="X10" s="9">
        <v>-6.1705401247064501E-2</v>
      </c>
      <c r="Y10" s="9">
        <v>-8.5226988546614701E-2</v>
      </c>
      <c r="Z10" s="9">
        <v>4.3475672058179801E-2</v>
      </c>
      <c r="AA10" s="9">
        <v>-8.3465519626902004E-2</v>
      </c>
      <c r="AB10" s="9">
        <v>-7.7391173871945607E-2</v>
      </c>
      <c r="AC10" s="9">
        <v>-0.17197867891184301</v>
      </c>
      <c r="AD10" s="9">
        <v>0.22778165466748099</v>
      </c>
      <c r="AE10" s="9">
        <v>1.33613739589344E-2</v>
      </c>
    </row>
    <row r="11" spans="1:31" x14ac:dyDescent="0.25">
      <c r="A11" s="8" t="s">
        <v>2150</v>
      </c>
      <c r="B11" s="9">
        <v>-0.43912953387744902</v>
      </c>
      <c r="C11" s="9">
        <v>-4.8110358493621804E-3</v>
      </c>
      <c r="D11" s="9">
        <v>-2.8580410986310003E-4</v>
      </c>
      <c r="E11" s="9">
        <v>0.10016481370335401</v>
      </c>
      <c r="F11" s="9">
        <v>0.22642408191229499</v>
      </c>
      <c r="G11" s="9">
        <v>1.7491211523621701E-2</v>
      </c>
      <c r="H11" s="9">
        <v>1.6600494918676101E-2</v>
      </c>
      <c r="I11" s="9">
        <v>0.256633037049739</v>
      </c>
      <c r="J11" s="9">
        <v>-6.8183496202562199E-2</v>
      </c>
      <c r="K11" s="9">
        <v>1</v>
      </c>
      <c r="L11" s="9">
        <v>0.259043318376252</v>
      </c>
      <c r="M11" s="9">
        <v>9.2876808901845298E-2</v>
      </c>
      <c r="N11" s="9">
        <v>0.34378423695066102</v>
      </c>
      <c r="O11" s="9">
        <v>-6.3134127868758799E-2</v>
      </c>
      <c r="P11" s="9">
        <v>0.25480389074661602</v>
      </c>
      <c r="Q11" s="9">
        <v>0.22015490582754599</v>
      </c>
      <c r="R11" s="9">
        <v>-6.2505507696662105E-2</v>
      </c>
      <c r="S11" s="9">
        <v>0.13077443386969201</v>
      </c>
      <c r="T11" s="9">
        <v>9.7954595253746404E-2</v>
      </c>
      <c r="U11" s="9">
        <v>0.18576314460735299</v>
      </c>
      <c r="V11" s="9">
        <v>2.31168441435682E-2</v>
      </c>
      <c r="W11" s="9">
        <v>-1.27659169072185E-3</v>
      </c>
      <c r="X11" s="9">
        <v>2.3721797616931699E-2</v>
      </c>
      <c r="Y11" s="9">
        <v>7.1727304771976003E-2</v>
      </c>
      <c r="Z11" s="9">
        <v>0.12563948669581901</v>
      </c>
      <c r="AA11" s="9">
        <v>0.27134088978566401</v>
      </c>
      <c r="AB11" s="9">
        <v>-4.7462535844598801E-2</v>
      </c>
      <c r="AC11" s="9">
        <v>0.39532518631011898</v>
      </c>
      <c r="AD11" s="9">
        <v>-0.41519715720178701</v>
      </c>
      <c r="AE11" s="9">
        <v>0.115722084083569</v>
      </c>
    </row>
    <row r="12" spans="1:31" x14ac:dyDescent="0.25">
      <c r="A12" s="8" t="s">
        <v>1171</v>
      </c>
      <c r="B12" s="9">
        <v>3.4449004089487902E-2</v>
      </c>
      <c r="C12" s="9">
        <v>1.7424523897987002E-2</v>
      </c>
      <c r="D12" s="9">
        <v>0.75903855497442096</v>
      </c>
      <c r="E12" s="9">
        <v>0.79581201711013905</v>
      </c>
      <c r="F12" s="9">
        <v>3.8297841935769198E-3</v>
      </c>
      <c r="G12" s="9">
        <v>-2.28166947707375E-2</v>
      </c>
      <c r="H12" s="9">
        <v>-1.0503326053280001E-2</v>
      </c>
      <c r="I12" s="9">
        <v>0.369058847066221</v>
      </c>
      <c r="J12" s="9">
        <v>-7.6085998661696699E-2</v>
      </c>
      <c r="K12" s="9">
        <v>0.259043318376252</v>
      </c>
      <c r="L12" s="9">
        <v>1</v>
      </c>
      <c r="M12" s="9">
        <v>6.1562205264511699E-2</v>
      </c>
      <c r="N12" s="9">
        <v>9.9869482789829198E-2</v>
      </c>
      <c r="O12" s="9">
        <v>0.55510779578343705</v>
      </c>
      <c r="P12" s="9">
        <v>0.50602570331628005</v>
      </c>
      <c r="Q12" s="9">
        <v>0.772518982156297</v>
      </c>
      <c r="R12" s="9">
        <v>-0.12064296551084901</v>
      </c>
      <c r="S12" s="9">
        <v>0.187220745567655</v>
      </c>
      <c r="T12" s="9">
        <v>0.29874150923623599</v>
      </c>
      <c r="U12" s="9">
        <v>0.84659940743281203</v>
      </c>
      <c r="V12" s="9">
        <v>0.693009929336731</v>
      </c>
      <c r="W12" s="9">
        <v>-4.5080834929072902E-2</v>
      </c>
      <c r="X12" s="9">
        <v>0.58718594221669995</v>
      </c>
      <c r="Y12" s="9">
        <v>0.58018234302209304</v>
      </c>
      <c r="Z12" s="9">
        <v>0.72105518877361496</v>
      </c>
      <c r="AA12" s="9">
        <v>-7.8801894909401496E-2</v>
      </c>
      <c r="AB12" s="9">
        <v>0.106157173206817</v>
      </c>
      <c r="AC12" s="9">
        <v>-4.3742423196040901E-2</v>
      </c>
      <c r="AD12" s="9">
        <v>-0.189430964017263</v>
      </c>
      <c r="AE12" s="9">
        <v>0.38871264302114</v>
      </c>
    </row>
    <row r="13" spans="1:31" x14ac:dyDescent="0.25">
      <c r="A13" s="8" t="s">
        <v>1325</v>
      </c>
      <c r="B13" s="9">
        <v>-0.14505545803831399</v>
      </c>
      <c r="C13" s="9">
        <v>-8.8656434879533605E-2</v>
      </c>
      <c r="D13" s="9">
        <v>-1.8158087779968898E-2</v>
      </c>
      <c r="E13" s="9">
        <v>-2.9437823315899298E-3</v>
      </c>
      <c r="F13" s="9">
        <v>-0.32960437471959603</v>
      </c>
      <c r="G13" s="9">
        <v>-0.27406708775138899</v>
      </c>
      <c r="H13" s="9">
        <v>-0.179704525481198</v>
      </c>
      <c r="I13" s="9">
        <v>0.50172911486467198</v>
      </c>
      <c r="J13" s="9">
        <v>-0.18562544805907799</v>
      </c>
      <c r="K13" s="9">
        <v>9.2876808901845298E-2</v>
      </c>
      <c r="L13" s="9">
        <v>6.1562205264511699E-2</v>
      </c>
      <c r="M13" s="9">
        <v>1</v>
      </c>
      <c r="N13" s="9">
        <v>-9.4143873788905097E-2</v>
      </c>
      <c r="O13" s="9">
        <v>-0.158059199557956</v>
      </c>
      <c r="P13" s="9">
        <v>0.273381157887717</v>
      </c>
      <c r="Q13" s="9">
        <v>2.81040708032048E-2</v>
      </c>
      <c r="R13" s="9">
        <v>-0.173493034699575</v>
      </c>
      <c r="S13" s="9">
        <v>-0.41567349738489201</v>
      </c>
      <c r="T13" s="9">
        <v>-3.3086589118484902E-2</v>
      </c>
      <c r="U13" s="9">
        <v>9.9879009593491302E-2</v>
      </c>
      <c r="V13" s="9">
        <v>-1.2270552341609601E-2</v>
      </c>
      <c r="W13" s="9">
        <v>-0.13267026779845101</v>
      </c>
      <c r="X13" s="9">
        <v>-1.4256895636039499E-2</v>
      </c>
      <c r="Y13" s="9">
        <v>0.12172397039069401</v>
      </c>
      <c r="Z13" s="9">
        <v>-1.18227633446702E-2</v>
      </c>
      <c r="AA13" s="9">
        <v>0.151411293694628</v>
      </c>
      <c r="AB13" s="9">
        <v>-4.12796402678937E-2</v>
      </c>
      <c r="AC13" s="9">
        <v>0.20792298513635901</v>
      </c>
      <c r="AD13" s="9">
        <v>-0.243162136671525</v>
      </c>
      <c r="AE13" s="9">
        <v>-0.22011679861289701</v>
      </c>
    </row>
    <row r="14" spans="1:31" x14ac:dyDescent="0.25">
      <c r="A14" s="8" t="s">
        <v>1324</v>
      </c>
      <c r="B14" s="9">
        <v>-2.3345487976020499E-2</v>
      </c>
      <c r="C14" s="9">
        <v>-6.4001067002010206E-2</v>
      </c>
      <c r="D14" s="9">
        <v>1.6995817733192298E-2</v>
      </c>
      <c r="E14" s="9">
        <v>0.16998675774291</v>
      </c>
      <c r="F14" s="9">
        <v>0.254347209950539</v>
      </c>
      <c r="G14" s="9">
        <v>0.284136919222232</v>
      </c>
      <c r="H14" s="9">
        <v>0.12803101934696601</v>
      </c>
      <c r="I14" s="9">
        <v>-8.0996884735202501E-2</v>
      </c>
      <c r="J14" s="9">
        <v>0.26662252570532502</v>
      </c>
      <c r="K14" s="9">
        <v>0.34378423695066102</v>
      </c>
      <c r="L14" s="9">
        <v>9.9869482789829198E-2</v>
      </c>
      <c r="M14" s="9">
        <v>-9.4143873788905097E-2</v>
      </c>
      <c r="N14" s="9">
        <v>1</v>
      </c>
      <c r="O14" s="9">
        <v>0.14464546000171499</v>
      </c>
      <c r="P14" s="9">
        <v>-0.100040965255747</v>
      </c>
      <c r="Q14" s="9">
        <v>0.108119694761211</v>
      </c>
      <c r="R14" s="9">
        <v>9.9269530589730107E-2</v>
      </c>
      <c r="S14" s="9">
        <v>0.37608010136519099</v>
      </c>
      <c r="T14" s="9">
        <v>-8.3692970171577702E-2</v>
      </c>
      <c r="U14" s="9">
        <v>6.8545352348833397E-2</v>
      </c>
      <c r="V14" s="9">
        <v>2.0292140130146401E-2</v>
      </c>
      <c r="W14" s="9">
        <v>0.60399935217735101</v>
      </c>
      <c r="X14" s="9">
        <v>6.9431510454698003E-2</v>
      </c>
      <c r="Y14" s="9">
        <v>2.6770318290510399E-3</v>
      </c>
      <c r="Z14" s="9">
        <v>6.1952804214657903E-2</v>
      </c>
      <c r="AA14" s="9">
        <v>0.13341494726606501</v>
      </c>
      <c r="AB14" s="9">
        <v>9.4124820181580894E-3</v>
      </c>
      <c r="AC14" s="9">
        <v>2.4807855821080301E-2</v>
      </c>
      <c r="AD14" s="9">
        <v>9.4401097487781901E-2</v>
      </c>
      <c r="AE14" s="9">
        <v>4.8196099726580698E-2</v>
      </c>
    </row>
    <row r="15" spans="1:31" x14ac:dyDescent="0.25">
      <c r="A15" s="8" t="s">
        <v>1525</v>
      </c>
      <c r="B15" s="9">
        <v>0.25178925707497801</v>
      </c>
      <c r="C15" s="9">
        <v>3.99173073442129E-2</v>
      </c>
      <c r="D15" s="9">
        <v>0.66392294721198097</v>
      </c>
      <c r="E15" s="9">
        <v>0.75133137081177903</v>
      </c>
      <c r="F15" s="9">
        <v>0.33807848675986102</v>
      </c>
      <c r="G15" s="9">
        <v>3.5306334371754899E-2</v>
      </c>
      <c r="H15" s="9">
        <v>1.07938942570215E-2</v>
      </c>
      <c r="I15" s="9">
        <v>0.13798622424190499</v>
      </c>
      <c r="J15" s="9">
        <v>0.110011027301815</v>
      </c>
      <c r="K15" s="9">
        <v>-6.3134127868758799E-2</v>
      </c>
      <c r="L15" s="9">
        <v>0.55510779578343705</v>
      </c>
      <c r="M15" s="9">
        <v>-0.158059199557956</v>
      </c>
      <c r="N15" s="9">
        <v>0.14464546000171499</v>
      </c>
      <c r="O15" s="9">
        <v>1</v>
      </c>
      <c r="P15" s="9">
        <v>0.25507064124915502</v>
      </c>
      <c r="Q15" s="9">
        <v>0.57364695570988999</v>
      </c>
      <c r="R15" s="9">
        <v>6.64543772196413E-2</v>
      </c>
      <c r="S15" s="9">
        <v>0.125382262996942</v>
      </c>
      <c r="T15" s="9">
        <v>0.37128811912315302</v>
      </c>
      <c r="U15" s="9">
        <v>0.61079196318843099</v>
      </c>
      <c r="V15" s="9">
        <v>0.61595219438711202</v>
      </c>
      <c r="W15" s="9">
        <v>7.2070269703811696E-2</v>
      </c>
      <c r="X15" s="9">
        <v>0.52282746679453895</v>
      </c>
      <c r="Y15" s="9">
        <v>0.33171377671077601</v>
      </c>
      <c r="Z15" s="9">
        <v>0.59581582783160403</v>
      </c>
      <c r="AA15" s="9">
        <v>-2.9266689374560999E-2</v>
      </c>
      <c r="AB15" s="9">
        <v>0.29064372612344802</v>
      </c>
      <c r="AC15" s="9">
        <v>-0.31615725932349198</v>
      </c>
      <c r="AD15" s="9">
        <v>0.30153286270923202</v>
      </c>
      <c r="AE15" s="9">
        <v>0.36886831099297901</v>
      </c>
    </row>
    <row r="16" spans="1:31" x14ac:dyDescent="0.25">
      <c r="A16" s="8" t="s">
        <v>650</v>
      </c>
      <c r="B16" s="9">
        <v>-8.4498186330672895E-2</v>
      </c>
      <c r="C16" s="9">
        <v>-0.21173321139024601</v>
      </c>
      <c r="D16" s="9">
        <v>0.38228205054921999</v>
      </c>
      <c r="E16" s="9">
        <v>0.44503510627149501</v>
      </c>
      <c r="F16" s="9">
        <v>3.7388030019135897E-2</v>
      </c>
      <c r="G16" s="9">
        <v>-6.7535511160650499E-2</v>
      </c>
      <c r="H16" s="9">
        <v>-0.13334222503830701</v>
      </c>
      <c r="I16" s="9">
        <v>0.37439385711699902</v>
      </c>
      <c r="J16" s="9">
        <v>-0.25383276132752097</v>
      </c>
      <c r="K16" s="9">
        <v>0.25480389074661602</v>
      </c>
      <c r="L16" s="9">
        <v>0.50602570331628005</v>
      </c>
      <c r="M16" s="9">
        <v>0.273381157887717</v>
      </c>
      <c r="N16" s="9">
        <v>-0.100040965255747</v>
      </c>
      <c r="O16" s="9">
        <v>0.25507064124915502</v>
      </c>
      <c r="P16" s="9">
        <v>1</v>
      </c>
      <c r="Q16" s="9">
        <v>0.470119180313813</v>
      </c>
      <c r="R16" s="9">
        <v>-0.38141601983593398</v>
      </c>
      <c r="S16" s="9">
        <v>-0.18192384273152501</v>
      </c>
      <c r="T16" s="9">
        <v>8.5331580401459495E-2</v>
      </c>
      <c r="U16" s="9">
        <v>0.55184010212733503</v>
      </c>
      <c r="V16" s="9">
        <v>0.39617307385546302</v>
      </c>
      <c r="W16" s="9">
        <v>-0.21364809892632899</v>
      </c>
      <c r="X16" s="9">
        <v>0.28697659020675997</v>
      </c>
      <c r="Y16" s="9">
        <v>0.26595025103127701</v>
      </c>
      <c r="Z16" s="9">
        <v>0.24828755704173699</v>
      </c>
      <c r="AA16" s="9">
        <v>0.133405420348951</v>
      </c>
      <c r="AB16" s="9">
        <v>0.106528718549639</v>
      </c>
      <c r="AC16" s="9">
        <v>-6.4782419194833497E-3</v>
      </c>
      <c r="AD16" s="9">
        <v>-0.39793458896605599</v>
      </c>
      <c r="AE16" s="9">
        <v>0.34301256585403</v>
      </c>
    </row>
    <row r="17" spans="1:31" x14ac:dyDescent="0.25">
      <c r="A17" s="8" t="s">
        <v>638</v>
      </c>
      <c r="B17" s="9">
        <v>2.0963781387975201E-2</v>
      </c>
      <c r="C17" s="9">
        <v>2.49125915764002E-2</v>
      </c>
      <c r="D17" s="9">
        <v>0.83914944696904703</v>
      </c>
      <c r="E17" s="9">
        <v>0.84915259081425598</v>
      </c>
      <c r="F17" s="9">
        <v>0.153920169959019</v>
      </c>
      <c r="G17" s="9">
        <v>5.9504415673497402E-2</v>
      </c>
      <c r="H17" s="9">
        <v>3.4234650496563802E-2</v>
      </c>
      <c r="I17" s="9">
        <v>0.37009726866539</v>
      </c>
      <c r="J17" s="9">
        <v>7.3085048360759602E-2</v>
      </c>
      <c r="K17" s="9">
        <v>0.22015490582754599</v>
      </c>
      <c r="L17" s="9">
        <v>0.772518982156297</v>
      </c>
      <c r="M17" s="9">
        <v>2.81040708032048E-2</v>
      </c>
      <c r="N17" s="9">
        <v>0.108119694761211</v>
      </c>
      <c r="O17" s="9">
        <v>0.57364695570988999</v>
      </c>
      <c r="P17" s="9">
        <v>0.470119180313813</v>
      </c>
      <c r="Q17" s="9">
        <v>1</v>
      </c>
      <c r="R17" s="9">
        <v>-0.1159510035324</v>
      </c>
      <c r="S17" s="9">
        <v>0.21631560395171801</v>
      </c>
      <c r="T17" s="9">
        <v>0.25334628978631402</v>
      </c>
      <c r="U17" s="9">
        <v>0.907980603427744</v>
      </c>
      <c r="V17" s="9">
        <v>0.84863063779961401</v>
      </c>
      <c r="W17" s="9">
        <v>-6.5010908190193104E-2</v>
      </c>
      <c r="X17" s="9">
        <v>0.76075995494026905</v>
      </c>
      <c r="Y17" s="9">
        <v>0.59246239294254399</v>
      </c>
      <c r="Z17" s="9">
        <v>0.75671401488086698</v>
      </c>
      <c r="AA17" s="9">
        <v>-0.117176317045056</v>
      </c>
      <c r="AB17" s="9">
        <v>6.6897215315289596E-2</v>
      </c>
      <c r="AC17" s="9">
        <v>-0.13516661228474999</v>
      </c>
      <c r="AD17" s="9">
        <v>-0.17082511646517501</v>
      </c>
      <c r="AE17" s="9">
        <v>0.57045547648308503</v>
      </c>
    </row>
    <row r="18" spans="1:31" x14ac:dyDescent="0.25">
      <c r="A18" s="8" t="s">
        <v>637</v>
      </c>
      <c r="B18" s="9">
        <v>0.17348868448505</v>
      </c>
      <c r="C18" s="9">
        <v>8.6346390642996096E-2</v>
      </c>
      <c r="D18" s="9">
        <v>-6.1629039672261403E-2</v>
      </c>
      <c r="E18" s="9">
        <v>-0.103199346460005</v>
      </c>
      <c r="F18" s="9">
        <v>0.168396583671933</v>
      </c>
      <c r="G18" s="9">
        <v>0.13889636480162901</v>
      </c>
      <c r="H18" s="9">
        <v>0.128702967137134</v>
      </c>
      <c r="I18" s="9">
        <v>-3.2848497262321398E-2</v>
      </c>
      <c r="J18" s="9">
        <v>0.14899039217274099</v>
      </c>
      <c r="K18" s="9">
        <v>-6.2505507696662105E-2</v>
      </c>
      <c r="L18" s="9">
        <v>-0.12064296551084901</v>
      </c>
      <c r="M18" s="9">
        <v>-0.173493034699575</v>
      </c>
      <c r="N18" s="9">
        <v>9.9269530589730107E-2</v>
      </c>
      <c r="O18" s="9">
        <v>6.64543772196413E-2</v>
      </c>
      <c r="P18" s="9">
        <v>-0.38141601983593398</v>
      </c>
      <c r="Q18" s="9">
        <v>-0.1159510035324</v>
      </c>
      <c r="R18" s="9">
        <v>1</v>
      </c>
      <c r="S18" s="9">
        <v>1.37424470130217E-2</v>
      </c>
      <c r="T18" s="9">
        <v>8.7999295015099496E-2</v>
      </c>
      <c r="U18" s="9">
        <v>-0.14556037983497999</v>
      </c>
      <c r="V18" s="9">
        <v>-2.3774251785093299E-2</v>
      </c>
      <c r="W18" s="9">
        <v>9.47347612460918E-2</v>
      </c>
      <c r="X18" s="9">
        <v>-1.28136119619117E-3</v>
      </c>
      <c r="Y18" s="9">
        <v>4.7819904874774499E-2</v>
      </c>
      <c r="Z18" s="9">
        <v>-5.6117770627524502E-2</v>
      </c>
      <c r="AA18" s="9">
        <v>4.9678227610373299E-2</v>
      </c>
      <c r="AB18" s="9">
        <v>-3.06096930695588E-2</v>
      </c>
      <c r="AC18" s="9">
        <v>0.132508943329538</v>
      </c>
      <c r="AD18" s="9">
        <v>0.13397099557755099</v>
      </c>
      <c r="AE18" s="9">
        <v>-0.13746257743562501</v>
      </c>
    </row>
    <row r="19" spans="1:31" x14ac:dyDescent="0.25">
      <c r="A19" s="8" t="s">
        <v>447</v>
      </c>
      <c r="B19" s="9">
        <v>-9.2329237592166005E-2</v>
      </c>
      <c r="C19" s="9">
        <v>-0.17935160574275699</v>
      </c>
      <c r="D19" s="9">
        <v>0.11469318928806201</v>
      </c>
      <c r="E19" s="9">
        <v>0.11690340773767</v>
      </c>
      <c r="F19" s="9">
        <v>0.146208204026928</v>
      </c>
      <c r="G19" s="9">
        <v>0.23535968447226299</v>
      </c>
      <c r="H19" s="9">
        <v>0.35796573677004001</v>
      </c>
      <c r="I19" s="9">
        <v>-0.102403612563949</v>
      </c>
      <c r="J19" s="9">
        <v>0.34629061107544101</v>
      </c>
      <c r="K19" s="9">
        <v>0.13077443386969201</v>
      </c>
      <c r="L19" s="9">
        <v>0.187220745567655</v>
      </c>
      <c r="M19" s="9">
        <v>-0.41567349738489201</v>
      </c>
      <c r="N19" s="9">
        <v>0.37608010136519099</v>
      </c>
      <c r="O19" s="9">
        <v>0.125382262996942</v>
      </c>
      <c r="P19" s="9">
        <v>-0.18192384273152501</v>
      </c>
      <c r="Q19" s="9">
        <v>0.21631560395171801</v>
      </c>
      <c r="R19" s="9">
        <v>1.37424470130217E-2</v>
      </c>
      <c r="S19" s="9">
        <v>1</v>
      </c>
      <c r="T19" s="9">
        <v>7.55189726294931E-2</v>
      </c>
      <c r="U19" s="9">
        <v>9.1428734745205603E-2</v>
      </c>
      <c r="V19" s="9">
        <v>0.125334927489298</v>
      </c>
      <c r="W19" s="9">
        <v>0.237646117351168</v>
      </c>
      <c r="X19" s="9">
        <v>3.6830710677533303E-2</v>
      </c>
      <c r="Y19" s="9">
        <v>-1.7081558966151301E-2</v>
      </c>
      <c r="Z19" s="9">
        <v>0.120323530252365</v>
      </c>
      <c r="AA19" s="9">
        <v>-0.100266039167502</v>
      </c>
      <c r="AB19" s="9">
        <v>-0.128145036058952</v>
      </c>
      <c r="AC19" s="9">
        <v>-0.152048148580815</v>
      </c>
      <c r="AD19" s="9">
        <v>-6.5572989606257195E-2</v>
      </c>
      <c r="AE19" s="9">
        <v>5.9942648641954102E-2</v>
      </c>
    </row>
    <row r="20" spans="1:31" x14ac:dyDescent="0.25">
      <c r="A20" s="8" t="s">
        <v>674</v>
      </c>
      <c r="B20" s="9">
        <v>4.0160336487620699E-2</v>
      </c>
      <c r="C20" s="9">
        <v>9.0399839949698496E-2</v>
      </c>
      <c r="D20" s="9">
        <v>0.32884620880848298</v>
      </c>
      <c r="E20" s="9">
        <v>0.2293673249688</v>
      </c>
      <c r="F20" s="9">
        <v>0.25070796228400599</v>
      </c>
      <c r="G20" s="9">
        <v>-0.19312736383815901</v>
      </c>
      <c r="H20" s="9">
        <v>5.8928184401417998E-2</v>
      </c>
      <c r="I20" s="9">
        <v>0.17203502053026201</v>
      </c>
      <c r="J20" s="9">
        <v>-6.6106648057786696E-2</v>
      </c>
      <c r="K20" s="9">
        <v>9.7954595253746404E-2</v>
      </c>
      <c r="L20" s="9">
        <v>0.29874150923623599</v>
      </c>
      <c r="M20" s="9">
        <v>-3.3086589118484902E-2</v>
      </c>
      <c r="N20" s="9">
        <v>-8.3692970171577702E-2</v>
      </c>
      <c r="O20" s="9">
        <v>0.37128811912315302</v>
      </c>
      <c r="P20" s="9">
        <v>8.5331580401459495E-2</v>
      </c>
      <c r="Q20" s="9">
        <v>0.25334628978631402</v>
      </c>
      <c r="R20" s="9">
        <v>8.7999295015099496E-2</v>
      </c>
      <c r="S20" s="9">
        <v>7.55189726294931E-2</v>
      </c>
      <c r="T20" s="9">
        <v>1</v>
      </c>
      <c r="U20" s="9">
        <v>0.31036420970400203</v>
      </c>
      <c r="V20" s="9">
        <v>0.25806743564106599</v>
      </c>
      <c r="W20" s="9">
        <v>-0.18576314460735299</v>
      </c>
      <c r="X20" s="9">
        <v>0.35900892425560399</v>
      </c>
      <c r="Y20" s="9">
        <v>0.33242828698543397</v>
      </c>
      <c r="Z20" s="9">
        <v>0.31474653938857</v>
      </c>
      <c r="AA20" s="9">
        <v>6.8346103376660403E-2</v>
      </c>
      <c r="AB20" s="9">
        <v>0.25231739499080702</v>
      </c>
      <c r="AC20" s="9">
        <v>8.5927210283500102E-2</v>
      </c>
      <c r="AD20" s="9">
        <v>-7.8462754961083001E-2</v>
      </c>
      <c r="AE20" s="9">
        <v>0.199243571789229</v>
      </c>
    </row>
    <row r="21" spans="1:31" x14ac:dyDescent="0.25">
      <c r="A21" s="8" t="s">
        <v>672</v>
      </c>
      <c r="B21" s="9">
        <v>9.3348608011849396E-2</v>
      </c>
      <c r="C21" s="9">
        <v>9.6258824201891996E-2</v>
      </c>
      <c r="D21" s="9">
        <v>0.85497346785180095</v>
      </c>
      <c r="E21" s="9">
        <v>0.84306496327417202</v>
      </c>
      <c r="F21" s="9">
        <v>9.1514693939054495E-2</v>
      </c>
      <c r="G21" s="9">
        <v>-1.17370221117113E-2</v>
      </c>
      <c r="H21" s="9">
        <v>-3.48634210358078E-2</v>
      </c>
      <c r="I21" s="9">
        <v>0.36027513408976197</v>
      </c>
      <c r="J21" s="9">
        <v>-4.5219081280629E-2</v>
      </c>
      <c r="K21" s="9">
        <v>0.18576314460735299</v>
      </c>
      <c r="L21" s="9">
        <v>0.84659940743281203</v>
      </c>
      <c r="M21" s="9">
        <v>9.9879009593491302E-2</v>
      </c>
      <c r="N21" s="9">
        <v>6.8545352348833397E-2</v>
      </c>
      <c r="O21" s="9">
        <v>0.61079196318843099</v>
      </c>
      <c r="P21" s="9">
        <v>0.55184010212733503</v>
      </c>
      <c r="Q21" s="9">
        <v>0.907980603427744</v>
      </c>
      <c r="R21" s="9">
        <v>-0.14556037983497999</v>
      </c>
      <c r="S21" s="9">
        <v>9.1428734745205603E-2</v>
      </c>
      <c r="T21" s="9">
        <v>0.31036420970400203</v>
      </c>
      <c r="U21" s="9">
        <v>1</v>
      </c>
      <c r="V21" s="9">
        <v>0.83903712366296801</v>
      </c>
      <c r="W21" s="9">
        <v>-4.4232949403145802E-2</v>
      </c>
      <c r="X21" s="9">
        <v>0.77701272069709104</v>
      </c>
      <c r="Y21" s="9">
        <v>0.62047119570912801</v>
      </c>
      <c r="Z21" s="9">
        <v>0.78192193737079296</v>
      </c>
      <c r="AA21" s="9">
        <v>-7.3309627193114305E-2</v>
      </c>
      <c r="AB21" s="9">
        <v>0.15148570503110501</v>
      </c>
      <c r="AC21" s="9">
        <v>-0.130055469946804</v>
      </c>
      <c r="AD21" s="9">
        <v>-0.12208598892985401</v>
      </c>
      <c r="AE21" s="9">
        <v>0.53761658425981496</v>
      </c>
    </row>
    <row r="22" spans="1:31" x14ac:dyDescent="0.25">
      <c r="A22" s="8" t="s">
        <v>668</v>
      </c>
      <c r="B22" s="9">
        <v>0.14921903654975599</v>
      </c>
      <c r="C22" s="9">
        <v>6.7268920872752797E-2</v>
      </c>
      <c r="D22" s="9">
        <v>0.88378462703916305</v>
      </c>
      <c r="E22" s="9">
        <v>0.76172216440183904</v>
      </c>
      <c r="F22" s="9">
        <v>0.171383250846699</v>
      </c>
      <c r="G22" s="9">
        <v>-5.20545791883191E-2</v>
      </c>
      <c r="H22" s="9">
        <v>-1.7486531417166402E-2</v>
      </c>
      <c r="I22" s="9">
        <v>0.28721476086556502</v>
      </c>
      <c r="J22" s="9">
        <v>-2.6351264451039101E-2</v>
      </c>
      <c r="K22" s="9">
        <v>2.31168441435682E-2</v>
      </c>
      <c r="L22" s="9">
        <v>0.693009929336731</v>
      </c>
      <c r="M22" s="9">
        <v>-1.2270552341609601E-2</v>
      </c>
      <c r="N22" s="9">
        <v>2.0292140130146401E-2</v>
      </c>
      <c r="O22" s="9">
        <v>0.61595219438711202</v>
      </c>
      <c r="P22" s="9">
        <v>0.39617307385546302</v>
      </c>
      <c r="Q22" s="9">
        <v>0.84863063779961401</v>
      </c>
      <c r="R22" s="9">
        <v>-2.3774251785093299E-2</v>
      </c>
      <c r="S22" s="9">
        <v>0.125334927489298</v>
      </c>
      <c r="T22" s="9">
        <v>0.25806743564106599</v>
      </c>
      <c r="U22" s="9">
        <v>0.83903712366296801</v>
      </c>
      <c r="V22" s="9">
        <v>1</v>
      </c>
      <c r="W22" s="9">
        <v>1.96252622854937E-3</v>
      </c>
      <c r="X22" s="9">
        <v>0.82567295279922603</v>
      </c>
      <c r="Y22" s="9">
        <v>0.57261942472421501</v>
      </c>
      <c r="Z22" s="9">
        <v>0.74054402942094</v>
      </c>
      <c r="AA22" s="9">
        <v>-5.40701468602309E-2</v>
      </c>
      <c r="AB22" s="9">
        <v>0.145331736002527</v>
      </c>
      <c r="AC22" s="9">
        <v>-0.24433986081273501</v>
      </c>
      <c r="AD22" s="9">
        <v>-7.5309562313993902E-3</v>
      </c>
      <c r="AE22" s="9">
        <v>0.444707490706651</v>
      </c>
    </row>
    <row r="23" spans="1:31" x14ac:dyDescent="0.25">
      <c r="A23" s="8" t="s">
        <v>448</v>
      </c>
      <c r="B23" s="9">
        <v>6.9660154287150305E-2</v>
      </c>
      <c r="C23" s="9">
        <v>7.5833357150342498E-3</v>
      </c>
      <c r="D23" s="9">
        <v>3.3315232406375302E-2</v>
      </c>
      <c r="E23" s="9">
        <v>3.9745824878295102E-2</v>
      </c>
      <c r="F23" s="9">
        <v>4.12606849312976E-2</v>
      </c>
      <c r="G23" s="9">
        <v>0.23656958853735</v>
      </c>
      <c r="H23" s="9">
        <v>0.14005863761659501</v>
      </c>
      <c r="I23" s="9">
        <v>-0.16603313422313701</v>
      </c>
      <c r="J23" s="9">
        <v>0.23098743173499001</v>
      </c>
      <c r="K23" s="9">
        <v>-1.27659169072185E-3</v>
      </c>
      <c r="L23" s="9">
        <v>-4.5080834929072902E-2</v>
      </c>
      <c r="M23" s="9">
        <v>-0.13267026779845101</v>
      </c>
      <c r="N23" s="9">
        <v>0.60399935217735101</v>
      </c>
      <c r="O23" s="9">
        <v>7.2070269703811696E-2</v>
      </c>
      <c r="P23" s="9">
        <v>-0.21364809892632899</v>
      </c>
      <c r="Q23" s="9">
        <v>-6.5010908190193104E-2</v>
      </c>
      <c r="R23" s="9">
        <v>9.47347612460918E-2</v>
      </c>
      <c r="S23" s="9">
        <v>0.237646117351168</v>
      </c>
      <c r="T23" s="9">
        <v>-0.18576314460735299</v>
      </c>
      <c r="U23" s="9">
        <v>-4.4232949403145802E-2</v>
      </c>
      <c r="V23" s="9">
        <v>1.96252622854937E-3</v>
      </c>
      <c r="W23" s="9">
        <v>1</v>
      </c>
      <c r="X23" s="9">
        <v>3.5225440437190697E-2</v>
      </c>
      <c r="Y23" s="9">
        <v>-1.26611220669353E-2</v>
      </c>
      <c r="Z23" s="9">
        <v>7.2908628426076802E-2</v>
      </c>
      <c r="AA23" s="9">
        <v>0.12599824229272699</v>
      </c>
      <c r="AB23" s="9">
        <v>3.2962740670877497E-2</v>
      </c>
      <c r="AC23" s="9">
        <v>-0.16896302876911301</v>
      </c>
      <c r="AD23" s="9">
        <v>0.32190116893880899</v>
      </c>
      <c r="AE23" s="9">
        <v>-0.105776101060333</v>
      </c>
    </row>
    <row r="24" spans="1:31" x14ac:dyDescent="0.25">
      <c r="A24" s="8" t="s">
        <v>446</v>
      </c>
      <c r="B24" s="9">
        <v>0.27228210905384098</v>
      </c>
      <c r="C24" s="9">
        <v>0.27133830474965398</v>
      </c>
      <c r="D24" s="9">
        <v>0.79657129519811898</v>
      </c>
      <c r="E24" s="9">
        <v>0.66916428297722097</v>
      </c>
      <c r="F24" s="9">
        <v>0.15456836228701501</v>
      </c>
      <c r="G24" s="9">
        <v>-4.0455668104538302E-2</v>
      </c>
      <c r="H24" s="9">
        <v>5.0411321707401903E-2</v>
      </c>
      <c r="I24" s="9">
        <v>0.31268949453129802</v>
      </c>
      <c r="J24" s="9">
        <v>-6.1705401247064501E-2</v>
      </c>
      <c r="K24" s="9">
        <v>2.3721797616931699E-2</v>
      </c>
      <c r="L24" s="9">
        <v>0.58718594221669995</v>
      </c>
      <c r="M24" s="9">
        <v>-1.4256895636039499E-2</v>
      </c>
      <c r="N24" s="9">
        <v>6.9431510454698003E-2</v>
      </c>
      <c r="O24" s="9">
        <v>0.52282746679453895</v>
      </c>
      <c r="P24" s="9">
        <v>0.28697659020675997</v>
      </c>
      <c r="Q24" s="9">
        <v>0.76075995494026905</v>
      </c>
      <c r="R24" s="9">
        <v>-1.28136119619117E-3</v>
      </c>
      <c r="S24" s="9">
        <v>3.6830710677533303E-2</v>
      </c>
      <c r="T24" s="9">
        <v>0.35900892425560399</v>
      </c>
      <c r="U24" s="9">
        <v>0.77701272069709104</v>
      </c>
      <c r="V24" s="9">
        <v>0.82567295279922603</v>
      </c>
      <c r="W24" s="9">
        <v>3.5225440437190697E-2</v>
      </c>
      <c r="X24" s="9">
        <v>1</v>
      </c>
      <c r="Y24" s="9">
        <v>0.64222241805325198</v>
      </c>
      <c r="Z24" s="9">
        <v>0.69512012137373902</v>
      </c>
      <c r="AA24" s="9">
        <v>-0.101390456869</v>
      </c>
      <c r="AB24" s="9">
        <v>0.24905505791190199</v>
      </c>
      <c r="AC24" s="9">
        <v>-0.25242815564965998</v>
      </c>
      <c r="AD24" s="9">
        <v>-3.11146148662244E-2</v>
      </c>
      <c r="AE24" s="9">
        <v>0.51626824685106198</v>
      </c>
    </row>
    <row r="25" spans="1:31" x14ac:dyDescent="0.25">
      <c r="A25" s="8" t="s">
        <v>1317</v>
      </c>
      <c r="B25" s="9">
        <v>0.168477160625152</v>
      </c>
      <c r="C25" s="9">
        <v>0.227138052911868</v>
      </c>
      <c r="D25" s="9">
        <v>0.63256070955633703</v>
      </c>
      <c r="E25" s="9">
        <v>0.55143997637352704</v>
      </c>
      <c r="F25" s="9">
        <v>-8.6394024774756994E-2</v>
      </c>
      <c r="G25" s="9">
        <v>-9.4858384063562798E-2</v>
      </c>
      <c r="H25" s="9">
        <v>8.6079639505135003E-2</v>
      </c>
      <c r="I25" s="9">
        <v>0.27895433803004799</v>
      </c>
      <c r="J25" s="9">
        <v>-8.5226988546614701E-2</v>
      </c>
      <c r="K25" s="9">
        <v>7.1727304771976003E-2</v>
      </c>
      <c r="L25" s="9">
        <v>0.58018234302209304</v>
      </c>
      <c r="M25" s="9">
        <v>0.12172397039069401</v>
      </c>
      <c r="N25" s="9">
        <v>2.6770318290510399E-3</v>
      </c>
      <c r="O25" s="9">
        <v>0.33171377671077601</v>
      </c>
      <c r="P25" s="9">
        <v>0.26595025103127701</v>
      </c>
      <c r="Q25" s="9">
        <v>0.59246239294254399</v>
      </c>
      <c r="R25" s="9">
        <v>4.7819904874774499E-2</v>
      </c>
      <c r="S25" s="9">
        <v>-1.7081558966151301E-2</v>
      </c>
      <c r="T25" s="9">
        <v>0.33242828698543397</v>
      </c>
      <c r="U25" s="9">
        <v>0.62047119570912801</v>
      </c>
      <c r="V25" s="9">
        <v>0.57261942472421501</v>
      </c>
      <c r="W25" s="9">
        <v>-1.26611220669353E-2</v>
      </c>
      <c r="X25" s="9">
        <v>0.64222241805325198</v>
      </c>
      <c r="Y25" s="9">
        <v>1</v>
      </c>
      <c r="Z25" s="9">
        <v>0.72883858736555296</v>
      </c>
      <c r="AA25" s="9">
        <v>-9.9894489400051995E-2</v>
      </c>
      <c r="AB25" s="9">
        <v>7.9301113683348107E-2</v>
      </c>
      <c r="AC25" s="9">
        <v>-8.4079005971176901E-2</v>
      </c>
      <c r="AD25" s="9">
        <v>-0.18331475606619199</v>
      </c>
      <c r="AE25" s="9">
        <v>0.28622328922423201</v>
      </c>
    </row>
    <row r="26" spans="1:31" x14ac:dyDescent="0.25">
      <c r="A26" s="8" t="s">
        <v>1318</v>
      </c>
      <c r="B26" s="9">
        <v>8.3054872138317401E-2</v>
      </c>
      <c r="C26" s="9">
        <v>0.166509474406242</v>
      </c>
      <c r="D26" s="9">
        <v>0.83407166061714599</v>
      </c>
      <c r="E26" s="9">
        <v>0.76304933931616603</v>
      </c>
      <c r="F26" s="9">
        <v>1.6910116775122001E-3</v>
      </c>
      <c r="G26" s="9">
        <v>-2.6370192536701999E-2</v>
      </c>
      <c r="H26" s="9">
        <v>4.1413114152932501E-2</v>
      </c>
      <c r="I26" s="9">
        <v>0.3356292930159</v>
      </c>
      <c r="J26" s="9">
        <v>4.3475672058179801E-2</v>
      </c>
      <c r="K26" s="9">
        <v>0.12563948669581901</v>
      </c>
      <c r="L26" s="9">
        <v>0.72105518877361496</v>
      </c>
      <c r="M26" s="9">
        <v>-1.18227633446702E-2</v>
      </c>
      <c r="N26" s="9">
        <v>6.1952804214657903E-2</v>
      </c>
      <c r="O26" s="9">
        <v>0.59581582783160403</v>
      </c>
      <c r="P26" s="9">
        <v>0.24828755704173699</v>
      </c>
      <c r="Q26" s="9">
        <v>0.75671401488086698</v>
      </c>
      <c r="R26" s="9">
        <v>-5.6117770627524502E-2</v>
      </c>
      <c r="S26" s="9">
        <v>0.120323530252365</v>
      </c>
      <c r="T26" s="9">
        <v>0.31474653938857</v>
      </c>
      <c r="U26" s="9">
        <v>0.78192193737079296</v>
      </c>
      <c r="V26" s="9">
        <v>0.74054402942094</v>
      </c>
      <c r="W26" s="9">
        <v>7.2908628426076802E-2</v>
      </c>
      <c r="X26" s="9">
        <v>0.69512012137373902</v>
      </c>
      <c r="Y26" s="9">
        <v>0.72883858736555296</v>
      </c>
      <c r="Z26" s="9">
        <v>1</v>
      </c>
      <c r="AA26" s="9">
        <v>-0.101461667265324</v>
      </c>
      <c r="AB26" s="9">
        <v>0.15424847809311501</v>
      </c>
      <c r="AC26" s="9">
        <v>-0.12559215180080699</v>
      </c>
      <c r="AD26" s="9">
        <v>1.07462345308526E-2</v>
      </c>
      <c r="AE26" s="9">
        <v>0.35667400230548602</v>
      </c>
    </row>
    <row r="27" spans="1:31" x14ac:dyDescent="0.25">
      <c r="A27" s="8" t="s">
        <v>984</v>
      </c>
      <c r="B27" s="9">
        <v>-0.116814572412425</v>
      </c>
      <c r="C27" s="9">
        <v>-0.192858146599585</v>
      </c>
      <c r="D27" s="9">
        <v>-9.2392042172686498E-2</v>
      </c>
      <c r="E27" s="9">
        <v>-0.120005811427949</v>
      </c>
      <c r="F27" s="9">
        <v>1.9599296912731899E-2</v>
      </c>
      <c r="G27" s="9">
        <v>-0.12774643158316701</v>
      </c>
      <c r="H27" s="9">
        <v>-2.1759530513393899E-2</v>
      </c>
      <c r="I27" s="9">
        <v>-4.6119805749430302E-2</v>
      </c>
      <c r="J27" s="9">
        <v>-8.3465519626902004E-2</v>
      </c>
      <c r="K27" s="9">
        <v>0.27134088978566401</v>
      </c>
      <c r="L27" s="9">
        <v>-7.8801894909401496E-2</v>
      </c>
      <c r="M27" s="9">
        <v>0.151411293694628</v>
      </c>
      <c r="N27" s="9">
        <v>0.13341494726606501</v>
      </c>
      <c r="O27" s="9">
        <v>-2.9266689374560999E-2</v>
      </c>
      <c r="P27" s="9">
        <v>0.133405420348951</v>
      </c>
      <c r="Q27" s="9">
        <v>-0.117176317045056</v>
      </c>
      <c r="R27" s="9">
        <v>4.9678227610373299E-2</v>
      </c>
      <c r="S27" s="9">
        <v>-0.100266039167502</v>
      </c>
      <c r="T27" s="9">
        <v>6.8346103376660403E-2</v>
      </c>
      <c r="U27" s="9">
        <v>-7.3309627193114305E-2</v>
      </c>
      <c r="V27" s="9">
        <v>-5.40701468602309E-2</v>
      </c>
      <c r="W27" s="9">
        <v>0.12599824229272699</v>
      </c>
      <c r="X27" s="9">
        <v>-0.101390456869</v>
      </c>
      <c r="Y27" s="9">
        <v>-9.9894489400051995E-2</v>
      </c>
      <c r="Z27" s="9">
        <v>-0.101461667265324</v>
      </c>
      <c r="AA27" s="9">
        <v>1</v>
      </c>
      <c r="AB27" s="9">
        <v>4.1318239523916403E-2</v>
      </c>
      <c r="AC27" s="9">
        <v>4.0756248483493497E-2</v>
      </c>
      <c r="AD27" s="9">
        <v>-1.1856248348516001E-2</v>
      </c>
      <c r="AE27" s="9">
        <v>-0.238706435211263</v>
      </c>
    </row>
    <row r="28" spans="1:31" x14ac:dyDescent="0.25">
      <c r="A28" s="8" t="s">
        <v>2994</v>
      </c>
      <c r="B28" s="9">
        <v>0.31429952818481599</v>
      </c>
      <c r="C28" s="9">
        <v>0.27564853715929799</v>
      </c>
      <c r="D28" s="9">
        <v>0.21466746691817401</v>
      </c>
      <c r="E28" s="9">
        <v>0.19548048434269799</v>
      </c>
      <c r="F28" s="9">
        <v>0.232759421436496</v>
      </c>
      <c r="G28" s="9">
        <v>-0.255947107186068</v>
      </c>
      <c r="H28" s="9">
        <v>-0.18589696261011601</v>
      </c>
      <c r="I28" s="9">
        <v>-4.4042413329903697E-2</v>
      </c>
      <c r="J28" s="9">
        <v>-7.7391173871945607E-2</v>
      </c>
      <c r="K28" s="9">
        <v>-4.7462535844598801E-2</v>
      </c>
      <c r="L28" s="9">
        <v>0.106157173206817</v>
      </c>
      <c r="M28" s="9">
        <v>-4.12796402678937E-2</v>
      </c>
      <c r="N28" s="9">
        <v>9.4124820181580894E-3</v>
      </c>
      <c r="O28" s="9">
        <v>0.29064372612344802</v>
      </c>
      <c r="P28" s="9">
        <v>0.106528718549639</v>
      </c>
      <c r="Q28" s="9">
        <v>6.6897215315289596E-2</v>
      </c>
      <c r="R28" s="9">
        <v>-3.06096930695588E-2</v>
      </c>
      <c r="S28" s="9">
        <v>-0.128145036058952</v>
      </c>
      <c r="T28" s="9">
        <v>0.25231739499080702</v>
      </c>
      <c r="U28" s="9">
        <v>0.15148570503110501</v>
      </c>
      <c r="V28" s="9">
        <v>0.145331736002527</v>
      </c>
      <c r="W28" s="9">
        <v>3.2962740670877497E-2</v>
      </c>
      <c r="X28" s="9">
        <v>0.24905505791190199</v>
      </c>
      <c r="Y28" s="9">
        <v>7.9301113683348107E-2</v>
      </c>
      <c r="Z28" s="9">
        <v>0.15424847809311501</v>
      </c>
      <c r="AA28" s="9">
        <v>4.1318239523916403E-2</v>
      </c>
      <c r="AB28" s="9">
        <v>1</v>
      </c>
      <c r="AC28" s="9">
        <v>-0.26029194959430002</v>
      </c>
      <c r="AD28" s="9">
        <v>6.0180818733506697E-2</v>
      </c>
      <c r="AE28" s="9">
        <v>0.30823020568369103</v>
      </c>
    </row>
    <row r="29" spans="1:31" x14ac:dyDescent="0.25">
      <c r="A29" s="8" t="s">
        <v>3249</v>
      </c>
      <c r="B29" s="9">
        <v>-0.39168687152567699</v>
      </c>
      <c r="C29" s="9">
        <v>-0.193108770158717</v>
      </c>
      <c r="D29" s="9">
        <v>-0.28401374721123201</v>
      </c>
      <c r="E29" s="9">
        <v>-0.24011413138038001</v>
      </c>
      <c r="F29" s="9">
        <v>5.3202688476799702E-2</v>
      </c>
      <c r="G29" s="9">
        <v>-0.16820564607411501</v>
      </c>
      <c r="H29" s="9">
        <v>-9.8698156078367901E-3</v>
      </c>
      <c r="I29" s="9">
        <v>0.39395808672858101</v>
      </c>
      <c r="J29" s="9">
        <v>-0.17197867891184301</v>
      </c>
      <c r="K29" s="9">
        <v>0.39532518631011898</v>
      </c>
      <c r="L29" s="9">
        <v>-4.3742423196040901E-2</v>
      </c>
      <c r="M29" s="9">
        <v>0.20792298513635901</v>
      </c>
      <c r="N29" s="9">
        <v>2.4807855821080301E-2</v>
      </c>
      <c r="O29" s="9">
        <v>-0.31615725932349198</v>
      </c>
      <c r="P29" s="9">
        <v>-6.4782419194833497E-3</v>
      </c>
      <c r="Q29" s="9">
        <v>-0.13516661228474999</v>
      </c>
      <c r="R29" s="9">
        <v>0.132508943329538</v>
      </c>
      <c r="S29" s="9">
        <v>-0.152048148580815</v>
      </c>
      <c r="T29" s="9">
        <v>8.5927210283500102E-2</v>
      </c>
      <c r="U29" s="9">
        <v>-0.130055469946804</v>
      </c>
      <c r="V29" s="9">
        <v>-0.24433986081273501</v>
      </c>
      <c r="W29" s="9">
        <v>-0.16896302876911301</v>
      </c>
      <c r="X29" s="9">
        <v>-0.25242815564965998</v>
      </c>
      <c r="Y29" s="9">
        <v>-8.4079005971176901E-2</v>
      </c>
      <c r="Z29" s="9">
        <v>-0.12559215180080699</v>
      </c>
      <c r="AA29" s="9">
        <v>4.0756248483493497E-2</v>
      </c>
      <c r="AB29" s="9">
        <v>-0.26029194959430002</v>
      </c>
      <c r="AC29" s="9">
        <v>1</v>
      </c>
      <c r="AD29" s="9">
        <v>-0.25512840971141798</v>
      </c>
      <c r="AE29" s="9">
        <v>-0.22091281286755801</v>
      </c>
    </row>
    <row r="30" spans="1:31" x14ac:dyDescent="0.25">
      <c r="A30" s="8" t="s">
        <v>1321</v>
      </c>
      <c r="B30" s="9">
        <v>0.20005858998263301</v>
      </c>
      <c r="C30" s="9">
        <v>7.3623138700734503E-2</v>
      </c>
      <c r="D30" s="9">
        <v>3.7097373460230398E-2</v>
      </c>
      <c r="E30" s="9">
        <v>-6.94503986967333E-3</v>
      </c>
      <c r="F30" s="9">
        <v>9.0990718489684499E-2</v>
      </c>
      <c r="G30" s="9">
        <v>5.2721331466079803E-2</v>
      </c>
      <c r="H30" s="9">
        <v>-0.123410508566158</v>
      </c>
      <c r="I30" s="9">
        <v>-0.304200367734621</v>
      </c>
      <c r="J30" s="9">
        <v>0.22778165466748099</v>
      </c>
      <c r="K30" s="9">
        <v>-0.41519715720178701</v>
      </c>
      <c r="L30" s="9">
        <v>-0.189430964017263</v>
      </c>
      <c r="M30" s="9">
        <v>-0.243162136671525</v>
      </c>
      <c r="N30" s="9">
        <v>9.4401097487781901E-2</v>
      </c>
      <c r="O30" s="9">
        <v>0.30153286270923202</v>
      </c>
      <c r="P30" s="9">
        <v>-0.39793458896605599</v>
      </c>
      <c r="Q30" s="9">
        <v>-0.17082511646517501</v>
      </c>
      <c r="R30" s="9">
        <v>0.13397099557755099</v>
      </c>
      <c r="S30" s="9">
        <v>-6.5572989606257195E-2</v>
      </c>
      <c r="T30" s="9">
        <v>-7.8462754961083001E-2</v>
      </c>
      <c r="U30" s="9">
        <v>-0.12208598892985401</v>
      </c>
      <c r="V30" s="9">
        <v>-7.5309562313993902E-3</v>
      </c>
      <c r="W30" s="9">
        <v>0.32190116893880899</v>
      </c>
      <c r="X30" s="9">
        <v>-3.11146148662244E-2</v>
      </c>
      <c r="Y30" s="9">
        <v>-0.18331475606619199</v>
      </c>
      <c r="Z30" s="9">
        <v>1.07462345308526E-2</v>
      </c>
      <c r="AA30" s="9">
        <v>-1.1856248348516001E-2</v>
      </c>
      <c r="AB30" s="9">
        <v>6.0180818733506697E-2</v>
      </c>
      <c r="AC30" s="9">
        <v>-0.25512840971141798</v>
      </c>
      <c r="AD30" s="9">
        <v>1</v>
      </c>
      <c r="AE30" s="9">
        <v>-0.14151114159688299</v>
      </c>
    </row>
    <row r="31" spans="1:31" x14ac:dyDescent="0.25">
      <c r="A31" s="8" t="s">
        <v>3435</v>
      </c>
      <c r="B31" s="9">
        <v>0.16993000164385999</v>
      </c>
      <c r="C31" s="9">
        <v>0.29410195585279197</v>
      </c>
      <c r="D31" s="9">
        <v>0.45059875961016299</v>
      </c>
      <c r="E31" s="9">
        <v>0.54143683252831798</v>
      </c>
      <c r="F31" s="9">
        <v>0.29677493110997899</v>
      </c>
      <c r="G31" s="9">
        <v>7.3489763449465104E-2</v>
      </c>
      <c r="H31" s="9">
        <v>-2.70323697743147E-2</v>
      </c>
      <c r="I31" s="9">
        <v>5.8284984804748197E-2</v>
      </c>
      <c r="J31" s="9">
        <v>1.33613739589344E-2</v>
      </c>
      <c r="K31" s="9">
        <v>0.115722084083569</v>
      </c>
      <c r="L31" s="9">
        <v>0.38871264302114</v>
      </c>
      <c r="M31" s="9">
        <v>-0.22011679861289701</v>
      </c>
      <c r="N31" s="9">
        <v>4.8196099726580698E-2</v>
      </c>
      <c r="O31" s="9">
        <v>0.36886831099297901</v>
      </c>
      <c r="P31" s="9">
        <v>0.34301256585403</v>
      </c>
      <c r="Q31" s="9">
        <v>0.57045547648308503</v>
      </c>
      <c r="R31" s="9">
        <v>-0.13746257743562501</v>
      </c>
      <c r="S31" s="9">
        <v>5.9942648641954102E-2</v>
      </c>
      <c r="T31" s="9">
        <v>0.199243571789229</v>
      </c>
      <c r="U31" s="9">
        <v>0.53761658425981496</v>
      </c>
      <c r="V31" s="9">
        <v>0.444707490706651</v>
      </c>
      <c r="W31" s="9">
        <v>-0.105776101060333</v>
      </c>
      <c r="X31" s="9">
        <v>0.51626824685106198</v>
      </c>
      <c r="Y31" s="9">
        <v>0.28622328922423201</v>
      </c>
      <c r="Z31" s="9">
        <v>0.35667400230548602</v>
      </c>
      <c r="AA31" s="9">
        <v>-0.238706435211263</v>
      </c>
      <c r="AB31" s="9">
        <v>0.30823020568369103</v>
      </c>
      <c r="AC31" s="9">
        <v>-0.22091281286755801</v>
      </c>
      <c r="AD31" s="9">
        <v>-0.14151114159688299</v>
      </c>
      <c r="AE31" s="9">
        <v>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31"/>
  <sheetViews>
    <sheetView tabSelected="1" workbookViewId="0">
      <selection activeCell="G33" sqref="G33"/>
    </sheetView>
  </sheetViews>
  <sheetFormatPr defaultRowHeight="15.75" x14ac:dyDescent="0.25"/>
  <sheetData>
    <row r="1" spans="1:31" x14ac:dyDescent="0.25">
      <c r="A1" s="10"/>
      <c r="B1" s="11" t="s">
        <v>3433</v>
      </c>
      <c r="C1" s="11" t="s">
        <v>822</v>
      </c>
      <c r="D1" s="11" t="s">
        <v>1335</v>
      </c>
      <c r="E1" s="11" t="s">
        <v>1332</v>
      </c>
      <c r="F1" s="11" t="s">
        <v>1180</v>
      </c>
      <c r="G1" s="11" t="s">
        <v>1326</v>
      </c>
      <c r="H1" s="11" t="s">
        <v>3434</v>
      </c>
      <c r="I1" s="11" t="s">
        <v>3250</v>
      </c>
      <c r="J1" s="11" t="s">
        <v>1965</v>
      </c>
      <c r="K1" s="11" t="s">
        <v>2150</v>
      </c>
      <c r="L1" s="11" t="s">
        <v>1171</v>
      </c>
      <c r="M1" s="11" t="s">
        <v>1325</v>
      </c>
      <c r="N1" s="11" t="s">
        <v>1324</v>
      </c>
      <c r="O1" s="11" t="s">
        <v>1525</v>
      </c>
      <c r="P1" s="11" t="s">
        <v>650</v>
      </c>
      <c r="Q1" s="11" t="s">
        <v>638</v>
      </c>
      <c r="R1" s="11" t="s">
        <v>637</v>
      </c>
      <c r="S1" s="11" t="s">
        <v>447</v>
      </c>
      <c r="T1" s="11" t="s">
        <v>674</v>
      </c>
      <c r="U1" s="11" t="s">
        <v>672</v>
      </c>
      <c r="V1" s="11" t="s">
        <v>668</v>
      </c>
      <c r="W1" s="11" t="s">
        <v>448</v>
      </c>
      <c r="X1" s="11" t="s">
        <v>446</v>
      </c>
      <c r="Y1" s="11" t="s">
        <v>1317</v>
      </c>
      <c r="Z1" s="11" t="s">
        <v>1318</v>
      </c>
      <c r="AA1" s="11" t="s">
        <v>984</v>
      </c>
      <c r="AB1" s="11" t="s">
        <v>2994</v>
      </c>
      <c r="AC1" s="11" t="s">
        <v>3249</v>
      </c>
      <c r="AD1" s="11" t="s">
        <v>1321</v>
      </c>
      <c r="AE1" s="11" t="s">
        <v>3435</v>
      </c>
    </row>
    <row r="2" spans="1:31" x14ac:dyDescent="0.25">
      <c r="A2" s="11" t="s">
        <v>3433</v>
      </c>
      <c r="B2" s="12"/>
      <c r="C2" s="12">
        <v>1.58608099479729E-4</v>
      </c>
      <c r="D2" s="12">
        <v>3.0161478816535199E-2</v>
      </c>
      <c r="E2" s="12">
        <v>6.65241867872675E-2</v>
      </c>
      <c r="F2" s="12">
        <v>0.93495573050234504</v>
      </c>
      <c r="G2" s="12">
        <v>0.68718682814733301</v>
      </c>
      <c r="H2" s="12">
        <v>0.82270821862683796</v>
      </c>
      <c r="I2" s="12">
        <v>4.3939354400640097E-2</v>
      </c>
      <c r="J2" s="12">
        <v>0.53491594882688798</v>
      </c>
      <c r="K2" s="12">
        <v>1.9916314557633499E-6</v>
      </c>
      <c r="L2" s="12">
        <v>0.72338097455447203</v>
      </c>
      <c r="M2" s="12">
        <v>0.13417129907620901</v>
      </c>
      <c r="N2" s="12">
        <v>0.81046746412771697</v>
      </c>
      <c r="O2" s="12">
        <v>8.5707584166340306E-3</v>
      </c>
      <c r="P2" s="12">
        <v>0.38459055436422701</v>
      </c>
      <c r="Q2" s="12">
        <v>0.82949399466113005</v>
      </c>
      <c r="R2" s="12">
        <v>7.2556531467775603E-2</v>
      </c>
      <c r="S2" s="12">
        <v>0.341918953258879</v>
      </c>
      <c r="T2" s="12">
        <v>0.67984946382876499</v>
      </c>
      <c r="U2" s="12">
        <v>0.336592847475299</v>
      </c>
      <c r="V2" s="12">
        <v>0.123236950355312</v>
      </c>
      <c r="W2" s="12">
        <v>0.47375878685992101</v>
      </c>
      <c r="X2" s="12">
        <v>4.3611795393283604E-3</v>
      </c>
      <c r="Y2" s="12">
        <v>8.1338045102597095E-2</v>
      </c>
      <c r="Z2" s="12">
        <v>0.39279158691884603</v>
      </c>
      <c r="AA2" s="12">
        <v>0.22859982917593799</v>
      </c>
      <c r="AB2" s="12">
        <v>9.2414812506692195E-4</v>
      </c>
      <c r="AC2" s="12">
        <v>2.76593176139838E-5</v>
      </c>
      <c r="AD2" s="12">
        <v>3.7902009930016398E-2</v>
      </c>
      <c r="AE2" s="12">
        <v>7.8708974983552504E-2</v>
      </c>
    </row>
    <row r="3" spans="1:31" x14ac:dyDescent="0.25">
      <c r="A3" s="11" t="s">
        <v>822</v>
      </c>
      <c r="B3" s="12">
        <v>1.58608099479729E-4</v>
      </c>
      <c r="C3" s="12"/>
      <c r="D3" s="12">
        <v>0.215926482329901</v>
      </c>
      <c r="E3" s="12">
        <v>0.499278406873428</v>
      </c>
      <c r="F3" s="12">
        <v>0.48342073965863702</v>
      </c>
      <c r="G3" s="12">
        <v>0.80936763657453004</v>
      </c>
      <c r="H3" s="12">
        <v>0.74884930660845705</v>
      </c>
      <c r="I3" s="12">
        <v>0.79083464904581402</v>
      </c>
      <c r="J3" s="12">
        <v>0.66206389535856003</v>
      </c>
      <c r="K3" s="12">
        <v>0.96058757916775095</v>
      </c>
      <c r="L3" s="12">
        <v>0.85794755513666299</v>
      </c>
      <c r="M3" s="12">
        <v>0.36154655446459399</v>
      </c>
      <c r="N3" s="12">
        <v>0.51050324315455298</v>
      </c>
      <c r="O3" s="12">
        <v>0.68168175491871796</v>
      </c>
      <c r="P3" s="12">
        <v>2.7821341773016001E-2</v>
      </c>
      <c r="Q3" s="12">
        <v>0.798007694393711</v>
      </c>
      <c r="R3" s="12">
        <v>0.374240962668212</v>
      </c>
      <c r="S3" s="12">
        <v>6.3271583387207203E-2</v>
      </c>
      <c r="T3" s="12">
        <v>0.352144452736048</v>
      </c>
      <c r="U3" s="12">
        <v>0.32167857443292902</v>
      </c>
      <c r="V3" s="12">
        <v>0.48910776073010198</v>
      </c>
      <c r="W3" s="12">
        <v>0.93791362863433403</v>
      </c>
      <c r="X3" s="12">
        <v>4.50411568065677E-3</v>
      </c>
      <c r="Y3" s="12">
        <v>1.8078437023991201E-2</v>
      </c>
      <c r="Z3" s="12">
        <v>8.5010276128496695E-2</v>
      </c>
      <c r="AA3" s="12">
        <v>4.5528989232643001E-2</v>
      </c>
      <c r="AB3" s="12">
        <v>3.8837774365113398E-3</v>
      </c>
      <c r="AC3" s="12">
        <v>4.5243580255520298E-2</v>
      </c>
      <c r="AD3" s="12">
        <v>0.44890634237892302</v>
      </c>
      <c r="AE3" s="12">
        <v>2.0052023513757299E-3</v>
      </c>
    </row>
    <row r="4" spans="1:31" x14ac:dyDescent="0.25">
      <c r="A4" s="11" t="s">
        <v>1335</v>
      </c>
      <c r="B4" s="12">
        <v>3.0161478816535199E-2</v>
      </c>
      <c r="C4" s="12">
        <v>0.215926482329901</v>
      </c>
      <c r="D4" s="12"/>
      <c r="E4" s="12">
        <v>1.5769072194188799E-31</v>
      </c>
      <c r="F4" s="12">
        <v>0.49896570563979198</v>
      </c>
      <c r="G4" s="12">
        <v>0.235616637379604</v>
      </c>
      <c r="H4" s="12">
        <v>0.47494180641013301</v>
      </c>
      <c r="I4" s="12">
        <v>6.79150930513175E-3</v>
      </c>
      <c r="J4" s="12">
        <v>0.668328746482727</v>
      </c>
      <c r="K4" s="12">
        <v>0.99765773200393304</v>
      </c>
      <c r="L4" s="12">
        <v>1.7697137375494898E-21</v>
      </c>
      <c r="M4" s="12">
        <v>0.85203389652940698</v>
      </c>
      <c r="N4" s="12">
        <v>0.86140725306268995</v>
      </c>
      <c r="O4" s="12">
        <v>4.8139595939662498E-15</v>
      </c>
      <c r="P4" s="12">
        <v>4.45044113207598E-5</v>
      </c>
      <c r="Q4" s="12">
        <v>8.4693031750197595E-30</v>
      </c>
      <c r="R4" s="12">
        <v>0.52633022649127603</v>
      </c>
      <c r="S4" s="12">
        <v>0.23722073119984499</v>
      </c>
      <c r="T4" s="12">
        <v>5.1109987216228499E-4</v>
      </c>
      <c r="U4" s="12">
        <v>5.4132259521739003E-32</v>
      </c>
      <c r="V4" s="12">
        <v>9.4715773684125404E-37</v>
      </c>
      <c r="W4" s="12">
        <v>0.73213386934616598</v>
      </c>
      <c r="X4" s="12">
        <v>6.5487154488535701E-25</v>
      </c>
      <c r="Y4" s="12">
        <v>2.08082683298608E-13</v>
      </c>
      <c r="Z4" s="12">
        <v>3.8209508892393999E-29</v>
      </c>
      <c r="AA4" s="12">
        <v>0.34158927752349899</v>
      </c>
      <c r="AB4" s="12">
        <v>2.56806218129925E-2</v>
      </c>
      <c r="AC4" s="12">
        <v>2.89371092848075E-3</v>
      </c>
      <c r="AD4" s="12">
        <v>0.70307532210643098</v>
      </c>
      <c r="AE4" s="12">
        <v>9.9095396012293792E-7</v>
      </c>
    </row>
    <row r="5" spans="1:31" x14ac:dyDescent="0.25">
      <c r="A5" s="11" t="s">
        <v>1332</v>
      </c>
      <c r="B5" s="12">
        <v>6.65241867872675E-2</v>
      </c>
      <c r="C5" s="12">
        <v>0.499278406873428</v>
      </c>
      <c r="D5" s="12">
        <v>1.5769072194188799E-31</v>
      </c>
      <c r="E5" s="12"/>
      <c r="F5" s="12">
        <v>0.27373025703797499</v>
      </c>
      <c r="G5" s="12">
        <v>0.75844431887956498</v>
      </c>
      <c r="H5" s="12">
        <v>0.90318704519192705</v>
      </c>
      <c r="I5" s="12">
        <v>2.3439462318494901E-3</v>
      </c>
      <c r="J5" s="12">
        <v>0.16788442240404999</v>
      </c>
      <c r="K5" s="12">
        <v>0.30234048640623501</v>
      </c>
      <c r="L5" s="12">
        <v>7.80871664872324E-25</v>
      </c>
      <c r="M5" s="12">
        <v>0.97587822882008501</v>
      </c>
      <c r="N5" s="12">
        <v>7.8607668804126493E-2</v>
      </c>
      <c r="O5" s="12">
        <v>7.5130419120339293E-21</v>
      </c>
      <c r="P5" s="12">
        <v>1.39473747794647E-6</v>
      </c>
      <c r="Q5" s="12">
        <v>3.71361630850522E-31</v>
      </c>
      <c r="R5" s="12">
        <v>0.28785437472054998</v>
      </c>
      <c r="S5" s="12">
        <v>0.22824368072364201</v>
      </c>
      <c r="T5" s="12">
        <v>1.6947481899439301E-2</v>
      </c>
      <c r="U5" s="12">
        <v>2.5561698285234499E-30</v>
      </c>
      <c r="V5" s="12">
        <v>1.05613544467893E-21</v>
      </c>
      <c r="W5" s="12">
        <v>0.68297574310860498</v>
      </c>
      <c r="X5" s="12">
        <v>2.4536383308429599E-15</v>
      </c>
      <c r="Y5" s="12">
        <v>6.2149905437329602E-10</v>
      </c>
      <c r="Z5" s="12">
        <v>8.1612593080816597E-22</v>
      </c>
      <c r="AA5" s="12">
        <v>0.21604947411480299</v>
      </c>
      <c r="AB5" s="12">
        <v>4.2615573425694803E-2</v>
      </c>
      <c r="AC5" s="12">
        <v>1.2313307195802E-2</v>
      </c>
      <c r="AD5" s="12">
        <v>0.94313035752739904</v>
      </c>
      <c r="AE5" s="12">
        <v>1.44450601097397E-9</v>
      </c>
    </row>
    <row r="6" spans="1:31" x14ac:dyDescent="0.25">
      <c r="A6" s="11" t="s">
        <v>1180</v>
      </c>
      <c r="B6" s="12">
        <v>0.93495573050234504</v>
      </c>
      <c r="C6" s="12">
        <v>0.48342073965863702</v>
      </c>
      <c r="D6" s="12">
        <v>0.49896570563979198</v>
      </c>
      <c r="E6" s="12">
        <v>0.27373025703797499</v>
      </c>
      <c r="F6" s="12"/>
      <c r="G6" s="12">
        <v>0.30609803453523099</v>
      </c>
      <c r="H6" s="12">
        <v>0.83506852602219195</v>
      </c>
      <c r="I6" s="12">
        <v>0.103727382767447</v>
      </c>
      <c r="J6" s="12">
        <v>0.88550123352078802</v>
      </c>
      <c r="K6" s="12">
        <v>1.84541621085751E-2</v>
      </c>
      <c r="L6" s="12">
        <v>0.96862146731796195</v>
      </c>
      <c r="M6" s="12">
        <v>4.9516087010288495E-4</v>
      </c>
      <c r="N6" s="12">
        <v>7.8995865375591397E-3</v>
      </c>
      <c r="O6" s="12">
        <v>3.4556864514861301E-4</v>
      </c>
      <c r="P6" s="12">
        <v>0.70085914993522902</v>
      </c>
      <c r="Q6" s="12">
        <v>0.111729893297445</v>
      </c>
      <c r="R6" s="12">
        <v>8.1485889350375096E-2</v>
      </c>
      <c r="S6" s="12">
        <v>0.13107250814910601</v>
      </c>
      <c r="T6" s="12">
        <v>8.8692634233447001E-3</v>
      </c>
      <c r="U6" s="12">
        <v>0.346212845411693</v>
      </c>
      <c r="V6" s="12">
        <v>7.6147793172562706E-2</v>
      </c>
      <c r="W6" s="12">
        <v>0.67157694696919901</v>
      </c>
      <c r="X6" s="12">
        <v>0.110211119822036</v>
      </c>
      <c r="Y6" s="12">
        <v>0.37397648550053297</v>
      </c>
      <c r="Z6" s="12">
        <v>0.98614221525298895</v>
      </c>
      <c r="AA6" s="12">
        <v>0.84043967146969401</v>
      </c>
      <c r="AB6" s="12">
        <v>1.53441055319738E-2</v>
      </c>
      <c r="AC6" s="12">
        <v>0.58448009544257995</v>
      </c>
      <c r="AD6" s="12">
        <v>0.34899281302705998</v>
      </c>
      <c r="AE6" s="12">
        <v>1.81546612336732E-3</v>
      </c>
    </row>
    <row r="7" spans="1:31" x14ac:dyDescent="0.25">
      <c r="A7" s="11" t="s">
        <v>1326</v>
      </c>
      <c r="B7" s="12">
        <v>0.68718682814733301</v>
      </c>
      <c r="C7" s="12">
        <v>0.80936763657453004</v>
      </c>
      <c r="D7" s="12">
        <v>0.235616637379604</v>
      </c>
      <c r="E7" s="12">
        <v>0.75844431887956498</v>
      </c>
      <c r="F7" s="12">
        <v>0.30609803453523099</v>
      </c>
      <c r="G7" s="12"/>
      <c r="H7" s="12">
        <v>0.77069432763763501</v>
      </c>
      <c r="I7" s="12">
        <v>0.10392954605197099</v>
      </c>
      <c r="J7" s="12">
        <v>6.8392148380883304E-4</v>
      </c>
      <c r="K7" s="12">
        <v>0.85740961982950803</v>
      </c>
      <c r="L7" s="12">
        <v>0.814682681066496</v>
      </c>
      <c r="M7" s="12">
        <v>4.1018883152295297E-3</v>
      </c>
      <c r="N7" s="12">
        <v>2.8810084596408402E-3</v>
      </c>
      <c r="O7" s="12">
        <v>0.71678578250686897</v>
      </c>
      <c r="P7" s="12">
        <v>0.48738358350861199</v>
      </c>
      <c r="Q7" s="12">
        <v>0.540713248898673</v>
      </c>
      <c r="R7" s="12">
        <v>0.15168183903298099</v>
      </c>
      <c r="S7" s="12">
        <v>1.4205769492732801E-2</v>
      </c>
      <c r="T7" s="12">
        <v>4.52224652321572E-2</v>
      </c>
      <c r="U7" s="12">
        <v>0.90403992216154005</v>
      </c>
      <c r="V7" s="12">
        <v>0.59262550148962001</v>
      </c>
      <c r="W7" s="12">
        <v>1.3701632496869899E-2</v>
      </c>
      <c r="X7" s="12">
        <v>0.67762535109801403</v>
      </c>
      <c r="Y7" s="12">
        <v>0.32880164794845901</v>
      </c>
      <c r="Z7" s="12">
        <v>0.78646384476765696</v>
      </c>
      <c r="AA7" s="12">
        <v>0.18765865353908001</v>
      </c>
      <c r="AB7" s="12">
        <v>7.5037837781215099E-3</v>
      </c>
      <c r="AC7" s="12">
        <v>8.1837083818935397E-2</v>
      </c>
      <c r="AD7" s="12">
        <v>0.58788889209237405</v>
      </c>
      <c r="AE7" s="12">
        <v>0.44973071590686398</v>
      </c>
    </row>
    <row r="8" spans="1:31" x14ac:dyDescent="0.25">
      <c r="A8" s="11" t="s">
        <v>3434</v>
      </c>
      <c r="B8" s="12">
        <v>0.82270821862683796</v>
      </c>
      <c r="C8" s="12">
        <v>0.74884930660845705</v>
      </c>
      <c r="D8" s="12">
        <v>0.47494180641013301</v>
      </c>
      <c r="E8" s="12">
        <v>0.90318704519192705</v>
      </c>
      <c r="F8" s="12">
        <v>0.83506852602219195</v>
      </c>
      <c r="G8" s="12">
        <v>0.77069432763763501</v>
      </c>
      <c r="H8" s="12"/>
      <c r="I8" s="12">
        <v>0.95742952819277405</v>
      </c>
      <c r="J8" s="12">
        <v>8.6870397125309903E-2</v>
      </c>
      <c r="K8" s="12">
        <v>0.86459987069748401</v>
      </c>
      <c r="L8" s="12">
        <v>0.91408564732670206</v>
      </c>
      <c r="M8" s="12">
        <v>6.2745093884644595E-2</v>
      </c>
      <c r="N8" s="12">
        <v>0.18666925971416801</v>
      </c>
      <c r="O8" s="12">
        <v>0.91171833407650305</v>
      </c>
      <c r="P8" s="12">
        <v>0.16889581417053701</v>
      </c>
      <c r="Q8" s="12">
        <v>0.72503312587685198</v>
      </c>
      <c r="R8" s="12">
        <v>0.184348260328696</v>
      </c>
      <c r="S8" s="12">
        <v>1.42582221583504E-4</v>
      </c>
      <c r="T8" s="12">
        <v>0.54464726389608797</v>
      </c>
      <c r="U8" s="12">
        <v>0.72019042206986805</v>
      </c>
      <c r="V8" s="12">
        <v>0.85744736975151004</v>
      </c>
      <c r="W8" s="12">
        <v>0.148252466685003</v>
      </c>
      <c r="X8" s="12">
        <v>0.60437219574033696</v>
      </c>
      <c r="Y8" s="12">
        <v>0.37572414121873698</v>
      </c>
      <c r="Z8" s="12">
        <v>0.670434029357307</v>
      </c>
      <c r="AA8" s="12">
        <v>0.82312550884364599</v>
      </c>
      <c r="AB8" s="12">
        <v>5.4073966472996698E-2</v>
      </c>
      <c r="AC8" s="12">
        <v>0.91924955246684803</v>
      </c>
      <c r="AD8" s="12">
        <v>0.203207469030565</v>
      </c>
      <c r="AE8" s="12">
        <v>0.78123464170969703</v>
      </c>
    </row>
    <row r="9" spans="1:31" x14ac:dyDescent="0.25">
      <c r="A9" s="11" t="s">
        <v>3250</v>
      </c>
      <c r="B9" s="12">
        <v>4.3939354400640097E-2</v>
      </c>
      <c r="C9" s="12">
        <v>0.79083464904581402</v>
      </c>
      <c r="D9" s="12">
        <v>6.79150930513175E-3</v>
      </c>
      <c r="E9" s="12">
        <v>2.3439462318494901E-3</v>
      </c>
      <c r="F9" s="12">
        <v>0.103727382767447</v>
      </c>
      <c r="G9" s="12">
        <v>0.10392954605197099</v>
      </c>
      <c r="H9" s="12">
        <v>0.95742952819277405</v>
      </c>
      <c r="I9" s="12"/>
      <c r="J9" s="12">
        <v>0.30236243773358501</v>
      </c>
      <c r="K9" s="12">
        <v>7.3395295189804402E-3</v>
      </c>
      <c r="L9" s="12">
        <v>8.4793772306441604E-5</v>
      </c>
      <c r="M9" s="12">
        <v>3.1738245648930997E-8</v>
      </c>
      <c r="N9" s="12">
        <v>0.40466428530294102</v>
      </c>
      <c r="O9" s="12">
        <v>0.154408590677798</v>
      </c>
      <c r="P9" s="12">
        <v>6.5593534579147503E-5</v>
      </c>
      <c r="Q9" s="12">
        <v>8.0688710111338299E-5</v>
      </c>
      <c r="R9" s="12">
        <v>0.735747218556974</v>
      </c>
      <c r="S9" s="12">
        <v>0.29160758515232399</v>
      </c>
      <c r="T9" s="12">
        <v>7.5021103382863094E-2</v>
      </c>
      <c r="U9" s="12">
        <v>1.2816050651620199E-4</v>
      </c>
      <c r="V9" s="12">
        <v>2.5794536472540102E-3</v>
      </c>
      <c r="W9" s="12">
        <v>8.5918833682361598E-2</v>
      </c>
      <c r="X9" s="12">
        <v>9.8499198739691895E-4</v>
      </c>
      <c r="Y9" s="12">
        <v>3.4610667830602001E-3</v>
      </c>
      <c r="Z9" s="12">
        <v>3.83832633363456E-4</v>
      </c>
      <c r="AA9" s="12">
        <v>0.63552393751958702</v>
      </c>
      <c r="AB9" s="12">
        <v>0.65083967491604</v>
      </c>
      <c r="AC9" s="12">
        <v>2.4604223058253099E-5</v>
      </c>
      <c r="AD9" s="12">
        <v>1.37061495599525E-3</v>
      </c>
      <c r="AE9" s="12">
        <v>0.54905497220508703</v>
      </c>
    </row>
    <row r="10" spans="1:31" x14ac:dyDescent="0.25">
      <c r="A10" s="11" t="s">
        <v>1965</v>
      </c>
      <c r="B10" s="12">
        <v>0.53491594882688798</v>
      </c>
      <c r="C10" s="12">
        <v>0.66206389535856003</v>
      </c>
      <c r="D10" s="12">
        <v>0.668328746482727</v>
      </c>
      <c r="E10" s="12">
        <v>0.16788442240404999</v>
      </c>
      <c r="F10" s="12">
        <v>0.88550123352078802</v>
      </c>
      <c r="G10" s="12">
        <v>6.8392148380883304E-4</v>
      </c>
      <c r="H10" s="12">
        <v>8.6870397125309903E-2</v>
      </c>
      <c r="I10" s="12">
        <v>0.30236243773358501</v>
      </c>
      <c r="J10" s="12"/>
      <c r="K10" s="12">
        <v>0.48320625204621898</v>
      </c>
      <c r="L10" s="12">
        <v>0.43383649828745602</v>
      </c>
      <c r="M10" s="12">
        <v>5.4432319994349297E-2</v>
      </c>
      <c r="N10" s="12">
        <v>5.2828697603567003E-3</v>
      </c>
      <c r="O10" s="12">
        <v>0.25704258593127099</v>
      </c>
      <c r="P10" s="12">
        <v>8.0307162528799308E-3</v>
      </c>
      <c r="Q10" s="12">
        <v>0.45223737404195102</v>
      </c>
      <c r="R10" s="12">
        <v>0.123819036188256</v>
      </c>
      <c r="S10" s="12">
        <v>2.4146391388729199E-4</v>
      </c>
      <c r="T10" s="12">
        <v>0.49666246640567102</v>
      </c>
      <c r="U10" s="12">
        <v>0.64214622950901901</v>
      </c>
      <c r="V10" s="12">
        <v>0.78661346044176494</v>
      </c>
      <c r="W10" s="12">
        <v>1.6164459838247401E-2</v>
      </c>
      <c r="X10" s="12">
        <v>0.52581689367951501</v>
      </c>
      <c r="Y10" s="12">
        <v>0.38048896307353403</v>
      </c>
      <c r="Z10" s="12">
        <v>0.65504372502893704</v>
      </c>
      <c r="AA10" s="12">
        <v>0.390447685991263</v>
      </c>
      <c r="AB10" s="12">
        <v>0.42596868039969499</v>
      </c>
      <c r="AC10" s="12">
        <v>7.5117966077049195E-2</v>
      </c>
      <c r="AD10" s="12">
        <v>1.7745421777664201E-2</v>
      </c>
      <c r="AE10" s="12">
        <v>0.89083647912102604</v>
      </c>
    </row>
    <row r="11" spans="1:31" x14ac:dyDescent="0.25">
      <c r="A11" s="11" t="s">
        <v>2150</v>
      </c>
      <c r="B11" s="12">
        <v>1.9916314557633499E-6</v>
      </c>
      <c r="C11" s="12">
        <v>0.96058757916775095</v>
      </c>
      <c r="D11" s="12">
        <v>0.99765773200393304</v>
      </c>
      <c r="E11" s="12">
        <v>0.30234048640623501</v>
      </c>
      <c r="F11" s="12">
        <v>1.84541621085751E-2</v>
      </c>
      <c r="G11" s="12">
        <v>0.85740961982950803</v>
      </c>
      <c r="H11" s="12">
        <v>0.86459987069748401</v>
      </c>
      <c r="I11" s="12">
        <v>7.3395295189804402E-3</v>
      </c>
      <c r="J11" s="12">
        <v>0.48320625204621898</v>
      </c>
      <c r="K11" s="12"/>
      <c r="L11" s="12">
        <v>6.7872922724073097E-3</v>
      </c>
      <c r="M11" s="12">
        <v>0.33905137623926102</v>
      </c>
      <c r="N11" s="12">
        <v>2.6966270956499898E-4</v>
      </c>
      <c r="O11" s="12">
        <v>0.51625918092274004</v>
      </c>
      <c r="P11" s="12">
        <v>7.7847691717025398E-3</v>
      </c>
      <c r="Q11" s="12">
        <v>2.2052616515534199E-2</v>
      </c>
      <c r="R11" s="12">
        <v>0.52045347704267897</v>
      </c>
      <c r="S11" s="12">
        <v>0.17732575569907799</v>
      </c>
      <c r="T11" s="12">
        <v>0.31318733238402502</v>
      </c>
      <c r="U11" s="12">
        <v>5.4250340409270299E-2</v>
      </c>
      <c r="V11" s="12">
        <v>0.81228941606271399</v>
      </c>
      <c r="W11" s="12">
        <v>0.98953815032557901</v>
      </c>
      <c r="X11" s="12">
        <v>0.80747104204342401</v>
      </c>
      <c r="Y11" s="12">
        <v>0.46070334797956602</v>
      </c>
      <c r="Z11" s="12">
        <v>0.195102539709397</v>
      </c>
      <c r="AA11" s="12">
        <v>4.5037185385115204E-3</v>
      </c>
      <c r="AB11" s="12">
        <v>0.62570518320373503</v>
      </c>
      <c r="AC11" s="12">
        <v>2.29209594620402E-5</v>
      </c>
      <c r="AD11" s="12">
        <v>7.8932805134730597E-6</v>
      </c>
      <c r="AE11" s="12">
        <v>0.23301162711194501</v>
      </c>
    </row>
    <row r="12" spans="1:31" x14ac:dyDescent="0.25">
      <c r="A12" s="11" t="s">
        <v>1171</v>
      </c>
      <c r="B12" s="12">
        <v>0.72338097455447203</v>
      </c>
      <c r="C12" s="12">
        <v>0.85794755513666299</v>
      </c>
      <c r="D12" s="12">
        <v>1.7697137375494898E-21</v>
      </c>
      <c r="E12" s="12">
        <v>7.80871664872324E-25</v>
      </c>
      <c r="F12" s="12">
        <v>0.96862146731796195</v>
      </c>
      <c r="G12" s="12">
        <v>0.814682681066496</v>
      </c>
      <c r="H12" s="12">
        <v>0.91408564732670206</v>
      </c>
      <c r="I12" s="12">
        <v>8.4793772306441604E-5</v>
      </c>
      <c r="J12" s="12">
        <v>0.43383649828745602</v>
      </c>
      <c r="K12" s="12">
        <v>6.7872922724073097E-3</v>
      </c>
      <c r="L12" s="12"/>
      <c r="M12" s="12">
        <v>0.52677972092717795</v>
      </c>
      <c r="N12" s="12">
        <v>0.303775412458894</v>
      </c>
      <c r="O12" s="12">
        <v>4.52988018139346E-10</v>
      </c>
      <c r="P12" s="12">
        <v>2.3149386376961099E-8</v>
      </c>
      <c r="Q12" s="12">
        <v>1.2333553192797301E-22</v>
      </c>
      <c r="R12" s="12">
        <v>0.21360343518966701</v>
      </c>
      <c r="S12" s="12">
        <v>5.2354488792367301E-2</v>
      </c>
      <c r="T12" s="12">
        <v>1.6864230401411799E-3</v>
      </c>
      <c r="U12" s="12">
        <v>8.4254912991414203E-31</v>
      </c>
      <c r="V12" s="12">
        <v>9.5458967841500502E-17</v>
      </c>
      <c r="W12" s="12">
        <v>0.64316514669306601</v>
      </c>
      <c r="X12" s="12">
        <v>2.40110365838945E-11</v>
      </c>
      <c r="Y12" s="12">
        <v>4.6859609689690697E-11</v>
      </c>
      <c r="Z12" s="12">
        <v>1.36851444067256E-18</v>
      </c>
      <c r="AA12" s="12">
        <v>0.41755764355093999</v>
      </c>
      <c r="AB12" s="12">
        <v>0.27418589021494399</v>
      </c>
      <c r="AC12" s="12">
        <v>0.653063629155061</v>
      </c>
      <c r="AD12" s="12">
        <v>4.9584183735275601E-2</v>
      </c>
      <c r="AE12" s="12">
        <v>3.21992852767435E-5</v>
      </c>
    </row>
    <row r="13" spans="1:31" x14ac:dyDescent="0.25">
      <c r="A13" s="11" t="s">
        <v>1325</v>
      </c>
      <c r="B13" s="12">
        <v>0.13417129907620901</v>
      </c>
      <c r="C13" s="12">
        <v>0.36154655446459399</v>
      </c>
      <c r="D13" s="12">
        <v>0.85203389652940698</v>
      </c>
      <c r="E13" s="12">
        <v>0.97587822882008501</v>
      </c>
      <c r="F13" s="12">
        <v>4.9516087010288495E-4</v>
      </c>
      <c r="G13" s="12">
        <v>4.1018883152295297E-3</v>
      </c>
      <c r="H13" s="12">
        <v>6.2745093884644595E-2</v>
      </c>
      <c r="I13" s="12">
        <v>3.1738245648930997E-8</v>
      </c>
      <c r="J13" s="12">
        <v>5.4432319994349297E-2</v>
      </c>
      <c r="K13" s="12">
        <v>0.33905137623926102</v>
      </c>
      <c r="L13" s="12">
        <v>0.52677972092717795</v>
      </c>
      <c r="M13" s="12"/>
      <c r="N13" s="12">
        <v>0.33247440107072102</v>
      </c>
      <c r="O13" s="12">
        <v>0.102306499099763</v>
      </c>
      <c r="P13" s="12">
        <v>4.1998506331020697E-3</v>
      </c>
      <c r="Q13" s="12">
        <v>0.77279215499449005</v>
      </c>
      <c r="R13" s="12">
        <v>7.2549255299257404E-2</v>
      </c>
      <c r="S13" s="12">
        <v>7.6876576325669595E-6</v>
      </c>
      <c r="T13" s="12">
        <v>0.73390324387959305</v>
      </c>
      <c r="U13" s="12">
        <v>0.30372905502148301</v>
      </c>
      <c r="V13" s="12">
        <v>0.899700089848952</v>
      </c>
      <c r="W13" s="12">
        <v>0.17107262792620401</v>
      </c>
      <c r="X13" s="12">
        <v>0.88356979168431904</v>
      </c>
      <c r="Y13" s="12">
        <v>0.20949863020171899</v>
      </c>
      <c r="Z13" s="12">
        <v>0.903342293315192</v>
      </c>
      <c r="AA13" s="12">
        <v>0.11776228177213301</v>
      </c>
      <c r="AB13" s="12">
        <v>0.67143477861276302</v>
      </c>
      <c r="AC13" s="12">
        <v>3.0825882593154202E-2</v>
      </c>
      <c r="AD13" s="12">
        <v>1.12193437349523E-2</v>
      </c>
      <c r="AE13" s="12">
        <v>2.20762097467853E-2</v>
      </c>
    </row>
    <row r="14" spans="1:31" x14ac:dyDescent="0.25">
      <c r="A14" s="11" t="s">
        <v>1324</v>
      </c>
      <c r="B14" s="12">
        <v>0.81046746412771697</v>
      </c>
      <c r="C14" s="12">
        <v>0.51050324315455298</v>
      </c>
      <c r="D14" s="12">
        <v>0.86140725306268995</v>
      </c>
      <c r="E14" s="12">
        <v>7.8607668804126493E-2</v>
      </c>
      <c r="F14" s="12">
        <v>7.8995865375591397E-3</v>
      </c>
      <c r="G14" s="12">
        <v>2.8810084596408402E-3</v>
      </c>
      <c r="H14" s="12">
        <v>0.18666925971416801</v>
      </c>
      <c r="I14" s="12">
        <v>0.40466428530294102</v>
      </c>
      <c r="J14" s="12">
        <v>5.2828697603567003E-3</v>
      </c>
      <c r="K14" s="12">
        <v>2.6966270956499898E-4</v>
      </c>
      <c r="L14" s="12">
        <v>0.303775412458894</v>
      </c>
      <c r="M14" s="12">
        <v>0.33247440107072102</v>
      </c>
      <c r="N14" s="12"/>
      <c r="O14" s="12">
        <v>0.13528681051093799</v>
      </c>
      <c r="P14" s="12">
        <v>0.30294168749661399</v>
      </c>
      <c r="Q14" s="12">
        <v>0.265362013307962</v>
      </c>
      <c r="R14" s="12">
        <v>0.306704114801994</v>
      </c>
      <c r="S14" s="12">
        <v>6.0424425604733398E-5</v>
      </c>
      <c r="T14" s="12">
        <v>0.38915305323106802</v>
      </c>
      <c r="U14" s="12">
        <v>0.48088185867213901</v>
      </c>
      <c r="V14" s="12">
        <v>0.83487785456890795</v>
      </c>
      <c r="W14" s="12">
        <v>4.5101024815405197E-12</v>
      </c>
      <c r="X14" s="12">
        <v>0.47521503775246099</v>
      </c>
      <c r="Y14" s="12">
        <v>0.97806345034541897</v>
      </c>
      <c r="Z14" s="12">
        <v>0.52415548766226605</v>
      </c>
      <c r="AA14" s="12">
        <v>0.16866146377050001</v>
      </c>
      <c r="AB14" s="12">
        <v>0.92297949537152202</v>
      </c>
      <c r="AC14" s="12">
        <v>0.79883888798018099</v>
      </c>
      <c r="AD14" s="12">
        <v>0.331149212126996</v>
      </c>
      <c r="AE14" s="12">
        <v>0.62036834376807404</v>
      </c>
    </row>
    <row r="15" spans="1:31" x14ac:dyDescent="0.25">
      <c r="A15" s="11" t="s">
        <v>1525</v>
      </c>
      <c r="B15" s="12">
        <v>8.5707584166340306E-3</v>
      </c>
      <c r="C15" s="12">
        <v>0.68168175491871796</v>
      </c>
      <c r="D15" s="12">
        <v>4.8139595939662498E-15</v>
      </c>
      <c r="E15" s="12">
        <v>7.5130419120339293E-21</v>
      </c>
      <c r="F15" s="12">
        <v>3.4556864514861301E-4</v>
      </c>
      <c r="G15" s="12">
        <v>0.71678578250686897</v>
      </c>
      <c r="H15" s="12">
        <v>0.91171833407650305</v>
      </c>
      <c r="I15" s="12">
        <v>0.154408590677798</v>
      </c>
      <c r="J15" s="12">
        <v>0.25704258593127099</v>
      </c>
      <c r="K15" s="12">
        <v>0.51625918092274004</v>
      </c>
      <c r="L15" s="12">
        <v>4.52988018139346E-10</v>
      </c>
      <c r="M15" s="12">
        <v>0.102306499099763</v>
      </c>
      <c r="N15" s="12">
        <v>0.13528681051093799</v>
      </c>
      <c r="O15" s="12"/>
      <c r="P15" s="12">
        <v>7.7183876117071703E-3</v>
      </c>
      <c r="Q15" s="12">
        <v>8.6224667002257195E-11</v>
      </c>
      <c r="R15" s="12">
        <v>0.49439583835308698</v>
      </c>
      <c r="S15" s="12">
        <v>0.19602573470264201</v>
      </c>
      <c r="T15" s="12">
        <v>7.6209283085819599E-5</v>
      </c>
      <c r="U15" s="12">
        <v>2.2314044190093699E-12</v>
      </c>
      <c r="V15" s="12">
        <v>1.29269782232073E-12</v>
      </c>
      <c r="W15" s="12">
        <v>0.45855664199637097</v>
      </c>
      <c r="X15" s="12">
        <v>6.4577133358756398E-9</v>
      </c>
      <c r="Y15" s="12">
        <v>4.5318751106319499E-4</v>
      </c>
      <c r="Z15" s="12">
        <v>1.0301803807447101E-11</v>
      </c>
      <c r="AA15" s="12">
        <v>0.76366336320401595</v>
      </c>
      <c r="AB15" s="12">
        <v>2.27724248684675E-3</v>
      </c>
      <c r="AC15" s="12">
        <v>8.5822081052409102E-4</v>
      </c>
      <c r="AD15" s="12">
        <v>1.51751928985953E-3</v>
      </c>
      <c r="AE15" s="12">
        <v>8.5567798680457398E-5</v>
      </c>
    </row>
    <row r="16" spans="1:31" x14ac:dyDescent="0.25">
      <c r="A16" s="11" t="s">
        <v>650</v>
      </c>
      <c r="B16" s="12">
        <v>0.38459055436422701</v>
      </c>
      <c r="C16" s="12">
        <v>2.7821341773016001E-2</v>
      </c>
      <c r="D16" s="12">
        <v>4.45044113207598E-5</v>
      </c>
      <c r="E16" s="12">
        <v>1.39473747794647E-6</v>
      </c>
      <c r="F16" s="12">
        <v>0.70085914993522902</v>
      </c>
      <c r="G16" s="12">
        <v>0.48738358350861199</v>
      </c>
      <c r="H16" s="12">
        <v>0.16889581417053701</v>
      </c>
      <c r="I16" s="12">
        <v>6.5593534579147503E-5</v>
      </c>
      <c r="J16" s="12">
        <v>8.0307162528799308E-3</v>
      </c>
      <c r="K16" s="12">
        <v>7.7847691717025398E-3</v>
      </c>
      <c r="L16" s="12">
        <v>2.3149386376961099E-8</v>
      </c>
      <c r="M16" s="12">
        <v>4.1998506331020697E-3</v>
      </c>
      <c r="N16" s="12">
        <v>0.30294168749661399</v>
      </c>
      <c r="O16" s="12">
        <v>7.7183876117071703E-3</v>
      </c>
      <c r="P16" s="12"/>
      <c r="Q16" s="12">
        <v>2.8444445558056002E-7</v>
      </c>
      <c r="R16" s="12">
        <v>4.6463242452094702E-5</v>
      </c>
      <c r="S16" s="12">
        <v>5.9515567744905698E-2</v>
      </c>
      <c r="T16" s="12">
        <v>0.37990251705179701</v>
      </c>
      <c r="U16" s="12">
        <v>6.0053333638365899E-10</v>
      </c>
      <c r="V16" s="12">
        <v>2.1931910992079099E-5</v>
      </c>
      <c r="W16" s="12">
        <v>2.6407820205552799E-2</v>
      </c>
      <c r="X16" s="12">
        <v>2.6017301039173201E-3</v>
      </c>
      <c r="Y16" s="12">
        <v>5.4031417377615101E-3</v>
      </c>
      <c r="Z16" s="12">
        <v>9.5708371984846892E-3</v>
      </c>
      <c r="AA16" s="12">
        <v>0.16869215095744799</v>
      </c>
      <c r="AB16" s="12">
        <v>0.27250036652578702</v>
      </c>
      <c r="AC16" s="12">
        <v>0.94694698654891696</v>
      </c>
      <c r="AD16" s="12">
        <v>2.00037296014335E-5</v>
      </c>
      <c r="AE16" s="12">
        <v>2.7893887934916998E-4</v>
      </c>
    </row>
    <row r="17" spans="1:31" x14ac:dyDescent="0.25">
      <c r="A17" s="11" t="s">
        <v>638</v>
      </c>
      <c r="B17" s="12">
        <v>0.82949399466113005</v>
      </c>
      <c r="C17" s="12">
        <v>0.798007694393711</v>
      </c>
      <c r="D17" s="12">
        <v>8.4693031750197595E-30</v>
      </c>
      <c r="E17" s="12">
        <v>3.71361630850522E-31</v>
      </c>
      <c r="F17" s="12">
        <v>0.111729893297445</v>
      </c>
      <c r="G17" s="12">
        <v>0.540713248898673</v>
      </c>
      <c r="H17" s="12">
        <v>0.72503312587685198</v>
      </c>
      <c r="I17" s="12">
        <v>8.0688710111338299E-5</v>
      </c>
      <c r="J17" s="12">
        <v>0.45223737404195102</v>
      </c>
      <c r="K17" s="12">
        <v>2.2052616515534199E-2</v>
      </c>
      <c r="L17" s="12">
        <v>1.2333553192797301E-22</v>
      </c>
      <c r="M17" s="12">
        <v>0.77279215499449005</v>
      </c>
      <c r="N17" s="12">
        <v>0.265362013307962</v>
      </c>
      <c r="O17" s="12">
        <v>8.6224667002257195E-11</v>
      </c>
      <c r="P17" s="12">
        <v>2.8444445558056002E-7</v>
      </c>
      <c r="Q17" s="12"/>
      <c r="R17" s="12">
        <v>0.232082286719656</v>
      </c>
      <c r="S17" s="12">
        <v>2.4540999110146799E-2</v>
      </c>
      <c r="T17" s="12">
        <v>8.1564781813197405E-3</v>
      </c>
      <c r="U17" s="12">
        <v>7.6799933259540797E-42</v>
      </c>
      <c r="V17" s="12">
        <v>4.3960837906262997E-31</v>
      </c>
      <c r="W17" s="12">
        <v>0.50384047067931503</v>
      </c>
      <c r="X17" s="12">
        <v>1.27185799744164E-21</v>
      </c>
      <c r="Y17" s="12">
        <v>1.43552301459338E-11</v>
      </c>
      <c r="Z17" s="12">
        <v>2.7525881078263999E-21</v>
      </c>
      <c r="AA17" s="12">
        <v>0.22715200133503699</v>
      </c>
      <c r="AB17" s="12">
        <v>0.49151716823770802</v>
      </c>
      <c r="AC17" s="12">
        <v>0.16308909236343899</v>
      </c>
      <c r="AD17" s="12">
        <v>7.7123397515894199E-2</v>
      </c>
      <c r="AE17" s="12">
        <v>1.15573184719804E-10</v>
      </c>
    </row>
    <row r="18" spans="1:31" x14ac:dyDescent="0.25">
      <c r="A18" s="11" t="s">
        <v>637</v>
      </c>
      <c r="B18" s="12">
        <v>7.2556531467775603E-2</v>
      </c>
      <c r="C18" s="12">
        <v>0.374240962668212</v>
      </c>
      <c r="D18" s="12">
        <v>0.52633022649127603</v>
      </c>
      <c r="E18" s="12">
        <v>0.28785437472054998</v>
      </c>
      <c r="F18" s="12">
        <v>8.1485889350375096E-2</v>
      </c>
      <c r="G18" s="12">
        <v>0.15168183903298099</v>
      </c>
      <c r="H18" s="12">
        <v>0.184348260328696</v>
      </c>
      <c r="I18" s="12">
        <v>0.735747218556974</v>
      </c>
      <c r="J18" s="12">
        <v>0.123819036188256</v>
      </c>
      <c r="K18" s="12">
        <v>0.52045347704267897</v>
      </c>
      <c r="L18" s="12">
        <v>0.21360343518966701</v>
      </c>
      <c r="M18" s="12">
        <v>7.2549255299257404E-2</v>
      </c>
      <c r="N18" s="12">
        <v>0.306704114801994</v>
      </c>
      <c r="O18" s="12">
        <v>0.49439583835308698</v>
      </c>
      <c r="P18" s="12">
        <v>4.6463242452094702E-5</v>
      </c>
      <c r="Q18" s="12">
        <v>0.232082286719656</v>
      </c>
      <c r="R18" s="12"/>
      <c r="S18" s="12">
        <v>0.88774313098802304</v>
      </c>
      <c r="T18" s="12">
        <v>0.36513036238964602</v>
      </c>
      <c r="U18" s="12">
        <v>0.13280717300828801</v>
      </c>
      <c r="V18" s="12">
        <v>0.80705358782383096</v>
      </c>
      <c r="W18" s="12">
        <v>0.32943523682213199</v>
      </c>
      <c r="X18" s="12">
        <v>0.989499065773353</v>
      </c>
      <c r="Y18" s="12">
        <v>0.62310280642591998</v>
      </c>
      <c r="Z18" s="12">
        <v>0.56403287353709897</v>
      </c>
      <c r="AA18" s="12">
        <v>0.60964567581879303</v>
      </c>
      <c r="AB18" s="12">
        <v>0.75315845027320505</v>
      </c>
      <c r="AC18" s="12">
        <v>0.17159830990056199</v>
      </c>
      <c r="AD18" s="12">
        <v>0.16687752085714599</v>
      </c>
      <c r="AE18" s="12">
        <v>0.15599396745025201</v>
      </c>
    </row>
    <row r="19" spans="1:31" x14ac:dyDescent="0.25">
      <c r="A19" s="11" t="s">
        <v>447</v>
      </c>
      <c r="B19" s="12">
        <v>0.341918953258879</v>
      </c>
      <c r="C19" s="12">
        <v>6.3271583387207203E-2</v>
      </c>
      <c r="D19" s="12">
        <v>0.23722073119984499</v>
      </c>
      <c r="E19" s="12">
        <v>0.22824368072364201</v>
      </c>
      <c r="F19" s="12">
        <v>0.13107250814910601</v>
      </c>
      <c r="G19" s="12">
        <v>1.4205769492732801E-2</v>
      </c>
      <c r="H19" s="12">
        <v>1.42582221583504E-4</v>
      </c>
      <c r="I19" s="12">
        <v>0.29160758515232399</v>
      </c>
      <c r="J19" s="12">
        <v>2.4146391388729199E-4</v>
      </c>
      <c r="K19" s="12">
        <v>0.17732575569907799</v>
      </c>
      <c r="L19" s="12">
        <v>5.2354488792367301E-2</v>
      </c>
      <c r="M19" s="12">
        <v>7.6876576325669595E-6</v>
      </c>
      <c r="N19" s="12">
        <v>6.0424425604733398E-5</v>
      </c>
      <c r="O19" s="12">
        <v>0.19602573470264201</v>
      </c>
      <c r="P19" s="12">
        <v>5.9515567744905698E-2</v>
      </c>
      <c r="Q19" s="12">
        <v>2.4540999110146799E-2</v>
      </c>
      <c r="R19" s="12">
        <v>0.88774313098802304</v>
      </c>
      <c r="S19" s="12"/>
      <c r="T19" s="12">
        <v>0.43728026031747302</v>
      </c>
      <c r="U19" s="12">
        <v>0.34666794857640099</v>
      </c>
      <c r="V19" s="12">
        <v>0.196195968563457</v>
      </c>
      <c r="W19" s="12">
        <v>1.32662379917786E-2</v>
      </c>
      <c r="X19" s="12">
        <v>0.70511073925304502</v>
      </c>
      <c r="Y19" s="12">
        <v>0.86071510155143804</v>
      </c>
      <c r="Z19" s="12">
        <v>0.21482727572242599</v>
      </c>
      <c r="AA19" s="12">
        <v>0.30184968623061398</v>
      </c>
      <c r="AB19" s="12">
        <v>0.18627393853667501</v>
      </c>
      <c r="AC19" s="12">
        <v>0.116207672654429</v>
      </c>
      <c r="AD19" s="12">
        <v>0.500151643653589</v>
      </c>
      <c r="AE19" s="12">
        <v>0.53773077180760798</v>
      </c>
    </row>
    <row r="20" spans="1:31" x14ac:dyDescent="0.25">
      <c r="A20" s="11" t="s">
        <v>674</v>
      </c>
      <c r="B20" s="12">
        <v>0.67984946382876499</v>
      </c>
      <c r="C20" s="12">
        <v>0.352144452736048</v>
      </c>
      <c r="D20" s="12">
        <v>5.1109987216228499E-4</v>
      </c>
      <c r="E20" s="12">
        <v>1.6947481899439301E-2</v>
      </c>
      <c r="F20" s="12">
        <v>8.8692634233447001E-3</v>
      </c>
      <c r="G20" s="12">
        <v>4.52224652321572E-2</v>
      </c>
      <c r="H20" s="12">
        <v>0.54464726389608797</v>
      </c>
      <c r="I20" s="12">
        <v>7.5021103382863094E-2</v>
      </c>
      <c r="J20" s="12">
        <v>0.49666246640567102</v>
      </c>
      <c r="K20" s="12">
        <v>0.31318733238402502</v>
      </c>
      <c r="L20" s="12">
        <v>1.6864230401411799E-3</v>
      </c>
      <c r="M20" s="12">
        <v>0.73390324387959305</v>
      </c>
      <c r="N20" s="12">
        <v>0.38915305323106802</v>
      </c>
      <c r="O20" s="12">
        <v>7.6209283085819599E-5</v>
      </c>
      <c r="P20" s="12">
        <v>0.37990251705179701</v>
      </c>
      <c r="Q20" s="12">
        <v>8.1564781813197405E-3</v>
      </c>
      <c r="R20" s="12">
        <v>0.36513036238964602</v>
      </c>
      <c r="S20" s="12">
        <v>0.43728026031747302</v>
      </c>
      <c r="T20" s="12"/>
      <c r="U20" s="12">
        <v>1.0793318402982999E-3</v>
      </c>
      <c r="V20" s="12">
        <v>7.0062866929573803E-3</v>
      </c>
      <c r="W20" s="12">
        <v>5.4250340409270299E-2</v>
      </c>
      <c r="X20" s="12">
        <v>1.3589066320176E-4</v>
      </c>
      <c r="Y20" s="12">
        <v>4.3972927115028298E-4</v>
      </c>
      <c r="Z20" s="12">
        <v>9.0787515417321699E-4</v>
      </c>
      <c r="AA20" s="12">
        <v>0.48216099689369002</v>
      </c>
      <c r="AB20" s="12">
        <v>8.4282044212868994E-3</v>
      </c>
      <c r="AC20" s="12">
        <v>0.37657327601845297</v>
      </c>
      <c r="AD20" s="12">
        <v>0.41957081400096202</v>
      </c>
      <c r="AE20" s="12">
        <v>3.87076192642632E-2</v>
      </c>
    </row>
    <row r="21" spans="1:31" x14ac:dyDescent="0.25">
      <c r="A21" s="11" t="s">
        <v>672</v>
      </c>
      <c r="B21" s="12">
        <v>0.336592847475299</v>
      </c>
      <c r="C21" s="12">
        <v>0.32167857443292902</v>
      </c>
      <c r="D21" s="12">
        <v>5.4132259521739003E-32</v>
      </c>
      <c r="E21" s="12">
        <v>2.5561698285234499E-30</v>
      </c>
      <c r="F21" s="12">
        <v>0.346212845411693</v>
      </c>
      <c r="G21" s="12">
        <v>0.90403992216154005</v>
      </c>
      <c r="H21" s="12">
        <v>0.72019042206986805</v>
      </c>
      <c r="I21" s="12">
        <v>1.2816050651620199E-4</v>
      </c>
      <c r="J21" s="12">
        <v>0.64214622950901901</v>
      </c>
      <c r="K21" s="12">
        <v>5.4250340409270299E-2</v>
      </c>
      <c r="L21" s="12">
        <v>8.4254912991414203E-31</v>
      </c>
      <c r="M21" s="12">
        <v>0.30372905502148301</v>
      </c>
      <c r="N21" s="12">
        <v>0.48088185867213901</v>
      </c>
      <c r="O21" s="12">
        <v>2.2314044190093699E-12</v>
      </c>
      <c r="P21" s="12">
        <v>6.0053333638365899E-10</v>
      </c>
      <c r="Q21" s="12">
        <v>7.6799933259540797E-42</v>
      </c>
      <c r="R21" s="12">
        <v>0.13280717300828801</v>
      </c>
      <c r="S21" s="12">
        <v>0.34666794857640099</v>
      </c>
      <c r="T21" s="12">
        <v>1.0793318402982999E-3</v>
      </c>
      <c r="U21" s="12"/>
      <c r="V21" s="12">
        <v>8.76125431492157E-30</v>
      </c>
      <c r="W21" s="12">
        <v>0.64942873787591604</v>
      </c>
      <c r="X21" s="12">
        <v>4.8716580940004898E-23</v>
      </c>
      <c r="Y21" s="12">
        <v>7.9486957421534798E-13</v>
      </c>
      <c r="Z21" s="12">
        <v>1.72232110237515E-23</v>
      </c>
      <c r="AA21" s="12">
        <v>0.450845454316047</v>
      </c>
      <c r="AB21" s="12">
        <v>0.117579812602723</v>
      </c>
      <c r="AC21" s="12">
        <v>0.179740517791454</v>
      </c>
      <c r="AD21" s="12">
        <v>0.20813663883660999</v>
      </c>
      <c r="AE21" s="12">
        <v>1.9790824220934901E-9</v>
      </c>
    </row>
    <row r="22" spans="1:31" x14ac:dyDescent="0.25">
      <c r="A22" s="11" t="s">
        <v>668</v>
      </c>
      <c r="B22" s="12">
        <v>0.123236950355312</v>
      </c>
      <c r="C22" s="12">
        <v>0.48910776073010198</v>
      </c>
      <c r="D22" s="12">
        <v>9.4715773684125404E-37</v>
      </c>
      <c r="E22" s="12">
        <v>1.05613544467893E-21</v>
      </c>
      <c r="F22" s="12">
        <v>7.6147793172562706E-2</v>
      </c>
      <c r="G22" s="12">
        <v>0.59262550148962001</v>
      </c>
      <c r="H22" s="12">
        <v>0.85744736975151004</v>
      </c>
      <c r="I22" s="12">
        <v>2.5794536472540102E-3</v>
      </c>
      <c r="J22" s="12">
        <v>0.78661346044176494</v>
      </c>
      <c r="K22" s="12">
        <v>0.81228941606271399</v>
      </c>
      <c r="L22" s="12">
        <v>9.5458967841500502E-17</v>
      </c>
      <c r="M22" s="12">
        <v>0.899700089848952</v>
      </c>
      <c r="N22" s="12">
        <v>0.83487785456890795</v>
      </c>
      <c r="O22" s="12">
        <v>1.29269782232073E-12</v>
      </c>
      <c r="P22" s="12">
        <v>2.1931910992079099E-5</v>
      </c>
      <c r="Q22" s="12">
        <v>4.3960837906262997E-31</v>
      </c>
      <c r="R22" s="12">
        <v>0.80705358782383096</v>
      </c>
      <c r="S22" s="12">
        <v>0.196195968563457</v>
      </c>
      <c r="T22" s="12">
        <v>7.0062866929573803E-3</v>
      </c>
      <c r="U22" s="12">
        <v>8.76125431492157E-30</v>
      </c>
      <c r="V22" s="12"/>
      <c r="W22" s="12">
        <v>0.98391743901217199</v>
      </c>
      <c r="X22" s="12">
        <v>4.1433155358649904E-28</v>
      </c>
      <c r="Y22" s="12">
        <v>9.4785542948996504E-11</v>
      </c>
      <c r="Z22" s="12">
        <v>5.2136326381520998E-20</v>
      </c>
      <c r="AA22" s="12">
        <v>0.57836006484997005</v>
      </c>
      <c r="AB22" s="12">
        <v>0.13342357322502901</v>
      </c>
      <c r="AC22" s="12">
        <v>1.0820009304782699E-2</v>
      </c>
      <c r="AD22" s="12">
        <v>0.93834162507510399</v>
      </c>
      <c r="AE22" s="12">
        <v>1.42282590003865E-6</v>
      </c>
    </row>
    <row r="23" spans="1:31" x14ac:dyDescent="0.25">
      <c r="A23" s="11" t="s">
        <v>448</v>
      </c>
      <c r="B23" s="12">
        <v>0.47375878685992101</v>
      </c>
      <c r="C23" s="12">
        <v>0.93791362863433403</v>
      </c>
      <c r="D23" s="12">
        <v>0.73213386934616598</v>
      </c>
      <c r="E23" s="12">
        <v>0.68297574310860498</v>
      </c>
      <c r="F23" s="12">
        <v>0.67157694696919901</v>
      </c>
      <c r="G23" s="12">
        <v>1.3701632496869899E-2</v>
      </c>
      <c r="H23" s="12">
        <v>0.148252466685003</v>
      </c>
      <c r="I23" s="12">
        <v>8.5918833682361598E-2</v>
      </c>
      <c r="J23" s="12">
        <v>1.6164459838247401E-2</v>
      </c>
      <c r="K23" s="12">
        <v>0.98953815032557901</v>
      </c>
      <c r="L23" s="12">
        <v>0.64316514669306601</v>
      </c>
      <c r="M23" s="12">
        <v>0.17107262792620401</v>
      </c>
      <c r="N23" s="12">
        <v>4.5101024815405197E-12</v>
      </c>
      <c r="O23" s="12">
        <v>0.45855664199637097</v>
      </c>
      <c r="P23" s="12">
        <v>2.6407820205552799E-2</v>
      </c>
      <c r="Q23" s="12">
        <v>0.50384047067931503</v>
      </c>
      <c r="R23" s="12">
        <v>0.32943523682213199</v>
      </c>
      <c r="S23" s="12">
        <v>1.32662379917786E-2</v>
      </c>
      <c r="T23" s="12">
        <v>5.4250340409270299E-2</v>
      </c>
      <c r="U23" s="12">
        <v>0.64942873787591604</v>
      </c>
      <c r="V23" s="12">
        <v>0.98391743901217199</v>
      </c>
      <c r="W23" s="12"/>
      <c r="X23" s="12">
        <v>0.71740719605893799</v>
      </c>
      <c r="Y23" s="12">
        <v>0.89652499012956299</v>
      </c>
      <c r="Z23" s="12">
        <v>0.45333248609216398</v>
      </c>
      <c r="AA23" s="12">
        <v>0.193820194155921</v>
      </c>
      <c r="AB23" s="12">
        <v>0.73486223773808801</v>
      </c>
      <c r="AC23" s="12">
        <v>8.0451106960266305E-2</v>
      </c>
      <c r="AD23" s="12">
        <v>6.8063171937896797E-4</v>
      </c>
      <c r="AE23" s="12">
        <v>0.27592191163287599</v>
      </c>
    </row>
    <row r="24" spans="1:31" x14ac:dyDescent="0.25">
      <c r="A24" s="11" t="s">
        <v>446</v>
      </c>
      <c r="B24" s="12">
        <v>4.3611795393283604E-3</v>
      </c>
      <c r="C24" s="12">
        <v>4.50411568065677E-3</v>
      </c>
      <c r="D24" s="12">
        <v>6.5487154488535701E-25</v>
      </c>
      <c r="E24" s="12">
        <v>2.4536383308429599E-15</v>
      </c>
      <c r="F24" s="12">
        <v>0.110211119822036</v>
      </c>
      <c r="G24" s="12">
        <v>0.67762535109801403</v>
      </c>
      <c r="H24" s="12">
        <v>0.60437219574033696</v>
      </c>
      <c r="I24" s="12">
        <v>9.8499198739691895E-4</v>
      </c>
      <c r="J24" s="12">
        <v>0.52581689367951501</v>
      </c>
      <c r="K24" s="12">
        <v>0.80747104204342401</v>
      </c>
      <c r="L24" s="12">
        <v>2.40110365838945E-11</v>
      </c>
      <c r="M24" s="12">
        <v>0.88356979168431904</v>
      </c>
      <c r="N24" s="12">
        <v>0.47521503775246099</v>
      </c>
      <c r="O24" s="12">
        <v>6.4577133358756398E-9</v>
      </c>
      <c r="P24" s="12">
        <v>2.6017301039173201E-3</v>
      </c>
      <c r="Q24" s="12">
        <v>1.27185799744164E-21</v>
      </c>
      <c r="R24" s="12">
        <v>0.989499065773353</v>
      </c>
      <c r="S24" s="12">
        <v>0.70511073925304502</v>
      </c>
      <c r="T24" s="12">
        <v>1.3589066320176E-4</v>
      </c>
      <c r="U24" s="12">
        <v>4.8716580940004898E-23</v>
      </c>
      <c r="V24" s="12">
        <v>4.1433155358649904E-28</v>
      </c>
      <c r="W24" s="12">
        <v>0.71740719605893799</v>
      </c>
      <c r="X24" s="12"/>
      <c r="Y24" s="12">
        <v>6.8298865137193595E-14</v>
      </c>
      <c r="Z24" s="12">
        <v>7.0542589396582197E-17</v>
      </c>
      <c r="AA24" s="12">
        <v>0.29643302136496402</v>
      </c>
      <c r="AB24" s="12">
        <v>9.3432667181368601E-3</v>
      </c>
      <c r="AC24" s="12">
        <v>8.3985746600120197E-3</v>
      </c>
      <c r="AD24" s="12">
        <v>0.74922048230563798</v>
      </c>
      <c r="AE24" s="12">
        <v>1.07179888704922E-8</v>
      </c>
    </row>
    <row r="25" spans="1:31" x14ac:dyDescent="0.25">
      <c r="A25" s="11" t="s">
        <v>1317</v>
      </c>
      <c r="B25" s="12">
        <v>8.1338045102597095E-2</v>
      </c>
      <c r="C25" s="12">
        <v>1.8078437023991201E-2</v>
      </c>
      <c r="D25" s="12">
        <v>2.08082683298608E-13</v>
      </c>
      <c r="E25" s="12">
        <v>6.2149905437329602E-10</v>
      </c>
      <c r="F25" s="12">
        <v>0.37397648550053297</v>
      </c>
      <c r="G25" s="12">
        <v>0.32880164794845901</v>
      </c>
      <c r="H25" s="12">
        <v>0.37572414121873698</v>
      </c>
      <c r="I25" s="12">
        <v>3.4610667830602001E-3</v>
      </c>
      <c r="J25" s="12">
        <v>0.38048896307353403</v>
      </c>
      <c r="K25" s="12">
        <v>0.46070334797956602</v>
      </c>
      <c r="L25" s="12">
        <v>4.6859609689690697E-11</v>
      </c>
      <c r="M25" s="12">
        <v>0.20949863020171899</v>
      </c>
      <c r="N25" s="12">
        <v>0.97806345034541897</v>
      </c>
      <c r="O25" s="12">
        <v>4.5318751106319499E-4</v>
      </c>
      <c r="P25" s="12">
        <v>5.4031417377615101E-3</v>
      </c>
      <c r="Q25" s="12">
        <v>1.43552301459338E-11</v>
      </c>
      <c r="R25" s="12">
        <v>0.62310280642591998</v>
      </c>
      <c r="S25" s="12">
        <v>0.86071510155143804</v>
      </c>
      <c r="T25" s="12">
        <v>4.3972927115028298E-4</v>
      </c>
      <c r="U25" s="12">
        <v>7.9486957421534798E-13</v>
      </c>
      <c r="V25" s="12">
        <v>9.4785542948996504E-11</v>
      </c>
      <c r="W25" s="12">
        <v>0.89652499012956299</v>
      </c>
      <c r="X25" s="12">
        <v>6.8298865137193595E-14</v>
      </c>
      <c r="Y25" s="12"/>
      <c r="Z25" s="12">
        <v>3.83897061545466E-19</v>
      </c>
      <c r="AA25" s="12">
        <v>0.30365374014625102</v>
      </c>
      <c r="AB25" s="12">
        <v>0.41460446046222899</v>
      </c>
      <c r="AC25" s="12">
        <v>0.38696166727937498</v>
      </c>
      <c r="AD25" s="12">
        <v>5.7561750059086703E-2</v>
      </c>
      <c r="AE25" s="12">
        <v>2.6733334764731998E-3</v>
      </c>
    </row>
    <row r="26" spans="1:31" x14ac:dyDescent="0.25">
      <c r="A26" s="11" t="s">
        <v>1318</v>
      </c>
      <c r="B26" s="12">
        <v>0.39279158691884603</v>
      </c>
      <c r="C26" s="12">
        <v>8.5010276128496695E-2</v>
      </c>
      <c r="D26" s="12">
        <v>3.8209508892393999E-29</v>
      </c>
      <c r="E26" s="12">
        <v>8.1612593080816597E-22</v>
      </c>
      <c r="F26" s="12">
        <v>0.98614221525298895</v>
      </c>
      <c r="G26" s="12">
        <v>0.78646384476765696</v>
      </c>
      <c r="H26" s="12">
        <v>0.670434029357307</v>
      </c>
      <c r="I26" s="12">
        <v>3.83832633363456E-4</v>
      </c>
      <c r="J26" s="12">
        <v>0.65504372502893704</v>
      </c>
      <c r="K26" s="12">
        <v>0.195102539709397</v>
      </c>
      <c r="L26" s="12">
        <v>1.36851444067256E-18</v>
      </c>
      <c r="M26" s="12">
        <v>0.903342293315192</v>
      </c>
      <c r="N26" s="12">
        <v>0.52415548766226605</v>
      </c>
      <c r="O26" s="12">
        <v>1.0301803807447101E-11</v>
      </c>
      <c r="P26" s="12">
        <v>9.5708371984846892E-3</v>
      </c>
      <c r="Q26" s="12">
        <v>2.7525881078263999E-21</v>
      </c>
      <c r="R26" s="12">
        <v>0.56403287353709897</v>
      </c>
      <c r="S26" s="12">
        <v>0.21482727572242599</v>
      </c>
      <c r="T26" s="12">
        <v>9.0787515417321699E-4</v>
      </c>
      <c r="U26" s="12">
        <v>1.72232110237515E-23</v>
      </c>
      <c r="V26" s="12">
        <v>5.2136326381520998E-20</v>
      </c>
      <c r="W26" s="12">
        <v>0.45333248609216398</v>
      </c>
      <c r="X26" s="12">
        <v>7.0542589396582197E-17</v>
      </c>
      <c r="Y26" s="12">
        <v>3.83897061545466E-19</v>
      </c>
      <c r="Z26" s="12"/>
      <c r="AA26" s="12">
        <v>0.29609215134281203</v>
      </c>
      <c r="AB26" s="12">
        <v>0.110958615788441</v>
      </c>
      <c r="AC26" s="12">
        <v>0.19527219175483501</v>
      </c>
      <c r="AD26" s="12">
        <v>0.91210657434725795</v>
      </c>
      <c r="AE26" s="12">
        <v>1.51291862902262E-4</v>
      </c>
    </row>
    <row r="27" spans="1:31" x14ac:dyDescent="0.25">
      <c r="A27" s="11" t="s">
        <v>984</v>
      </c>
      <c r="B27" s="12">
        <v>0.22859982917593799</v>
      </c>
      <c r="C27" s="12">
        <v>4.5528989232643001E-2</v>
      </c>
      <c r="D27" s="12">
        <v>0.34158927752349899</v>
      </c>
      <c r="E27" s="12">
        <v>0.21604947411480299</v>
      </c>
      <c r="F27" s="12">
        <v>0.84043967146969401</v>
      </c>
      <c r="G27" s="12">
        <v>0.18765865353908001</v>
      </c>
      <c r="H27" s="12">
        <v>0.82312550884364599</v>
      </c>
      <c r="I27" s="12">
        <v>0.63552393751958702</v>
      </c>
      <c r="J27" s="12">
        <v>0.390447685991263</v>
      </c>
      <c r="K27" s="12">
        <v>4.5037185385115204E-3</v>
      </c>
      <c r="L27" s="12">
        <v>0.41755764355093999</v>
      </c>
      <c r="M27" s="12">
        <v>0.11776228177213301</v>
      </c>
      <c r="N27" s="12">
        <v>0.16866146377050001</v>
      </c>
      <c r="O27" s="12">
        <v>0.76366336320401595</v>
      </c>
      <c r="P27" s="12">
        <v>0.16869215095744799</v>
      </c>
      <c r="Q27" s="12">
        <v>0.22715200133503699</v>
      </c>
      <c r="R27" s="12">
        <v>0.60964567581879303</v>
      </c>
      <c r="S27" s="12">
        <v>0.30184968623061398</v>
      </c>
      <c r="T27" s="12">
        <v>0.48216099689369002</v>
      </c>
      <c r="U27" s="12">
        <v>0.450845454316047</v>
      </c>
      <c r="V27" s="12">
        <v>0.57836006484997005</v>
      </c>
      <c r="W27" s="12">
        <v>0.193820194155921</v>
      </c>
      <c r="X27" s="12">
        <v>0.29643302136496402</v>
      </c>
      <c r="Y27" s="12">
        <v>0.30365374014625102</v>
      </c>
      <c r="Z27" s="12">
        <v>0.29609215134281203</v>
      </c>
      <c r="AA27" s="12"/>
      <c r="AB27" s="12">
        <v>0.671145313237835</v>
      </c>
      <c r="AC27" s="12">
        <v>0.67536455119009398</v>
      </c>
      <c r="AD27" s="12">
        <v>0.90306986435796999</v>
      </c>
      <c r="AE27" s="12">
        <v>1.28492353243053E-2</v>
      </c>
    </row>
    <row r="28" spans="1:31" x14ac:dyDescent="0.25">
      <c r="A28" s="11" t="s">
        <v>2994</v>
      </c>
      <c r="B28" s="12">
        <v>9.2414812506692195E-4</v>
      </c>
      <c r="C28" s="12">
        <v>3.8837774365113398E-3</v>
      </c>
      <c r="D28" s="12">
        <v>2.56806218129925E-2</v>
      </c>
      <c r="E28" s="12">
        <v>4.2615573425694803E-2</v>
      </c>
      <c r="F28" s="12">
        <v>1.53441055319738E-2</v>
      </c>
      <c r="G28" s="12">
        <v>7.5037837781215099E-3</v>
      </c>
      <c r="H28" s="12">
        <v>5.4073966472996698E-2</v>
      </c>
      <c r="I28" s="12">
        <v>0.65083967491604</v>
      </c>
      <c r="J28" s="12">
        <v>0.42596868039969499</v>
      </c>
      <c r="K28" s="12">
        <v>0.62570518320373503</v>
      </c>
      <c r="L28" s="12">
        <v>0.27418589021494399</v>
      </c>
      <c r="M28" s="12">
        <v>0.67143477861276302</v>
      </c>
      <c r="N28" s="12">
        <v>0.92297949537152202</v>
      </c>
      <c r="O28" s="12">
        <v>2.27724248684675E-3</v>
      </c>
      <c r="P28" s="12">
        <v>0.27250036652578702</v>
      </c>
      <c r="Q28" s="12">
        <v>0.49151716823770802</v>
      </c>
      <c r="R28" s="12">
        <v>0.75315845027320505</v>
      </c>
      <c r="S28" s="12">
        <v>0.18627393853667501</v>
      </c>
      <c r="T28" s="12">
        <v>8.4282044212868994E-3</v>
      </c>
      <c r="U28" s="12">
        <v>0.117579812602723</v>
      </c>
      <c r="V28" s="12">
        <v>0.13342357322502901</v>
      </c>
      <c r="W28" s="12">
        <v>0.73486223773808801</v>
      </c>
      <c r="X28" s="12">
        <v>9.3432667181368601E-3</v>
      </c>
      <c r="Y28" s="12">
        <v>0.41460446046222899</v>
      </c>
      <c r="Z28" s="12">
        <v>0.110958615788441</v>
      </c>
      <c r="AA28" s="12">
        <v>0.671145313237835</v>
      </c>
      <c r="AB28" s="12"/>
      <c r="AC28" s="12">
        <v>6.5159460728527402E-3</v>
      </c>
      <c r="AD28" s="12">
        <v>0.53611328302586103</v>
      </c>
      <c r="AE28" s="12">
        <v>1.17308551791975E-3</v>
      </c>
    </row>
    <row r="29" spans="1:31" x14ac:dyDescent="0.25">
      <c r="A29" s="11" t="s">
        <v>3249</v>
      </c>
      <c r="B29" s="12">
        <v>2.76593176139838E-5</v>
      </c>
      <c r="C29" s="12">
        <v>4.5243580255520298E-2</v>
      </c>
      <c r="D29" s="12">
        <v>2.89371092848075E-3</v>
      </c>
      <c r="E29" s="12">
        <v>1.2313307195802E-2</v>
      </c>
      <c r="F29" s="12">
        <v>0.58448009544257995</v>
      </c>
      <c r="G29" s="12">
        <v>8.1837083818935397E-2</v>
      </c>
      <c r="H29" s="12">
        <v>0.91924955246684803</v>
      </c>
      <c r="I29" s="12">
        <v>2.4604223058253099E-5</v>
      </c>
      <c r="J29" s="12">
        <v>7.5117966077049195E-2</v>
      </c>
      <c r="K29" s="12">
        <v>2.29209594620402E-5</v>
      </c>
      <c r="L29" s="12">
        <v>0.653063629155061</v>
      </c>
      <c r="M29" s="12">
        <v>3.0825882593154202E-2</v>
      </c>
      <c r="N29" s="12">
        <v>0.79883888798018099</v>
      </c>
      <c r="O29" s="12">
        <v>8.5822081052409102E-4</v>
      </c>
      <c r="P29" s="12">
        <v>0.94694698654891696</v>
      </c>
      <c r="Q29" s="12">
        <v>0.16308909236343899</v>
      </c>
      <c r="R29" s="12">
        <v>0.17159830990056199</v>
      </c>
      <c r="S29" s="12">
        <v>0.116207672654429</v>
      </c>
      <c r="T29" s="12">
        <v>0.37657327601845297</v>
      </c>
      <c r="U29" s="12">
        <v>0.179740517791454</v>
      </c>
      <c r="V29" s="12">
        <v>1.0820009304782699E-2</v>
      </c>
      <c r="W29" s="12">
        <v>8.0451106960266305E-2</v>
      </c>
      <c r="X29" s="12">
        <v>8.3985746600120197E-3</v>
      </c>
      <c r="Y29" s="12">
        <v>0.38696166727937498</v>
      </c>
      <c r="Z29" s="12">
        <v>0.19527219175483501</v>
      </c>
      <c r="AA29" s="12">
        <v>0.67536455119009398</v>
      </c>
      <c r="AB29" s="12">
        <v>6.5159460728527402E-3</v>
      </c>
      <c r="AC29" s="12"/>
      <c r="AD29" s="12">
        <v>7.7040778228319503E-3</v>
      </c>
      <c r="AE29" s="12">
        <v>2.1587846658804099E-2</v>
      </c>
    </row>
    <row r="30" spans="1:31" x14ac:dyDescent="0.25">
      <c r="A30" s="11" t="s">
        <v>1321</v>
      </c>
      <c r="B30" s="12">
        <v>3.7902009930016398E-2</v>
      </c>
      <c r="C30" s="12">
        <v>0.44890634237892302</v>
      </c>
      <c r="D30" s="12">
        <v>0.70307532210643098</v>
      </c>
      <c r="E30" s="12">
        <v>0.94313035752739904</v>
      </c>
      <c r="F30" s="12">
        <v>0.34899281302705998</v>
      </c>
      <c r="G30" s="12">
        <v>0.58788889209237405</v>
      </c>
      <c r="H30" s="12">
        <v>0.203207469030565</v>
      </c>
      <c r="I30" s="12">
        <v>1.37061495599525E-3</v>
      </c>
      <c r="J30" s="12">
        <v>1.7745421777664201E-2</v>
      </c>
      <c r="K30" s="12">
        <v>7.8932805134730597E-6</v>
      </c>
      <c r="L30" s="12">
        <v>4.9584183735275601E-2</v>
      </c>
      <c r="M30" s="12">
        <v>1.12193437349523E-2</v>
      </c>
      <c r="N30" s="12">
        <v>0.331149212126996</v>
      </c>
      <c r="O30" s="12">
        <v>1.51751928985953E-3</v>
      </c>
      <c r="P30" s="12">
        <v>2.00037296014335E-5</v>
      </c>
      <c r="Q30" s="12">
        <v>7.7123397515894199E-2</v>
      </c>
      <c r="R30" s="12">
        <v>0.16687752085714599</v>
      </c>
      <c r="S30" s="12">
        <v>0.500151643653589</v>
      </c>
      <c r="T30" s="12">
        <v>0.41957081400096202</v>
      </c>
      <c r="U30" s="12">
        <v>0.20813663883660999</v>
      </c>
      <c r="V30" s="12">
        <v>0.93834162507510399</v>
      </c>
      <c r="W30" s="12">
        <v>6.8063171937896797E-4</v>
      </c>
      <c r="X30" s="12">
        <v>0.74922048230563798</v>
      </c>
      <c r="Y30" s="12">
        <v>5.7561750059086703E-2</v>
      </c>
      <c r="Z30" s="12">
        <v>0.91210657434725795</v>
      </c>
      <c r="AA30" s="12">
        <v>0.90306986435796999</v>
      </c>
      <c r="AB30" s="12">
        <v>0.53611328302586103</v>
      </c>
      <c r="AC30" s="12">
        <v>7.7040778228319503E-3</v>
      </c>
      <c r="AD30" s="12"/>
      <c r="AE30" s="12">
        <v>0.144049218810371</v>
      </c>
    </row>
    <row r="31" spans="1:31" x14ac:dyDescent="0.25">
      <c r="A31" s="11" t="s">
        <v>3435</v>
      </c>
      <c r="B31" s="12">
        <v>7.8708974983552504E-2</v>
      </c>
      <c r="C31" s="12">
        <v>2.0052023513757299E-3</v>
      </c>
      <c r="D31" s="12">
        <v>9.9095396012293792E-7</v>
      </c>
      <c r="E31" s="12">
        <v>1.44450601097397E-9</v>
      </c>
      <c r="F31" s="12">
        <v>1.81546612336732E-3</v>
      </c>
      <c r="G31" s="12">
        <v>0.44973071590686398</v>
      </c>
      <c r="H31" s="12">
        <v>0.78123464170969703</v>
      </c>
      <c r="I31" s="12">
        <v>0.54905497220508703</v>
      </c>
      <c r="J31" s="12">
        <v>0.89083647912102604</v>
      </c>
      <c r="K31" s="12">
        <v>0.23301162711194501</v>
      </c>
      <c r="L31" s="12">
        <v>3.21992852767435E-5</v>
      </c>
      <c r="M31" s="12">
        <v>2.20762097467853E-2</v>
      </c>
      <c r="N31" s="12">
        <v>0.62036834376807404</v>
      </c>
      <c r="O31" s="12">
        <v>8.5567798680457398E-5</v>
      </c>
      <c r="P31" s="12">
        <v>2.7893887934916998E-4</v>
      </c>
      <c r="Q31" s="12">
        <v>1.15573184719804E-10</v>
      </c>
      <c r="R31" s="12">
        <v>0.15599396745025201</v>
      </c>
      <c r="S31" s="12">
        <v>0.53773077180760798</v>
      </c>
      <c r="T31" s="12">
        <v>3.87076192642632E-2</v>
      </c>
      <c r="U31" s="12">
        <v>1.9790824220934901E-9</v>
      </c>
      <c r="V31" s="12">
        <v>1.42282590003865E-6</v>
      </c>
      <c r="W31" s="12">
        <v>0.27592191163287599</v>
      </c>
      <c r="X31" s="12">
        <v>1.07179888704922E-8</v>
      </c>
      <c r="Y31" s="12">
        <v>2.6733334764731998E-3</v>
      </c>
      <c r="Z31" s="12">
        <v>1.51291862902262E-4</v>
      </c>
      <c r="AA31" s="12">
        <v>1.28492353243053E-2</v>
      </c>
      <c r="AB31" s="12">
        <v>1.17308551791975E-3</v>
      </c>
      <c r="AC31" s="12">
        <v>2.1587846658804099E-2</v>
      </c>
      <c r="AD31" s="12">
        <v>0.144049218810371</v>
      </c>
      <c r="AE31" s="1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4</vt:i4>
      </vt:variant>
    </vt:vector>
  </HeadingPairs>
  <TitlesOfParts>
    <vt:vector size="4" baseType="lpstr">
      <vt:lpstr>Primary (NBHE)</vt:lpstr>
      <vt:lpstr>A549</vt:lpstr>
      <vt:lpstr>Correlations</vt:lpstr>
      <vt:lpstr>p-value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imofei Lebedev</cp:lastModifiedBy>
  <dcterms:created xsi:type="dcterms:W3CDTF">2020-04-16T11:06:40Z</dcterms:created>
  <dcterms:modified xsi:type="dcterms:W3CDTF">2020-09-27T21:16:13Z</dcterms:modified>
</cp:coreProperties>
</file>